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60" windowWidth="16575" windowHeight="8835"/>
  </bookViews>
  <sheets>
    <sheet name="Ad f2. All CNVRs merged" sheetId="1" r:id="rId1"/>
  </sheets>
  <calcPr calcId="125725"/>
</workbook>
</file>

<file path=xl/calcChain.xml><?xml version="1.0" encoding="utf-8"?>
<calcChain xmlns="http://schemas.openxmlformats.org/spreadsheetml/2006/main">
  <c r="E2205" i="1"/>
  <c r="E1634"/>
  <c r="E935"/>
  <c r="E618"/>
  <c r="E710"/>
  <c r="E339"/>
  <c r="E840"/>
  <c r="E241"/>
  <c r="E2376"/>
  <c r="E130"/>
  <c r="E834"/>
  <c r="E2054"/>
  <c r="E2509"/>
  <c r="E1084"/>
  <c r="E2658"/>
  <c r="E1646"/>
  <c r="E882"/>
  <c r="E2142"/>
  <c r="E1557"/>
  <c r="E1475"/>
  <c r="E922"/>
  <c r="E1527"/>
  <c r="E2372"/>
  <c r="E1627"/>
  <c r="E2487"/>
  <c r="E1461"/>
  <c r="E1324"/>
  <c r="E911"/>
  <c r="E679"/>
  <c r="E1460"/>
  <c r="E543"/>
  <c r="E2028"/>
  <c r="E123"/>
  <c r="E529"/>
  <c r="E2213"/>
  <c r="E2029"/>
  <c r="E1310"/>
  <c r="E616"/>
  <c r="E871"/>
  <c r="E349"/>
  <c r="E2629"/>
  <c r="E929"/>
  <c r="E1860"/>
  <c r="E1257"/>
  <c r="E752"/>
  <c r="E414"/>
  <c r="E918"/>
  <c r="E1397"/>
  <c r="E16"/>
  <c r="E1156"/>
  <c r="E897"/>
  <c r="E803"/>
  <c r="E2628"/>
  <c r="E855"/>
  <c r="E2388"/>
  <c r="E808"/>
  <c r="E916"/>
  <c r="E1498"/>
  <c r="E2583"/>
  <c r="E649"/>
  <c r="E1870"/>
  <c r="E504"/>
  <c r="E856"/>
  <c r="E815"/>
  <c r="E602"/>
  <c r="E589"/>
  <c r="E1791"/>
  <c r="E1031"/>
  <c r="E135"/>
  <c r="E2527"/>
  <c r="E523"/>
  <c r="E136"/>
  <c r="E982"/>
  <c r="E572"/>
  <c r="E403"/>
  <c r="E2544"/>
  <c r="E1537"/>
  <c r="E330"/>
  <c r="E2559"/>
  <c r="E2444"/>
  <c r="E681"/>
  <c r="E1364"/>
  <c r="E714"/>
  <c r="E1655"/>
  <c r="E1241"/>
  <c r="E673"/>
  <c r="E617"/>
  <c r="E25"/>
  <c r="E2415"/>
  <c r="E1711"/>
  <c r="E814"/>
  <c r="E1885"/>
  <c r="E786"/>
  <c r="E781"/>
  <c r="E162"/>
  <c r="E2038"/>
  <c r="E1684"/>
  <c r="E557"/>
  <c r="E1869"/>
  <c r="E1248"/>
  <c r="E158"/>
  <c r="E2611"/>
  <c r="E2459"/>
  <c r="E1705"/>
  <c r="E1670"/>
  <c r="E1547"/>
  <c r="E1321"/>
  <c r="E510"/>
  <c r="E2302"/>
  <c r="E1140"/>
  <c r="E2547"/>
  <c r="E1396"/>
  <c r="E905"/>
  <c r="E594"/>
  <c r="E521"/>
  <c r="E2"/>
  <c r="E2469"/>
  <c r="E2215"/>
  <c r="E880"/>
  <c r="E551"/>
  <c r="E544"/>
  <c r="E1551"/>
  <c r="E1130"/>
  <c r="E731"/>
  <c r="E2637"/>
  <c r="E2507"/>
  <c r="E2080"/>
  <c r="E1406"/>
  <c r="E1383"/>
  <c r="E1149"/>
  <c r="E576"/>
  <c r="E472"/>
  <c r="E312"/>
  <c r="E270"/>
  <c r="E1978"/>
  <c r="E1265"/>
  <c r="E547"/>
  <c r="E2128"/>
  <c r="E2090"/>
  <c r="E1232"/>
  <c r="E1025"/>
  <c r="E707"/>
  <c r="E316"/>
  <c r="E2294"/>
  <c r="E2139"/>
  <c r="E907"/>
  <c r="E831"/>
  <c r="E2630"/>
  <c r="E1888"/>
  <c r="E1769"/>
  <c r="E1410"/>
  <c r="E1291"/>
  <c r="E825"/>
  <c r="E2529"/>
  <c r="E2012"/>
  <c r="E1913"/>
  <c r="E1450"/>
  <c r="E852"/>
  <c r="E304"/>
  <c r="E160"/>
  <c r="E2590"/>
  <c r="E2561"/>
  <c r="E2176"/>
  <c r="E1589"/>
  <c r="E1274"/>
  <c r="E541"/>
  <c r="E2401"/>
  <c r="E2192"/>
  <c r="E1497"/>
  <c r="E1471"/>
  <c r="E1409"/>
  <c r="E1253"/>
  <c r="E1243"/>
  <c r="E1097"/>
  <c r="E917"/>
  <c r="E755"/>
  <c r="E187"/>
  <c r="E2683"/>
  <c r="E2443"/>
  <c r="E2138"/>
  <c r="E1722"/>
  <c r="E1529"/>
  <c r="E1486"/>
  <c r="E1001"/>
  <c r="E845"/>
  <c r="E355"/>
  <c r="E184"/>
  <c r="E3"/>
  <c r="E1906"/>
  <c r="E1548"/>
  <c r="E979"/>
  <c r="E668"/>
  <c r="E641"/>
  <c r="E559"/>
  <c r="E421"/>
  <c r="E366"/>
  <c r="E54"/>
  <c r="E2252"/>
  <c r="E1570"/>
  <c r="E1419"/>
  <c r="E1380"/>
  <c r="E1115"/>
  <c r="E947"/>
  <c r="E221"/>
  <c r="E167"/>
  <c r="E1979"/>
  <c r="E1887"/>
  <c r="E1673"/>
  <c r="E1607"/>
  <c r="E1540"/>
  <c r="E1504"/>
  <c r="E1447"/>
  <c r="E1392"/>
  <c r="E921"/>
  <c r="E896"/>
  <c r="E720"/>
  <c r="E671"/>
  <c r="E352"/>
  <c r="E345"/>
  <c r="E2663"/>
  <c r="E2636"/>
  <c r="E2619"/>
  <c r="E2327"/>
  <c r="E2189"/>
  <c r="E1931"/>
  <c r="E1855"/>
  <c r="E1844"/>
  <c r="E1096"/>
  <c r="E859"/>
  <c r="E844"/>
  <c r="E674"/>
  <c r="E438"/>
  <c r="E375"/>
  <c r="E265"/>
  <c r="E2523"/>
  <c r="E2449"/>
  <c r="E2378"/>
  <c r="E2309"/>
  <c r="E2040"/>
  <c r="E1923"/>
  <c r="E1445"/>
  <c r="E1335"/>
  <c r="E1250"/>
  <c r="E957"/>
  <c r="E915"/>
  <c r="E464"/>
  <c r="E2626"/>
  <c r="E2596"/>
  <c r="E2526"/>
  <c r="E2447"/>
  <c r="E2370"/>
  <c r="E2317"/>
  <c r="E2268"/>
  <c r="E1776"/>
  <c r="E1766"/>
  <c r="E1543"/>
  <c r="E1511"/>
  <c r="E1468"/>
  <c r="E1412"/>
  <c r="E1072"/>
  <c r="E925"/>
  <c r="E535"/>
  <c r="E473"/>
  <c r="E338"/>
  <c r="E2503"/>
  <c r="E2198"/>
  <c r="E2196"/>
  <c r="E2102"/>
  <c r="E1984"/>
  <c r="E1765"/>
  <c r="E1685"/>
  <c r="E1458"/>
  <c r="E1442"/>
  <c r="E1207"/>
  <c r="E1179"/>
  <c r="E1040"/>
  <c r="E904"/>
  <c r="E700"/>
  <c r="E678"/>
  <c r="E659"/>
  <c r="E646"/>
  <c r="E481"/>
  <c r="E466"/>
  <c r="E386"/>
  <c r="E206"/>
  <c r="E195"/>
  <c r="E134"/>
  <c r="E129"/>
  <c r="E2511"/>
  <c r="E2229"/>
  <c r="E2048"/>
  <c r="E1723"/>
  <c r="E1553"/>
  <c r="E1542"/>
  <c r="E830"/>
  <c r="E368"/>
  <c r="E245"/>
  <c r="E9"/>
  <c r="E2496"/>
  <c r="E2429"/>
  <c r="E2412"/>
  <c r="E2304"/>
  <c r="E2263"/>
  <c r="E2214"/>
  <c r="E2005"/>
  <c r="E1997"/>
  <c r="E1880"/>
  <c r="E1744"/>
  <c r="E1691"/>
  <c r="E1608"/>
  <c r="E1495"/>
  <c r="E1462"/>
  <c r="E1069"/>
  <c r="E951"/>
  <c r="E843"/>
  <c r="E789"/>
  <c r="E486"/>
  <c r="E450"/>
  <c r="E198"/>
  <c r="E2470"/>
  <c r="E2457"/>
  <c r="E2270"/>
  <c r="E2261"/>
  <c r="E2162"/>
  <c r="E1952"/>
  <c r="E1843"/>
  <c r="E1840"/>
  <c r="E1669"/>
  <c r="E1584"/>
  <c r="E1535"/>
  <c r="E1524"/>
  <c r="E1407"/>
  <c r="E1259"/>
  <c r="E1220"/>
  <c r="E1033"/>
  <c r="E836"/>
  <c r="E801"/>
  <c r="E171"/>
  <c r="E91"/>
  <c r="E90"/>
  <c r="E2566"/>
  <c r="E2525"/>
  <c r="E2461"/>
  <c r="E2316"/>
  <c r="E2300"/>
  <c r="E2243"/>
  <c r="E2141"/>
  <c r="E2134"/>
  <c r="E1927"/>
  <c r="E1908"/>
  <c r="E1874"/>
  <c r="E1811"/>
  <c r="E1788"/>
  <c r="E1745"/>
  <c r="E1742"/>
  <c r="E1693"/>
  <c r="E1446"/>
  <c r="E1373"/>
  <c r="E1296"/>
  <c r="E670"/>
  <c r="E560"/>
  <c r="E491"/>
  <c r="E173"/>
  <c r="E89"/>
  <c r="E87"/>
  <c r="E2666"/>
  <c r="E2651"/>
  <c r="E2483"/>
  <c r="E2254"/>
  <c r="E2185"/>
  <c r="E2159"/>
  <c r="E2031"/>
  <c r="E2004"/>
  <c r="E1970"/>
  <c r="E1898"/>
  <c r="E1787"/>
  <c r="E1716"/>
  <c r="E1593"/>
  <c r="E1575"/>
  <c r="E1519"/>
  <c r="E1441"/>
  <c r="E1230"/>
  <c r="E1160"/>
  <c r="E970"/>
  <c r="E969"/>
  <c r="E931"/>
  <c r="E892"/>
  <c r="E841"/>
  <c r="E807"/>
  <c r="E805"/>
  <c r="E785"/>
  <c r="E761"/>
  <c r="E757"/>
  <c r="E738"/>
  <c r="E677"/>
  <c r="E630"/>
  <c r="E615"/>
  <c r="E499"/>
  <c r="E469"/>
  <c r="E367"/>
  <c r="E314"/>
  <c r="E271"/>
  <c r="E161"/>
  <c r="E2675"/>
  <c r="E2673"/>
  <c r="E2595"/>
  <c r="E2541"/>
  <c r="E2500"/>
  <c r="E2465"/>
  <c r="E2409"/>
  <c r="E2386"/>
  <c r="E2367"/>
  <c r="E2347"/>
  <c r="E2250"/>
  <c r="E2247"/>
  <c r="E2223"/>
  <c r="E2151"/>
  <c r="E2063"/>
  <c r="E1930"/>
  <c r="E1857"/>
  <c r="E1736"/>
  <c r="E1559"/>
  <c r="E1506"/>
  <c r="E1493"/>
  <c r="E1354"/>
  <c r="E1196"/>
  <c r="E1161"/>
  <c r="E983"/>
  <c r="E963"/>
  <c r="E958"/>
  <c r="E879"/>
  <c r="E795"/>
  <c r="E652"/>
  <c r="E629"/>
  <c r="E539"/>
  <c r="E532"/>
  <c r="E483"/>
  <c r="E457"/>
  <c r="E446"/>
  <c r="E430"/>
  <c r="E317"/>
  <c r="E223"/>
  <c r="E211"/>
  <c r="E168"/>
  <c r="E2616"/>
  <c r="E2615"/>
  <c r="E2609"/>
  <c r="E2554"/>
  <c r="E2519"/>
  <c r="E2495"/>
  <c r="E2323"/>
  <c r="E2272"/>
  <c r="E2255"/>
  <c r="E2219"/>
  <c r="E1889"/>
  <c r="E1871"/>
  <c r="E1772"/>
  <c r="E1734"/>
  <c r="E1677"/>
  <c r="E1652"/>
  <c r="E1525"/>
  <c r="E1517"/>
  <c r="E1477"/>
  <c r="E1429"/>
  <c r="E1295"/>
  <c r="E1290"/>
  <c r="E1286"/>
  <c r="E1124"/>
  <c r="E1114"/>
  <c r="E1080"/>
  <c r="E1049"/>
  <c r="E974"/>
  <c r="E938"/>
  <c r="E926"/>
  <c r="E878"/>
  <c r="E875"/>
  <c r="E851"/>
  <c r="E809"/>
  <c r="E794"/>
  <c r="E774"/>
  <c r="E770"/>
  <c r="E694"/>
  <c r="E597"/>
  <c r="E463"/>
  <c r="E396"/>
  <c r="E331"/>
  <c r="E258"/>
  <c r="E227"/>
  <c r="E152"/>
  <c r="E132"/>
  <c r="E108"/>
  <c r="E80"/>
  <c r="E2552"/>
  <c r="E2499"/>
  <c r="E2486"/>
  <c r="E2431"/>
  <c r="E2407"/>
  <c r="E2380"/>
  <c r="E2348"/>
  <c r="E2315"/>
  <c r="E2266"/>
  <c r="E2262"/>
  <c r="E2146"/>
  <c r="E2096"/>
  <c r="E1956"/>
  <c r="E1933"/>
  <c r="E1907"/>
  <c r="E1879"/>
  <c r="E1804"/>
  <c r="E1800"/>
  <c r="E1789"/>
  <c r="E1785"/>
  <c r="E1728"/>
  <c r="E1704"/>
  <c r="E1616"/>
  <c r="E1530"/>
  <c r="E1467"/>
  <c r="E1451"/>
  <c r="E1435"/>
  <c r="E1341"/>
  <c r="E1309"/>
  <c r="E1252"/>
  <c r="E1231"/>
  <c r="E1171"/>
  <c r="E1057"/>
  <c r="E1042"/>
  <c r="E1038"/>
  <c r="E993"/>
  <c r="E968"/>
  <c r="E962"/>
  <c r="E891"/>
  <c r="E870"/>
  <c r="E860"/>
  <c r="E838"/>
  <c r="E806"/>
  <c r="E792"/>
  <c r="E776"/>
  <c r="E772"/>
  <c r="E657"/>
  <c r="E548"/>
  <c r="E323"/>
  <c r="E199"/>
  <c r="E151"/>
  <c r="E70"/>
  <c r="E8"/>
  <c r="E2686"/>
  <c r="E2631"/>
  <c r="E2606"/>
  <c r="E2558"/>
  <c r="E2556"/>
  <c r="E2536"/>
  <c r="E2532"/>
  <c r="E2493"/>
  <c r="E2437"/>
  <c r="E2433"/>
  <c r="E2356"/>
  <c r="E2312"/>
  <c r="E2032"/>
  <c r="E1993"/>
  <c r="E1990"/>
  <c r="E1938"/>
  <c r="E1935"/>
  <c r="E1796"/>
  <c r="E1778"/>
  <c r="E1667"/>
  <c r="E1658"/>
  <c r="E1600"/>
  <c r="E1510"/>
  <c r="E1501"/>
  <c r="E1496"/>
  <c r="E1494"/>
  <c r="E1485"/>
  <c r="E1375"/>
  <c r="E1329"/>
  <c r="E1205"/>
  <c r="E1110"/>
  <c r="E1085"/>
  <c r="E973"/>
  <c r="E912"/>
  <c r="E877"/>
  <c r="E824"/>
  <c r="E769"/>
  <c r="E703"/>
  <c r="E684"/>
  <c r="E612"/>
  <c r="E599"/>
  <c r="E571"/>
  <c r="E550"/>
  <c r="E520"/>
  <c r="E441"/>
  <c r="E436"/>
  <c r="E397"/>
  <c r="E383"/>
  <c r="E226"/>
  <c r="E138"/>
  <c r="E2674"/>
  <c r="E2643"/>
  <c r="E2642"/>
  <c r="E2575"/>
  <c r="E2549"/>
  <c r="E2502"/>
  <c r="E2454"/>
  <c r="E2417"/>
  <c r="E2358"/>
  <c r="E2292"/>
  <c r="E2168"/>
  <c r="E2156"/>
  <c r="E2064"/>
  <c r="E2062"/>
  <c r="E2026"/>
  <c r="E1951"/>
  <c r="E1866"/>
  <c r="E1845"/>
  <c r="E1830"/>
  <c r="E1782"/>
  <c r="E1759"/>
  <c r="E1661"/>
  <c r="E1582"/>
  <c r="E1466"/>
  <c r="E1453"/>
  <c r="E1394"/>
  <c r="E1338"/>
  <c r="E1288"/>
  <c r="E1177"/>
  <c r="E1128"/>
  <c r="E1081"/>
  <c r="E1054"/>
  <c r="E1011"/>
  <c r="E1005"/>
  <c r="E890"/>
  <c r="E853"/>
  <c r="E817"/>
  <c r="E773"/>
  <c r="E733"/>
  <c r="E724"/>
  <c r="E716"/>
  <c r="E658"/>
  <c r="E639"/>
  <c r="E637"/>
  <c r="E633"/>
  <c r="E538"/>
  <c r="E519"/>
  <c r="E503"/>
  <c r="E452"/>
  <c r="E413"/>
  <c r="E412"/>
  <c r="E411"/>
  <c r="E341"/>
  <c r="E289"/>
  <c r="E260"/>
  <c r="E252"/>
  <c r="E196"/>
  <c r="E141"/>
  <c r="E85"/>
  <c r="E12"/>
  <c r="E2688"/>
  <c r="E2682"/>
  <c r="E2676"/>
  <c r="E2670"/>
  <c r="E2648"/>
  <c r="E2635"/>
  <c r="E2542"/>
  <c r="E2480"/>
  <c r="E2446"/>
  <c r="E2410"/>
  <c r="E2343"/>
  <c r="E2239"/>
  <c r="E2238"/>
  <c r="E2216"/>
  <c r="E2169"/>
  <c r="E2149"/>
  <c r="E2123"/>
  <c r="E2108"/>
  <c r="E2105"/>
  <c r="E2083"/>
  <c r="E2074"/>
  <c r="E2049"/>
  <c r="E2025"/>
  <c r="E2024"/>
  <c r="E1976"/>
  <c r="E1920"/>
  <c r="E1894"/>
  <c r="E1886"/>
  <c r="E1825"/>
  <c r="E1822"/>
  <c r="E1738"/>
  <c r="E1706"/>
  <c r="E1702"/>
  <c r="E1662"/>
  <c r="E1660"/>
  <c r="E1654"/>
  <c r="E1614"/>
  <c r="E1597"/>
  <c r="E1590"/>
  <c r="E1586"/>
  <c r="E1573"/>
  <c r="E1565"/>
  <c r="E1541"/>
  <c r="E1521"/>
  <c r="E1509"/>
  <c r="E1492"/>
  <c r="E1434"/>
  <c r="E1405"/>
  <c r="E1391"/>
  <c r="E1313"/>
  <c r="E1238"/>
  <c r="E1186"/>
  <c r="E1113"/>
  <c r="E1108"/>
  <c r="E1102"/>
  <c r="E1090"/>
  <c r="E1065"/>
  <c r="E1044"/>
  <c r="E1013"/>
  <c r="E996"/>
  <c r="E959"/>
  <c r="E899"/>
  <c r="E865"/>
  <c r="E842"/>
  <c r="E784"/>
  <c r="E766"/>
  <c r="E740"/>
  <c r="E726"/>
  <c r="E662"/>
  <c r="E655"/>
  <c r="E654"/>
  <c r="E621"/>
  <c r="E577"/>
  <c r="E555"/>
  <c r="E552"/>
  <c r="E549"/>
  <c r="E530"/>
  <c r="E444"/>
  <c r="E442"/>
  <c r="E422"/>
  <c r="E417"/>
  <c r="E377"/>
  <c r="E308"/>
  <c r="E238"/>
  <c r="E217"/>
  <c r="E202"/>
  <c r="E193"/>
  <c r="E100"/>
  <c r="E81"/>
  <c r="E66"/>
  <c r="E65"/>
  <c r="E50"/>
  <c r="E29"/>
  <c r="E2677"/>
  <c r="E2672"/>
  <c r="E2662"/>
  <c r="E2653"/>
  <c r="E2647"/>
  <c r="E2613"/>
  <c r="E2600"/>
  <c r="E2598"/>
  <c r="E2581"/>
  <c r="E2548"/>
  <c r="E2521"/>
  <c r="E2512"/>
  <c r="E2488"/>
  <c r="E2474"/>
  <c r="E2473"/>
  <c r="E2453"/>
  <c r="E2428"/>
  <c r="E2416"/>
  <c r="E2403"/>
  <c r="E2365"/>
  <c r="E2361"/>
  <c r="E2346"/>
  <c r="E2326"/>
  <c r="E2321"/>
  <c r="E2296"/>
  <c r="E2281"/>
  <c r="E2186"/>
  <c r="E2181"/>
  <c r="E2179"/>
  <c r="E2143"/>
  <c r="E2103"/>
  <c r="E2067"/>
  <c r="E2056"/>
  <c r="E2046"/>
  <c r="E2045"/>
  <c r="E2021"/>
  <c r="E2020"/>
  <c r="E2003"/>
  <c r="E1949"/>
  <c r="E1936"/>
  <c r="E1916"/>
  <c r="E1912"/>
  <c r="E1865"/>
  <c r="E1864"/>
  <c r="E1863"/>
  <c r="E1846"/>
  <c r="E1833"/>
  <c r="E1697"/>
  <c r="E1682"/>
  <c r="E1679"/>
  <c r="E1592"/>
  <c r="E1574"/>
  <c r="E1555"/>
  <c r="E1520"/>
  <c r="E1505"/>
  <c r="E1499"/>
  <c r="E1474"/>
  <c r="E1463"/>
  <c r="E1425"/>
  <c r="E1416"/>
  <c r="E1413"/>
  <c r="E1398"/>
  <c r="E1381"/>
  <c r="E1359"/>
  <c r="E1355"/>
  <c r="E1332"/>
  <c r="E1320"/>
  <c r="E1304"/>
  <c r="E1242"/>
  <c r="E1235"/>
  <c r="E1227"/>
  <c r="E1224"/>
  <c r="E1209"/>
  <c r="E1204"/>
  <c r="E1191"/>
  <c r="E1157"/>
  <c r="E1143"/>
  <c r="E1122"/>
  <c r="E1082"/>
  <c r="E1056"/>
  <c r="E1045"/>
  <c r="E1024"/>
  <c r="E1017"/>
  <c r="E1010"/>
  <c r="E1002"/>
  <c r="E987"/>
  <c r="E984"/>
  <c r="E939"/>
  <c r="E914"/>
  <c r="E908"/>
  <c r="E889"/>
  <c r="E869"/>
  <c r="E850"/>
  <c r="E813"/>
  <c r="E783"/>
  <c r="E749"/>
  <c r="E739"/>
  <c r="E735"/>
  <c r="E729"/>
  <c r="E719"/>
  <c r="E709"/>
  <c r="E701"/>
  <c r="E676"/>
  <c r="E669"/>
  <c r="E667"/>
  <c r="E647"/>
  <c r="E583"/>
  <c r="E565"/>
  <c r="E524"/>
  <c r="E500"/>
  <c r="E497"/>
  <c r="E468"/>
  <c r="E374"/>
  <c r="E364"/>
  <c r="E326"/>
  <c r="E310"/>
  <c r="E309"/>
  <c r="E303"/>
  <c r="E297"/>
  <c r="E286"/>
  <c r="E250"/>
  <c r="E244"/>
  <c r="E243"/>
  <c r="E229"/>
  <c r="E225"/>
  <c r="E219"/>
  <c r="E216"/>
  <c r="E164"/>
  <c r="E148"/>
  <c r="E114"/>
  <c r="E109"/>
  <c r="E105"/>
  <c r="E98"/>
  <c r="E52"/>
  <c r="E27"/>
  <c r="E13"/>
  <c r="E4"/>
  <c r="E2602"/>
  <c r="E2585"/>
  <c r="E2574"/>
  <c r="E2569"/>
  <c r="E2550"/>
  <c r="E2540"/>
  <c r="E2533"/>
  <c r="E2531"/>
  <c r="E2513"/>
  <c r="E2504"/>
  <c r="E2489"/>
  <c r="E2475"/>
  <c r="E2471"/>
  <c r="E2467"/>
  <c r="E2436"/>
  <c r="E2421"/>
  <c r="E2402"/>
  <c r="E2373"/>
  <c r="E2354"/>
  <c r="E2336"/>
  <c r="E2335"/>
  <c r="E2333"/>
  <c r="E2328"/>
  <c r="E2322"/>
  <c r="E2318"/>
  <c r="E2289"/>
  <c r="E2284"/>
  <c r="E2283"/>
  <c r="E2280"/>
  <c r="E2251"/>
  <c r="E2234"/>
  <c r="E2233"/>
  <c r="E2218"/>
  <c r="E2202"/>
  <c r="E2199"/>
  <c r="E2193"/>
  <c r="E2184"/>
  <c r="E2182"/>
  <c r="E2173"/>
  <c r="E2170"/>
  <c r="E2153"/>
  <c r="E2131"/>
  <c r="E2124"/>
  <c r="E2118"/>
  <c r="E2117"/>
  <c r="E2099"/>
  <c r="E2077"/>
  <c r="E2076"/>
  <c r="E2070"/>
  <c r="E2061"/>
  <c r="E2017"/>
  <c r="E1999"/>
  <c r="E1987"/>
  <c r="E1986"/>
  <c r="E1982"/>
  <c r="E1977"/>
  <c r="E1968"/>
  <c r="E1967"/>
  <c r="E1960"/>
  <c r="E1950"/>
  <c r="E1948"/>
  <c r="E1940"/>
  <c r="E1937"/>
  <c r="E1911"/>
  <c r="E1905"/>
  <c r="E1899"/>
  <c r="E1891"/>
  <c r="E1883"/>
  <c r="E1859"/>
  <c r="E1836"/>
  <c r="E1803"/>
  <c r="E1795"/>
  <c r="E1784"/>
  <c r="E1781"/>
  <c r="E1779"/>
  <c r="E1775"/>
  <c r="E1774"/>
  <c r="E1771"/>
  <c r="E1752"/>
  <c r="E1726"/>
  <c r="E1721"/>
  <c r="E1717"/>
  <c r="E1713"/>
  <c r="E1703"/>
  <c r="E1698"/>
  <c r="E1687"/>
  <c r="E1681"/>
  <c r="E1659"/>
  <c r="E1640"/>
  <c r="E1628"/>
  <c r="E1625"/>
  <c r="E1623"/>
  <c r="E1620"/>
  <c r="E1583"/>
  <c r="E1566"/>
  <c r="E1545"/>
  <c r="E1518"/>
  <c r="E1503"/>
  <c r="E1473"/>
  <c r="E1452"/>
  <c r="E1444"/>
  <c r="E1437"/>
  <c r="E1421"/>
  <c r="E1395"/>
  <c r="E1377"/>
  <c r="E1370"/>
  <c r="E1357"/>
  <c r="E1353"/>
  <c r="E1330"/>
  <c r="E1307"/>
  <c r="E1303"/>
  <c r="E1300"/>
  <c r="E1292"/>
  <c r="E1287"/>
  <c r="E1282"/>
  <c r="E1268"/>
  <c r="E1255"/>
  <c r="E1254"/>
  <c r="E1245"/>
  <c r="E1229"/>
  <c r="E1225"/>
  <c r="E1218"/>
  <c r="E1215"/>
  <c r="E1213"/>
  <c r="E1208"/>
  <c r="E1206"/>
  <c r="E1195"/>
  <c r="E1187"/>
  <c r="E1168"/>
  <c r="E1162"/>
  <c r="E1144"/>
  <c r="E1141"/>
  <c r="E1125"/>
  <c r="E1116"/>
  <c r="E1095"/>
  <c r="E1058"/>
  <c r="E1051"/>
  <c r="E1047"/>
  <c r="E1034"/>
  <c r="E1032"/>
  <c r="E1029"/>
  <c r="E1027"/>
  <c r="E1015"/>
  <c r="E1000"/>
  <c r="E997"/>
  <c r="E989"/>
  <c r="E975"/>
  <c r="E960"/>
  <c r="E943"/>
  <c r="E913"/>
  <c r="E863"/>
  <c r="E861"/>
  <c r="E839"/>
  <c r="E810"/>
  <c r="E696"/>
  <c r="E626"/>
  <c r="E624"/>
  <c r="E596"/>
  <c r="E592"/>
  <c r="E586"/>
  <c r="E558"/>
  <c r="E553"/>
  <c r="E545"/>
  <c r="E542"/>
  <c r="E536"/>
  <c r="E517"/>
  <c r="E498"/>
  <c r="E492"/>
  <c r="E478"/>
  <c r="E462"/>
  <c r="E449"/>
  <c r="E448"/>
  <c r="E434"/>
  <c r="E433"/>
  <c r="E428"/>
  <c r="E415"/>
  <c r="E385"/>
  <c r="E372"/>
  <c r="E370"/>
  <c r="E359"/>
  <c r="E321"/>
  <c r="E319"/>
  <c r="E306"/>
  <c r="E299"/>
  <c r="E281"/>
  <c r="E276"/>
  <c r="E269"/>
  <c r="E257"/>
  <c r="E231"/>
  <c r="E208"/>
  <c r="E191"/>
  <c r="E189"/>
  <c r="E188"/>
  <c r="E169"/>
  <c r="E154"/>
  <c r="E142"/>
  <c r="E127"/>
  <c r="E126"/>
  <c r="E125"/>
  <c r="E115"/>
  <c r="E110"/>
  <c r="E102"/>
  <c r="E79"/>
  <c r="E73"/>
  <c r="E64"/>
  <c r="E61"/>
  <c r="E40"/>
  <c r="E30"/>
  <c r="E6"/>
  <c r="E2687"/>
  <c r="E2678"/>
  <c r="E2669"/>
  <c r="E2661"/>
  <c r="E2656"/>
  <c r="E2655"/>
  <c r="E2646"/>
  <c r="E2645"/>
  <c r="E2633"/>
  <c r="E2627"/>
  <c r="E2614"/>
  <c r="E2608"/>
  <c r="E2604"/>
  <c r="E2593"/>
  <c r="E2589"/>
  <c r="E2588"/>
  <c r="E2579"/>
  <c r="E2578"/>
  <c r="E2576"/>
  <c r="E2571"/>
  <c r="E2568"/>
  <c r="E2567"/>
  <c r="E2557"/>
  <c r="E2546"/>
  <c r="E2539"/>
  <c r="E2538"/>
  <c r="E2528"/>
  <c r="E2492"/>
  <c r="E2485"/>
  <c r="E2481"/>
  <c r="E2476"/>
  <c r="E2468"/>
  <c r="E2442"/>
  <c r="E2430"/>
  <c r="E2427"/>
  <c r="E2419"/>
  <c r="E2408"/>
  <c r="E2395"/>
  <c r="E2394"/>
  <c r="E2391"/>
  <c r="E2390"/>
  <c r="E2385"/>
  <c r="E2379"/>
  <c r="E2375"/>
  <c r="E2369"/>
  <c r="E2360"/>
  <c r="E2353"/>
  <c r="E2349"/>
  <c r="E2345"/>
  <c r="E2340"/>
  <c r="E2337"/>
  <c r="E2331"/>
  <c r="E2311"/>
  <c r="E2303"/>
  <c r="E2295"/>
  <c r="E2291"/>
  <c r="E2285"/>
  <c r="E2279"/>
  <c r="E2278"/>
  <c r="E2277"/>
  <c r="E2276"/>
  <c r="E2274"/>
  <c r="E2269"/>
  <c r="E2256"/>
  <c r="E2249"/>
  <c r="E2248"/>
  <c r="E2236"/>
  <c r="E2225"/>
  <c r="E2221"/>
  <c r="E2208"/>
  <c r="E2200"/>
  <c r="E2188"/>
  <c r="E2177"/>
  <c r="E2172"/>
  <c r="E2157"/>
  <c r="E2154"/>
  <c r="E2144"/>
  <c r="E2120"/>
  <c r="E2110"/>
  <c r="E2106"/>
  <c r="E2100"/>
  <c r="E2093"/>
  <c r="E2086"/>
  <c r="E2081"/>
  <c r="E2073"/>
  <c r="E2072"/>
  <c r="E2068"/>
  <c r="E2065"/>
  <c r="E2060"/>
  <c r="E2059"/>
  <c r="E2053"/>
  <c r="E2051"/>
  <c r="E2042"/>
  <c r="E2023"/>
  <c r="E1996"/>
  <c r="E1995"/>
  <c r="E1981"/>
  <c r="E1975"/>
  <c r="E1972"/>
  <c r="E1965"/>
  <c r="E1957"/>
  <c r="E1954"/>
  <c r="E1932"/>
  <c r="E1928"/>
  <c r="E1926"/>
  <c r="E1924"/>
  <c r="E1917"/>
  <c r="E1914"/>
  <c r="E1902"/>
  <c r="E1901"/>
  <c r="E1895"/>
  <c r="E1893"/>
  <c r="E1884"/>
  <c r="E1882"/>
  <c r="E1881"/>
  <c r="E1875"/>
  <c r="E1868"/>
  <c r="E1862"/>
  <c r="E1851"/>
  <c r="E1841"/>
  <c r="E1835"/>
  <c r="E1827"/>
  <c r="E1823"/>
  <c r="E1821"/>
  <c r="E1819"/>
  <c r="E1807"/>
  <c r="E1792"/>
  <c r="E1767"/>
  <c r="E1761"/>
  <c r="E1755"/>
  <c r="E1753"/>
  <c r="E1750"/>
  <c r="E1740"/>
  <c r="E1733"/>
  <c r="E1730"/>
  <c r="E1724"/>
  <c r="E1715"/>
  <c r="E1710"/>
  <c r="E1707"/>
  <c r="E1690"/>
  <c r="E1688"/>
  <c r="E1683"/>
  <c r="E1671"/>
  <c r="E1645"/>
  <c r="E1641"/>
  <c r="E1612"/>
  <c r="E1610"/>
  <c r="E1603"/>
  <c r="E1602"/>
  <c r="E1601"/>
  <c r="E1585"/>
  <c r="E1576"/>
  <c r="E1572"/>
  <c r="E1571"/>
  <c r="E1568"/>
  <c r="E1564"/>
  <c r="E1562"/>
  <c r="E1552"/>
  <c r="E1549"/>
  <c r="E1544"/>
  <c r="E1538"/>
  <c r="E1526"/>
  <c r="E1522"/>
  <c r="E1507"/>
  <c r="E1502"/>
  <c r="E1487"/>
  <c r="E1481"/>
  <c r="E1480"/>
  <c r="E1479"/>
  <c r="E1465"/>
  <c r="E1459"/>
  <c r="E1456"/>
  <c r="E1455"/>
  <c r="E1427"/>
  <c r="E1423"/>
  <c r="E1408"/>
  <c r="E1404"/>
  <c r="E1400"/>
  <c r="E1393"/>
  <c r="E1389"/>
  <c r="E1388"/>
  <c r="E1386"/>
  <c r="E1379"/>
  <c r="E1363"/>
  <c r="E1362"/>
  <c r="E1349"/>
  <c r="E1348"/>
  <c r="E1331"/>
  <c r="E1328"/>
  <c r="E1322"/>
  <c r="E1319"/>
  <c r="E1305"/>
  <c r="E1284"/>
  <c r="E1283"/>
  <c r="E1277"/>
  <c r="E1256"/>
  <c r="E1251"/>
  <c r="E1240"/>
  <c r="E1233"/>
  <c r="E1226"/>
  <c r="E1217"/>
  <c r="E1190"/>
  <c r="E1184"/>
  <c r="E1181"/>
  <c r="E1178"/>
  <c r="E1176"/>
  <c r="E1175"/>
  <c r="E1154"/>
  <c r="E1152"/>
  <c r="E1150"/>
  <c r="E1137"/>
  <c r="E1127"/>
  <c r="E1120"/>
  <c r="E1104"/>
  <c r="E1098"/>
  <c r="E1094"/>
  <c r="E1093"/>
  <c r="E1091"/>
  <c r="E1088"/>
  <c r="E1076"/>
  <c r="E1075"/>
  <c r="E1066"/>
  <c r="E1061"/>
  <c r="E1050"/>
  <c r="E1023"/>
  <c r="E1021"/>
  <c r="E1020"/>
  <c r="E1003"/>
  <c r="E998"/>
  <c r="E995"/>
  <c r="E992"/>
  <c r="E990"/>
  <c r="E986"/>
  <c r="E971"/>
  <c r="E967"/>
  <c r="E955"/>
  <c r="E954"/>
  <c r="E950"/>
  <c r="E944"/>
  <c r="E936"/>
  <c r="E933"/>
  <c r="E923"/>
  <c r="E906"/>
  <c r="E900"/>
  <c r="E898"/>
  <c r="E895"/>
  <c r="E887"/>
  <c r="E872"/>
  <c r="E858"/>
  <c r="E857"/>
  <c r="E854"/>
  <c r="E846"/>
  <c r="E835"/>
  <c r="E833"/>
  <c r="E827"/>
  <c r="E816"/>
  <c r="E804"/>
  <c r="E802"/>
  <c r="E788"/>
  <c r="E780"/>
  <c r="E777"/>
  <c r="E750"/>
  <c r="E745"/>
  <c r="E742"/>
  <c r="E732"/>
  <c r="E725"/>
  <c r="E722"/>
  <c r="E718"/>
  <c r="E717"/>
  <c r="E708"/>
  <c r="E699"/>
  <c r="E691"/>
  <c r="E682"/>
  <c r="E675"/>
  <c r="E672"/>
  <c r="E666"/>
  <c r="E634"/>
  <c r="E620"/>
  <c r="E607"/>
  <c r="E605"/>
  <c r="E604"/>
  <c r="E603"/>
  <c r="E601"/>
  <c r="E595"/>
  <c r="E593"/>
  <c r="E590"/>
  <c r="E582"/>
  <c r="E580"/>
  <c r="E578"/>
  <c r="E574"/>
  <c r="E570"/>
  <c r="E556"/>
  <c r="E525"/>
  <c r="E522"/>
  <c r="E516"/>
  <c r="E515"/>
  <c r="E507"/>
  <c r="E505"/>
  <c r="E489"/>
  <c r="E487"/>
  <c r="E467"/>
  <c r="E447"/>
  <c r="E439"/>
  <c r="E435"/>
  <c r="E425"/>
  <c r="E406"/>
  <c r="E404"/>
  <c r="E384"/>
  <c r="E380"/>
  <c r="E369"/>
  <c r="E358"/>
  <c r="E347"/>
  <c r="E336"/>
  <c r="E335"/>
  <c r="E333"/>
  <c r="E329"/>
  <c r="E325"/>
  <c r="E311"/>
  <c r="E292"/>
  <c r="E277"/>
  <c r="E242"/>
  <c r="E240"/>
  <c r="E235"/>
  <c r="E230"/>
  <c r="E224"/>
  <c r="E218"/>
  <c r="E214"/>
  <c r="E197"/>
  <c r="E179"/>
  <c r="E172"/>
  <c r="E170"/>
  <c r="E157"/>
  <c r="E155"/>
  <c r="E145"/>
  <c r="E128"/>
  <c r="E124"/>
  <c r="E112"/>
  <c r="E107"/>
  <c r="E95"/>
  <c r="E94"/>
  <c r="E92"/>
  <c r="E86"/>
  <c r="E76"/>
  <c r="E58"/>
  <c r="E47"/>
  <c r="E44"/>
  <c r="E33"/>
  <c r="E17"/>
  <c r="E2685"/>
  <c r="E2684"/>
  <c r="E2681"/>
  <c r="E2680"/>
  <c r="E2679"/>
  <c r="E2671"/>
  <c r="E2668"/>
  <c r="E2667"/>
  <c r="E2665"/>
  <c r="E2664"/>
  <c r="E2660"/>
  <c r="E2659"/>
  <c r="E2657"/>
  <c r="E2654"/>
  <c r="E2652"/>
  <c r="E2650"/>
  <c r="E2649"/>
  <c r="E2644"/>
  <c r="E2641"/>
  <c r="E2640"/>
  <c r="E2639"/>
  <c r="E2638"/>
  <c r="E2634"/>
  <c r="E2632"/>
  <c r="E2625"/>
  <c r="E2624"/>
  <c r="E2623"/>
  <c r="E2622"/>
  <c r="E2621"/>
  <c r="E2620"/>
  <c r="E2618"/>
  <c r="E2617"/>
  <c r="E2612"/>
  <c r="E2610"/>
  <c r="E2607"/>
  <c r="E2605"/>
  <c r="E2603"/>
  <c r="E2601"/>
  <c r="E2599"/>
  <c r="E2597"/>
  <c r="E2594"/>
  <c r="E2592"/>
  <c r="E2591"/>
  <c r="E2587"/>
  <c r="E2586"/>
  <c r="E2584"/>
  <c r="E2582"/>
  <c r="E2580"/>
  <c r="E2577"/>
  <c r="E2573"/>
  <c r="E2572"/>
  <c r="E2570"/>
  <c r="E2565"/>
  <c r="E2564"/>
  <c r="E2563"/>
  <c r="E2562"/>
  <c r="E2560"/>
  <c r="E2555"/>
  <c r="E2553"/>
  <c r="E2551"/>
  <c r="E2545"/>
  <c r="E2543"/>
  <c r="E2537"/>
  <c r="E2535"/>
  <c r="E2534"/>
  <c r="E2530"/>
  <c r="E2524"/>
  <c r="E2522"/>
  <c r="E2520"/>
  <c r="E2518"/>
  <c r="E2517"/>
  <c r="E2516"/>
  <c r="E2515"/>
  <c r="E2514"/>
  <c r="E2510"/>
  <c r="E2508"/>
  <c r="E2506"/>
  <c r="E2505"/>
  <c r="E2501"/>
  <c r="E2498"/>
  <c r="E2497"/>
  <c r="E2494"/>
  <c r="E2491"/>
  <c r="E2490"/>
  <c r="E2484"/>
  <c r="E2482"/>
  <c r="E2479"/>
  <c r="E2478"/>
  <c r="E2477"/>
  <c r="E2472"/>
  <c r="E2466"/>
  <c r="E2464"/>
  <c r="E2463"/>
  <c r="E2462"/>
  <c r="E2460"/>
  <c r="E2458"/>
  <c r="E2456"/>
  <c r="E2455"/>
  <c r="E2452"/>
  <c r="E2451"/>
  <c r="E2450"/>
  <c r="E2448"/>
  <c r="E2445"/>
  <c r="E2441"/>
  <c r="E2440"/>
  <c r="E2439"/>
  <c r="E2438"/>
  <c r="E2435"/>
  <c r="E2434"/>
  <c r="E2432"/>
  <c r="E2426"/>
  <c r="E2425"/>
  <c r="E2424"/>
  <c r="E2423"/>
  <c r="E2422"/>
  <c r="E2420"/>
  <c r="E2418"/>
  <c r="E2414"/>
  <c r="E2413"/>
  <c r="E2411"/>
  <c r="E2406"/>
  <c r="E2405"/>
  <c r="E2404"/>
  <c r="E2400"/>
  <c r="E2399"/>
  <c r="E2398"/>
  <c r="E2397"/>
  <c r="E2396"/>
  <c r="E2393"/>
  <c r="E2392"/>
  <c r="E2389"/>
  <c r="E2387"/>
  <c r="E2384"/>
  <c r="E2383"/>
  <c r="E2382"/>
  <c r="E2381"/>
  <c r="E2377"/>
  <c r="E2374"/>
  <c r="E2371"/>
  <c r="E2368"/>
  <c r="E2366"/>
  <c r="E2364"/>
  <c r="E2363"/>
  <c r="E2362"/>
  <c r="E2359"/>
  <c r="E2357"/>
  <c r="E2355"/>
  <c r="E2352"/>
  <c r="E2351"/>
  <c r="E2350"/>
  <c r="E2344"/>
  <c r="E2342"/>
  <c r="E2341"/>
  <c r="E2339"/>
  <c r="E2338"/>
  <c r="E2334"/>
  <c r="E2332"/>
  <c r="E2330"/>
  <c r="E2329"/>
  <c r="E2325"/>
  <c r="E2324"/>
  <c r="E2320"/>
  <c r="E2319"/>
  <c r="E2314"/>
  <c r="E2313"/>
  <c r="E2310"/>
  <c r="E2308"/>
  <c r="E2307"/>
  <c r="E2306"/>
  <c r="E2305"/>
  <c r="E2301"/>
  <c r="E2299"/>
  <c r="E2298"/>
  <c r="E2297"/>
  <c r="E2293"/>
  <c r="E2290"/>
  <c r="E2288"/>
  <c r="E2287"/>
  <c r="E2286"/>
  <c r="E2282"/>
  <c r="E2275"/>
  <c r="E2273"/>
  <c r="E2271"/>
  <c r="E2267"/>
  <c r="E2265"/>
  <c r="E2264"/>
  <c r="E2260"/>
  <c r="E2259"/>
  <c r="E2258"/>
  <c r="E2257"/>
  <c r="E2253"/>
  <c r="E2246"/>
  <c r="E2245"/>
  <c r="E2244"/>
  <c r="E2242"/>
  <c r="E2241"/>
  <c r="E2240"/>
  <c r="E2237"/>
  <c r="E2235"/>
  <c r="E2232"/>
  <c r="E2231"/>
  <c r="E2230"/>
  <c r="E2228"/>
  <c r="E2227"/>
  <c r="E2226"/>
  <c r="E2224"/>
  <c r="E2222"/>
  <c r="E2220"/>
  <c r="E2217"/>
  <c r="E2212"/>
  <c r="E2211"/>
  <c r="E2210"/>
  <c r="E2209"/>
  <c r="E2207"/>
  <c r="E2206"/>
  <c r="E2204"/>
  <c r="E2203"/>
  <c r="E2201"/>
  <c r="E2197"/>
  <c r="E2195"/>
  <c r="E2194"/>
  <c r="E2191"/>
  <c r="E2190"/>
  <c r="E2187"/>
  <c r="E2183"/>
  <c r="E2180"/>
  <c r="E2178"/>
  <c r="E2175"/>
  <c r="E2174"/>
  <c r="E2171"/>
  <c r="E2167"/>
  <c r="E2166"/>
  <c r="E2165"/>
  <c r="E2164"/>
  <c r="E2163"/>
  <c r="E2161"/>
  <c r="E2160"/>
  <c r="E2158"/>
  <c r="E2155"/>
  <c r="E2152"/>
  <c r="E2150"/>
  <c r="E2148"/>
  <c r="E2147"/>
  <c r="E2145"/>
  <c r="E2140"/>
  <c r="E2137"/>
  <c r="E2136"/>
  <c r="E2135"/>
  <c r="E2133"/>
  <c r="E2132"/>
  <c r="E2130"/>
  <c r="E2129"/>
  <c r="E2127"/>
  <c r="E2126"/>
  <c r="E2125"/>
  <c r="E2122"/>
  <c r="E2121"/>
  <c r="E2119"/>
  <c r="E2116"/>
  <c r="E2115"/>
  <c r="E2114"/>
  <c r="E2113"/>
  <c r="E2112"/>
  <c r="E2111"/>
  <c r="E2109"/>
  <c r="E2107"/>
  <c r="E2104"/>
  <c r="E2101"/>
  <c r="E2098"/>
  <c r="E2097"/>
  <c r="E2095"/>
  <c r="E2094"/>
  <c r="E2092"/>
  <c r="E2091"/>
  <c r="E2089"/>
  <c r="E2088"/>
  <c r="E2087"/>
  <c r="E2085"/>
  <c r="E2084"/>
  <c r="E2082"/>
  <c r="E2079"/>
  <c r="E2078"/>
  <c r="E2075"/>
  <c r="E2071"/>
  <c r="E2069"/>
  <c r="E2066"/>
  <c r="E2058"/>
  <c r="E2057"/>
  <c r="E2055"/>
  <c r="E2052"/>
  <c r="E2050"/>
  <c r="E2047"/>
  <c r="E2044"/>
  <c r="E2043"/>
  <c r="E2041"/>
  <c r="E2039"/>
  <c r="E2037"/>
  <c r="E2036"/>
  <c r="E2035"/>
  <c r="E2034"/>
  <c r="E2033"/>
  <c r="E2030"/>
  <c r="E2027"/>
  <c r="E2022"/>
  <c r="E2019"/>
  <c r="E2018"/>
  <c r="E2016"/>
  <c r="E2015"/>
  <c r="E2014"/>
  <c r="E2013"/>
  <c r="E2011"/>
  <c r="E2010"/>
  <c r="E2009"/>
  <c r="E2008"/>
  <c r="E2007"/>
  <c r="E2006"/>
  <c r="E2002"/>
  <c r="E2001"/>
  <c r="E2000"/>
  <c r="E1998"/>
  <c r="E1994"/>
  <c r="E1992"/>
  <c r="E1991"/>
  <c r="E1989"/>
  <c r="E1988"/>
  <c r="E1985"/>
  <c r="E1983"/>
  <c r="E1980"/>
  <c r="E1974"/>
  <c r="E1973"/>
  <c r="E1971"/>
  <c r="E1969"/>
  <c r="E1966"/>
  <c r="E1964"/>
  <c r="E1963"/>
  <c r="E1962"/>
  <c r="E1961"/>
  <c r="E1959"/>
  <c r="E1958"/>
  <c r="E1955"/>
  <c r="E1953"/>
  <c r="E1947"/>
  <c r="E1946"/>
  <c r="E1945"/>
  <c r="E1944"/>
  <c r="E1943"/>
  <c r="E1942"/>
  <c r="E1941"/>
  <c r="E1939"/>
  <c r="E1934"/>
  <c r="E1929"/>
  <c r="E1925"/>
  <c r="E1922"/>
  <c r="E1921"/>
  <c r="E1919"/>
  <c r="E1918"/>
  <c r="E1915"/>
  <c r="E1910"/>
  <c r="E1909"/>
  <c r="E1904"/>
  <c r="E1903"/>
  <c r="E1900"/>
  <c r="E1897"/>
  <c r="E1896"/>
  <c r="E1892"/>
  <c r="E1890"/>
  <c r="E1878"/>
  <c r="E1877"/>
  <c r="E1876"/>
  <c r="E1873"/>
  <c r="E1872"/>
  <c r="E1867"/>
  <c r="E1861"/>
  <c r="E1858"/>
  <c r="E1856"/>
  <c r="E1854"/>
  <c r="E1853"/>
  <c r="E1852"/>
  <c r="E1850"/>
  <c r="E1849"/>
  <c r="E1848"/>
  <c r="E1847"/>
  <c r="E1842"/>
  <c r="E1839"/>
  <c r="E1838"/>
  <c r="E1837"/>
  <c r="E1834"/>
  <c r="E1832"/>
  <c r="E1831"/>
  <c r="E1829"/>
  <c r="E1828"/>
  <c r="E1826"/>
  <c r="E1824"/>
  <c r="E1820"/>
  <c r="E1818"/>
  <c r="E1817"/>
  <c r="E1816"/>
  <c r="E1815"/>
  <c r="E1814"/>
  <c r="E1813"/>
  <c r="E1812"/>
  <c r="E1810"/>
  <c r="E1809"/>
  <c r="E1808"/>
  <c r="E1806"/>
  <c r="E1805"/>
  <c r="E1802"/>
  <c r="E1801"/>
  <c r="E1799"/>
  <c r="E1798"/>
  <c r="E1797"/>
  <c r="E1794"/>
  <c r="E1793"/>
  <c r="E1790"/>
  <c r="E1786"/>
  <c r="E1783"/>
  <c r="E1780"/>
  <c r="E1777"/>
  <c r="E1773"/>
  <c r="E1770"/>
  <c r="E1768"/>
  <c r="E1764"/>
  <c r="E1763"/>
  <c r="E1762"/>
  <c r="E1760"/>
  <c r="E1758"/>
  <c r="E1757"/>
  <c r="E1756"/>
  <c r="E1754"/>
  <c r="E1751"/>
  <c r="E1749"/>
  <c r="E1748"/>
  <c r="E1747"/>
  <c r="E1746"/>
  <c r="E1743"/>
  <c r="E1741"/>
  <c r="E1739"/>
  <c r="E1737"/>
  <c r="E1735"/>
  <c r="E1732"/>
  <c r="E1731"/>
  <c r="E1729"/>
  <c r="E1727"/>
  <c r="E1725"/>
  <c r="E1720"/>
  <c r="E1719"/>
  <c r="E1718"/>
  <c r="E1714"/>
  <c r="E1712"/>
  <c r="E1709"/>
  <c r="E1708"/>
  <c r="E1701"/>
  <c r="E1700"/>
  <c r="E1699"/>
  <c r="E1696"/>
  <c r="E1695"/>
  <c r="E1694"/>
  <c r="E1692"/>
  <c r="E1689"/>
  <c r="E1686"/>
  <c r="E1680"/>
  <c r="E1678"/>
  <c r="E1676"/>
  <c r="E1675"/>
  <c r="E1674"/>
  <c r="E1672"/>
  <c r="E1668"/>
  <c r="E1666"/>
  <c r="E1665"/>
  <c r="E1664"/>
  <c r="E1663"/>
  <c r="E1657"/>
  <c r="E1656"/>
  <c r="E1653"/>
  <c r="E1651"/>
  <c r="E1650"/>
  <c r="E1649"/>
  <c r="E1648"/>
  <c r="E1647"/>
  <c r="E1644"/>
  <c r="E1643"/>
  <c r="E1642"/>
  <c r="E1639"/>
  <c r="E1638"/>
  <c r="E1637"/>
  <c r="E1636"/>
  <c r="E1635"/>
  <c r="E1633"/>
  <c r="E1632"/>
  <c r="E1631"/>
  <c r="E1630"/>
  <c r="E1629"/>
  <c r="E1626"/>
  <c r="E1624"/>
  <c r="E1622"/>
  <c r="E1621"/>
  <c r="E1619"/>
  <c r="E1618"/>
  <c r="E1617"/>
  <c r="E1615"/>
  <c r="E1613"/>
  <c r="E1611"/>
  <c r="E1609"/>
  <c r="E1606"/>
  <c r="E1605"/>
  <c r="E1604"/>
  <c r="E1599"/>
  <c r="E1598"/>
  <c r="E1596"/>
  <c r="E1595"/>
  <c r="E1594"/>
  <c r="E1591"/>
  <c r="E1588"/>
  <c r="E1587"/>
  <c r="E1581"/>
  <c r="E1580"/>
  <c r="E1579"/>
  <c r="E1578"/>
  <c r="E1577"/>
  <c r="E1569"/>
  <c r="E1567"/>
  <c r="E1563"/>
  <c r="E1561"/>
  <c r="E1560"/>
  <c r="E1558"/>
  <c r="E1556"/>
  <c r="E1554"/>
  <c r="E1550"/>
  <c r="E1546"/>
  <c r="E1539"/>
  <c r="E1536"/>
  <c r="E1534"/>
  <c r="E1533"/>
  <c r="E1532"/>
  <c r="E1531"/>
  <c r="E1528"/>
  <c r="E1523"/>
  <c r="E1516"/>
  <c r="E1515"/>
  <c r="E1514"/>
  <c r="E1513"/>
  <c r="E1512"/>
  <c r="E1508"/>
  <c r="E1500"/>
  <c r="E1491"/>
  <c r="E1490"/>
  <c r="E1489"/>
  <c r="E1488"/>
  <c r="E1484"/>
  <c r="E1483"/>
  <c r="E1482"/>
  <c r="E1478"/>
  <c r="E1476"/>
  <c r="E1472"/>
  <c r="E1470"/>
  <c r="E1469"/>
  <c r="E1464"/>
  <c r="E1457"/>
  <c r="E1454"/>
  <c r="E1449"/>
  <c r="E1448"/>
  <c r="E1443"/>
  <c r="E1440"/>
  <c r="E1439"/>
  <c r="E1438"/>
  <c r="E1436"/>
  <c r="E1433"/>
  <c r="E1432"/>
  <c r="E1431"/>
  <c r="E1430"/>
  <c r="E1428"/>
  <c r="E1426"/>
  <c r="E1424"/>
  <c r="E1422"/>
  <c r="E1420"/>
  <c r="E1418"/>
  <c r="E1417"/>
  <c r="E1415"/>
  <c r="E1414"/>
  <c r="E1411"/>
  <c r="E1403"/>
  <c r="E1402"/>
  <c r="E1401"/>
  <c r="E1399"/>
  <c r="E1390"/>
  <c r="E1387"/>
  <c r="E1385"/>
  <c r="E1384"/>
  <c r="E1382"/>
  <c r="E1378"/>
  <c r="E1376"/>
  <c r="E1374"/>
  <c r="E1372"/>
  <c r="E1371"/>
  <c r="E1369"/>
  <c r="E1368"/>
  <c r="E1367"/>
  <c r="E1366"/>
  <c r="E1365"/>
  <c r="E1361"/>
  <c r="E1360"/>
  <c r="E1358"/>
  <c r="E1356"/>
  <c r="E1352"/>
  <c r="E1351"/>
  <c r="E1350"/>
  <c r="E1347"/>
  <c r="E1346"/>
  <c r="E1345"/>
  <c r="E1344"/>
  <c r="E1343"/>
  <c r="E1342"/>
  <c r="E1340"/>
  <c r="E1339"/>
  <c r="E1337"/>
  <c r="E1336"/>
  <c r="E1334"/>
  <c r="E1333"/>
  <c r="E1327"/>
  <c r="E1326"/>
  <c r="E1325"/>
  <c r="E1323"/>
  <c r="E1318"/>
  <c r="E1317"/>
  <c r="E1316"/>
  <c r="E1315"/>
  <c r="E1314"/>
  <c r="E1312"/>
  <c r="E1311"/>
  <c r="E1308"/>
  <c r="E1306"/>
  <c r="E1302"/>
  <c r="E1301"/>
  <c r="E1299"/>
  <c r="E1298"/>
  <c r="E1297"/>
  <c r="E1294"/>
  <c r="E1293"/>
  <c r="E1289"/>
  <c r="E1285"/>
  <c r="E1281"/>
  <c r="E1280"/>
  <c r="E1279"/>
  <c r="E1278"/>
  <c r="E1276"/>
  <c r="E1275"/>
  <c r="E1273"/>
  <c r="E1272"/>
  <c r="E1271"/>
  <c r="E1270"/>
  <c r="E1269"/>
  <c r="E1267"/>
  <c r="E1266"/>
  <c r="E1264"/>
  <c r="E1263"/>
  <c r="E1262"/>
  <c r="E1261"/>
  <c r="E1260"/>
  <c r="E1258"/>
  <c r="E1249"/>
  <c r="E1247"/>
  <c r="E1246"/>
  <c r="E1244"/>
  <c r="E1239"/>
  <c r="E1237"/>
  <c r="E1236"/>
  <c r="E1234"/>
  <c r="E1228"/>
  <c r="E1223"/>
  <c r="E1222"/>
  <c r="E1221"/>
  <c r="E1219"/>
  <c r="E1216"/>
  <c r="E1214"/>
  <c r="E1212"/>
  <c r="E1211"/>
  <c r="E1210"/>
  <c r="E1203"/>
  <c r="E1202"/>
  <c r="E1201"/>
  <c r="E1200"/>
  <c r="E1199"/>
  <c r="E1198"/>
  <c r="E1197"/>
  <c r="E1194"/>
  <c r="E1193"/>
  <c r="E1192"/>
  <c r="E1189"/>
  <c r="E1188"/>
  <c r="E1185"/>
  <c r="E1183"/>
  <c r="E1182"/>
  <c r="E1180"/>
  <c r="E1174"/>
  <c r="E1173"/>
  <c r="E1172"/>
  <c r="E1170"/>
  <c r="E1169"/>
  <c r="E1167"/>
  <c r="E1166"/>
  <c r="E1165"/>
  <c r="E1164"/>
  <c r="E1163"/>
  <c r="E1159"/>
  <c r="E1158"/>
  <c r="E1155"/>
  <c r="E1153"/>
  <c r="E1151"/>
  <c r="E1148"/>
  <c r="E1147"/>
  <c r="E1146"/>
  <c r="E1145"/>
  <c r="E1142"/>
  <c r="E1139"/>
  <c r="E1138"/>
  <c r="E1136"/>
  <c r="E1135"/>
  <c r="E1134"/>
  <c r="E1133"/>
  <c r="E1132"/>
  <c r="E1131"/>
  <c r="E1129"/>
  <c r="E1126"/>
  <c r="E1123"/>
  <c r="E1121"/>
  <c r="E1119"/>
  <c r="E1118"/>
  <c r="E1117"/>
  <c r="E1112"/>
  <c r="E1111"/>
  <c r="E1109"/>
  <c r="E1107"/>
  <c r="E1106"/>
  <c r="E1105"/>
  <c r="E1103"/>
  <c r="E1101"/>
  <c r="E1100"/>
  <c r="E1099"/>
  <c r="E1092"/>
  <c r="E1089"/>
  <c r="E1087"/>
  <c r="E1086"/>
  <c r="E1083"/>
  <c r="E1079"/>
  <c r="E1078"/>
  <c r="E1077"/>
  <c r="E1074"/>
  <c r="E1073"/>
  <c r="E1071"/>
  <c r="E1070"/>
  <c r="E1068"/>
  <c r="E1067"/>
  <c r="E1064"/>
  <c r="E1063"/>
  <c r="E1062"/>
  <c r="E1060"/>
  <c r="E1059"/>
  <c r="E1055"/>
  <c r="E1053"/>
  <c r="E1052"/>
  <c r="E1048"/>
  <c r="E1046"/>
  <c r="E1043"/>
  <c r="E1041"/>
  <c r="E1039"/>
  <c r="E1037"/>
  <c r="E1036"/>
  <c r="E1035"/>
  <c r="E1030"/>
  <c r="E1028"/>
  <c r="E1026"/>
  <c r="E1022"/>
  <c r="E1019"/>
  <c r="E1018"/>
  <c r="E1016"/>
  <c r="E1014"/>
  <c r="E1012"/>
  <c r="E1009"/>
  <c r="E1008"/>
  <c r="E1007"/>
  <c r="E1006"/>
  <c r="E1004"/>
  <c r="E999"/>
  <c r="E994"/>
  <c r="E991"/>
  <c r="E988"/>
  <c r="E985"/>
  <c r="E981"/>
  <c r="E980"/>
  <c r="E978"/>
  <c r="E977"/>
  <c r="E976"/>
  <c r="E972"/>
  <c r="E966"/>
  <c r="E965"/>
  <c r="E964"/>
  <c r="E961"/>
  <c r="E956"/>
  <c r="E953"/>
  <c r="E952"/>
  <c r="E949"/>
  <c r="E948"/>
  <c r="E946"/>
  <c r="E945"/>
  <c r="E942"/>
  <c r="E941"/>
  <c r="E940"/>
  <c r="E937"/>
  <c r="E934"/>
  <c r="E932"/>
  <c r="E930"/>
  <c r="E928"/>
  <c r="E927"/>
  <c r="E924"/>
  <c r="E920"/>
  <c r="E919"/>
  <c r="E910"/>
  <c r="E909"/>
  <c r="E903"/>
  <c r="E902"/>
  <c r="E901"/>
  <c r="E894"/>
  <c r="E893"/>
  <c r="E888"/>
  <c r="E886"/>
  <c r="E885"/>
  <c r="E884"/>
  <c r="E883"/>
  <c r="E881"/>
  <c r="E876"/>
  <c r="E874"/>
  <c r="E873"/>
  <c r="E868"/>
  <c r="E867"/>
  <c r="E866"/>
  <c r="E864"/>
  <c r="E862"/>
  <c r="E849"/>
  <c r="E848"/>
  <c r="E847"/>
  <c r="E837"/>
  <c r="E832"/>
  <c r="E829"/>
  <c r="E828"/>
  <c r="E826"/>
  <c r="E823"/>
  <c r="E822"/>
  <c r="E821"/>
  <c r="E820"/>
  <c r="E819"/>
  <c r="E818"/>
  <c r="E812"/>
  <c r="E811"/>
  <c r="E800"/>
  <c r="E799"/>
  <c r="E798"/>
  <c r="E797"/>
  <c r="E796"/>
  <c r="E793"/>
  <c r="E791"/>
  <c r="E790"/>
  <c r="E787"/>
  <c r="E782"/>
  <c r="E779"/>
  <c r="E778"/>
  <c r="E775"/>
  <c r="E771"/>
  <c r="E768"/>
  <c r="E767"/>
  <c r="E765"/>
  <c r="E764"/>
  <c r="E763"/>
  <c r="E762"/>
  <c r="E760"/>
  <c r="E759"/>
  <c r="E758"/>
  <c r="E756"/>
  <c r="E754"/>
  <c r="E753"/>
  <c r="E751"/>
  <c r="E748"/>
  <c r="E747"/>
  <c r="E746"/>
  <c r="E744"/>
  <c r="E743"/>
  <c r="E741"/>
  <c r="E737"/>
  <c r="E736"/>
  <c r="E734"/>
  <c r="E730"/>
  <c r="E728"/>
  <c r="E727"/>
  <c r="E723"/>
  <c r="E721"/>
  <c r="E715"/>
  <c r="E713"/>
  <c r="E712"/>
  <c r="E711"/>
  <c r="E706"/>
  <c r="E705"/>
  <c r="E704"/>
  <c r="E702"/>
  <c r="E698"/>
  <c r="E697"/>
  <c r="E695"/>
  <c r="E693"/>
  <c r="E692"/>
  <c r="E690"/>
  <c r="E689"/>
  <c r="E688"/>
  <c r="E687"/>
  <c r="E686"/>
  <c r="E685"/>
  <c r="E683"/>
  <c r="E680"/>
  <c r="E665"/>
  <c r="E664"/>
  <c r="E663"/>
  <c r="E661"/>
  <c r="E660"/>
  <c r="E656"/>
  <c r="E653"/>
  <c r="E651"/>
  <c r="E650"/>
  <c r="E648"/>
  <c r="E645"/>
  <c r="E644"/>
  <c r="E643"/>
  <c r="E642"/>
  <c r="E640"/>
  <c r="E638"/>
  <c r="E636"/>
  <c r="E635"/>
  <c r="E632"/>
  <c r="E631"/>
  <c r="E628"/>
  <c r="E627"/>
  <c r="E625"/>
  <c r="E623"/>
  <c r="E622"/>
  <c r="E619"/>
  <c r="E614"/>
  <c r="E613"/>
  <c r="E611"/>
  <c r="E610"/>
  <c r="E609"/>
  <c r="E608"/>
  <c r="E606"/>
  <c r="E600"/>
  <c r="E598"/>
  <c r="E591"/>
  <c r="E588"/>
  <c r="E587"/>
  <c r="E585"/>
  <c r="E584"/>
  <c r="E581"/>
  <c r="E579"/>
  <c r="E575"/>
  <c r="E573"/>
  <c r="E569"/>
  <c r="E568"/>
  <c r="E567"/>
  <c r="E566"/>
  <c r="E564"/>
  <c r="E563"/>
  <c r="E562"/>
  <c r="E561"/>
  <c r="E554"/>
  <c r="E546"/>
  <c r="E540"/>
  <c r="E537"/>
  <c r="E534"/>
  <c r="E533"/>
  <c r="E531"/>
  <c r="E528"/>
  <c r="E527"/>
  <c r="E526"/>
  <c r="E518"/>
  <c r="E514"/>
  <c r="E513"/>
  <c r="E512"/>
  <c r="E511"/>
  <c r="E509"/>
  <c r="E508"/>
  <c r="E506"/>
  <c r="E502"/>
  <c r="E501"/>
  <c r="E496"/>
  <c r="E495"/>
  <c r="E494"/>
  <c r="E493"/>
  <c r="E490"/>
  <c r="E488"/>
  <c r="E485"/>
  <c r="E484"/>
  <c r="E482"/>
  <c r="E480"/>
  <c r="E479"/>
  <c r="E477"/>
  <c r="E476"/>
  <c r="E475"/>
  <c r="E474"/>
  <c r="E471"/>
  <c r="E470"/>
  <c r="E465"/>
  <c r="E461"/>
  <c r="E460"/>
  <c r="E459"/>
  <c r="E458"/>
  <c r="E456"/>
  <c r="E455"/>
  <c r="E454"/>
  <c r="E453"/>
  <c r="E451"/>
  <c r="E445"/>
  <c r="E443"/>
  <c r="E440"/>
  <c r="E437"/>
  <c r="E432"/>
  <c r="E431"/>
  <c r="E429"/>
  <c r="E427"/>
  <c r="E426"/>
  <c r="E424"/>
  <c r="E423"/>
  <c r="E420"/>
  <c r="E419"/>
  <c r="E418"/>
  <c r="E416"/>
  <c r="E410"/>
  <c r="E409"/>
  <c r="E408"/>
  <c r="E407"/>
  <c r="E405"/>
  <c r="E402"/>
  <c r="E401"/>
  <c r="E400"/>
  <c r="E399"/>
  <c r="E398"/>
  <c r="E395"/>
  <c r="E394"/>
  <c r="E393"/>
  <c r="E392"/>
  <c r="E391"/>
  <c r="E390"/>
  <c r="E389"/>
  <c r="E388"/>
  <c r="E387"/>
  <c r="E382"/>
  <c r="E381"/>
  <c r="E379"/>
  <c r="E378"/>
  <c r="E376"/>
  <c r="E373"/>
  <c r="E371"/>
  <c r="E365"/>
  <c r="E363"/>
  <c r="E362"/>
  <c r="E361"/>
  <c r="E360"/>
  <c r="E357"/>
  <c r="E356"/>
  <c r="E354"/>
  <c r="E353"/>
  <c r="E351"/>
  <c r="E350"/>
  <c r="E348"/>
  <c r="E346"/>
  <c r="E344"/>
  <c r="E343"/>
  <c r="E342"/>
  <c r="E340"/>
  <c r="E337"/>
  <c r="E334"/>
  <c r="E332"/>
  <c r="E328"/>
  <c r="E327"/>
  <c r="E324"/>
  <c r="E322"/>
  <c r="E320"/>
  <c r="E318"/>
  <c r="E315"/>
  <c r="E313"/>
  <c r="E307"/>
  <c r="E305"/>
  <c r="E302"/>
  <c r="E301"/>
  <c r="E300"/>
  <c r="E298"/>
  <c r="E296"/>
  <c r="E295"/>
  <c r="E294"/>
  <c r="E293"/>
  <c r="E291"/>
  <c r="E290"/>
  <c r="E288"/>
  <c r="E287"/>
  <c r="E285"/>
  <c r="E284"/>
  <c r="E283"/>
  <c r="E282"/>
  <c r="E280"/>
  <c r="E279"/>
  <c r="E278"/>
  <c r="E275"/>
  <c r="E274"/>
  <c r="E273"/>
  <c r="E272"/>
  <c r="E268"/>
  <c r="E267"/>
  <c r="E266"/>
  <c r="E264"/>
  <c r="E263"/>
  <c r="E262"/>
  <c r="E261"/>
  <c r="E259"/>
  <c r="E256"/>
  <c r="E255"/>
  <c r="E254"/>
  <c r="E253"/>
  <c r="E251"/>
  <c r="E249"/>
  <c r="E248"/>
  <c r="E247"/>
  <c r="E246"/>
  <c r="E239"/>
  <c r="E237"/>
  <c r="E236"/>
  <c r="E234"/>
  <c r="E233"/>
  <c r="E232"/>
  <c r="E228"/>
  <c r="E222"/>
  <c r="E220"/>
  <c r="E215"/>
  <c r="E213"/>
  <c r="E212"/>
  <c r="E210"/>
  <c r="E209"/>
  <c r="E207"/>
  <c r="E205"/>
  <c r="E204"/>
  <c r="E203"/>
  <c r="E201"/>
  <c r="E200"/>
  <c r="E194"/>
  <c r="E192"/>
  <c r="E190"/>
  <c r="E186"/>
  <c r="E185"/>
  <c r="E183"/>
  <c r="E182"/>
  <c r="E181"/>
  <c r="E180"/>
  <c r="E178"/>
  <c r="E177"/>
  <c r="E176"/>
  <c r="E175"/>
  <c r="E174"/>
  <c r="E166"/>
  <c r="E165"/>
  <c r="E163"/>
  <c r="E159"/>
  <c r="E156"/>
  <c r="E153"/>
  <c r="E150"/>
  <c r="E149"/>
  <c r="E147"/>
  <c r="E146"/>
  <c r="E144"/>
  <c r="E143"/>
  <c r="E140"/>
  <c r="E139"/>
  <c r="E137"/>
  <c r="E133"/>
  <c r="E131"/>
  <c r="E122"/>
  <c r="E121"/>
  <c r="E120"/>
  <c r="E119"/>
  <c r="E118"/>
  <c r="E117"/>
  <c r="E116"/>
  <c r="E113"/>
  <c r="E111"/>
  <c r="E106"/>
  <c r="E104"/>
  <c r="E103"/>
  <c r="E101"/>
  <c r="E99"/>
  <c r="E97"/>
  <c r="E96"/>
  <c r="E93"/>
  <c r="E88"/>
  <c r="E84"/>
  <c r="E83"/>
  <c r="E82"/>
  <c r="E78"/>
  <c r="E77"/>
  <c r="E75"/>
  <c r="E74"/>
  <c r="E72"/>
  <c r="E71"/>
  <c r="E69"/>
  <c r="E68"/>
  <c r="E67"/>
  <c r="E63"/>
  <c r="E62"/>
  <c r="E60"/>
  <c r="E59"/>
  <c r="E57"/>
  <c r="E56"/>
  <c r="E55"/>
  <c r="E53"/>
  <c r="E51"/>
  <c r="E49"/>
  <c r="E48"/>
  <c r="E46"/>
  <c r="E45"/>
  <c r="E43"/>
  <c r="E42"/>
  <c r="E41"/>
  <c r="E39"/>
  <c r="E38"/>
  <c r="E37"/>
  <c r="E36"/>
  <c r="E35"/>
  <c r="E34"/>
  <c r="E32"/>
  <c r="E31"/>
  <c r="E28"/>
  <c r="E26"/>
  <c r="E24"/>
  <c r="E23"/>
  <c r="E22"/>
  <c r="E21"/>
  <c r="E20"/>
  <c r="E19"/>
  <c r="E18"/>
  <c r="E15"/>
  <c r="E14"/>
  <c r="E11"/>
  <c r="E10"/>
  <c r="E7"/>
  <c r="E5"/>
</calcChain>
</file>

<file path=xl/sharedStrings.xml><?xml version="1.0" encoding="utf-8"?>
<sst xmlns="http://schemas.openxmlformats.org/spreadsheetml/2006/main" count="10756" uniqueCount="2992">
  <si>
    <t>Chrom</t>
  </si>
  <si>
    <t>Start</t>
  </si>
  <si>
    <t>Stop</t>
  </si>
  <si>
    <t>Len</t>
  </si>
  <si>
    <t>ID_count</t>
  </si>
  <si>
    <t>Lines_Panels</t>
  </si>
  <si>
    <t>chr1</t>
  </si>
  <si>
    <t>cn=3</t>
  </si>
  <si>
    <t>W2_50k_w</t>
  </si>
  <si>
    <t>cn=1</t>
  </si>
  <si>
    <t>B1_50k_b</t>
  </si>
  <si>
    <t>Hybrid_600k</t>
  </si>
  <si>
    <t>B2_42k</t>
  </si>
  <si>
    <t>W2_600k</t>
  </si>
  <si>
    <t>B1_600k</t>
  </si>
  <si>
    <t>W1_600k</t>
  </si>
  <si>
    <t>W2_50k_b</t>
  </si>
  <si>
    <t>W1_50k_w</t>
  </si>
  <si>
    <t>cn=0</t>
  </si>
  <si>
    <t>chr10</t>
  </si>
  <si>
    <t>chr11</t>
  </si>
  <si>
    <t>chr12</t>
  </si>
  <si>
    <t>chr13</t>
  </si>
  <si>
    <t>chr14</t>
  </si>
  <si>
    <t>chr15</t>
  </si>
  <si>
    <t>chr17</t>
  </si>
  <si>
    <t>chr18</t>
  </si>
  <si>
    <t>chr19</t>
  </si>
  <si>
    <t>chr2</t>
  </si>
  <si>
    <t>chr20</t>
  </si>
  <si>
    <t>chr21</t>
  </si>
  <si>
    <t>chr22</t>
  </si>
  <si>
    <t>chr23</t>
  </si>
  <si>
    <t>chr24</t>
  </si>
  <si>
    <t>chr26</t>
  </si>
  <si>
    <t>chr27</t>
  </si>
  <si>
    <t>chr28</t>
  </si>
  <si>
    <t>chr3</t>
  </si>
  <si>
    <t>chr4</t>
  </si>
  <si>
    <t>chr5</t>
  </si>
  <si>
    <t>chr6</t>
  </si>
  <si>
    <t>chr7</t>
  </si>
  <si>
    <t>chr8</t>
  </si>
  <si>
    <t>chr9</t>
  </si>
  <si>
    <t>Hybrid_600k,B1_50k_b</t>
  </si>
  <si>
    <t>W2_600k,B1_50k_b</t>
  </si>
  <si>
    <t>cn=1,cn=3</t>
  </si>
  <si>
    <t>W2_600k,B2_42k</t>
  </si>
  <si>
    <t>W2_50k_w,B1_50k_b</t>
  </si>
  <si>
    <t>Hybrid_600k,W1_600k</t>
  </si>
  <si>
    <t>W1_50k_w,B1_50k_b</t>
  </si>
  <si>
    <t>W2_50k_b,B1_50k_b</t>
  </si>
  <si>
    <t>Hybrid_600k,B2_42k</t>
  </si>
  <si>
    <t>cn=0,cn=3</t>
  </si>
  <si>
    <t>W1_50k_w,W2_50k_w</t>
  </si>
  <si>
    <t>Hybrid_600k,W2_600k</t>
  </si>
  <si>
    <t>W1_50k_w,B2_42k</t>
  </si>
  <si>
    <t>Hybrid_600k,W1_50k_w</t>
  </si>
  <si>
    <t>W1_600k,B1_50k_b</t>
  </si>
  <si>
    <t>W2_50k_b,B2_42k</t>
  </si>
  <si>
    <t>Hybrid_600k,W2_50k_w</t>
  </si>
  <si>
    <t>W2_600k,B1_600k</t>
  </si>
  <si>
    <t>B1_50k_b,B1_600k</t>
  </si>
  <si>
    <t>Hybrid_600k,B1_600k</t>
  </si>
  <si>
    <t>W2_50k_w,B2_42k</t>
  </si>
  <si>
    <t>B1_50k_b,B2_42k</t>
  </si>
  <si>
    <t>W2_50k_b,W2_50k_w</t>
  </si>
  <si>
    <t>W1_50k_w,W2_600k</t>
  </si>
  <si>
    <t>W2_50k_b,W2_600k</t>
  </si>
  <si>
    <t>W1_50k_w,B1_600k</t>
  </si>
  <si>
    <t>Hybrid_600k,W2_50k_b</t>
  </si>
  <si>
    <t>W2_50k_w,B1_600k</t>
  </si>
  <si>
    <t>W2_50k_w,W2_600k</t>
  </si>
  <si>
    <t>W1_600k,W2_50k_b</t>
  </si>
  <si>
    <t>W1_50k_w,W2_50k_b</t>
  </si>
  <si>
    <t>cn=0,cn=1</t>
  </si>
  <si>
    <t>Hybrid_600k,W1_50k_w,W2_50k_w</t>
  </si>
  <si>
    <t>Hybrid_600k,W1_50k_w,B2_42k</t>
  </si>
  <si>
    <t>W2_50k_b,B1_600k</t>
  </si>
  <si>
    <t>B1_50k_b,B1_600k,B2_42k</t>
  </si>
  <si>
    <t>Hybrid_600k,W1_600k,W2_600k</t>
  </si>
  <si>
    <t>Hybrid_600k,W1_50k_w,W2_600k</t>
  </si>
  <si>
    <t>W1_50k_w,W2_50k_w,B1_600k</t>
  </si>
  <si>
    <t>Hybrid_600k,W2_600k,B2_42k</t>
  </si>
  <si>
    <t>W1_50k_w,W2_600k,B1_50k_b</t>
  </si>
  <si>
    <t>W1_50k_w,W2_50k_b,B1_600k</t>
  </si>
  <si>
    <t>cn=0,cn=1,cn=3</t>
  </si>
  <si>
    <t>W1_50k_w,W1_600k,B1_600k</t>
  </si>
  <si>
    <t>Hybrid_600k,W1_600k,B1_50k_b</t>
  </si>
  <si>
    <t>W2_50k_w,W2_600k,B2_42k</t>
  </si>
  <si>
    <t>Hybrid_600k,B1_50k_b,B2_42k</t>
  </si>
  <si>
    <t>W1_600k,W2_600k,B1_50k_b</t>
  </si>
  <si>
    <t>W1_50k_w,W2_50k_w,W2_600k</t>
  </si>
  <si>
    <t>W1_600k,B1_600k</t>
  </si>
  <si>
    <t>W2_50k_b,B1_50k_b,B2_42k</t>
  </si>
  <si>
    <t>W1_50k_w,W1_600k</t>
  </si>
  <si>
    <t>W1_50k_w,B1_50k_b,B2_42k</t>
  </si>
  <si>
    <t>Hybrid_600k,B1_600k,B2_42k</t>
  </si>
  <si>
    <t>W2_50k_w,B1_50k_b,B2_42k</t>
  </si>
  <si>
    <t>W2_50k_w,B1_50k_b,B1_600k</t>
  </si>
  <si>
    <t>W1_600k,W2_50k_w</t>
  </si>
  <si>
    <t>W1_600k,B2_42k</t>
  </si>
  <si>
    <t>W2_600k,B1_50k_b,B1_600k</t>
  </si>
  <si>
    <t>Hybrid_600k,W2_600k,B1_50k_b</t>
  </si>
  <si>
    <t>W1_50k_w,W2_50k_w,B1_50k_b</t>
  </si>
  <si>
    <t>W1_50k_w,W2_50k_w,B2_42k</t>
  </si>
  <si>
    <t>Hybrid_600k,W2_50k_w,W2_600k</t>
  </si>
  <si>
    <t>W2_50k_b,B1_50k_b,B1_600k</t>
  </si>
  <si>
    <t>Hybrid_600k,W2_50k_b,W2_50k_w</t>
  </si>
  <si>
    <t>W2_50k_w,W2_600k,B1_50k_b</t>
  </si>
  <si>
    <t>Hybrid_600k,W2_50k_w,B1_50k_b,B2_42k</t>
  </si>
  <si>
    <t>Hybrid_600k,W1_50k_w,B1_50k_b</t>
  </si>
  <si>
    <t>Hybrid_600k,B1_50k_b,B1_600k</t>
  </si>
  <si>
    <t>W1_50k_w,W2_50k_b,W2_600k</t>
  </si>
  <si>
    <t>W2_50k_b,W2_50k_w,B1_50k_b</t>
  </si>
  <si>
    <t>Hybrid_600k,W1_50k_w,W2_50k_b,W2_50k_w</t>
  </si>
  <si>
    <t>W1_50k_w,W1_600k,W2_50k_w</t>
  </si>
  <si>
    <t>Hybrid_600k,W2_50k_w,W2_600k,B1_50k_b</t>
  </si>
  <si>
    <t>Hybrid_600k,W2_600k,B1_600k</t>
  </si>
  <si>
    <t>Hybrid_600k,W2_50k_b,B1_50k_b</t>
  </si>
  <si>
    <t>W1_50k_w,W2_50k_b,B1_50k_b</t>
  </si>
  <si>
    <t>W1_600k,W2_50k_w,B1_50k_b</t>
  </si>
  <si>
    <t>Hybrid_600k,W1_50k_w,W2_50k_w,B1_50k_b</t>
  </si>
  <si>
    <t>chr25</t>
  </si>
  <si>
    <t>Hybrid_600k,W1_50k_w,B1_50k_b,B2_42k</t>
  </si>
  <si>
    <t>W2_600k,B1_50k_b,B1_600k,B2_42k</t>
  </si>
  <si>
    <t>W2_50k_b,B1_50k_b,B1_600k,B2_42k</t>
  </si>
  <si>
    <t>Hybrid_600k,W1_50k_w,W2_50k_b</t>
  </si>
  <si>
    <t>Hybrid_600k,W1_600k,B1_50k_b,B2_42k</t>
  </si>
  <si>
    <t>W1_50k_w,W2_50k_b,B2_42k</t>
  </si>
  <si>
    <t>W2_50k_b,W2_600k,B1_50k_b</t>
  </si>
  <si>
    <t>W1_50k_w,B1_50k_b,B1_600k,B2_42k</t>
  </si>
  <si>
    <t>Hybrid_600k,W2_50k_b,W2_600k,B1_50k_b</t>
  </si>
  <si>
    <t>Hybrid_600k,W1_50k_w,W2_600k,B1_50k_b</t>
  </si>
  <si>
    <t>Hybrid_600k,W2_50k_w,B1_50k_b</t>
  </si>
  <si>
    <t>Hybrid_600k,W2_50k_b,W2_50k_w,W2_600k,B1_50k_b</t>
  </si>
  <si>
    <t>W1_50k_w,W2_50k_b,W2_50k_w,B1_50k_b</t>
  </si>
  <si>
    <t>Hybrid_600k,W1_50k_w,B1_50k_b,B1_600k</t>
  </si>
  <si>
    <t>W1_50k_w,B1_50k_b,B1_600k</t>
  </si>
  <si>
    <t>W2_600k,B1_50k_b,B2_42k</t>
  </si>
  <si>
    <t>Hybrid_600k,W2_50k_b,B1_50k_b,B1_600k</t>
  </si>
  <si>
    <t>W1_50k_w,W2_50k_b,B1_50k_b,B2_42k</t>
  </si>
  <si>
    <t>Hybrid_600k,W1_50k_w,W2_50k_b,W2_600k</t>
  </si>
  <si>
    <t>W1_50k_w,W2_50k_w,B1_50k_b,B2_42k</t>
  </si>
  <si>
    <t>W1_600k,W2_600k</t>
  </si>
  <si>
    <t>W1_600k,W2_50k_b,B1_50k_b,B1_600k</t>
  </si>
  <si>
    <t>W2_50k_b,W2_600k,B1_50k_b,B1_600k</t>
  </si>
  <si>
    <t>Hybrid_600k,W1_600k,W2_600k,B1_50k_b</t>
  </si>
  <si>
    <t>W2_50k_w,W2_600k,B1_50k_b,B2_42k</t>
  </si>
  <si>
    <t>W1_50k_w,W1_600k,W2_50k_w,B1_50k_b</t>
  </si>
  <si>
    <t>W1_600k,W2_600k,B2_42k</t>
  </si>
  <si>
    <t>W2_50k_b,W2_50k_w,W2_600k,B1_50k_b</t>
  </si>
  <si>
    <t>Hybrid_600k,W1_600k,W2_600k,B1_600k</t>
  </si>
  <si>
    <t>W1_600k,W2_50k_b,B1_50k_b</t>
  </si>
  <si>
    <t>W1_50k_w,W1_600k,W2_600k</t>
  </si>
  <si>
    <t>Hybrid_600k,W1_50k_w,W1_600k,W2_50k_b,B1_50k_b</t>
  </si>
  <si>
    <t>Hybrid_600k,W2_50k_b,W2_50k_w,B1_50k_b</t>
  </si>
  <si>
    <t>Hybrid_600k,W1_50k_w,W2_50k_b,W2_50k_w,B2_42k</t>
  </si>
  <si>
    <t>Hybrid_600k,W2_50k_b,W2_50k_w,B2_42k</t>
  </si>
  <si>
    <t>Hybrid_600k,W1_50k_w,W2_50k_w,B1_50k_b,B2_42k</t>
  </si>
  <si>
    <t>W1_600k,B1_50k_b,B1_600k</t>
  </si>
  <si>
    <t>W1_50k_w,W2_50k_b,W2_50k_w</t>
  </si>
  <si>
    <t>W1_50k_w,W2_50k_b,W2_50k_w,W2_600k,B1_50k_b</t>
  </si>
  <si>
    <t>Hybrid_600k,W1_50k_w,W2_50k_b,W2_50k_w,B1_50k_b</t>
  </si>
  <si>
    <t>W1_50k_w,W1_600k,B1_50k_b,B1_600k,B2_42k</t>
  </si>
  <si>
    <t>Hybrid_600k,W1_50k_w,W2_50k_b,B1_50k_b</t>
  </si>
  <si>
    <t>Hybrid_600k,W1_50k_w,W2_600k,B1_50k_b,B1_600k</t>
  </si>
  <si>
    <t>W1_50k_w,W1_600k,W2_600k,B1_600k</t>
  </si>
  <si>
    <t>Hybrid_600k,W1_50k_w,W2_50k_w,W2_600k</t>
  </si>
  <si>
    <t>Hybrid_600k,W1_50k_w,W2_50k_w,B1_600k,B2_42k</t>
  </si>
  <si>
    <t>Hybrid_600k,W2_600k,B1_50k_b,B2_42k</t>
  </si>
  <si>
    <t>Hybrid_600k,W1_50k_w,W1_600k,B1_50k_b</t>
  </si>
  <si>
    <t>W2_50k_b,W2_50k_w,B1_50k_b,B2_42k</t>
  </si>
  <si>
    <t>Hybrid_600k,W2_50k_w,W2_600k,B1_50k_b,B1_600k</t>
  </si>
  <si>
    <t>Hybrid_600k,W1_50k_w,W2_50k_w,B1_50k_b,B1_600k,B2_42k</t>
  </si>
  <si>
    <t>Hybrid_600k,W1_600k,W2_50k_b,B1_50k_b</t>
  </si>
  <si>
    <t>W1_50k_w,W2_600k,B1_600k</t>
  </si>
  <si>
    <t>Hybrid_600k,W2_50k_b,W2_600k</t>
  </si>
  <si>
    <t>Hybrid_600k,W1_50k_w,W1_600k,W2_50k_b,W2_600k,B1_50k_b,B1_600k,B2_42k</t>
  </si>
  <si>
    <t>W2_50k_b,W2_50k_w,B1_50k_b,B1_600k</t>
  </si>
  <si>
    <t>Hybrid_600k,W1_50k_w,W1_600k</t>
  </si>
  <si>
    <t>W1_600k,W2_50k_b,B1_50k_b,B2_42k</t>
  </si>
  <si>
    <t>Hybrid_600k,W2_50k_w,W2_600k,B1_600k</t>
  </si>
  <si>
    <t>Hybrid_600k,W2_50k_b,W2_50k_w,B1_50k_b,B2_42k</t>
  </si>
  <si>
    <t>W2_50k_b,W2_600k,B1_50k_b,B2_42k</t>
  </si>
  <si>
    <t>W1_50k_w,W2_50k_b,B1_50k_b,B1_600k</t>
  </si>
  <si>
    <t>W1_50k_w,W1_600k,W2_50k_b,B1_50k_b</t>
  </si>
  <si>
    <t>W1_50k_w,W2_50k_b,W2_50k_w,W2_600k,B1_50k_b,B2_42k</t>
  </si>
  <si>
    <t>W1_50k_w,W1_600k,B1_50k_b</t>
  </si>
  <si>
    <t>W1_50k_w,W2_50k_w,B1_50k_b,B1_600k</t>
  </si>
  <si>
    <t>W1_600k,B1_600k,B2_42k</t>
  </si>
  <si>
    <t>W1_50k_w,W2_50k_b,W2_50k_w,B1_50k_b,B2_42k</t>
  </si>
  <si>
    <t>Hybrid_600k,W1_50k_w,W1_600k,W2_50k_b,W2_600k,B1_50k_b,B2_42k</t>
  </si>
  <si>
    <t>W1_50k_w,W2_50k_b,W2_50k_w,W2_600k,B1_50k_b,B1_600k</t>
  </si>
  <si>
    <t>Hybrid_600k,W2_50k_b,B1_50k_b,B2_42k</t>
  </si>
  <si>
    <t>W2_50k_b,W2_50k_w,B1_600k</t>
  </si>
  <si>
    <t>Hybrid_600k,W2_50k_b,W2_50k_w,B1_50k_b,B1_600k</t>
  </si>
  <si>
    <t>W1_50k_w,W2_50k_b,W2_50k_w,B2_42k</t>
  </si>
  <si>
    <t>Hybrid_600k,W1_50k_w,W2_50k_b,B1_50k_b,B1_600k</t>
  </si>
  <si>
    <t>Hybrid_600k,W1_50k_w,W2_50k_b,W2_600k,B1_50k_b</t>
  </si>
  <si>
    <t>Hybrid_600k,W1_50k_w,W2_50k_b,W2_50k_w,B1_50k_b,B2_42k</t>
  </si>
  <si>
    <t>W1_50k_w,W1_600k,W2_600k,B1_50k_b,B1_600k,B2_42k</t>
  </si>
  <si>
    <t>Hybrid_600k,W2_50k_w,B1_50k_b,B1_600k</t>
  </si>
  <si>
    <t>Hybrid_600k,W2_50k_w,B2_42k</t>
  </si>
  <si>
    <t>cn=3,cn=4</t>
  </si>
  <si>
    <t>W1_50k_w,W2_50k_w,W2_600k,B1_50k_b,B1_600k</t>
  </si>
  <si>
    <t>W2_50k_b,W2_600k,B1_600k</t>
  </si>
  <si>
    <t>Hybrid_600k,W2_50k_b,W2_50k_w,B1_50k_b,B1_600k,B2_42k</t>
  </si>
  <si>
    <t>Hybrid_600k,W2_50k_b,W2_50k_w,W2_600k</t>
  </si>
  <si>
    <t>Hybrid_600k,W1_50k_w,W2_50k_w,W2_600k,B1_50k_b,B1_600k</t>
  </si>
  <si>
    <t>Hybrid_600k,W1_50k_w,W2_50k_b,W2_50k_w,W2_600k,B1_50k_b</t>
  </si>
  <si>
    <t>W2_50k_b,W2_50k_w,W2_600k,B1_50k_b,B2_42k</t>
  </si>
  <si>
    <t>Hybrid_600k,W1_50k_w,W1_600k,W2_50k_w,B1_50k_b</t>
  </si>
  <si>
    <t>Hybrid_600k,W1_600k,B1_50k_b,B1_600k,B2_42k</t>
  </si>
  <si>
    <t>Hybrid_600k,W2_50k_w,W2_600k,B1_50k_b,B1_600k,B2_42k</t>
  </si>
  <si>
    <t>Hybrid_600k,W1_600k,W2_50k_w,B2_42k</t>
  </si>
  <si>
    <t>Hybrid_600k,W2_50k_b,W2_50k_w,W2_600k,B1_50k_b,B2_42k</t>
  </si>
  <si>
    <t>Hybrid_600k,W1_600k,B1_50k_b,B1_600k</t>
  </si>
  <si>
    <t>Hybrid_600k,W2_600k,B1_600k,B2_42k</t>
  </si>
  <si>
    <t>W1_50k_w,W2_50k_b,W2_50k_w,W2_600k</t>
  </si>
  <si>
    <t>Hybrid_600k,W1_50k_w,W1_600k,W2_50k_b,W2_600k,B1_50k_b</t>
  </si>
  <si>
    <t>W1_50k_w,W2_50k_w,W2_600k,B1_50k_b</t>
  </si>
  <si>
    <t>Hybrid_600k,W1_600k,W2_600k,B1_50k_b,B2_42k</t>
  </si>
  <si>
    <t>Hybrid_600k,W1_50k_w,W1_600k,W2_50k_b,W2_50k_w,W2_600k,B1_50k_b</t>
  </si>
  <si>
    <t>Hybrid_600k,W1_50k_w,W2_50k_b,B1_600k,B2_42k</t>
  </si>
  <si>
    <t>Hybrid_600k,W1_600k,B2_42k</t>
  </si>
  <si>
    <t>Hybrid_600k,W1_50k_w,W2_50k_b,B1_50k_b,B2_42k</t>
  </si>
  <si>
    <t>Hybrid_600k,W1_50k_w,W2_50k_b,B1_50k_b,B1_600k,B2_42k</t>
  </si>
  <si>
    <t>W1_50k_w,W2_600k,B2_42k</t>
  </si>
  <si>
    <t>Hybrid_600k,W1_600k,W2_50k_b,W2_600k,B1_50k_b</t>
  </si>
  <si>
    <t>Hybrid_600k,W1_50k_w,W2_600k,B1_50k_b,B2_42k</t>
  </si>
  <si>
    <t>W1_50k_w,W2_50k_b,W2_50k_w,B1_50k_b,B1_600k</t>
  </si>
  <si>
    <t>Hybrid_600k,W1_50k_w,W1_600k,W2_50k_b,W2_50k_w,B1_50k_b</t>
  </si>
  <si>
    <t>Hybrid_600k,W1_50k_w,W1_600k,W2_50k_w,W2_600k,B1_50k_b</t>
  </si>
  <si>
    <t>Hybrid_600k,W2_50k_w,W2_600k,B1_50k_b,B2_42k</t>
  </si>
  <si>
    <t>Hybrid_600k,W1_50k_w,W2_50k_b,W2_50k_w,W2_600k,B1_50k_b,B1_600k,B2_42k</t>
  </si>
  <si>
    <t>W1_50k_w,W1_600k,W2_50k_b,W2_50k_w,B1_50k_b</t>
  </si>
  <si>
    <t>Hybrid_600k,W1_50k_w,W2_50k_w,W2_600k,B1_50k_b</t>
  </si>
  <si>
    <t>W1_50k_w,W1_600k,W2_50k_w,B1_50k_b,B1_600k</t>
  </si>
  <si>
    <t>cn=1,cn=3,cn=4</t>
  </si>
  <si>
    <t>Hybrid_600k,W1_600k,W2_50k_b,W2_50k_w,W2_600k</t>
  </si>
  <si>
    <t>W2_600k,B1_600k,B2_42k</t>
  </si>
  <si>
    <t>Hybrid_600k,W1_50k_w,W2_50k_w,W2_600k,B1_50k_b,B1_600k,B2_42k</t>
  </si>
  <si>
    <t>Hybrid_600k,W1_50k_w,W2_50k_b,W2_50k_w,B1_50k_b,B1_600k</t>
  </si>
  <si>
    <t>Hybrid_600k,W1_50k_w,W1_600k,W2_50k_w,W2_600k,B1_50k_b,B2_42k</t>
  </si>
  <si>
    <t>W1_50k_w,W2_50k_b,W2_600k,B1_50k_b</t>
  </si>
  <si>
    <t>Hybrid_600k,W1_600k,W2_50k_b,B1_50k_b,B1_600k,B2_42k</t>
  </si>
  <si>
    <t>W1_50k_w,W2_50k_w,W2_600k,B1_50k_b,B2_42k</t>
  </si>
  <si>
    <t>W1_50k_w,W2_50k_b,B1_50k_b,B1_600k,B2_42k</t>
  </si>
  <si>
    <t>W2_50k_b,W2_600k,B1_50k_b,B1_600k,B2_42k</t>
  </si>
  <si>
    <t>W1_50k_w,W1_600k,B1_600k,B2_42k</t>
  </si>
  <si>
    <t>Hybrid_600k,W2_50k_b,W2_600k,B1_50k_b,B1_600k,B2_42k</t>
  </si>
  <si>
    <t>Hybrid_600k,W2_50k_b,B1_50k_b,B1_600k,B2_42k</t>
  </si>
  <si>
    <t>W1_50k_w,W1_600k,W2_50k_w,W2_600k,B2_42k</t>
  </si>
  <si>
    <t>Hybrid_600k,W1_50k_w,W2_50k_w,W2_600k,B1_50k_b,B2_42k</t>
  </si>
  <si>
    <t>Hybrid_600k,W1_600k,W2_50k_b,W2_50k_w,B1_50k_b</t>
  </si>
  <si>
    <t>Hybrid_600k,W2_50k_b,W2_600k,B1_50k_b,B1_600k</t>
  </si>
  <si>
    <t>cn=0,cn=1,cn=3,cn=4</t>
  </si>
  <si>
    <t>Hybrid_600k,W1_50k_w,W2_50k_b,W2_600k,B1_50k_b,B2_42k</t>
  </si>
  <si>
    <t>Hybrid_600k,B1_50k_b,B1_600k,B2_42k</t>
  </si>
  <si>
    <t>W1_50k_w,W2_50k_w,W2_600k,B1_600k</t>
  </si>
  <si>
    <t>Hybrid_600k,W1_50k_w,W1_600k,W2_50k_w,B1_50k_b,B1_600k</t>
  </si>
  <si>
    <t>Hybrid_600k,W1_50k_w,W1_600k,B1_50k_b,B1_600k,B2_42k</t>
  </si>
  <si>
    <t>Hybrid_600k,W1_50k_w,W2_50k_b,W2_50k_w,W2_600k,B1_50k_b,B1_600k</t>
  </si>
  <si>
    <t>Hybrid_600k,W2_50k_w,W2_600k,B1_600k,B2_42k</t>
  </si>
  <si>
    <t>Hybrid_600k,W1_50k_w,W1_600k,W2_50k_b,W2_50k_w,W2_600k,B1_50k_b,B1_600k,B2_42k</t>
  </si>
  <si>
    <t>Hybrid_600k,W1_50k_w,W2_50k_w,B1_600k</t>
  </si>
  <si>
    <t>W1_50k_w,W2_50k_w,W2_600k,B2_42k</t>
  </si>
  <si>
    <t>Hybrid_600k,W2_50k_b,W2_600k,B1_50k_b,B2_42k</t>
  </si>
  <si>
    <t>Hybrid_600k,W1_50k_w,W1_600k,W2_50k_b,W2_50k_w,B1_50k_b,B1_600k,B2_42k</t>
  </si>
  <si>
    <t>W1_50k_w,W1_600k,B1_50k_b,B2_42k</t>
  </si>
  <si>
    <t>Hybrid_600k,W1_50k_w,W2_50k_b,W2_50k_w,W2_600k,B1_50k_b,B2_42k</t>
  </si>
  <si>
    <t>Hybrid_600k,W2_600k,B1_50k_b,B1_600k,B2_42k</t>
  </si>
  <si>
    <t>W1_50k_w,W2_50k_b,W2_600k,B1_600k</t>
  </si>
  <si>
    <t>Hybrid_600k,W1_50k_w,W2_50k_b,W2_50k_w,B1_50k_b,B1_600k,B2_42k</t>
  </si>
  <si>
    <t>Hybrid_600k,W1_50k_w,W1_600k,W2_50k_w,W2_600k,B2_42k</t>
  </si>
  <si>
    <t>W1_50k_w,W1_600k,W2_50k_b,W2_600k,B1_50k_b,B2_42k</t>
  </si>
  <si>
    <t>W2_50k_b,W2_50k_w,B1_600k,B2_42k</t>
  </si>
  <si>
    <t>B1_600k,B2_42k</t>
  </si>
  <si>
    <t>Hybrid_600k,W1_50k_w,W1_600k,W2_50k_b,W2_50k_w,W2_600k,B2_42k</t>
  </si>
  <si>
    <t>W1_50k_w,W2_600k,B1_50k_b,B2_42k</t>
  </si>
  <si>
    <t>Hybrid_600k,W1_600k,W2_50k_w,W2_600k</t>
  </si>
  <si>
    <t>Hybrid_600k,W1_50k_w,W1_600k,W2_50k_b,W2_50k_w,B1_50k_b,B1_600k</t>
  </si>
  <si>
    <t>Hybrid_600k,W1_50k_w,W2_50k_b,W2_600k,B1_50k_b,B1_600k</t>
  </si>
  <si>
    <t>Hybrid_600k,W1_50k_w,W1_600k,W2_50k_b,W2_50k_w,W2_600k,B1_50k_b,B2_42k</t>
  </si>
  <si>
    <t>W1_600k,B1_50k_b,B2_42k</t>
  </si>
  <si>
    <t>W1_600k,W2_50k_b,W2_50k_w,W2_600k,B1_50k_b,B2_42k</t>
  </si>
  <si>
    <t>Hybrid_600k,W2_50k_b,W2_50k_w,W2_600k,B1_50k_b,B1_600k</t>
  </si>
  <si>
    <t>Hybrid_600k,W1_50k_w,W1_600k,W2_50k_b,W2_50k_w</t>
  </si>
  <si>
    <t>Hybrid_600k,W1_50k_w,W1_600k,W2_50k_b,W2_50k_w,B1_50k_b,B2_42k</t>
  </si>
  <si>
    <t>Hybrid_600k,W1_50k_w,W2_50k_w,W2_600k,B2_42k</t>
  </si>
  <si>
    <t>Hybrid_600k,W1_50k_w,W1_600k,W2_600k,B1_50k_b,B1_600k,B2_42k</t>
  </si>
  <si>
    <t>chr16</t>
  </si>
  <si>
    <t>W1_50k_w,W1_600k,W2_50k_b,B1_50k_b,B1_600k,B2_42k</t>
  </si>
  <si>
    <t>Hybrid_600k,W1_50k_w,W1_600k,W2_50k_b,W2_50k_w,W2_600k,B1_50k_b,B1_600k</t>
  </si>
  <si>
    <t>Hybrid_600k,W1_50k_w,W2_50k_b,W2_600k,B1_50k_b,B1_600k,B2_42k</t>
  </si>
  <si>
    <t>Hybrid_600k,W1_600k,W2_50k_w,B1_50k_b,B1_600k,B2_42k</t>
  </si>
  <si>
    <t>Hybrid_600k,W2_50k_b,W2_50k_w,W2_600k,B1_50k_b,B1_600k,B2_42k</t>
  </si>
  <si>
    <t>Hybrid_600k,W1_50k_w,W2_600k,B1_50k_b,B1_600k,B2_42k</t>
  </si>
  <si>
    <t>Hybrid_600k,W1_50k_w,W1_600k,W2_50k_b,B1_50k_b,B1_600k,B2_42k</t>
  </si>
  <si>
    <t>W1_600k,W2_50k_w,B1_50k_b,B2_42k</t>
  </si>
  <si>
    <t>Hybrid_600k,W1_50k_w,W1_600k,W2_50k_w,W2_600k,B1_50k_b,B1_600k</t>
  </si>
  <si>
    <t>W1_50k_w,W1_600k,W2_50k_b,W2_50k_w,B1_50k_b,B1_600k,B2_42k</t>
  </si>
  <si>
    <t>CNVR_1</t>
  </si>
  <si>
    <t>CNVR_2</t>
  </si>
  <si>
    <t>CNVR_3</t>
  </si>
  <si>
    <t>CNVR_4</t>
  </si>
  <si>
    <t>CNVR_5</t>
  </si>
  <si>
    <t>CNVR_6</t>
  </si>
  <si>
    <t>CNVR_7</t>
  </si>
  <si>
    <t>CNVR_8</t>
  </si>
  <si>
    <t>CNVR_9</t>
  </si>
  <si>
    <t>CNVR_10</t>
  </si>
  <si>
    <t>CNVR_11</t>
  </si>
  <si>
    <t>CNVR_12</t>
  </si>
  <si>
    <t>CNVR_13</t>
  </si>
  <si>
    <t>CNVR_14</t>
  </si>
  <si>
    <t>CNVR_15</t>
  </si>
  <si>
    <t>CNVR_16</t>
  </si>
  <si>
    <t>CNVR_17</t>
  </si>
  <si>
    <t>CNVR_18</t>
  </si>
  <si>
    <t>CNVR_19</t>
  </si>
  <si>
    <t>CNVR_20</t>
  </si>
  <si>
    <t>CNVR_21</t>
  </si>
  <si>
    <t>CNVR_22</t>
  </si>
  <si>
    <t>CNVR_23</t>
  </si>
  <si>
    <t>CNVR_24</t>
  </si>
  <si>
    <t>CNVR_25</t>
  </si>
  <si>
    <t>CNVR_26</t>
  </si>
  <si>
    <t>CNVR_27</t>
  </si>
  <si>
    <t>CNVR_28</t>
  </si>
  <si>
    <t>CNVR_29</t>
  </si>
  <si>
    <t>CNVR_30</t>
  </si>
  <si>
    <t>CNVR_31</t>
  </si>
  <si>
    <t>CNVR_32</t>
  </si>
  <si>
    <t>CNVR_33</t>
  </si>
  <si>
    <t>CNVR_34</t>
  </si>
  <si>
    <t>CNVR_35</t>
  </si>
  <si>
    <t>CNVR_36</t>
  </si>
  <si>
    <t>CNVR_37</t>
  </si>
  <si>
    <t>CNVR_38</t>
  </si>
  <si>
    <t>CNVR_39</t>
  </si>
  <si>
    <t>CNVR_40</t>
  </si>
  <si>
    <t>CNVR_41</t>
  </si>
  <si>
    <t>CNVR_42</t>
  </si>
  <si>
    <t>CNVR_43</t>
  </si>
  <si>
    <t>CNVR_44</t>
  </si>
  <si>
    <t>CNVR_45</t>
  </si>
  <si>
    <t>CNVR_46</t>
  </si>
  <si>
    <t>CNVR_47</t>
  </si>
  <si>
    <t>CNVR_48</t>
  </si>
  <si>
    <t>CNVR_49</t>
  </si>
  <si>
    <t>CNVR_50</t>
  </si>
  <si>
    <t>CNVR_51</t>
  </si>
  <si>
    <t>CNVR_52</t>
  </si>
  <si>
    <t>CNVR_53</t>
  </si>
  <si>
    <t>CNVR_54</t>
  </si>
  <si>
    <t>CNVR_55</t>
  </si>
  <si>
    <t>CNVR_56</t>
  </si>
  <si>
    <t>CNVR_57</t>
  </si>
  <si>
    <t>CNVR_58</t>
  </si>
  <si>
    <t>CNVR_59</t>
  </si>
  <si>
    <t>CNVR_60</t>
  </si>
  <si>
    <t>CNVR_61</t>
  </si>
  <si>
    <t>CNVR_62</t>
  </si>
  <si>
    <t>CNVR_63</t>
  </si>
  <si>
    <t>CNVR_64</t>
  </si>
  <si>
    <t>CNVR_65</t>
  </si>
  <si>
    <t>CNVR_66</t>
  </si>
  <si>
    <t>CNVR_67</t>
  </si>
  <si>
    <t>CNVR_68</t>
  </si>
  <si>
    <t>CNVR_69</t>
  </si>
  <si>
    <t>CNVR_70</t>
  </si>
  <si>
    <t>CNVR_71</t>
  </si>
  <si>
    <t>CNVR_72</t>
  </si>
  <si>
    <t>CNVR_73</t>
  </si>
  <si>
    <t>CNVR_74</t>
  </si>
  <si>
    <t>CNVR_75</t>
  </si>
  <si>
    <t>CNVR_76</t>
  </si>
  <si>
    <t>CNVR_77</t>
  </si>
  <si>
    <t>CNVR_78</t>
  </si>
  <si>
    <t>CNVR_79</t>
  </si>
  <si>
    <t>CNVR_80</t>
  </si>
  <si>
    <t>CNVR_81</t>
  </si>
  <si>
    <t>CNVR_82</t>
  </si>
  <si>
    <t>CNVR_83</t>
  </si>
  <si>
    <t>CNVR_84</t>
  </si>
  <si>
    <t>CNVR_85</t>
  </si>
  <si>
    <t>CNVR_86</t>
  </si>
  <si>
    <t>CNVR_87</t>
  </si>
  <si>
    <t>CNVR_88</t>
  </si>
  <si>
    <t>CNVR_89</t>
  </si>
  <si>
    <t>CNVR_90</t>
  </si>
  <si>
    <t>CNVR_91</t>
  </si>
  <si>
    <t>CNVR_92</t>
  </si>
  <si>
    <t>CNVR_93</t>
  </si>
  <si>
    <t>CNVR_94</t>
  </si>
  <si>
    <t>CNVR_95</t>
  </si>
  <si>
    <t>CNVR_96</t>
  </si>
  <si>
    <t>CNVR_97</t>
  </si>
  <si>
    <t>CNVR_98</t>
  </si>
  <si>
    <t>CNVR_99</t>
  </si>
  <si>
    <t>CNVR_100</t>
  </si>
  <si>
    <t>CNVR_101</t>
  </si>
  <si>
    <t>CNVR_102</t>
  </si>
  <si>
    <t>CNVR_103</t>
  </si>
  <si>
    <t>CNVR_104</t>
  </si>
  <si>
    <t>CNVR_105</t>
  </si>
  <si>
    <t>CNVR_106</t>
  </si>
  <si>
    <t>CNVR_107</t>
  </si>
  <si>
    <t>CNVR_108</t>
  </si>
  <si>
    <t>CNVR_109</t>
  </si>
  <si>
    <t>CNVR_110</t>
  </si>
  <si>
    <t>CNVR_111</t>
  </si>
  <si>
    <t>CNVR_112</t>
  </si>
  <si>
    <t>CNVR_113</t>
  </si>
  <si>
    <t>CNVR_114</t>
  </si>
  <si>
    <t>CNVR_115</t>
  </si>
  <si>
    <t>CNVR_116</t>
  </si>
  <si>
    <t>CNVR_117</t>
  </si>
  <si>
    <t>CNVR_118</t>
  </si>
  <si>
    <t>CNVR_119</t>
  </si>
  <si>
    <t>CNVR_120</t>
  </si>
  <si>
    <t>CNVR_121</t>
  </si>
  <si>
    <t>CNVR_122</t>
  </si>
  <si>
    <t>CNVR_123</t>
  </si>
  <si>
    <t>CNVR_124</t>
  </si>
  <si>
    <t>CNVR_125</t>
  </si>
  <si>
    <t>CNVR_126</t>
  </si>
  <si>
    <t>CNVR_127</t>
  </si>
  <si>
    <t>CNVR_128</t>
  </si>
  <si>
    <t>CNVR_129</t>
  </si>
  <si>
    <t>CNVR_130</t>
  </si>
  <si>
    <t>CNVR_131</t>
  </si>
  <si>
    <t>CNVR_132</t>
  </si>
  <si>
    <t>CNVR_133</t>
  </si>
  <si>
    <t>CNVR_134</t>
  </si>
  <si>
    <t>CNVR_135</t>
  </si>
  <si>
    <t>CNVR_136</t>
  </si>
  <si>
    <t>CNVR_137</t>
  </si>
  <si>
    <t>CNVR_138</t>
  </si>
  <si>
    <t>CNVR_139</t>
  </si>
  <si>
    <t>CNVR_140</t>
  </si>
  <si>
    <t>CNVR_141</t>
  </si>
  <si>
    <t>CNVR_142</t>
  </si>
  <si>
    <t>CNVR_143</t>
  </si>
  <si>
    <t>CNVR_144</t>
  </si>
  <si>
    <t>CNVR_145</t>
  </si>
  <si>
    <t>CNVR_146</t>
  </si>
  <si>
    <t>CNVR_147</t>
  </si>
  <si>
    <t>CNVR_148</t>
  </si>
  <si>
    <t>CNVR_149</t>
  </si>
  <si>
    <t>CNVR_150</t>
  </si>
  <si>
    <t>CNVR_151</t>
  </si>
  <si>
    <t>CNVR_152</t>
  </si>
  <si>
    <t>CNVR_153</t>
  </si>
  <si>
    <t>CNVR_154</t>
  </si>
  <si>
    <t>CNVR_155</t>
  </si>
  <si>
    <t>CNVR_156</t>
  </si>
  <si>
    <t>CNVR_157</t>
  </si>
  <si>
    <t>CNVR_158</t>
  </si>
  <si>
    <t>CNVR_159</t>
  </si>
  <si>
    <t>CNVR_160</t>
  </si>
  <si>
    <t>CNVR_161</t>
  </si>
  <si>
    <t>CNVR_162</t>
  </si>
  <si>
    <t>CNVR_163</t>
  </si>
  <si>
    <t>CNVR_164</t>
  </si>
  <si>
    <t>CNVR_165</t>
  </si>
  <si>
    <t>CNVR_166</t>
  </si>
  <si>
    <t>CNVR_167</t>
  </si>
  <si>
    <t>CNVR_168</t>
  </si>
  <si>
    <t>CNVR_169</t>
  </si>
  <si>
    <t>CNVR_170</t>
  </si>
  <si>
    <t>CNVR_171</t>
  </si>
  <si>
    <t>CNVR_172</t>
  </si>
  <si>
    <t>CNVR_173</t>
  </si>
  <si>
    <t>CNVR_174</t>
  </si>
  <si>
    <t>CNVR_175</t>
  </si>
  <si>
    <t>CNVR_176</t>
  </si>
  <si>
    <t>CNVR_177</t>
  </si>
  <si>
    <t>CNVR_178</t>
  </si>
  <si>
    <t>CNVR_179</t>
  </si>
  <si>
    <t>CNVR_180</t>
  </si>
  <si>
    <t>CNVR_181</t>
  </si>
  <si>
    <t>CNVR_182</t>
  </si>
  <si>
    <t>CNVR_183</t>
  </si>
  <si>
    <t>CNVR_184</t>
  </si>
  <si>
    <t>CNVR_185</t>
  </si>
  <si>
    <t>CNVR_186</t>
  </si>
  <si>
    <t>CNVR_187</t>
  </si>
  <si>
    <t>CNVR_188</t>
  </si>
  <si>
    <t>CNVR_189</t>
  </si>
  <si>
    <t>CNVR_190</t>
  </si>
  <si>
    <t>CNVR_191</t>
  </si>
  <si>
    <t>CNVR_192</t>
  </si>
  <si>
    <t>CNVR_193</t>
  </si>
  <si>
    <t>CNVR_194</t>
  </si>
  <si>
    <t>CNVR_195</t>
  </si>
  <si>
    <t>CNVR_196</t>
  </si>
  <si>
    <t>CNVR_197</t>
  </si>
  <si>
    <t>CNVR_198</t>
  </si>
  <si>
    <t>CNVR_199</t>
  </si>
  <si>
    <t>CNVR_200</t>
  </si>
  <si>
    <t>CNVR_201</t>
  </si>
  <si>
    <t>CNVR_202</t>
  </si>
  <si>
    <t>CNVR_203</t>
  </si>
  <si>
    <t>CNVR_204</t>
  </si>
  <si>
    <t>CNVR_205</t>
  </si>
  <si>
    <t>CNVR_206</t>
  </si>
  <si>
    <t>CNVR_207</t>
  </si>
  <si>
    <t>CNVR_208</t>
  </si>
  <si>
    <t>CNVR_209</t>
  </si>
  <si>
    <t>CNVR_210</t>
  </si>
  <si>
    <t>CNVR_211</t>
  </si>
  <si>
    <t>CNVR_212</t>
  </si>
  <si>
    <t>CNVR_213</t>
  </si>
  <si>
    <t>CNVR_214</t>
  </si>
  <si>
    <t>CNVR_215</t>
  </si>
  <si>
    <t>CNVR_216</t>
  </si>
  <si>
    <t>CNVR_217</t>
  </si>
  <si>
    <t>CNVR_218</t>
  </si>
  <si>
    <t>CNVR_219</t>
  </si>
  <si>
    <t>CNVR_220</t>
  </si>
  <si>
    <t>CNVR_221</t>
  </si>
  <si>
    <t>CNVR_222</t>
  </si>
  <si>
    <t>CNVR_223</t>
  </si>
  <si>
    <t>CNVR_224</t>
  </si>
  <si>
    <t>CNVR_225</t>
  </si>
  <si>
    <t>CNVR_226</t>
  </si>
  <si>
    <t>CNVR_227</t>
  </si>
  <si>
    <t>CNVR_228</t>
  </si>
  <si>
    <t>CNVR_229</t>
  </si>
  <si>
    <t>CNVR_230</t>
  </si>
  <si>
    <t>CNVR_231</t>
  </si>
  <si>
    <t>CNVR_232</t>
  </si>
  <si>
    <t>CNVR_233</t>
  </si>
  <si>
    <t>CNVR_234</t>
  </si>
  <si>
    <t>CNVR_235</t>
  </si>
  <si>
    <t>CNVR_236</t>
  </si>
  <si>
    <t>CNVR_237</t>
  </si>
  <si>
    <t>CNVR_238</t>
  </si>
  <si>
    <t>CNVR_239</t>
  </si>
  <si>
    <t>CNVR_240</t>
  </si>
  <si>
    <t>CNVR_241</t>
  </si>
  <si>
    <t>CNVR_242</t>
  </si>
  <si>
    <t>CNVR_243</t>
  </si>
  <si>
    <t>CNVR_244</t>
  </si>
  <si>
    <t>CNVR_245</t>
  </si>
  <si>
    <t>CNVR_246</t>
  </si>
  <si>
    <t>CNVR_247</t>
  </si>
  <si>
    <t>CNVR_248</t>
  </si>
  <si>
    <t>CNVR_249</t>
  </si>
  <si>
    <t>CNVR_250</t>
  </si>
  <si>
    <t>CNVR_251</t>
  </si>
  <si>
    <t>CNVR_252</t>
  </si>
  <si>
    <t>CNVR_253</t>
  </si>
  <si>
    <t>CNVR_254</t>
  </si>
  <si>
    <t>CNVR_255</t>
  </si>
  <si>
    <t>CNVR_256</t>
  </si>
  <si>
    <t>CNVR_257</t>
  </si>
  <si>
    <t>CNVR_258</t>
  </si>
  <si>
    <t>CNVR_259</t>
  </si>
  <si>
    <t>CNVR_260</t>
  </si>
  <si>
    <t>CNVR_261</t>
  </si>
  <si>
    <t>CNVR_262</t>
  </si>
  <si>
    <t>CNVR_263</t>
  </si>
  <si>
    <t>CNVR_264</t>
  </si>
  <si>
    <t>CNVR_265</t>
  </si>
  <si>
    <t>CNVR_266</t>
  </si>
  <si>
    <t>CNVR_267</t>
  </si>
  <si>
    <t>CNVR_268</t>
  </si>
  <si>
    <t>CNVR_269</t>
  </si>
  <si>
    <t>CNVR_270</t>
  </si>
  <si>
    <t>CNVR_271</t>
  </si>
  <si>
    <t>CNVR_272</t>
  </si>
  <si>
    <t>CNVR_273</t>
  </si>
  <si>
    <t>CNVR_274</t>
  </si>
  <si>
    <t>CNVR_275</t>
  </si>
  <si>
    <t>CNVR_276</t>
  </si>
  <si>
    <t>CNVR_277</t>
  </si>
  <si>
    <t>CNVR_278</t>
  </si>
  <si>
    <t>CNVR_279</t>
  </si>
  <si>
    <t>CNVR_280</t>
  </si>
  <si>
    <t>CNVR_281</t>
  </si>
  <si>
    <t>CNVR_282</t>
  </si>
  <si>
    <t>CNVR_283</t>
  </si>
  <si>
    <t>CNVR_284</t>
  </si>
  <si>
    <t>CNVR_285</t>
  </si>
  <si>
    <t>CNVR_286</t>
  </si>
  <si>
    <t>CNVR_287</t>
  </si>
  <si>
    <t>CNVR_288</t>
  </si>
  <si>
    <t>CNVR_289</t>
  </si>
  <si>
    <t>CNVR_290</t>
  </si>
  <si>
    <t>CNVR_291</t>
  </si>
  <si>
    <t>CNVR_292</t>
  </si>
  <si>
    <t>CNVR_293</t>
  </si>
  <si>
    <t>CNVR_294</t>
  </si>
  <si>
    <t>CNVR_295</t>
  </si>
  <si>
    <t>CNVR_296</t>
  </si>
  <si>
    <t>CNVR_297</t>
  </si>
  <si>
    <t>CNVR_298</t>
  </si>
  <si>
    <t>CNVR_299</t>
  </si>
  <si>
    <t>CNVR_300</t>
  </si>
  <si>
    <t>CNVR_301</t>
  </si>
  <si>
    <t>CNVR_302</t>
  </si>
  <si>
    <t>CNVR_303</t>
  </si>
  <si>
    <t>CNVR_304</t>
  </si>
  <si>
    <t>CNVR_305</t>
  </si>
  <si>
    <t>CNVR_306</t>
  </si>
  <si>
    <t>CNVR_307</t>
  </si>
  <si>
    <t>CNVR_308</t>
  </si>
  <si>
    <t>CNVR_309</t>
  </si>
  <si>
    <t>CNVR_310</t>
  </si>
  <si>
    <t>CNVR_311</t>
  </si>
  <si>
    <t>CNVR_312</t>
  </si>
  <si>
    <t>CNVR_313</t>
  </si>
  <si>
    <t>CNVR_314</t>
  </si>
  <si>
    <t>CNVR_315</t>
  </si>
  <si>
    <t>CNVR_316</t>
  </si>
  <si>
    <t>CNVR_317</t>
  </si>
  <si>
    <t>CNVR_318</t>
  </si>
  <si>
    <t>CNVR_319</t>
  </si>
  <si>
    <t>CNVR_320</t>
  </si>
  <si>
    <t>CNVR_321</t>
  </si>
  <si>
    <t>CNVR_322</t>
  </si>
  <si>
    <t>CNVR_323</t>
  </si>
  <si>
    <t>CNVR_324</t>
  </si>
  <si>
    <t>CNVR_325</t>
  </si>
  <si>
    <t>CNVR_326</t>
  </si>
  <si>
    <t>CNVR_327</t>
  </si>
  <si>
    <t>CNVR_328</t>
  </si>
  <si>
    <t>CNVR_329</t>
  </si>
  <si>
    <t>CNVR_330</t>
  </si>
  <si>
    <t>CNVR_331</t>
  </si>
  <si>
    <t>CNVR_332</t>
  </si>
  <si>
    <t>CNVR_333</t>
  </si>
  <si>
    <t>CNVR_334</t>
  </si>
  <si>
    <t>CNVR_335</t>
  </si>
  <si>
    <t>CNVR_336</t>
  </si>
  <si>
    <t>CNVR_337</t>
  </si>
  <si>
    <t>CNVR_338</t>
  </si>
  <si>
    <t>CNVR_339</t>
  </si>
  <si>
    <t>CNVR_340</t>
  </si>
  <si>
    <t>CNVR_341</t>
  </si>
  <si>
    <t>CNVR_342</t>
  </si>
  <si>
    <t>CNVR_343</t>
  </si>
  <si>
    <t>CNVR_344</t>
  </si>
  <si>
    <t>CNVR_345</t>
  </si>
  <si>
    <t>CNVR_346</t>
  </si>
  <si>
    <t>CNVR_347</t>
  </si>
  <si>
    <t>CNVR_348</t>
  </si>
  <si>
    <t>CNVR_349</t>
  </si>
  <si>
    <t>CNVR_350</t>
  </si>
  <si>
    <t>CNVR_351</t>
  </si>
  <si>
    <t>CNVR_352</t>
  </si>
  <si>
    <t>CNVR_353</t>
  </si>
  <si>
    <t>CNVR_354</t>
  </si>
  <si>
    <t>CNVR_355</t>
  </si>
  <si>
    <t>CNVR_356</t>
  </si>
  <si>
    <t>CNVR_357</t>
  </si>
  <si>
    <t>CNVR_358</t>
  </si>
  <si>
    <t>CNVR_359</t>
  </si>
  <si>
    <t>CNVR_360</t>
  </si>
  <si>
    <t>CNVR_361</t>
  </si>
  <si>
    <t>CNVR_362</t>
  </si>
  <si>
    <t>CNVR_363</t>
  </si>
  <si>
    <t>CNVR_364</t>
  </si>
  <si>
    <t>CNVR_365</t>
  </si>
  <si>
    <t>CNVR_366</t>
  </si>
  <si>
    <t>CNVR_367</t>
  </si>
  <si>
    <t>CNVR_368</t>
  </si>
  <si>
    <t>CNVR_369</t>
  </si>
  <si>
    <t>CNVR_370</t>
  </si>
  <si>
    <t>CNVR_371</t>
  </si>
  <si>
    <t>CNVR_372</t>
  </si>
  <si>
    <t>CNVR_373</t>
  </si>
  <si>
    <t>CNVR_374</t>
  </si>
  <si>
    <t>CNVR_375</t>
  </si>
  <si>
    <t>CNVR_376</t>
  </si>
  <si>
    <t>CNVR_377</t>
  </si>
  <si>
    <t>CNVR_378</t>
  </si>
  <si>
    <t>CNVR_379</t>
  </si>
  <si>
    <t>CNVR_380</t>
  </si>
  <si>
    <t>CNVR_381</t>
  </si>
  <si>
    <t>CNVR_382</t>
  </si>
  <si>
    <t>CNVR_383</t>
  </si>
  <si>
    <t>CNVR_384</t>
  </si>
  <si>
    <t>CNVR_385</t>
  </si>
  <si>
    <t>CNVR_386</t>
  </si>
  <si>
    <t>CNVR_387</t>
  </si>
  <si>
    <t>CNVR_388</t>
  </si>
  <si>
    <t>CNVR_389</t>
  </si>
  <si>
    <t>CNVR_390</t>
  </si>
  <si>
    <t>CNVR_391</t>
  </si>
  <si>
    <t>CNVR_392</t>
  </si>
  <si>
    <t>CNVR_393</t>
  </si>
  <si>
    <t>CNVR_394</t>
  </si>
  <si>
    <t>CNVR_395</t>
  </si>
  <si>
    <t>CNVR_396</t>
  </si>
  <si>
    <t>CNVR_397</t>
  </si>
  <si>
    <t>CNVR_398</t>
  </si>
  <si>
    <t>CNVR_399</t>
  </si>
  <si>
    <t>CNVR_400</t>
  </si>
  <si>
    <t>CNVR_401</t>
  </si>
  <si>
    <t>CNVR_402</t>
  </si>
  <si>
    <t>CNVR_403</t>
  </si>
  <si>
    <t>CNVR_404</t>
  </si>
  <si>
    <t>CNVR_405</t>
  </si>
  <si>
    <t>CNVR_406</t>
  </si>
  <si>
    <t>CNVR_407</t>
  </si>
  <si>
    <t>CNVR_408</t>
  </si>
  <si>
    <t>CNVR_409</t>
  </si>
  <si>
    <t>CNVR_410</t>
  </si>
  <si>
    <t>CNVR_411</t>
  </si>
  <si>
    <t>CNVR_412</t>
  </si>
  <si>
    <t>CNVR_413</t>
  </si>
  <si>
    <t>CNVR_414</t>
  </si>
  <si>
    <t>CNVR_415</t>
  </si>
  <si>
    <t>CNVR_416</t>
  </si>
  <si>
    <t>CNVR_417</t>
  </si>
  <si>
    <t>CNVR_418</t>
  </si>
  <si>
    <t>CNVR_419</t>
  </si>
  <si>
    <t>CNVR_420</t>
  </si>
  <si>
    <t>CNVR_421</t>
  </si>
  <si>
    <t>CNVR_422</t>
  </si>
  <si>
    <t>CNVR_423</t>
  </si>
  <si>
    <t>CNVR_424</t>
  </si>
  <si>
    <t>CNVR_425</t>
  </si>
  <si>
    <t>CNVR_426</t>
  </si>
  <si>
    <t>CNVR_427</t>
  </si>
  <si>
    <t>CNVR_428</t>
  </si>
  <si>
    <t>CNVR_429</t>
  </si>
  <si>
    <t>CNVR_430</t>
  </si>
  <si>
    <t>CNVR_431</t>
  </si>
  <si>
    <t>CNVR_432</t>
  </si>
  <si>
    <t>CNVR_433</t>
  </si>
  <si>
    <t>CNVR_434</t>
  </si>
  <si>
    <t>CNVR_435</t>
  </si>
  <si>
    <t>CNVR_436</t>
  </si>
  <si>
    <t>CNVR_437</t>
  </si>
  <si>
    <t>CNVR_438</t>
  </si>
  <si>
    <t>CNVR_439</t>
  </si>
  <si>
    <t>CNVR_440</t>
  </si>
  <si>
    <t>CNVR_441</t>
  </si>
  <si>
    <t>CNVR_442</t>
  </si>
  <si>
    <t>CNVR_443</t>
  </si>
  <si>
    <t>CNVR_444</t>
  </si>
  <si>
    <t>CNVR_445</t>
  </si>
  <si>
    <t>CNVR_446</t>
  </si>
  <si>
    <t>CNVR_447</t>
  </si>
  <si>
    <t>CNVR_448</t>
  </si>
  <si>
    <t>CNVR_449</t>
  </si>
  <si>
    <t>CNVR_450</t>
  </si>
  <si>
    <t>CNVR_451</t>
  </si>
  <si>
    <t>CNVR_452</t>
  </si>
  <si>
    <t>CNVR_453</t>
  </si>
  <si>
    <t>CNVR_454</t>
  </si>
  <si>
    <t>CNVR_455</t>
  </si>
  <si>
    <t>CNVR_456</t>
  </si>
  <si>
    <t>CNVR_457</t>
  </si>
  <si>
    <t>CNVR_458</t>
  </si>
  <si>
    <t>CNVR_459</t>
  </si>
  <si>
    <t>CNVR_460</t>
  </si>
  <si>
    <t>CNVR_461</t>
  </si>
  <si>
    <t>CNVR_462</t>
  </si>
  <si>
    <t>CNVR_463</t>
  </si>
  <si>
    <t>CNVR_464</t>
  </si>
  <si>
    <t>CNVR_465</t>
  </si>
  <si>
    <t>CNVR_466</t>
  </si>
  <si>
    <t>CNVR_467</t>
  </si>
  <si>
    <t>CNVR_468</t>
  </si>
  <si>
    <t>CNVR_469</t>
  </si>
  <si>
    <t>CNVR_470</t>
  </si>
  <si>
    <t>CNVR_471</t>
  </si>
  <si>
    <t>CNVR_472</t>
  </si>
  <si>
    <t>CNVR_473</t>
  </si>
  <si>
    <t>CNVR_474</t>
  </si>
  <si>
    <t>CNVR_475</t>
  </si>
  <si>
    <t>CNVR_476</t>
  </si>
  <si>
    <t>CNVR_477</t>
  </si>
  <si>
    <t>CNVR_478</t>
  </si>
  <si>
    <t>CNVR_479</t>
  </si>
  <si>
    <t>CNVR_480</t>
  </si>
  <si>
    <t>CNVR_481</t>
  </si>
  <si>
    <t>CNVR_482</t>
  </si>
  <si>
    <t>CNVR_483</t>
  </si>
  <si>
    <t>CNVR_484</t>
  </si>
  <si>
    <t>CNVR_485</t>
  </si>
  <si>
    <t>CNVR_486</t>
  </si>
  <si>
    <t>CNVR_487</t>
  </si>
  <si>
    <t>CNVR_488</t>
  </si>
  <si>
    <t>CNVR_489</t>
  </si>
  <si>
    <t>CNVR_490</t>
  </si>
  <si>
    <t>CNVR_491</t>
  </si>
  <si>
    <t>CNVR_492</t>
  </si>
  <si>
    <t>CNVR_493</t>
  </si>
  <si>
    <t>CNVR_494</t>
  </si>
  <si>
    <t>CNVR_495</t>
  </si>
  <si>
    <t>CNVR_496</t>
  </si>
  <si>
    <t>CNVR_497</t>
  </si>
  <si>
    <t>CNVR_498</t>
  </si>
  <si>
    <t>CNVR_499</t>
  </si>
  <si>
    <t>CNVR_500</t>
  </si>
  <si>
    <t>CNVR_501</t>
  </si>
  <si>
    <t>CNVR_502</t>
  </si>
  <si>
    <t>CNVR_503</t>
  </si>
  <si>
    <t>CNVR_504</t>
  </si>
  <si>
    <t>CNVR_505</t>
  </si>
  <si>
    <t>CNVR_506</t>
  </si>
  <si>
    <t>CNVR_507</t>
  </si>
  <si>
    <t>CNVR_508</t>
  </si>
  <si>
    <t>CNVR_509</t>
  </si>
  <si>
    <t>CNVR_510</t>
  </si>
  <si>
    <t>CNVR_511</t>
  </si>
  <si>
    <t>CNVR_512</t>
  </si>
  <si>
    <t>CNVR_513</t>
  </si>
  <si>
    <t>CNVR_514</t>
  </si>
  <si>
    <t>CNVR_515</t>
  </si>
  <si>
    <t>CNVR_516</t>
  </si>
  <si>
    <t>CNVR_517</t>
  </si>
  <si>
    <t>CNVR_518</t>
  </si>
  <si>
    <t>CNVR_519</t>
  </si>
  <si>
    <t>CNVR_520</t>
  </si>
  <si>
    <t>CNVR_521</t>
  </si>
  <si>
    <t>CNVR_522</t>
  </si>
  <si>
    <t>CNVR_523</t>
  </si>
  <si>
    <t>CNVR_524</t>
  </si>
  <si>
    <t>CNVR_525</t>
  </si>
  <si>
    <t>CNVR_526</t>
  </si>
  <si>
    <t>CNVR_527</t>
  </si>
  <si>
    <t>CNVR_528</t>
  </si>
  <si>
    <t>CNVR_529</t>
  </si>
  <si>
    <t>CNVR_530</t>
  </si>
  <si>
    <t>CNVR_531</t>
  </si>
  <si>
    <t>CNVR_532</t>
  </si>
  <si>
    <t>CNVR_533</t>
  </si>
  <si>
    <t>CNVR_534</t>
  </si>
  <si>
    <t>CNVR_535</t>
  </si>
  <si>
    <t>CNVR_536</t>
  </si>
  <si>
    <t>CNVR_537</t>
  </si>
  <si>
    <t>CNVR_538</t>
  </si>
  <si>
    <t>CNVR_539</t>
  </si>
  <si>
    <t>CNVR_540</t>
  </si>
  <si>
    <t>CNVR_541</t>
  </si>
  <si>
    <t>CNVR_542</t>
  </si>
  <si>
    <t>CNVR_543</t>
  </si>
  <si>
    <t>CNVR_544</t>
  </si>
  <si>
    <t>CNVR_545</t>
  </si>
  <si>
    <t>CNVR_546</t>
  </si>
  <si>
    <t>CNVR_547</t>
  </si>
  <si>
    <t>CNVR_548</t>
  </si>
  <si>
    <t>CNVR_549</t>
  </si>
  <si>
    <t>CNVR_550</t>
  </si>
  <si>
    <t>CNVR_551</t>
  </si>
  <si>
    <t>CNVR_552</t>
  </si>
  <si>
    <t>CNVR_553</t>
  </si>
  <si>
    <t>CNVR_554</t>
  </si>
  <si>
    <t>CNVR_555</t>
  </si>
  <si>
    <t>CNVR_556</t>
  </si>
  <si>
    <t>CNVR_557</t>
  </si>
  <si>
    <t>CNVR_558</t>
  </si>
  <si>
    <t>CNVR_559</t>
  </si>
  <si>
    <t>CNVR_560</t>
  </si>
  <si>
    <t>CNVR_561</t>
  </si>
  <si>
    <t>CNVR_562</t>
  </si>
  <si>
    <t>CNVR_563</t>
  </si>
  <si>
    <t>CNVR_564</t>
  </si>
  <si>
    <t>CNVR_565</t>
  </si>
  <si>
    <t>CNVR_566</t>
  </si>
  <si>
    <t>CNVR_567</t>
  </si>
  <si>
    <t>CNVR_568</t>
  </si>
  <si>
    <t>CNVR_569</t>
  </si>
  <si>
    <t>CNVR_570</t>
  </si>
  <si>
    <t>CNVR_571</t>
  </si>
  <si>
    <t>CNVR_572</t>
  </si>
  <si>
    <t>CNVR_573</t>
  </si>
  <si>
    <t>CNVR_574</t>
  </si>
  <si>
    <t>CNVR_575</t>
  </si>
  <si>
    <t>CNVR_576</t>
  </si>
  <si>
    <t>CNVR_577</t>
  </si>
  <si>
    <t>CNVR_578</t>
  </si>
  <si>
    <t>CNVR_579</t>
  </si>
  <si>
    <t>CNVR_580</t>
  </si>
  <si>
    <t>CNVR_581</t>
  </si>
  <si>
    <t>CNVR_582</t>
  </si>
  <si>
    <t>CNVR_583</t>
  </si>
  <si>
    <t>CNVR_584</t>
  </si>
  <si>
    <t>CNVR_585</t>
  </si>
  <si>
    <t>CNVR_586</t>
  </si>
  <si>
    <t>CNVR_587</t>
  </si>
  <si>
    <t>CNVR_588</t>
  </si>
  <si>
    <t>CNVR_589</t>
  </si>
  <si>
    <t>CNVR_590</t>
  </si>
  <si>
    <t>CNVR_591</t>
  </si>
  <si>
    <t>CNVR_592</t>
  </si>
  <si>
    <t>CNVR_593</t>
  </si>
  <si>
    <t>CNVR_594</t>
  </si>
  <si>
    <t>CNVR_595</t>
  </si>
  <si>
    <t>CNVR_596</t>
  </si>
  <si>
    <t>CNVR_597</t>
  </si>
  <si>
    <t>CNVR_598</t>
  </si>
  <si>
    <t>CNVR_599</t>
  </si>
  <si>
    <t>CNVR_600</t>
  </si>
  <si>
    <t>CNVR_601</t>
  </si>
  <si>
    <t>CNVR_602</t>
  </si>
  <si>
    <t>CNVR_603</t>
  </si>
  <si>
    <t>CNVR_604</t>
  </si>
  <si>
    <t>CNVR_605</t>
  </si>
  <si>
    <t>CNVR_606</t>
  </si>
  <si>
    <t>CNVR_607</t>
  </si>
  <si>
    <t>CNVR_608</t>
  </si>
  <si>
    <t>CNVR_609</t>
  </si>
  <si>
    <t>CNVR_610</t>
  </si>
  <si>
    <t>CNVR_611</t>
  </si>
  <si>
    <t>CNVR_612</t>
  </si>
  <si>
    <t>CNVR_613</t>
  </si>
  <si>
    <t>CNVR_614</t>
  </si>
  <si>
    <t>CNVR_615</t>
  </si>
  <si>
    <t>CNVR_616</t>
  </si>
  <si>
    <t>CNVR_617</t>
  </si>
  <si>
    <t>CNVR_618</t>
  </si>
  <si>
    <t>CNVR_619</t>
  </si>
  <si>
    <t>CNVR_620</t>
  </si>
  <si>
    <t>CNVR_621</t>
  </si>
  <si>
    <t>CNVR_622</t>
  </si>
  <si>
    <t>CNVR_623</t>
  </si>
  <si>
    <t>CNVR_624</t>
  </si>
  <si>
    <t>CNVR_625</t>
  </si>
  <si>
    <t>CNVR_626</t>
  </si>
  <si>
    <t>CNVR_627</t>
  </si>
  <si>
    <t>CNVR_628</t>
  </si>
  <si>
    <t>CNVR_629</t>
  </si>
  <si>
    <t>CNVR_630</t>
  </si>
  <si>
    <t>CNVR_631</t>
  </si>
  <si>
    <t>CNVR_632</t>
  </si>
  <si>
    <t>CNVR_633</t>
  </si>
  <si>
    <t>CNVR_634</t>
  </si>
  <si>
    <t>CNVR_635</t>
  </si>
  <si>
    <t>CNVR_636</t>
  </si>
  <si>
    <t>CNVR_637</t>
  </si>
  <si>
    <t>CNVR_638</t>
  </si>
  <si>
    <t>CNVR_639</t>
  </si>
  <si>
    <t>CNVR_640</t>
  </si>
  <si>
    <t>CNVR_641</t>
  </si>
  <si>
    <t>CNVR_642</t>
  </si>
  <si>
    <t>CNVR_643</t>
  </si>
  <si>
    <t>CNVR_644</t>
  </si>
  <si>
    <t>CNVR_645</t>
  </si>
  <si>
    <t>CNVR_646</t>
  </si>
  <si>
    <t>CNVR_647</t>
  </si>
  <si>
    <t>CNVR_648</t>
  </si>
  <si>
    <t>CNVR_649</t>
  </si>
  <si>
    <t>CNVR_650</t>
  </si>
  <si>
    <t>CNVR_651</t>
  </si>
  <si>
    <t>CNVR_652</t>
  </si>
  <si>
    <t>CNVR_653</t>
  </si>
  <si>
    <t>CNVR_654</t>
  </si>
  <si>
    <t>CNVR_655</t>
  </si>
  <si>
    <t>CNVR_656</t>
  </si>
  <si>
    <t>CNVR_657</t>
  </si>
  <si>
    <t>CNVR_658</t>
  </si>
  <si>
    <t>CNVR_659</t>
  </si>
  <si>
    <t>CNVR_660</t>
  </si>
  <si>
    <t>CNVR_661</t>
  </si>
  <si>
    <t>CNVR_662</t>
  </si>
  <si>
    <t>CNVR_663</t>
  </si>
  <si>
    <t>CNVR_664</t>
  </si>
  <si>
    <t>CNVR_665</t>
  </si>
  <si>
    <t>CNVR_666</t>
  </si>
  <si>
    <t>CNVR_667</t>
  </si>
  <si>
    <t>CNVR_668</t>
  </si>
  <si>
    <t>CNVR_669</t>
  </si>
  <si>
    <t>CNVR_670</t>
  </si>
  <si>
    <t>CNVR_671</t>
  </si>
  <si>
    <t>CNVR_672</t>
  </si>
  <si>
    <t>CNVR_673</t>
  </si>
  <si>
    <t>CNVR_674</t>
  </si>
  <si>
    <t>CNVR_675</t>
  </si>
  <si>
    <t>CNVR_676</t>
  </si>
  <si>
    <t>CNVR_677</t>
  </si>
  <si>
    <t>CNVR_678</t>
  </si>
  <si>
    <t>CNVR_679</t>
  </si>
  <si>
    <t>CNVR_680</t>
  </si>
  <si>
    <t>CNVR_681</t>
  </si>
  <si>
    <t>CNVR_682</t>
  </si>
  <si>
    <t>CNVR_683</t>
  </si>
  <si>
    <t>CNVR_684</t>
  </si>
  <si>
    <t>CNVR_685</t>
  </si>
  <si>
    <t>CNVR_686</t>
  </si>
  <si>
    <t>CNVR_687</t>
  </si>
  <si>
    <t>CNVR_688</t>
  </si>
  <si>
    <t>CNVR_689</t>
  </si>
  <si>
    <t>CNVR_690</t>
  </si>
  <si>
    <t>CNVR_691</t>
  </si>
  <si>
    <t>CNVR_692</t>
  </si>
  <si>
    <t>CNVR_693</t>
  </si>
  <si>
    <t>CNVR_694</t>
  </si>
  <si>
    <t>CNVR_695</t>
  </si>
  <si>
    <t>CNVR_696</t>
  </si>
  <si>
    <t>CNVR_697</t>
  </si>
  <si>
    <t>CNVR_698</t>
  </si>
  <si>
    <t>CNVR_699</t>
  </si>
  <si>
    <t>CNVR_700</t>
  </si>
  <si>
    <t>CNVR_701</t>
  </si>
  <si>
    <t>CNVR_702</t>
  </si>
  <si>
    <t>CNVR_703</t>
  </si>
  <si>
    <t>CNVR_704</t>
  </si>
  <si>
    <t>CNVR_705</t>
  </si>
  <si>
    <t>CNVR_706</t>
  </si>
  <si>
    <t>CNVR_707</t>
  </si>
  <si>
    <t>CNVR_708</t>
  </si>
  <si>
    <t>CNVR_709</t>
  </si>
  <si>
    <t>CNVR_710</t>
  </si>
  <si>
    <t>CNVR_711</t>
  </si>
  <si>
    <t>CNVR_712</t>
  </si>
  <si>
    <t>CNVR_713</t>
  </si>
  <si>
    <t>CNVR_714</t>
  </si>
  <si>
    <t>CNVR_715</t>
  </si>
  <si>
    <t>CNVR_716</t>
  </si>
  <si>
    <t>CNVR_717</t>
  </si>
  <si>
    <t>CNVR_718</t>
  </si>
  <si>
    <t>CNVR_719</t>
  </si>
  <si>
    <t>CNVR_720</t>
  </si>
  <si>
    <t>CNVR_721</t>
  </si>
  <si>
    <t>CNVR_722</t>
  </si>
  <si>
    <t>CNVR_723</t>
  </si>
  <si>
    <t>CNVR_724</t>
  </si>
  <si>
    <t>CNVR_725</t>
  </si>
  <si>
    <t>CNVR_726</t>
  </si>
  <si>
    <t>CNVR_727</t>
  </si>
  <si>
    <t>CNVR_728</t>
  </si>
  <si>
    <t>CNVR_729</t>
  </si>
  <si>
    <t>CNVR_730</t>
  </si>
  <si>
    <t>CNVR_731</t>
  </si>
  <si>
    <t>CNVR_732</t>
  </si>
  <si>
    <t>CNVR_733</t>
  </si>
  <si>
    <t>CNVR_734</t>
  </si>
  <si>
    <t>CNVR_735</t>
  </si>
  <si>
    <t>CNVR_736</t>
  </si>
  <si>
    <t>CNVR_737</t>
  </si>
  <si>
    <t>CNVR_738</t>
  </si>
  <si>
    <t>CNVR_739</t>
  </si>
  <si>
    <t>CNVR_740</t>
  </si>
  <si>
    <t>CNVR_741</t>
  </si>
  <si>
    <t>CNVR_742</t>
  </si>
  <si>
    <t>CNVR_743</t>
  </si>
  <si>
    <t>CNVR_744</t>
  </si>
  <si>
    <t>CNVR_745</t>
  </si>
  <si>
    <t>CNVR_746</t>
  </si>
  <si>
    <t>CNVR_747</t>
  </si>
  <si>
    <t>CNVR_748</t>
  </si>
  <si>
    <t>CNVR_749</t>
  </si>
  <si>
    <t>CNVR_750</t>
  </si>
  <si>
    <t>CNVR_751</t>
  </si>
  <si>
    <t>CNVR_752</t>
  </si>
  <si>
    <t>CNVR_753</t>
  </si>
  <si>
    <t>CNVR_754</t>
  </si>
  <si>
    <t>CNVR_755</t>
  </si>
  <si>
    <t>CNVR_756</t>
  </si>
  <si>
    <t>CNVR_757</t>
  </si>
  <si>
    <t>CNVR_758</t>
  </si>
  <si>
    <t>CNVR_759</t>
  </si>
  <si>
    <t>CNVR_760</t>
  </si>
  <si>
    <t>CNVR_761</t>
  </si>
  <si>
    <t>CNVR_762</t>
  </si>
  <si>
    <t>CNVR_763</t>
  </si>
  <si>
    <t>CNVR_764</t>
  </si>
  <si>
    <t>CNVR_765</t>
  </si>
  <si>
    <t>CNVR_766</t>
  </si>
  <si>
    <t>CNVR_767</t>
  </si>
  <si>
    <t>CNVR_768</t>
  </si>
  <si>
    <t>CNVR_769</t>
  </si>
  <si>
    <t>CNVR_770</t>
  </si>
  <si>
    <t>CNVR_771</t>
  </si>
  <si>
    <t>CNVR_772</t>
  </si>
  <si>
    <t>CNVR_773</t>
  </si>
  <si>
    <t>CNVR_774</t>
  </si>
  <si>
    <t>CNVR_775</t>
  </si>
  <si>
    <t>CNVR_776</t>
  </si>
  <si>
    <t>CNVR_777</t>
  </si>
  <si>
    <t>CNVR_778</t>
  </si>
  <si>
    <t>CNVR_779</t>
  </si>
  <si>
    <t>CNVR_780</t>
  </si>
  <si>
    <t>CNVR_781</t>
  </si>
  <si>
    <t>CNVR_782</t>
  </si>
  <si>
    <t>CNVR_783</t>
  </si>
  <si>
    <t>CNVR_784</t>
  </si>
  <si>
    <t>CNVR_785</t>
  </si>
  <si>
    <t>CNVR_786</t>
  </si>
  <si>
    <t>CNVR_787</t>
  </si>
  <si>
    <t>CNVR_788</t>
  </si>
  <si>
    <t>CNVR_789</t>
  </si>
  <si>
    <t>CNVR_790</t>
  </si>
  <si>
    <t>CNVR_791</t>
  </si>
  <si>
    <t>CNVR_792</t>
  </si>
  <si>
    <t>CNVR_793</t>
  </si>
  <si>
    <t>CNVR_794</t>
  </si>
  <si>
    <t>CNVR_795</t>
  </si>
  <si>
    <t>CNVR_796</t>
  </si>
  <si>
    <t>CNVR_797</t>
  </si>
  <si>
    <t>CNVR_798</t>
  </si>
  <si>
    <t>CNVR_799</t>
  </si>
  <si>
    <t>CNVR_800</t>
  </si>
  <si>
    <t>CNVR_801</t>
  </si>
  <si>
    <t>CNVR_802</t>
  </si>
  <si>
    <t>CNVR_803</t>
  </si>
  <si>
    <t>CNVR_804</t>
  </si>
  <si>
    <t>CNVR_805</t>
  </si>
  <si>
    <t>CNVR_806</t>
  </si>
  <si>
    <t>CNVR_807</t>
  </si>
  <si>
    <t>CNVR_808</t>
  </si>
  <si>
    <t>CNVR_809</t>
  </si>
  <si>
    <t>CNVR_810</t>
  </si>
  <si>
    <t>CNVR_811</t>
  </si>
  <si>
    <t>CNVR_812</t>
  </si>
  <si>
    <t>CNVR_813</t>
  </si>
  <si>
    <t>CNVR_814</t>
  </si>
  <si>
    <t>CNVR_815</t>
  </si>
  <si>
    <t>CNVR_816</t>
  </si>
  <si>
    <t>CNVR_817</t>
  </si>
  <si>
    <t>CNVR_818</t>
  </si>
  <si>
    <t>CNVR_819</t>
  </si>
  <si>
    <t>CNVR_820</t>
  </si>
  <si>
    <t>CNVR_821</t>
  </si>
  <si>
    <t>CNVR_822</t>
  </si>
  <si>
    <t>CNVR_823</t>
  </si>
  <si>
    <t>CNVR_824</t>
  </si>
  <si>
    <t>CNVR_825</t>
  </si>
  <si>
    <t>CNVR_826</t>
  </si>
  <si>
    <t>CNVR_827</t>
  </si>
  <si>
    <t>CNVR_828</t>
  </si>
  <si>
    <t>CNVR_829</t>
  </si>
  <si>
    <t>CNVR_830</t>
  </si>
  <si>
    <t>CNVR_831</t>
  </si>
  <si>
    <t>CNVR_832</t>
  </si>
  <si>
    <t>CNVR_833</t>
  </si>
  <si>
    <t>CNVR_834</t>
  </si>
  <si>
    <t>CNVR_835</t>
  </si>
  <si>
    <t>CNVR_836</t>
  </si>
  <si>
    <t>CNVR_837</t>
  </si>
  <si>
    <t>CNVR_838</t>
  </si>
  <si>
    <t>CNVR_839</t>
  </si>
  <si>
    <t>CNVR_840</t>
  </si>
  <si>
    <t>CNVR_841</t>
  </si>
  <si>
    <t>CNVR_842</t>
  </si>
  <si>
    <t>CNVR_843</t>
  </si>
  <si>
    <t>CNVR_844</t>
  </si>
  <si>
    <t>CNVR_845</t>
  </si>
  <si>
    <t>CNVR_846</t>
  </si>
  <si>
    <t>CNVR_847</t>
  </si>
  <si>
    <t>CNVR_848</t>
  </si>
  <si>
    <t>CNVR_849</t>
  </si>
  <si>
    <t>CNVR_850</t>
  </si>
  <si>
    <t>CNVR_851</t>
  </si>
  <si>
    <t>CNVR_852</t>
  </si>
  <si>
    <t>CNVR_853</t>
  </si>
  <si>
    <t>CNVR_854</t>
  </si>
  <si>
    <t>CNVR_855</t>
  </si>
  <si>
    <t>CNVR_856</t>
  </si>
  <si>
    <t>CNVR_857</t>
  </si>
  <si>
    <t>CNVR_858</t>
  </si>
  <si>
    <t>CNVR_859</t>
  </si>
  <si>
    <t>CNVR_860</t>
  </si>
  <si>
    <t>CNVR_861</t>
  </si>
  <si>
    <t>CNVR_862</t>
  </si>
  <si>
    <t>CNVR_863</t>
  </si>
  <si>
    <t>CNVR_864</t>
  </si>
  <si>
    <t>CNVR_865</t>
  </si>
  <si>
    <t>CNVR_866</t>
  </si>
  <si>
    <t>CNVR_867</t>
  </si>
  <si>
    <t>CNVR_868</t>
  </si>
  <si>
    <t>CNVR_869</t>
  </si>
  <si>
    <t>CNVR_870</t>
  </si>
  <si>
    <t>CNVR_871</t>
  </si>
  <si>
    <t>CNVR_872</t>
  </si>
  <si>
    <t>CNVR_873</t>
  </si>
  <si>
    <t>CNVR_874</t>
  </si>
  <si>
    <t>CNVR_875</t>
  </si>
  <si>
    <t>CNVR_876</t>
  </si>
  <si>
    <t>CNVR_877</t>
  </si>
  <si>
    <t>CNVR_878</t>
  </si>
  <si>
    <t>CNVR_879</t>
  </si>
  <si>
    <t>CNVR_880</t>
  </si>
  <si>
    <t>CNVR_881</t>
  </si>
  <si>
    <t>CNVR_882</t>
  </si>
  <si>
    <t>CNVR_883</t>
  </si>
  <si>
    <t>CNVR_884</t>
  </si>
  <si>
    <t>CNVR_885</t>
  </si>
  <si>
    <t>CNVR_886</t>
  </si>
  <si>
    <t>CNVR_887</t>
  </si>
  <si>
    <t>CNVR_888</t>
  </si>
  <si>
    <t>CNVR_889</t>
  </si>
  <si>
    <t>CNVR_890</t>
  </si>
  <si>
    <t>CNVR_891</t>
  </si>
  <si>
    <t>CNVR_892</t>
  </si>
  <si>
    <t>CNVR_893</t>
  </si>
  <si>
    <t>CNVR_894</t>
  </si>
  <si>
    <t>CNVR_895</t>
  </si>
  <si>
    <t>CNVR_896</t>
  </si>
  <si>
    <t>CNVR_897</t>
  </si>
  <si>
    <t>CNVR_898</t>
  </si>
  <si>
    <t>CNVR_899</t>
  </si>
  <si>
    <t>CNVR_900</t>
  </si>
  <si>
    <t>CNVR_901</t>
  </si>
  <si>
    <t>CNVR_902</t>
  </si>
  <si>
    <t>CNVR_903</t>
  </si>
  <si>
    <t>CNVR_904</t>
  </si>
  <si>
    <t>CNVR_905</t>
  </si>
  <si>
    <t>CNVR_906</t>
  </si>
  <si>
    <t>CNVR_907</t>
  </si>
  <si>
    <t>CNVR_908</t>
  </si>
  <si>
    <t>CNVR_909</t>
  </si>
  <si>
    <t>CNVR_910</t>
  </si>
  <si>
    <t>CNVR_911</t>
  </si>
  <si>
    <t>CNVR_912</t>
  </si>
  <si>
    <t>CNVR_913</t>
  </si>
  <si>
    <t>CNVR_914</t>
  </si>
  <si>
    <t>CNVR_915</t>
  </si>
  <si>
    <t>CNVR_916</t>
  </si>
  <si>
    <t>CNVR_917</t>
  </si>
  <si>
    <t>CNVR_918</t>
  </si>
  <si>
    <t>CNVR_919</t>
  </si>
  <si>
    <t>CNVR_920</t>
  </si>
  <si>
    <t>CNVR_921</t>
  </si>
  <si>
    <t>CNVR_922</t>
  </si>
  <si>
    <t>CNVR_923</t>
  </si>
  <si>
    <t>CNVR_924</t>
  </si>
  <si>
    <t>CNVR_925</t>
  </si>
  <si>
    <t>CNVR_926</t>
  </si>
  <si>
    <t>CNVR_927</t>
  </si>
  <si>
    <t>CNVR_928</t>
  </si>
  <si>
    <t>CNVR_929</t>
  </si>
  <si>
    <t>CNVR_930</t>
  </si>
  <si>
    <t>CNVR_931</t>
  </si>
  <si>
    <t>CNVR_932</t>
  </si>
  <si>
    <t>CNVR_933</t>
  </si>
  <si>
    <t>CNVR_934</t>
  </si>
  <si>
    <t>CNVR_935</t>
  </si>
  <si>
    <t>CNVR_936</t>
  </si>
  <si>
    <t>CNVR_937</t>
  </si>
  <si>
    <t>CNVR_938</t>
  </si>
  <si>
    <t>CNVR_939</t>
  </si>
  <si>
    <t>CNVR_940</t>
  </si>
  <si>
    <t>CNVR_941</t>
  </si>
  <si>
    <t>CNVR_942</t>
  </si>
  <si>
    <t>CNVR_943</t>
  </si>
  <si>
    <t>CNVR_944</t>
  </si>
  <si>
    <t>CNVR_945</t>
  </si>
  <si>
    <t>CNVR_946</t>
  </si>
  <si>
    <t>CNVR_947</t>
  </si>
  <si>
    <t>CNVR_948</t>
  </si>
  <si>
    <t>CNVR_949</t>
  </si>
  <si>
    <t>CNVR_950</t>
  </si>
  <si>
    <t>CNVR_951</t>
  </si>
  <si>
    <t>CNVR_952</t>
  </si>
  <si>
    <t>CNVR_953</t>
  </si>
  <si>
    <t>CNVR_954</t>
  </si>
  <si>
    <t>CNVR_955</t>
  </si>
  <si>
    <t>CNVR_956</t>
  </si>
  <si>
    <t>CNVR_957</t>
  </si>
  <si>
    <t>CNVR_958</t>
  </si>
  <si>
    <t>CNVR_959</t>
  </si>
  <si>
    <t>CNVR_960</t>
  </si>
  <si>
    <t>CNVR_961</t>
  </si>
  <si>
    <t>CNVR_962</t>
  </si>
  <si>
    <t>CNVR_963</t>
  </si>
  <si>
    <t>CNVR_964</t>
  </si>
  <si>
    <t>CNVR_965</t>
  </si>
  <si>
    <t>CNVR_966</t>
  </si>
  <si>
    <t>CNVR_967</t>
  </si>
  <si>
    <t>CNVR_968</t>
  </si>
  <si>
    <t>CNVR_969</t>
  </si>
  <si>
    <t>CNVR_970</t>
  </si>
  <si>
    <t>CNVR_971</t>
  </si>
  <si>
    <t>CNVR_972</t>
  </si>
  <si>
    <t>CNVR_973</t>
  </si>
  <si>
    <t>CNVR_974</t>
  </si>
  <si>
    <t>CNVR_975</t>
  </si>
  <si>
    <t>CNVR_976</t>
  </si>
  <si>
    <t>CNVR_977</t>
  </si>
  <si>
    <t>CNVR_978</t>
  </si>
  <si>
    <t>CNVR_979</t>
  </si>
  <si>
    <t>CNVR_980</t>
  </si>
  <si>
    <t>CNVR_981</t>
  </si>
  <si>
    <t>CNVR_982</t>
  </si>
  <si>
    <t>CNVR_983</t>
  </si>
  <si>
    <t>CNVR_984</t>
  </si>
  <si>
    <t>CNVR_985</t>
  </si>
  <si>
    <t>CNVR_986</t>
  </si>
  <si>
    <t>CNVR_987</t>
  </si>
  <si>
    <t>CNVR_988</t>
  </si>
  <si>
    <t>CNVR_989</t>
  </si>
  <si>
    <t>CNVR_990</t>
  </si>
  <si>
    <t>CNVR_991</t>
  </si>
  <si>
    <t>CNVR_992</t>
  </si>
  <si>
    <t>CNVR_993</t>
  </si>
  <si>
    <t>CNVR_994</t>
  </si>
  <si>
    <t>CNVR_995</t>
  </si>
  <si>
    <t>CNVR_996</t>
  </si>
  <si>
    <t>CNVR_997</t>
  </si>
  <si>
    <t>CNVR_998</t>
  </si>
  <si>
    <t>CNVR_999</t>
  </si>
  <si>
    <t>CNVR_1000</t>
  </si>
  <si>
    <t>CNVR_1001</t>
  </si>
  <si>
    <t>CNVR_1002</t>
  </si>
  <si>
    <t>CNVR_1003</t>
  </si>
  <si>
    <t>CNVR_1004</t>
  </si>
  <si>
    <t>CNVR_1005</t>
  </si>
  <si>
    <t>CNVR_1006</t>
  </si>
  <si>
    <t>CNVR_1007</t>
  </si>
  <si>
    <t>CNVR_1008</t>
  </si>
  <si>
    <t>CNVR_1009</t>
  </si>
  <si>
    <t>CNVR_1010</t>
  </si>
  <si>
    <t>CNVR_1011</t>
  </si>
  <si>
    <t>CNVR_1012</t>
  </si>
  <si>
    <t>CNVR_1013</t>
  </si>
  <si>
    <t>CNVR_1014</t>
  </si>
  <si>
    <t>CNVR_1015</t>
  </si>
  <si>
    <t>CNVR_1016</t>
  </si>
  <si>
    <t>CNVR_1017</t>
  </si>
  <si>
    <t>CNVR_1018</t>
  </si>
  <si>
    <t>CNVR_1019</t>
  </si>
  <si>
    <t>CNVR_1020</t>
  </si>
  <si>
    <t>CNVR_1021</t>
  </si>
  <si>
    <t>CNVR_1022</t>
  </si>
  <si>
    <t>CNVR_1023</t>
  </si>
  <si>
    <t>CNVR_1024</t>
  </si>
  <si>
    <t>CNVR_1025</t>
  </si>
  <si>
    <t>CNVR_1026</t>
  </si>
  <si>
    <t>CNVR_1027</t>
  </si>
  <si>
    <t>CNVR_1028</t>
  </si>
  <si>
    <t>CNVR_1029</t>
  </si>
  <si>
    <t>CNVR_1030</t>
  </si>
  <si>
    <t>CNVR_1031</t>
  </si>
  <si>
    <t>CNVR_1032</t>
  </si>
  <si>
    <t>CNVR_1033</t>
  </si>
  <si>
    <t>CNVR_1034</t>
  </si>
  <si>
    <t>CNVR_1035</t>
  </si>
  <si>
    <t>CNVR_1036</t>
  </si>
  <si>
    <t>CNVR_1037</t>
  </si>
  <si>
    <t>CNVR_1038</t>
  </si>
  <si>
    <t>CNVR_1039</t>
  </si>
  <si>
    <t>CNVR_1040</t>
  </si>
  <si>
    <t>CNVR_1041</t>
  </si>
  <si>
    <t>CNVR_1042</t>
  </si>
  <si>
    <t>CNVR_1043</t>
  </si>
  <si>
    <t>CNVR_1044</t>
  </si>
  <si>
    <t>CNVR_1045</t>
  </si>
  <si>
    <t>CNVR_1046</t>
  </si>
  <si>
    <t>CNVR_1047</t>
  </si>
  <si>
    <t>CNVR_1048</t>
  </si>
  <si>
    <t>CNVR_1049</t>
  </si>
  <si>
    <t>CNVR_1050</t>
  </si>
  <si>
    <t>CNVR_1051</t>
  </si>
  <si>
    <t>CNVR_1052</t>
  </si>
  <si>
    <t>CNVR_1053</t>
  </si>
  <si>
    <t>CNVR_1054</t>
  </si>
  <si>
    <t>CNVR_1055</t>
  </si>
  <si>
    <t>CNVR_1056</t>
  </si>
  <si>
    <t>CNVR_1057</t>
  </si>
  <si>
    <t>CNVR_1058</t>
  </si>
  <si>
    <t>CNVR_1059</t>
  </si>
  <si>
    <t>CNVR_1060</t>
  </si>
  <si>
    <t>CNVR_1061</t>
  </si>
  <si>
    <t>CNVR_1062</t>
  </si>
  <si>
    <t>CNVR_1063</t>
  </si>
  <si>
    <t>CNVR_1064</t>
  </si>
  <si>
    <t>CNVR_1065</t>
  </si>
  <si>
    <t>CNVR_1066</t>
  </si>
  <si>
    <t>CNVR_1067</t>
  </si>
  <si>
    <t>CNVR_1068</t>
  </si>
  <si>
    <t>CNVR_1069</t>
  </si>
  <si>
    <t>CNVR_1070</t>
  </si>
  <si>
    <t>CNVR_1071</t>
  </si>
  <si>
    <t>CNVR_1072</t>
  </si>
  <si>
    <t>CNVR_1073</t>
  </si>
  <si>
    <t>CNVR_1074</t>
  </si>
  <si>
    <t>CNVR_1075</t>
  </si>
  <si>
    <t>CNVR_1076</t>
  </si>
  <si>
    <t>CNVR_1077</t>
  </si>
  <si>
    <t>CNVR_1078</t>
  </si>
  <si>
    <t>CNVR_1079</t>
  </si>
  <si>
    <t>CNVR_1080</t>
  </si>
  <si>
    <t>CNVR_1081</t>
  </si>
  <si>
    <t>CNVR_1082</t>
  </si>
  <si>
    <t>CNVR_1083</t>
  </si>
  <si>
    <t>CNVR_1084</t>
  </si>
  <si>
    <t>CNVR_1085</t>
  </si>
  <si>
    <t>CNVR_1086</t>
  </si>
  <si>
    <t>CNVR_1087</t>
  </si>
  <si>
    <t>CNVR_1088</t>
  </si>
  <si>
    <t>CNVR_1089</t>
  </si>
  <si>
    <t>CNVR_1090</t>
  </si>
  <si>
    <t>CNVR_1091</t>
  </si>
  <si>
    <t>CNVR_1092</t>
  </si>
  <si>
    <t>CNVR_1093</t>
  </si>
  <si>
    <t>CNVR_1094</t>
  </si>
  <si>
    <t>CNVR_1095</t>
  </si>
  <si>
    <t>CNVR_1096</t>
  </si>
  <si>
    <t>CNVR_1097</t>
  </si>
  <si>
    <t>CNVR_1098</t>
  </si>
  <si>
    <t>CNVR_1099</t>
  </si>
  <si>
    <t>CNVR_1100</t>
  </si>
  <si>
    <t>CNVR_1101</t>
  </si>
  <si>
    <t>CNVR_1102</t>
  </si>
  <si>
    <t>CNVR_1103</t>
  </si>
  <si>
    <t>CNVR_1104</t>
  </si>
  <si>
    <t>CNVR_1105</t>
  </si>
  <si>
    <t>CNVR_1106</t>
  </si>
  <si>
    <t>CNVR_1107</t>
  </si>
  <si>
    <t>CNVR_1108</t>
  </si>
  <si>
    <t>CNVR_1109</t>
  </si>
  <si>
    <t>CNVR_1110</t>
  </si>
  <si>
    <t>CNVR_1111</t>
  </si>
  <si>
    <t>CNVR_1112</t>
  </si>
  <si>
    <t>CNVR_1113</t>
  </si>
  <si>
    <t>CNVR_1114</t>
  </si>
  <si>
    <t>CNVR_1115</t>
  </si>
  <si>
    <t>CNVR_1116</t>
  </si>
  <si>
    <t>CNVR_1117</t>
  </si>
  <si>
    <t>CNVR_1118</t>
  </si>
  <si>
    <t>CNVR_1119</t>
  </si>
  <si>
    <t>CNVR_1120</t>
  </si>
  <si>
    <t>CNVR_1121</t>
  </si>
  <si>
    <t>CNVR_1122</t>
  </si>
  <si>
    <t>CNVR_1123</t>
  </si>
  <si>
    <t>CNVR_1124</t>
  </si>
  <si>
    <t>CNVR_1125</t>
  </si>
  <si>
    <t>CNVR_1126</t>
  </si>
  <si>
    <t>CNVR_1127</t>
  </si>
  <si>
    <t>CNVR_1128</t>
  </si>
  <si>
    <t>CNVR_1129</t>
  </si>
  <si>
    <t>CNVR_1130</t>
  </si>
  <si>
    <t>CNVR_1131</t>
  </si>
  <si>
    <t>CNVR_1132</t>
  </si>
  <si>
    <t>CNVR_1133</t>
  </si>
  <si>
    <t>CNVR_1134</t>
  </si>
  <si>
    <t>CNVR_1135</t>
  </si>
  <si>
    <t>CNVR_1136</t>
  </si>
  <si>
    <t>CNVR_1137</t>
  </si>
  <si>
    <t>CNVR_1138</t>
  </si>
  <si>
    <t>CNVR_1139</t>
  </si>
  <si>
    <t>CNVR_1140</t>
  </si>
  <si>
    <t>CNVR_1141</t>
  </si>
  <si>
    <t>CNVR_1142</t>
  </si>
  <si>
    <t>CNVR_1143</t>
  </si>
  <si>
    <t>CNVR_1144</t>
  </si>
  <si>
    <t>CNVR_1145</t>
  </si>
  <si>
    <t>CNVR_1146</t>
  </si>
  <si>
    <t>CNVR_1147</t>
  </si>
  <si>
    <t>CNVR_1148</t>
  </si>
  <si>
    <t>CNVR_1149</t>
  </si>
  <si>
    <t>CNVR_1150</t>
  </si>
  <si>
    <t>CNVR_1151</t>
  </si>
  <si>
    <t>CNVR_1152</t>
  </si>
  <si>
    <t>CNVR_1153</t>
  </si>
  <si>
    <t>CNVR_1154</t>
  </si>
  <si>
    <t>CNVR_1155</t>
  </si>
  <si>
    <t>CNVR_1156</t>
  </si>
  <si>
    <t>CNVR_1157</t>
  </si>
  <si>
    <t>CNVR_1158</t>
  </si>
  <si>
    <t>CNVR_1159</t>
  </si>
  <si>
    <t>CNVR_1160</t>
  </si>
  <si>
    <t>CNVR_1161</t>
  </si>
  <si>
    <t>CNVR_1162</t>
  </si>
  <si>
    <t>CNVR_1163</t>
  </si>
  <si>
    <t>CNVR_1164</t>
  </si>
  <si>
    <t>CNVR_1165</t>
  </si>
  <si>
    <t>CNVR_1166</t>
  </si>
  <si>
    <t>CNVR_1167</t>
  </si>
  <si>
    <t>CNVR_1168</t>
  </si>
  <si>
    <t>CNVR_1169</t>
  </si>
  <si>
    <t>CNVR_1170</t>
  </si>
  <si>
    <t>CNVR_1171</t>
  </si>
  <si>
    <t>CNVR_1172</t>
  </si>
  <si>
    <t>CNVR_1173</t>
  </si>
  <si>
    <t>CNVR_1174</t>
  </si>
  <si>
    <t>CNVR_1175</t>
  </si>
  <si>
    <t>CNVR_1176</t>
  </si>
  <si>
    <t>CNVR_1177</t>
  </si>
  <si>
    <t>CNVR_1178</t>
  </si>
  <si>
    <t>CNVR_1179</t>
  </si>
  <si>
    <t>CNVR_1180</t>
  </si>
  <si>
    <t>CNVR_1181</t>
  </si>
  <si>
    <t>CNVR_1182</t>
  </si>
  <si>
    <t>CNVR_1183</t>
  </si>
  <si>
    <t>CNVR_1184</t>
  </si>
  <si>
    <t>CNVR_1185</t>
  </si>
  <si>
    <t>CNVR_1186</t>
  </si>
  <si>
    <t>CNVR_1187</t>
  </si>
  <si>
    <t>CNVR_1188</t>
  </si>
  <si>
    <t>CNVR_1189</t>
  </si>
  <si>
    <t>CNVR_1190</t>
  </si>
  <si>
    <t>CNVR_1191</t>
  </si>
  <si>
    <t>CNVR_1192</t>
  </si>
  <si>
    <t>CNVR_1193</t>
  </si>
  <si>
    <t>CNVR_1194</t>
  </si>
  <si>
    <t>CNVR_1195</t>
  </si>
  <si>
    <t>CNVR_1196</t>
  </si>
  <si>
    <t>CNVR_1197</t>
  </si>
  <si>
    <t>CNVR_1198</t>
  </si>
  <si>
    <t>CNVR_1199</t>
  </si>
  <si>
    <t>CNVR_1200</t>
  </si>
  <si>
    <t>CNVR_1201</t>
  </si>
  <si>
    <t>CNVR_1202</t>
  </si>
  <si>
    <t>CNVR_1203</t>
  </si>
  <si>
    <t>CNVR_1204</t>
  </si>
  <si>
    <t>CNVR_1205</t>
  </si>
  <si>
    <t>CNVR_1206</t>
  </si>
  <si>
    <t>CNVR_1207</t>
  </si>
  <si>
    <t>CNVR_1208</t>
  </si>
  <si>
    <t>CNVR_1209</t>
  </si>
  <si>
    <t>CNVR_1210</t>
  </si>
  <si>
    <t>CNVR_1211</t>
  </si>
  <si>
    <t>CNVR_1212</t>
  </si>
  <si>
    <t>CNVR_1213</t>
  </si>
  <si>
    <t>CNVR_1214</t>
  </si>
  <si>
    <t>CNVR_1215</t>
  </si>
  <si>
    <t>CNVR_1216</t>
  </si>
  <si>
    <t>CNVR_1217</t>
  </si>
  <si>
    <t>CNVR_1218</t>
  </si>
  <si>
    <t>CNVR_1219</t>
  </si>
  <si>
    <t>CNVR_1220</t>
  </si>
  <si>
    <t>CNVR_1221</t>
  </si>
  <si>
    <t>CNVR_1222</t>
  </si>
  <si>
    <t>CNVR_1223</t>
  </si>
  <si>
    <t>CNVR_1224</t>
  </si>
  <si>
    <t>CNVR_1225</t>
  </si>
  <si>
    <t>CNVR_1226</t>
  </si>
  <si>
    <t>CNVR_1227</t>
  </si>
  <si>
    <t>CNVR_1228</t>
  </si>
  <si>
    <t>CNVR_1229</t>
  </si>
  <si>
    <t>CNVR_1230</t>
  </si>
  <si>
    <t>CNVR_1231</t>
  </si>
  <si>
    <t>CNVR_1232</t>
  </si>
  <si>
    <t>CNVR_1233</t>
  </si>
  <si>
    <t>CNVR_1234</t>
  </si>
  <si>
    <t>CNVR_1235</t>
  </si>
  <si>
    <t>CNVR_1236</t>
  </si>
  <si>
    <t>CNVR_1237</t>
  </si>
  <si>
    <t>CNVR_1238</t>
  </si>
  <si>
    <t>CNVR_1239</t>
  </si>
  <si>
    <t>CNVR_1240</t>
  </si>
  <si>
    <t>CNVR_1241</t>
  </si>
  <si>
    <t>CNVR_1242</t>
  </si>
  <si>
    <t>CNVR_1243</t>
  </si>
  <si>
    <t>CNVR_1244</t>
  </si>
  <si>
    <t>CNVR_1245</t>
  </si>
  <si>
    <t>CNVR_1246</t>
  </si>
  <si>
    <t>CNVR_1247</t>
  </si>
  <si>
    <t>CNVR_1248</t>
  </si>
  <si>
    <t>CNVR_1249</t>
  </si>
  <si>
    <t>CNVR_1250</t>
  </si>
  <si>
    <t>CNVR_1251</t>
  </si>
  <si>
    <t>CNVR_1252</t>
  </si>
  <si>
    <t>CNVR_1253</t>
  </si>
  <si>
    <t>CNVR_1254</t>
  </si>
  <si>
    <t>CNVR_1255</t>
  </si>
  <si>
    <t>CNVR_1256</t>
  </si>
  <si>
    <t>CNVR_1257</t>
  </si>
  <si>
    <t>CNVR_1258</t>
  </si>
  <si>
    <t>CNVR_1259</t>
  </si>
  <si>
    <t>CNVR_1260</t>
  </si>
  <si>
    <t>CNVR_1261</t>
  </si>
  <si>
    <t>CNVR_1262</t>
  </si>
  <si>
    <t>CNVR_1263</t>
  </si>
  <si>
    <t>CNVR_1264</t>
  </si>
  <si>
    <t>CNVR_1265</t>
  </si>
  <si>
    <t>CNVR_1266</t>
  </si>
  <si>
    <t>CNVR_1267</t>
  </si>
  <si>
    <t>CNVR_1268</t>
  </si>
  <si>
    <t>CNVR_1269</t>
  </si>
  <si>
    <t>CNVR_1270</t>
  </si>
  <si>
    <t>CNVR_1271</t>
  </si>
  <si>
    <t>CNVR_1272</t>
  </si>
  <si>
    <t>CNVR_1273</t>
  </si>
  <si>
    <t>CNVR_1274</t>
  </si>
  <si>
    <t>CNVR_1275</t>
  </si>
  <si>
    <t>CNVR_1276</t>
  </si>
  <si>
    <t>CNVR_1277</t>
  </si>
  <si>
    <t>CNVR_1278</t>
  </si>
  <si>
    <t>CNVR_1279</t>
  </si>
  <si>
    <t>CNVR_1280</t>
  </si>
  <si>
    <t>CNVR_1281</t>
  </si>
  <si>
    <t>CNVR_1282</t>
  </si>
  <si>
    <t>CNVR_1283</t>
  </si>
  <si>
    <t>CNVR_1284</t>
  </si>
  <si>
    <t>CNVR_1285</t>
  </si>
  <si>
    <t>CNVR_1286</t>
  </si>
  <si>
    <t>CNVR_1287</t>
  </si>
  <si>
    <t>CNVR_1288</t>
  </si>
  <si>
    <t>CNVR_1289</t>
  </si>
  <si>
    <t>CNVR_1290</t>
  </si>
  <si>
    <t>CNVR_1291</t>
  </si>
  <si>
    <t>CNVR_1292</t>
  </si>
  <si>
    <t>CNVR_1293</t>
  </si>
  <si>
    <t>CNVR_1294</t>
  </si>
  <si>
    <t>CNVR_1295</t>
  </si>
  <si>
    <t>CNVR_1296</t>
  </si>
  <si>
    <t>CNVR_1297</t>
  </si>
  <si>
    <t>CNVR_1298</t>
  </si>
  <si>
    <t>CNVR_1299</t>
  </si>
  <si>
    <t>CNVR_1300</t>
  </si>
  <si>
    <t>CNVR_1301</t>
  </si>
  <si>
    <t>CNVR_1302</t>
  </si>
  <si>
    <t>CNVR_1303</t>
  </si>
  <si>
    <t>CNVR_1304</t>
  </si>
  <si>
    <t>CNVR_1305</t>
  </si>
  <si>
    <t>CNVR_1306</t>
  </si>
  <si>
    <t>CNVR_1307</t>
  </si>
  <si>
    <t>CNVR_1308</t>
  </si>
  <si>
    <t>CNVR_1309</t>
  </si>
  <si>
    <t>CNVR_1310</t>
  </si>
  <si>
    <t>CNVR_1311</t>
  </si>
  <si>
    <t>CNVR_1312</t>
  </si>
  <si>
    <t>CNVR_1313</t>
  </si>
  <si>
    <t>CNVR_1314</t>
  </si>
  <si>
    <t>CNVR_1315</t>
  </si>
  <si>
    <t>CNVR_1316</t>
  </si>
  <si>
    <t>CNVR_1317</t>
  </si>
  <si>
    <t>CNVR_1318</t>
  </si>
  <si>
    <t>CNVR_1319</t>
  </si>
  <si>
    <t>CNVR_1320</t>
  </si>
  <si>
    <t>CNVR_1321</t>
  </si>
  <si>
    <t>CNVR_1322</t>
  </si>
  <si>
    <t>CNVR_1323</t>
  </si>
  <si>
    <t>CNVR_1324</t>
  </si>
  <si>
    <t>CNVR_1325</t>
  </si>
  <si>
    <t>CNVR_1326</t>
  </si>
  <si>
    <t>CNVR_1327</t>
  </si>
  <si>
    <t>CNVR_1328</t>
  </si>
  <si>
    <t>CNVR_1329</t>
  </si>
  <si>
    <t>CNVR_1330</t>
  </si>
  <si>
    <t>CNVR_1331</t>
  </si>
  <si>
    <t>CNVR_1332</t>
  </si>
  <si>
    <t>CNVR_1333</t>
  </si>
  <si>
    <t>CNVR_1334</t>
  </si>
  <si>
    <t>CNVR_1335</t>
  </si>
  <si>
    <t>CNVR_1336</t>
  </si>
  <si>
    <t>CNVR_1337</t>
  </si>
  <si>
    <t>CNVR_1338</t>
  </si>
  <si>
    <t>CNVR_1339</t>
  </si>
  <si>
    <t>CNVR_1340</t>
  </si>
  <si>
    <t>CNVR_1341</t>
  </si>
  <si>
    <t>CNVR_1342</t>
  </si>
  <si>
    <t>CNVR_1343</t>
  </si>
  <si>
    <t>CNVR_1344</t>
  </si>
  <si>
    <t>CNVR_1345</t>
  </si>
  <si>
    <t>CNVR_1346</t>
  </si>
  <si>
    <t>CNVR_1347</t>
  </si>
  <si>
    <t>CNVR_1348</t>
  </si>
  <si>
    <t>CNVR_1349</t>
  </si>
  <si>
    <t>CNVR_1350</t>
  </si>
  <si>
    <t>CNVR_1351</t>
  </si>
  <si>
    <t>CNVR_1352</t>
  </si>
  <si>
    <t>CNVR_1353</t>
  </si>
  <si>
    <t>CNVR_1354</t>
  </si>
  <si>
    <t>CNVR_1355</t>
  </si>
  <si>
    <t>CNVR_1356</t>
  </si>
  <si>
    <t>CNVR_1357</t>
  </si>
  <si>
    <t>CNVR_1358</t>
  </si>
  <si>
    <t>CNVR_1359</t>
  </si>
  <si>
    <t>CNVR_1360</t>
  </si>
  <si>
    <t>CNVR_1361</t>
  </si>
  <si>
    <t>CNVR_1362</t>
  </si>
  <si>
    <t>CNVR_1363</t>
  </si>
  <si>
    <t>CNVR_1364</t>
  </si>
  <si>
    <t>CNVR_1365</t>
  </si>
  <si>
    <t>CNVR_1366</t>
  </si>
  <si>
    <t>CNVR_1367</t>
  </si>
  <si>
    <t>CNVR_1368</t>
  </si>
  <si>
    <t>CNVR_1369</t>
  </si>
  <si>
    <t>CNVR_1370</t>
  </si>
  <si>
    <t>CNVR_1371</t>
  </si>
  <si>
    <t>CNVR_1372</t>
  </si>
  <si>
    <t>CNVR_1373</t>
  </si>
  <si>
    <t>CNVR_1374</t>
  </si>
  <si>
    <t>CNVR_1375</t>
  </si>
  <si>
    <t>CNVR_1376</t>
  </si>
  <si>
    <t>CNVR_1377</t>
  </si>
  <si>
    <t>CNVR_1378</t>
  </si>
  <si>
    <t>CNVR_1379</t>
  </si>
  <si>
    <t>CNVR_1380</t>
  </si>
  <si>
    <t>CNVR_1381</t>
  </si>
  <si>
    <t>CNVR_1382</t>
  </si>
  <si>
    <t>CNVR_1383</t>
  </si>
  <si>
    <t>CNVR_1384</t>
  </si>
  <si>
    <t>CNVR_1385</t>
  </si>
  <si>
    <t>CNVR_1386</t>
  </si>
  <si>
    <t>CNVR_1387</t>
  </si>
  <si>
    <t>CNVR_1388</t>
  </si>
  <si>
    <t>CNVR_1389</t>
  </si>
  <si>
    <t>CNVR_1390</t>
  </si>
  <si>
    <t>CNVR_1391</t>
  </si>
  <si>
    <t>CNVR_1392</t>
  </si>
  <si>
    <t>CNVR_1393</t>
  </si>
  <si>
    <t>CNVR_1394</t>
  </si>
  <si>
    <t>CNVR_1395</t>
  </si>
  <si>
    <t>CNVR_1396</t>
  </si>
  <si>
    <t>CNVR_1397</t>
  </si>
  <si>
    <t>CNVR_1398</t>
  </si>
  <si>
    <t>CNVR_1399</t>
  </si>
  <si>
    <t>CNVR_1400</t>
  </si>
  <si>
    <t>CNVR_1401</t>
  </si>
  <si>
    <t>CNVR_1402</t>
  </si>
  <si>
    <t>CNVR_1403</t>
  </si>
  <si>
    <t>CNVR_1404</t>
  </si>
  <si>
    <t>CNVR_1405</t>
  </si>
  <si>
    <t>CNVR_1406</t>
  </si>
  <si>
    <t>CNVR_1407</t>
  </si>
  <si>
    <t>CNVR_1408</t>
  </si>
  <si>
    <t>CNVR_1409</t>
  </si>
  <si>
    <t>CNVR_1410</t>
  </si>
  <si>
    <t>CNVR_1411</t>
  </si>
  <si>
    <t>CNVR_1412</t>
  </si>
  <si>
    <t>CNVR_1413</t>
  </si>
  <si>
    <t>CNVR_1414</t>
  </si>
  <si>
    <t>CNVR_1415</t>
  </si>
  <si>
    <t>CNVR_1416</t>
  </si>
  <si>
    <t>CNVR_1417</t>
  </si>
  <si>
    <t>CNVR_1418</t>
  </si>
  <si>
    <t>CNVR_1419</t>
  </si>
  <si>
    <t>CNVR_1420</t>
  </si>
  <si>
    <t>CNVR_1421</t>
  </si>
  <si>
    <t>CNVR_1422</t>
  </si>
  <si>
    <t>CNVR_1423</t>
  </si>
  <si>
    <t>CNVR_1424</t>
  </si>
  <si>
    <t>CNVR_1425</t>
  </si>
  <si>
    <t>CNVR_1426</t>
  </si>
  <si>
    <t>CNVR_1427</t>
  </si>
  <si>
    <t>CNVR_1428</t>
  </si>
  <si>
    <t>CNVR_1429</t>
  </si>
  <si>
    <t>CNVR_1430</t>
  </si>
  <si>
    <t>CNVR_1431</t>
  </si>
  <si>
    <t>CNVR_1432</t>
  </si>
  <si>
    <t>CNVR_1433</t>
  </si>
  <si>
    <t>CNVR_1434</t>
  </si>
  <si>
    <t>CNVR_1435</t>
  </si>
  <si>
    <t>CNVR_1436</t>
  </si>
  <si>
    <t>CNVR_1437</t>
  </si>
  <si>
    <t>CNVR_1438</t>
  </si>
  <si>
    <t>CNVR_1439</t>
  </si>
  <si>
    <t>CNVR_1440</t>
  </si>
  <si>
    <t>CNVR_1441</t>
  </si>
  <si>
    <t>CNVR_1442</t>
  </si>
  <si>
    <t>CNVR_1443</t>
  </si>
  <si>
    <t>CNVR_1444</t>
  </si>
  <si>
    <t>CNVR_1445</t>
  </si>
  <si>
    <t>CNVR_1446</t>
  </si>
  <si>
    <t>CNVR_1447</t>
  </si>
  <si>
    <t>CNVR_1448</t>
  </si>
  <si>
    <t>CNVR_1449</t>
  </si>
  <si>
    <t>CNVR_1450</t>
  </si>
  <si>
    <t>CNVR_1451</t>
  </si>
  <si>
    <t>CNVR_1452</t>
  </si>
  <si>
    <t>CNVR_1453</t>
  </si>
  <si>
    <t>CNVR_1454</t>
  </si>
  <si>
    <t>CNVR_1455</t>
  </si>
  <si>
    <t>CNVR_1456</t>
  </si>
  <si>
    <t>CNVR_1457</t>
  </si>
  <si>
    <t>CNVR_1458</t>
  </si>
  <si>
    <t>CNVR_1459</t>
  </si>
  <si>
    <t>CNVR_1460</t>
  </si>
  <si>
    <t>CNVR_1461</t>
  </si>
  <si>
    <t>CNVR_1462</t>
  </si>
  <si>
    <t>CNVR_1463</t>
  </si>
  <si>
    <t>CNVR_1464</t>
  </si>
  <si>
    <t>CNVR_1465</t>
  </si>
  <si>
    <t>CNVR_1466</t>
  </si>
  <si>
    <t>CNVR_1467</t>
  </si>
  <si>
    <t>CNVR_1468</t>
  </si>
  <si>
    <t>CNVR_1469</t>
  </si>
  <si>
    <t>CNVR_1470</t>
  </si>
  <si>
    <t>CNVR_1471</t>
  </si>
  <si>
    <t>CNVR_1472</t>
  </si>
  <si>
    <t>CNVR_1473</t>
  </si>
  <si>
    <t>CNVR_1474</t>
  </si>
  <si>
    <t>CNVR_1475</t>
  </si>
  <si>
    <t>CNVR_1476</t>
  </si>
  <si>
    <t>CNVR_1477</t>
  </si>
  <si>
    <t>CNVR_1478</t>
  </si>
  <si>
    <t>CNVR_1479</t>
  </si>
  <si>
    <t>CNVR_1480</t>
  </si>
  <si>
    <t>CNVR_1481</t>
  </si>
  <si>
    <t>CNVR_1482</t>
  </si>
  <si>
    <t>CNVR_1483</t>
  </si>
  <si>
    <t>CNVR_1484</t>
  </si>
  <si>
    <t>CNVR_1485</t>
  </si>
  <si>
    <t>CNVR_1486</t>
  </si>
  <si>
    <t>CNVR_1487</t>
  </si>
  <si>
    <t>CNVR_1488</t>
  </si>
  <si>
    <t>CNVR_1489</t>
  </si>
  <si>
    <t>CNVR_1490</t>
  </si>
  <si>
    <t>CNVR_1491</t>
  </si>
  <si>
    <t>CNVR_1492</t>
  </si>
  <si>
    <t>CNVR_1493</t>
  </si>
  <si>
    <t>CNVR_1494</t>
  </si>
  <si>
    <t>CNVR_1495</t>
  </si>
  <si>
    <t>CNVR_1496</t>
  </si>
  <si>
    <t>CNVR_1497</t>
  </si>
  <si>
    <t>CNVR_1498</t>
  </si>
  <si>
    <t>CNVR_1499</t>
  </si>
  <si>
    <t>CNVR_1500</t>
  </si>
  <si>
    <t>CNVR_1501</t>
  </si>
  <si>
    <t>CNVR_1502</t>
  </si>
  <si>
    <t>CNVR_1503</t>
  </si>
  <si>
    <t>CNVR_1504</t>
  </si>
  <si>
    <t>CNVR_1505</t>
  </si>
  <si>
    <t>CNVR_1506</t>
  </si>
  <si>
    <t>CNVR_1507</t>
  </si>
  <si>
    <t>CNVR_1508</t>
  </si>
  <si>
    <t>CNVR_1509</t>
  </si>
  <si>
    <t>CNVR_1510</t>
  </si>
  <si>
    <t>CNVR_1511</t>
  </si>
  <si>
    <t>CNVR_1512</t>
  </si>
  <si>
    <t>CNVR_1513</t>
  </si>
  <si>
    <t>CNVR_1514</t>
  </si>
  <si>
    <t>CNVR_1515</t>
  </si>
  <si>
    <t>CNVR_1516</t>
  </si>
  <si>
    <t>CNVR_1517</t>
  </si>
  <si>
    <t>CNVR_1518</t>
  </si>
  <si>
    <t>CNVR_1519</t>
  </si>
  <si>
    <t>CNVR_1520</t>
  </si>
  <si>
    <t>CNVR_1521</t>
  </si>
  <si>
    <t>CNVR_1522</t>
  </si>
  <si>
    <t>CNVR_1523</t>
  </si>
  <si>
    <t>CNVR_1524</t>
  </si>
  <si>
    <t>CNVR_1525</t>
  </si>
  <si>
    <t>CNVR_1526</t>
  </si>
  <si>
    <t>CNVR_1527</t>
  </si>
  <si>
    <t>CNVR_1528</t>
  </si>
  <si>
    <t>CNVR_1529</t>
  </si>
  <si>
    <t>CNVR_1530</t>
  </si>
  <si>
    <t>CNVR_1531</t>
  </si>
  <si>
    <t>CNVR_1532</t>
  </si>
  <si>
    <t>CNVR_1533</t>
  </si>
  <si>
    <t>CNVR_1534</t>
  </si>
  <si>
    <t>CNVR_1535</t>
  </si>
  <si>
    <t>CNVR_1536</t>
  </si>
  <si>
    <t>CNVR_1537</t>
  </si>
  <si>
    <t>CNVR_1538</t>
  </si>
  <si>
    <t>CNVR_1539</t>
  </si>
  <si>
    <t>CNVR_1540</t>
  </si>
  <si>
    <t>CNVR_1541</t>
  </si>
  <si>
    <t>CNVR_1542</t>
  </si>
  <si>
    <t>CNVR_1543</t>
  </si>
  <si>
    <t>CNVR_1544</t>
  </si>
  <si>
    <t>CNVR_1545</t>
  </si>
  <si>
    <t>CNVR_1546</t>
  </si>
  <si>
    <t>CNVR_1547</t>
  </si>
  <si>
    <t>CNVR_1548</t>
  </si>
  <si>
    <t>CNVR_1549</t>
  </si>
  <si>
    <t>CNVR_1550</t>
  </si>
  <si>
    <t>CNVR_1551</t>
  </si>
  <si>
    <t>CNVR_1552</t>
  </si>
  <si>
    <t>CNVR_1553</t>
  </si>
  <si>
    <t>CNVR_1554</t>
  </si>
  <si>
    <t>CNVR_1555</t>
  </si>
  <si>
    <t>CNVR_1556</t>
  </si>
  <si>
    <t>CNVR_1557</t>
  </si>
  <si>
    <t>CNVR_1558</t>
  </si>
  <si>
    <t>CNVR_1559</t>
  </si>
  <si>
    <t>CNVR_1560</t>
  </si>
  <si>
    <t>CNVR_1561</t>
  </si>
  <si>
    <t>CNVR_1562</t>
  </si>
  <si>
    <t>CNVR_1563</t>
  </si>
  <si>
    <t>CNVR_1564</t>
  </si>
  <si>
    <t>CNVR_1565</t>
  </si>
  <si>
    <t>CNVR_1566</t>
  </si>
  <si>
    <t>CNVR_1567</t>
  </si>
  <si>
    <t>CNVR_1568</t>
  </si>
  <si>
    <t>CNVR_1569</t>
  </si>
  <si>
    <t>CNVR_1570</t>
  </si>
  <si>
    <t>CNVR_1571</t>
  </si>
  <si>
    <t>CNVR_1572</t>
  </si>
  <si>
    <t>CNVR_1573</t>
  </si>
  <si>
    <t>CNVR_1574</t>
  </si>
  <si>
    <t>CNVR_1575</t>
  </si>
  <si>
    <t>CNVR_1576</t>
  </si>
  <si>
    <t>CNVR_1577</t>
  </si>
  <si>
    <t>CNVR_1578</t>
  </si>
  <si>
    <t>CNVR_1579</t>
  </si>
  <si>
    <t>CNVR_1580</t>
  </si>
  <si>
    <t>CNVR_1581</t>
  </si>
  <si>
    <t>CNVR_1582</t>
  </si>
  <si>
    <t>CNVR_1583</t>
  </si>
  <si>
    <t>CNVR_1584</t>
  </si>
  <si>
    <t>CNVR_1585</t>
  </si>
  <si>
    <t>CNVR_1586</t>
  </si>
  <si>
    <t>CNVR_1587</t>
  </si>
  <si>
    <t>CNVR_1588</t>
  </si>
  <si>
    <t>CNVR_1589</t>
  </si>
  <si>
    <t>CNVR_1590</t>
  </si>
  <si>
    <t>CNVR_1591</t>
  </si>
  <si>
    <t>CNVR_1592</t>
  </si>
  <si>
    <t>CNVR_1593</t>
  </si>
  <si>
    <t>CNVR_1594</t>
  </si>
  <si>
    <t>CNVR_1595</t>
  </si>
  <si>
    <t>CNVR_1596</t>
  </si>
  <si>
    <t>CNVR_1597</t>
  </si>
  <si>
    <t>CNVR_1598</t>
  </si>
  <si>
    <t>CNVR_1599</t>
  </si>
  <si>
    <t>CNVR_1600</t>
  </si>
  <si>
    <t>CNVR_1601</t>
  </si>
  <si>
    <t>CNVR_1602</t>
  </si>
  <si>
    <t>CNVR_1603</t>
  </si>
  <si>
    <t>CNVR_1604</t>
  </si>
  <si>
    <t>CNVR_1605</t>
  </si>
  <si>
    <t>CNVR_1606</t>
  </si>
  <si>
    <t>CNVR_1607</t>
  </si>
  <si>
    <t>CNVR_1608</t>
  </si>
  <si>
    <t>CNVR_1609</t>
  </si>
  <si>
    <t>CNVR_1610</t>
  </si>
  <si>
    <t>CNVR_1611</t>
  </si>
  <si>
    <t>CNVR_1612</t>
  </si>
  <si>
    <t>CNVR_1613</t>
  </si>
  <si>
    <t>CNVR_1614</t>
  </si>
  <si>
    <t>CNVR_1615</t>
  </si>
  <si>
    <t>CNVR_1616</t>
  </si>
  <si>
    <t>CNVR_1617</t>
  </si>
  <si>
    <t>CNVR_1618</t>
  </si>
  <si>
    <t>CNVR_1619</t>
  </si>
  <si>
    <t>CNVR_1620</t>
  </si>
  <si>
    <t>CNVR_1621</t>
  </si>
  <si>
    <t>CNVR_1622</t>
  </si>
  <si>
    <t>CNVR_1623</t>
  </si>
  <si>
    <t>CNVR_1624</t>
  </si>
  <si>
    <t>CNVR_1625</t>
  </si>
  <si>
    <t>CNVR_1626</t>
  </si>
  <si>
    <t>CNVR_1627</t>
  </si>
  <si>
    <t>CNVR_1628</t>
  </si>
  <si>
    <t>CNVR_1629</t>
  </si>
  <si>
    <t>CNVR_1630</t>
  </si>
  <si>
    <t>CNVR_1631</t>
  </si>
  <si>
    <t>CNVR_1632</t>
  </si>
  <si>
    <t>CNVR_1633</t>
  </si>
  <si>
    <t>CNVR_1634</t>
  </si>
  <si>
    <t>CNVR_1635</t>
  </si>
  <si>
    <t>CNVR_1636</t>
  </si>
  <si>
    <t>CNVR_1637</t>
  </si>
  <si>
    <t>CNVR_1638</t>
  </si>
  <si>
    <t>CNVR_1639</t>
  </si>
  <si>
    <t>CNVR_1640</t>
  </si>
  <si>
    <t>CNVR_1641</t>
  </si>
  <si>
    <t>CNVR_1642</t>
  </si>
  <si>
    <t>CNVR_1643</t>
  </si>
  <si>
    <t>CNVR_1644</t>
  </si>
  <si>
    <t>CNVR_1645</t>
  </si>
  <si>
    <t>CNVR_1646</t>
  </si>
  <si>
    <t>CNVR_1647</t>
  </si>
  <si>
    <t>CNVR_1648</t>
  </si>
  <si>
    <t>CNVR_1649</t>
  </si>
  <si>
    <t>CNVR_1650</t>
  </si>
  <si>
    <t>CNVR_1651</t>
  </si>
  <si>
    <t>CNVR_1652</t>
  </si>
  <si>
    <t>CNVR_1653</t>
  </si>
  <si>
    <t>CNVR_1654</t>
  </si>
  <si>
    <t>CNVR_1655</t>
  </si>
  <si>
    <t>CNVR_1656</t>
  </si>
  <si>
    <t>CNVR_1657</t>
  </si>
  <si>
    <t>CNVR_1658</t>
  </si>
  <si>
    <t>CNVR_1659</t>
  </si>
  <si>
    <t>CNVR_1660</t>
  </si>
  <si>
    <t>CNVR_1661</t>
  </si>
  <si>
    <t>CNVR_1662</t>
  </si>
  <si>
    <t>CNVR_1663</t>
  </si>
  <si>
    <t>CNVR_1664</t>
  </si>
  <si>
    <t>CNVR_1665</t>
  </si>
  <si>
    <t>CNVR_1666</t>
  </si>
  <si>
    <t>CNVR_1667</t>
  </si>
  <si>
    <t>CNVR_1668</t>
  </si>
  <si>
    <t>CNVR_1669</t>
  </si>
  <si>
    <t>CNVR_1670</t>
  </si>
  <si>
    <t>CNVR_1671</t>
  </si>
  <si>
    <t>CNVR_1672</t>
  </si>
  <si>
    <t>CNVR_1673</t>
  </si>
  <si>
    <t>CNVR_1674</t>
  </si>
  <si>
    <t>CNVR_1675</t>
  </si>
  <si>
    <t>CNVR_1676</t>
  </si>
  <si>
    <t>CNVR_1677</t>
  </si>
  <si>
    <t>CNVR_1678</t>
  </si>
  <si>
    <t>CNVR_1679</t>
  </si>
  <si>
    <t>CNVR_1680</t>
  </si>
  <si>
    <t>CNVR_1681</t>
  </si>
  <si>
    <t>CNVR_1682</t>
  </si>
  <si>
    <t>CNVR_1683</t>
  </si>
  <si>
    <t>CNVR_1684</t>
  </si>
  <si>
    <t>CNVR_1685</t>
  </si>
  <si>
    <t>CNVR_1686</t>
  </si>
  <si>
    <t>CNVR_1687</t>
  </si>
  <si>
    <t>CNVR_1688</t>
  </si>
  <si>
    <t>CNVR_1689</t>
  </si>
  <si>
    <t>CNVR_1690</t>
  </si>
  <si>
    <t>CNVR_1691</t>
  </si>
  <si>
    <t>CNVR_1692</t>
  </si>
  <si>
    <t>CNVR_1693</t>
  </si>
  <si>
    <t>CNVR_1694</t>
  </si>
  <si>
    <t>CNVR_1695</t>
  </si>
  <si>
    <t>CNVR_1696</t>
  </si>
  <si>
    <t>CNVR_1697</t>
  </si>
  <si>
    <t>CNVR_1698</t>
  </si>
  <si>
    <t>CNVR_1699</t>
  </si>
  <si>
    <t>CNVR_1700</t>
  </si>
  <si>
    <t>CNVR_1701</t>
  </si>
  <si>
    <t>CNVR_1702</t>
  </si>
  <si>
    <t>CNVR_1703</t>
  </si>
  <si>
    <t>CNVR_1704</t>
  </si>
  <si>
    <t>CNVR_1705</t>
  </si>
  <si>
    <t>CNVR_1706</t>
  </si>
  <si>
    <t>CNVR_1707</t>
  </si>
  <si>
    <t>CNVR_1708</t>
  </si>
  <si>
    <t>CNVR_1709</t>
  </si>
  <si>
    <t>CNVR_1710</t>
  </si>
  <si>
    <t>CNVR_1711</t>
  </si>
  <si>
    <t>CNVR_1712</t>
  </si>
  <si>
    <t>CNVR_1713</t>
  </si>
  <si>
    <t>CNVR_1714</t>
  </si>
  <si>
    <t>CNVR_1715</t>
  </si>
  <si>
    <t>CNVR_1716</t>
  </si>
  <si>
    <t>CNVR_1717</t>
  </si>
  <si>
    <t>CNVR_1718</t>
  </si>
  <si>
    <t>CNVR_1719</t>
  </si>
  <si>
    <t>CNVR_1720</t>
  </si>
  <si>
    <t>CNVR_1721</t>
  </si>
  <si>
    <t>CNVR_1722</t>
  </si>
  <si>
    <t>CNVR_1723</t>
  </si>
  <si>
    <t>CNVR_1724</t>
  </si>
  <si>
    <t>CNVR_1725</t>
  </si>
  <si>
    <t>CNVR_1726</t>
  </si>
  <si>
    <t>CNVR_1727</t>
  </si>
  <si>
    <t>CNVR_1728</t>
  </si>
  <si>
    <t>CNVR_1729</t>
  </si>
  <si>
    <t>CNVR_1730</t>
  </si>
  <si>
    <t>CNVR_1731</t>
  </si>
  <si>
    <t>CNVR_1732</t>
  </si>
  <si>
    <t>CNVR_1733</t>
  </si>
  <si>
    <t>CNVR_1734</t>
  </si>
  <si>
    <t>CNVR_1735</t>
  </si>
  <si>
    <t>CNVR_1736</t>
  </si>
  <si>
    <t>CNVR_1737</t>
  </si>
  <si>
    <t>CNVR_1738</t>
  </si>
  <si>
    <t>CNVR_1739</t>
  </si>
  <si>
    <t>CNVR_1740</t>
  </si>
  <si>
    <t>CNVR_1741</t>
  </si>
  <si>
    <t>CNVR_1742</t>
  </si>
  <si>
    <t>CNVR_1743</t>
  </si>
  <si>
    <t>CNVR_1744</t>
  </si>
  <si>
    <t>CNVR_1745</t>
  </si>
  <si>
    <t>CNVR_1746</t>
  </si>
  <si>
    <t>CNVR_1747</t>
  </si>
  <si>
    <t>CNVR_1748</t>
  </si>
  <si>
    <t>CNVR_1749</t>
  </si>
  <si>
    <t>CNVR_1750</t>
  </si>
  <si>
    <t>CNVR_1751</t>
  </si>
  <si>
    <t>CNVR_1752</t>
  </si>
  <si>
    <t>CNVR_1753</t>
  </si>
  <si>
    <t>CNVR_1754</t>
  </si>
  <si>
    <t>CNVR_1755</t>
  </si>
  <si>
    <t>CNVR_1756</t>
  </si>
  <si>
    <t>CNVR_1757</t>
  </si>
  <si>
    <t>CNVR_1758</t>
  </si>
  <si>
    <t>CNVR_1759</t>
  </si>
  <si>
    <t>CNVR_1760</t>
  </si>
  <si>
    <t>CNVR_1761</t>
  </si>
  <si>
    <t>CNVR_1762</t>
  </si>
  <si>
    <t>CNVR_1763</t>
  </si>
  <si>
    <t>CNVR_1764</t>
  </si>
  <si>
    <t>CNVR_1765</t>
  </si>
  <si>
    <t>CNVR_1766</t>
  </si>
  <si>
    <t>CNVR_1767</t>
  </si>
  <si>
    <t>CNVR_1768</t>
  </si>
  <si>
    <t>CNVR_1769</t>
  </si>
  <si>
    <t>CNVR_1770</t>
  </si>
  <si>
    <t>CNVR_1771</t>
  </si>
  <si>
    <t>CNVR_1772</t>
  </si>
  <si>
    <t>CNVR_1773</t>
  </si>
  <si>
    <t>CNVR_1774</t>
  </si>
  <si>
    <t>CNVR_1775</t>
  </si>
  <si>
    <t>CNVR_1776</t>
  </si>
  <si>
    <t>CNVR_1777</t>
  </si>
  <si>
    <t>CNVR_1778</t>
  </si>
  <si>
    <t>CNVR_1779</t>
  </si>
  <si>
    <t>CNVR_1780</t>
  </si>
  <si>
    <t>CNVR_1781</t>
  </si>
  <si>
    <t>CNVR_1782</t>
  </si>
  <si>
    <t>CNVR_1783</t>
  </si>
  <si>
    <t>CNVR_1784</t>
  </si>
  <si>
    <t>CNVR_1785</t>
  </si>
  <si>
    <t>CNVR_1786</t>
  </si>
  <si>
    <t>CNVR_1787</t>
  </si>
  <si>
    <t>CNVR_1788</t>
  </si>
  <si>
    <t>CNVR_1789</t>
  </si>
  <si>
    <t>CNVR_1790</t>
  </si>
  <si>
    <t>CNVR_1791</t>
  </si>
  <si>
    <t>CNVR_1792</t>
  </si>
  <si>
    <t>CNVR_1793</t>
  </si>
  <si>
    <t>CNVR_1794</t>
  </si>
  <si>
    <t>CNVR_1795</t>
  </si>
  <si>
    <t>CNVR_1796</t>
  </si>
  <si>
    <t>CNVR_1797</t>
  </si>
  <si>
    <t>CNVR_1798</t>
  </si>
  <si>
    <t>CNVR_1799</t>
  </si>
  <si>
    <t>CNVR_1800</t>
  </si>
  <si>
    <t>CNVR_1801</t>
  </si>
  <si>
    <t>CNVR_1802</t>
  </si>
  <si>
    <t>CNVR_1803</t>
  </si>
  <si>
    <t>CNVR_1804</t>
  </si>
  <si>
    <t>CNVR_1805</t>
  </si>
  <si>
    <t>CNVR_1806</t>
  </si>
  <si>
    <t>CNVR_1807</t>
  </si>
  <si>
    <t>CNVR_1808</t>
  </si>
  <si>
    <t>CNVR_1809</t>
  </si>
  <si>
    <t>CNVR_1810</t>
  </si>
  <si>
    <t>CNVR_1811</t>
  </si>
  <si>
    <t>CNVR_1812</t>
  </si>
  <si>
    <t>CNVR_1813</t>
  </si>
  <si>
    <t>CNVR_1814</t>
  </si>
  <si>
    <t>CNVR_1815</t>
  </si>
  <si>
    <t>CNVR_1816</t>
  </si>
  <si>
    <t>CNVR_1817</t>
  </si>
  <si>
    <t>CNVR_1818</t>
  </si>
  <si>
    <t>CNVR_1819</t>
  </si>
  <si>
    <t>CNVR_1820</t>
  </si>
  <si>
    <t>CNVR_1821</t>
  </si>
  <si>
    <t>CNVR_1822</t>
  </si>
  <si>
    <t>CNVR_1823</t>
  </si>
  <si>
    <t>CNVR_1824</t>
  </si>
  <si>
    <t>CNVR_1825</t>
  </si>
  <si>
    <t>CNVR_1826</t>
  </si>
  <si>
    <t>CNVR_1827</t>
  </si>
  <si>
    <t>CNVR_1828</t>
  </si>
  <si>
    <t>CNVR_1829</t>
  </si>
  <si>
    <t>CNVR_1830</t>
  </si>
  <si>
    <t>CNVR_1831</t>
  </si>
  <si>
    <t>CNVR_1832</t>
  </si>
  <si>
    <t>CNVR_1833</t>
  </si>
  <si>
    <t>CNVR_1834</t>
  </si>
  <si>
    <t>CNVR_1835</t>
  </si>
  <si>
    <t>CNVR_1836</t>
  </si>
  <si>
    <t>CNVR_1837</t>
  </si>
  <si>
    <t>CNVR_1838</t>
  </si>
  <si>
    <t>CNVR_1839</t>
  </si>
  <si>
    <t>CNVR_1840</t>
  </si>
  <si>
    <t>CNVR_1841</t>
  </si>
  <si>
    <t>CNVR_1842</t>
  </si>
  <si>
    <t>CNVR_1843</t>
  </si>
  <si>
    <t>CNVR_1844</t>
  </si>
  <si>
    <t>CNVR_1845</t>
  </si>
  <si>
    <t>CNVR_1846</t>
  </si>
  <si>
    <t>CNVR_1847</t>
  </si>
  <si>
    <t>CNVR_1848</t>
  </si>
  <si>
    <t>CNVR_1849</t>
  </si>
  <si>
    <t>CNVR_1850</t>
  </si>
  <si>
    <t>CNVR_1851</t>
  </si>
  <si>
    <t>CNVR_1852</t>
  </si>
  <si>
    <t>CNVR_1853</t>
  </si>
  <si>
    <t>CNVR_1854</t>
  </si>
  <si>
    <t>CNVR_1855</t>
  </si>
  <si>
    <t>CNVR_1856</t>
  </si>
  <si>
    <t>CNVR_1857</t>
  </si>
  <si>
    <t>CNVR_1858</t>
  </si>
  <si>
    <t>CNVR_1859</t>
  </si>
  <si>
    <t>CNVR_1860</t>
  </si>
  <si>
    <t>CNVR_1861</t>
  </si>
  <si>
    <t>CNVR_1862</t>
  </si>
  <si>
    <t>CNVR_1863</t>
  </si>
  <si>
    <t>CNVR_1864</t>
  </si>
  <si>
    <t>CNVR_1865</t>
  </si>
  <si>
    <t>CNVR_1866</t>
  </si>
  <si>
    <t>CNVR_1867</t>
  </si>
  <si>
    <t>CNVR_1868</t>
  </si>
  <si>
    <t>CNVR_1869</t>
  </si>
  <si>
    <t>CNVR_1870</t>
  </si>
  <si>
    <t>CNVR_1871</t>
  </si>
  <si>
    <t>CNVR_1872</t>
  </si>
  <si>
    <t>CNVR_1873</t>
  </si>
  <si>
    <t>CNVR_1874</t>
  </si>
  <si>
    <t>CNVR_1875</t>
  </si>
  <si>
    <t>CNVR_1876</t>
  </si>
  <si>
    <t>CNVR_1877</t>
  </si>
  <si>
    <t>CNVR_1878</t>
  </si>
  <si>
    <t>CNVR_1879</t>
  </si>
  <si>
    <t>CNVR_1880</t>
  </si>
  <si>
    <t>CNVR_1881</t>
  </si>
  <si>
    <t>CNVR_1882</t>
  </si>
  <si>
    <t>CNVR_1883</t>
  </si>
  <si>
    <t>CNVR_1884</t>
  </si>
  <si>
    <t>CNVR_1885</t>
  </si>
  <si>
    <t>CNVR_1886</t>
  </si>
  <si>
    <t>CNVR_1887</t>
  </si>
  <si>
    <t>CNVR_1888</t>
  </si>
  <si>
    <t>CNVR_1889</t>
  </si>
  <si>
    <t>CNVR_1890</t>
  </si>
  <si>
    <t>CNVR_1891</t>
  </si>
  <si>
    <t>CNVR_1892</t>
  </si>
  <si>
    <t>CNVR_1893</t>
  </si>
  <si>
    <t>CNVR_1894</t>
  </si>
  <si>
    <t>CNVR_1895</t>
  </si>
  <si>
    <t>CNVR_1896</t>
  </si>
  <si>
    <t>CNVR_1897</t>
  </si>
  <si>
    <t>CNVR_1898</t>
  </si>
  <si>
    <t>CNVR_1899</t>
  </si>
  <si>
    <t>CNVR_1900</t>
  </si>
  <si>
    <t>CNVR_1901</t>
  </si>
  <si>
    <t>CNVR_1902</t>
  </si>
  <si>
    <t>CNVR_1903</t>
  </si>
  <si>
    <t>CNVR_1904</t>
  </si>
  <si>
    <t>CNVR_1905</t>
  </si>
  <si>
    <t>CNVR_1906</t>
  </si>
  <si>
    <t>CNVR_1907</t>
  </si>
  <si>
    <t>CNVR_1908</t>
  </si>
  <si>
    <t>CNVR_1909</t>
  </si>
  <si>
    <t>CNVR_1910</t>
  </si>
  <si>
    <t>CNVR_1911</t>
  </si>
  <si>
    <t>CNVR_1912</t>
  </si>
  <si>
    <t>CNVR_1913</t>
  </si>
  <si>
    <t>CNVR_1914</t>
  </si>
  <si>
    <t>CNVR_1915</t>
  </si>
  <si>
    <t>CNVR_1916</t>
  </si>
  <si>
    <t>CNVR_1917</t>
  </si>
  <si>
    <t>CNVR_1918</t>
  </si>
  <si>
    <t>CNVR_1919</t>
  </si>
  <si>
    <t>CNVR_1920</t>
  </si>
  <si>
    <t>CNVR_1921</t>
  </si>
  <si>
    <t>CNVR_1922</t>
  </si>
  <si>
    <t>CNVR_1923</t>
  </si>
  <si>
    <t>CNVR_1924</t>
  </si>
  <si>
    <t>CNVR_1925</t>
  </si>
  <si>
    <t>CNVR_1926</t>
  </si>
  <si>
    <t>CNVR_1927</t>
  </si>
  <si>
    <t>CNVR_1928</t>
  </si>
  <si>
    <t>CNVR_1929</t>
  </si>
  <si>
    <t>CNVR_1930</t>
  </si>
  <si>
    <t>CNVR_1931</t>
  </si>
  <si>
    <t>CNVR_1932</t>
  </si>
  <si>
    <t>CNVR_1933</t>
  </si>
  <si>
    <t>CNVR_1934</t>
  </si>
  <si>
    <t>CNVR_1935</t>
  </si>
  <si>
    <t>CNVR_1936</t>
  </si>
  <si>
    <t>CNVR_1937</t>
  </si>
  <si>
    <t>CNVR_1938</t>
  </si>
  <si>
    <t>CNVR_1939</t>
  </si>
  <si>
    <t>CNVR_1940</t>
  </si>
  <si>
    <t>CNVR_1941</t>
  </si>
  <si>
    <t>CNVR_1942</t>
  </si>
  <si>
    <t>CNVR_1943</t>
  </si>
  <si>
    <t>CNVR_1944</t>
  </si>
  <si>
    <t>CNVR_1945</t>
  </si>
  <si>
    <t>CNVR_1946</t>
  </si>
  <si>
    <t>CNVR_1947</t>
  </si>
  <si>
    <t>CNVR_1948</t>
  </si>
  <si>
    <t>CNVR_1949</t>
  </si>
  <si>
    <t>CNVR_1950</t>
  </si>
  <si>
    <t>CNVR_1951</t>
  </si>
  <si>
    <t>CNVR_1952</t>
  </si>
  <si>
    <t>CNVR_1953</t>
  </si>
  <si>
    <t>CNVR_1954</t>
  </si>
  <si>
    <t>CNVR_1955</t>
  </si>
  <si>
    <t>CNVR_1956</t>
  </si>
  <si>
    <t>CNVR_1957</t>
  </si>
  <si>
    <t>CNVR_1958</t>
  </si>
  <si>
    <t>CNVR_1959</t>
  </si>
  <si>
    <t>CNVR_1960</t>
  </si>
  <si>
    <t>CNVR_1961</t>
  </si>
  <si>
    <t>CNVR_1962</t>
  </si>
  <si>
    <t>CNVR_1963</t>
  </si>
  <si>
    <t>CNVR_1964</t>
  </si>
  <si>
    <t>CNVR_1965</t>
  </si>
  <si>
    <t>CNVR_1966</t>
  </si>
  <si>
    <t>CNVR_1967</t>
  </si>
  <si>
    <t>CNVR_1968</t>
  </si>
  <si>
    <t>CNVR_1969</t>
  </si>
  <si>
    <t>CNVR_1970</t>
  </si>
  <si>
    <t>CNVR_1971</t>
  </si>
  <si>
    <t>CNVR_1972</t>
  </si>
  <si>
    <t>CNVR_1973</t>
  </si>
  <si>
    <t>CNVR_1974</t>
  </si>
  <si>
    <t>CNVR_1975</t>
  </si>
  <si>
    <t>CNVR_1976</t>
  </si>
  <si>
    <t>CNVR_1977</t>
  </si>
  <si>
    <t>CNVR_1978</t>
  </si>
  <si>
    <t>CNVR_1979</t>
  </si>
  <si>
    <t>CNVR_1980</t>
  </si>
  <si>
    <t>CNVR_1981</t>
  </si>
  <si>
    <t>CNVR_1982</t>
  </si>
  <si>
    <t>CNVR_1983</t>
  </si>
  <si>
    <t>CNVR_1984</t>
  </si>
  <si>
    <t>CNVR_1985</t>
  </si>
  <si>
    <t>CNVR_1986</t>
  </si>
  <si>
    <t>CNVR_1987</t>
  </si>
  <si>
    <t>CNVR_1988</t>
  </si>
  <si>
    <t>CNVR_1989</t>
  </si>
  <si>
    <t>CNVR_1990</t>
  </si>
  <si>
    <t>CNVR_1991</t>
  </si>
  <si>
    <t>CNVR_1992</t>
  </si>
  <si>
    <t>CNVR_1993</t>
  </si>
  <si>
    <t>CNVR_1994</t>
  </si>
  <si>
    <t>CNVR_1995</t>
  </si>
  <si>
    <t>CNVR_1996</t>
  </si>
  <si>
    <t>CNVR_1997</t>
  </si>
  <si>
    <t>CNVR_1998</t>
  </si>
  <si>
    <t>CNVR_1999</t>
  </si>
  <si>
    <t>CNVR_2000</t>
  </si>
  <si>
    <t>CNVR_2001</t>
  </si>
  <si>
    <t>CNVR_2002</t>
  </si>
  <si>
    <t>CNVR_2003</t>
  </si>
  <si>
    <t>CNVR_2004</t>
  </si>
  <si>
    <t>CNVR_2005</t>
  </si>
  <si>
    <t>CNVR_2006</t>
  </si>
  <si>
    <t>CNVR_2007</t>
  </si>
  <si>
    <t>CNVR_2008</t>
  </si>
  <si>
    <t>CNVR_2009</t>
  </si>
  <si>
    <t>CNVR_2010</t>
  </si>
  <si>
    <t>CNVR_2011</t>
  </si>
  <si>
    <t>CNVR_2012</t>
  </si>
  <si>
    <t>CNVR_2013</t>
  </si>
  <si>
    <t>CNVR_2014</t>
  </si>
  <si>
    <t>CNVR_2015</t>
  </si>
  <si>
    <t>CNVR_2016</t>
  </si>
  <si>
    <t>CNVR_2017</t>
  </si>
  <si>
    <t>CNVR_2018</t>
  </si>
  <si>
    <t>CNVR_2019</t>
  </si>
  <si>
    <t>CNVR_2020</t>
  </si>
  <si>
    <t>CNVR_2021</t>
  </si>
  <si>
    <t>CNVR_2022</t>
  </si>
  <si>
    <t>CNVR_2023</t>
  </si>
  <si>
    <t>CNVR_2024</t>
  </si>
  <si>
    <t>CNVR_2025</t>
  </si>
  <si>
    <t>CNVR_2026</t>
  </si>
  <si>
    <t>CNVR_2027</t>
  </si>
  <si>
    <t>CNVR_2028</t>
  </si>
  <si>
    <t>CNVR_2029</t>
  </si>
  <si>
    <t>CNVR_2030</t>
  </si>
  <si>
    <t>CNVR_2031</t>
  </si>
  <si>
    <t>CNVR_2032</t>
  </si>
  <si>
    <t>CNVR_2033</t>
  </si>
  <si>
    <t>CNVR_2034</t>
  </si>
  <si>
    <t>CNVR_2035</t>
  </si>
  <si>
    <t>CNVR_2036</t>
  </si>
  <si>
    <t>CNVR_2037</t>
  </si>
  <si>
    <t>CNVR_2038</t>
  </si>
  <si>
    <t>CNVR_2039</t>
  </si>
  <si>
    <t>CNVR_2040</t>
  </si>
  <si>
    <t>CNVR_2041</t>
  </si>
  <si>
    <t>CNVR_2042</t>
  </si>
  <si>
    <t>CNVR_2043</t>
  </si>
  <si>
    <t>CNVR_2044</t>
  </si>
  <si>
    <t>CNVR_2045</t>
  </si>
  <si>
    <t>CNVR_2046</t>
  </si>
  <si>
    <t>CNVR_2047</t>
  </si>
  <si>
    <t>CNVR_2048</t>
  </si>
  <si>
    <t>CNVR_2049</t>
  </si>
  <si>
    <t>CNVR_2050</t>
  </si>
  <si>
    <t>CNVR_2051</t>
  </si>
  <si>
    <t>CNVR_2052</t>
  </si>
  <si>
    <t>CNVR_2053</t>
  </si>
  <si>
    <t>CNVR_2054</t>
  </si>
  <si>
    <t>CNVR_2055</t>
  </si>
  <si>
    <t>CNVR_2056</t>
  </si>
  <si>
    <t>CNVR_2057</t>
  </si>
  <si>
    <t>CNVR_2058</t>
  </si>
  <si>
    <t>CNVR_2059</t>
  </si>
  <si>
    <t>CNVR_2060</t>
  </si>
  <si>
    <t>CNVR_2061</t>
  </si>
  <si>
    <t>CNVR_2062</t>
  </si>
  <si>
    <t>CNVR_2063</t>
  </si>
  <si>
    <t>CNVR_2064</t>
  </si>
  <si>
    <t>CNVR_2065</t>
  </si>
  <si>
    <t>CNVR_2066</t>
  </si>
  <si>
    <t>CNVR_2067</t>
  </si>
  <si>
    <t>CNVR_2068</t>
  </si>
  <si>
    <t>CNVR_2069</t>
  </si>
  <si>
    <t>CNVR_2070</t>
  </si>
  <si>
    <t>CNVR_2071</t>
  </si>
  <si>
    <t>CNVR_2072</t>
  </si>
  <si>
    <t>CNVR_2073</t>
  </si>
  <si>
    <t>CNVR_2074</t>
  </si>
  <si>
    <t>CNVR_2075</t>
  </si>
  <si>
    <t>CNVR_2076</t>
  </si>
  <si>
    <t>CNVR_2077</t>
  </si>
  <si>
    <t>CNVR_2078</t>
  </si>
  <si>
    <t>CNVR_2079</t>
  </si>
  <si>
    <t>CNVR_2080</t>
  </si>
  <si>
    <t>CNVR_2081</t>
  </si>
  <si>
    <t>CNVR_2082</t>
  </si>
  <si>
    <t>CNVR_2083</t>
  </si>
  <si>
    <t>CNVR_2084</t>
  </si>
  <si>
    <t>CNVR_2085</t>
  </si>
  <si>
    <t>CNVR_2086</t>
  </si>
  <si>
    <t>CNVR_2087</t>
  </si>
  <si>
    <t>CNVR_2088</t>
  </si>
  <si>
    <t>CNVR_2089</t>
  </si>
  <si>
    <t>CNVR_2090</t>
  </si>
  <si>
    <t>CNVR_2091</t>
  </si>
  <si>
    <t>CNVR_2092</t>
  </si>
  <si>
    <t>CNVR_2093</t>
  </si>
  <si>
    <t>CNVR_2094</t>
  </si>
  <si>
    <t>CNVR_2095</t>
  </si>
  <si>
    <t>CNVR_2096</t>
  </si>
  <si>
    <t>CNVR_2097</t>
  </si>
  <si>
    <t>CNVR_2098</t>
  </si>
  <si>
    <t>CNVR_2099</t>
  </si>
  <si>
    <t>CNVR_2100</t>
  </si>
  <si>
    <t>CNVR_2101</t>
  </si>
  <si>
    <t>CNVR_2102</t>
  </si>
  <si>
    <t>CNVR_2103</t>
  </si>
  <si>
    <t>CNVR_2104</t>
  </si>
  <si>
    <t>CNVR_2105</t>
  </si>
  <si>
    <t>CNVR_2106</t>
  </si>
  <si>
    <t>CNVR_2107</t>
  </si>
  <si>
    <t>CNVR_2108</t>
  </si>
  <si>
    <t>CNVR_2109</t>
  </si>
  <si>
    <t>CNVR_2110</t>
  </si>
  <si>
    <t>CNVR_2111</t>
  </si>
  <si>
    <t>CNVR_2112</t>
  </si>
  <si>
    <t>CNVR_2113</t>
  </si>
  <si>
    <t>CNVR_2114</t>
  </si>
  <si>
    <t>CNVR_2115</t>
  </si>
  <si>
    <t>CNVR_2116</t>
  </si>
  <si>
    <t>CNVR_2117</t>
  </si>
  <si>
    <t>CNVR_2118</t>
  </si>
  <si>
    <t>CNVR_2119</t>
  </si>
  <si>
    <t>CNVR_2120</t>
  </si>
  <si>
    <t>CNVR_2121</t>
  </si>
  <si>
    <t>CNVR_2122</t>
  </si>
  <si>
    <t>CNVR_2123</t>
  </si>
  <si>
    <t>CNVR_2124</t>
  </si>
  <si>
    <t>CNVR_2125</t>
  </si>
  <si>
    <t>CNVR_2126</t>
  </si>
  <si>
    <t>CNVR_2127</t>
  </si>
  <si>
    <t>CNVR_2128</t>
  </si>
  <si>
    <t>CNVR_2129</t>
  </si>
  <si>
    <t>CNVR_2130</t>
  </si>
  <si>
    <t>CNVR_2131</t>
  </si>
  <si>
    <t>CNVR_2132</t>
  </si>
  <si>
    <t>CNVR_2133</t>
  </si>
  <si>
    <t>CNVR_2134</t>
  </si>
  <si>
    <t>CNVR_2135</t>
  </si>
  <si>
    <t>CNVR_2136</t>
  </si>
  <si>
    <t>CNVR_2137</t>
  </si>
  <si>
    <t>CNVR_2138</t>
  </si>
  <si>
    <t>CNVR_2139</t>
  </si>
  <si>
    <t>CNVR_2140</t>
  </si>
  <si>
    <t>CNVR_2141</t>
  </si>
  <si>
    <t>CNVR_2142</t>
  </si>
  <si>
    <t>CNVR_2143</t>
  </si>
  <si>
    <t>CNVR_2144</t>
  </si>
  <si>
    <t>CNVR_2145</t>
  </si>
  <si>
    <t>CNVR_2146</t>
  </si>
  <si>
    <t>CNVR_2147</t>
  </si>
  <si>
    <t>CNVR_2148</t>
  </si>
  <si>
    <t>CNVR_2149</t>
  </si>
  <si>
    <t>CNVR_2150</t>
  </si>
  <si>
    <t>CNVR_2151</t>
  </si>
  <si>
    <t>CNVR_2152</t>
  </si>
  <si>
    <t>CNVR_2153</t>
  </si>
  <si>
    <t>CNVR_2154</t>
  </si>
  <si>
    <t>CNVR_2155</t>
  </si>
  <si>
    <t>CNVR_2156</t>
  </si>
  <si>
    <t>CNVR_2157</t>
  </si>
  <si>
    <t>CNVR_2158</t>
  </si>
  <si>
    <t>CNVR_2159</t>
  </si>
  <si>
    <t>CNVR_2160</t>
  </si>
  <si>
    <t>CNVR_2161</t>
  </si>
  <si>
    <t>CNVR_2162</t>
  </si>
  <si>
    <t>CNVR_2163</t>
  </si>
  <si>
    <t>CNVR_2164</t>
  </si>
  <si>
    <t>CNVR_2165</t>
  </si>
  <si>
    <t>CNVR_2166</t>
  </si>
  <si>
    <t>CNVR_2167</t>
  </si>
  <si>
    <t>CNVR_2168</t>
  </si>
  <si>
    <t>CNVR_2169</t>
  </si>
  <si>
    <t>CNVR_2170</t>
  </si>
  <si>
    <t>CNVR_2171</t>
  </si>
  <si>
    <t>CNVR_2172</t>
  </si>
  <si>
    <t>CNVR_2173</t>
  </si>
  <si>
    <t>CNVR_2174</t>
  </si>
  <si>
    <t>CNVR_2175</t>
  </si>
  <si>
    <t>CNVR_2176</t>
  </si>
  <si>
    <t>CNVR_2177</t>
  </si>
  <si>
    <t>CNVR_2178</t>
  </si>
  <si>
    <t>CNVR_2179</t>
  </si>
  <si>
    <t>CNVR_2180</t>
  </si>
  <si>
    <t>CNVR_2181</t>
  </si>
  <si>
    <t>CNVR_2182</t>
  </si>
  <si>
    <t>CNVR_2183</t>
  </si>
  <si>
    <t>CNVR_2184</t>
  </si>
  <si>
    <t>CNVR_2185</t>
  </si>
  <si>
    <t>CNVR_2186</t>
  </si>
  <si>
    <t>CNVR_2187</t>
  </si>
  <si>
    <t>CNVR_2188</t>
  </si>
  <si>
    <t>CNVR_2189</t>
  </si>
  <si>
    <t>CNVR_2190</t>
  </si>
  <si>
    <t>CNVR_2191</t>
  </si>
  <si>
    <t>CNVR_2192</t>
  </si>
  <si>
    <t>CNVR_2193</t>
  </si>
  <si>
    <t>CNVR_2194</t>
  </si>
  <si>
    <t>CNVR_2195</t>
  </si>
  <si>
    <t>CNVR_2196</t>
  </si>
  <si>
    <t>CNVR_2197</t>
  </si>
  <si>
    <t>CNVR_2198</t>
  </si>
  <si>
    <t>CNVR_2199</t>
  </si>
  <si>
    <t>CNVR_2200</t>
  </si>
  <si>
    <t>CNVR_2201</t>
  </si>
  <si>
    <t>CNVR_2202</t>
  </si>
  <si>
    <t>CNVR_2203</t>
  </si>
  <si>
    <t>CNVR_2204</t>
  </si>
  <si>
    <t>CNVR_2205</t>
  </si>
  <si>
    <t>CNVR_2206</t>
  </si>
  <si>
    <t>CNVR_2207</t>
  </si>
  <si>
    <t>CNVR_2208</t>
  </si>
  <si>
    <t>CNVR_2209</t>
  </si>
  <si>
    <t>CNVR_2210</t>
  </si>
  <si>
    <t>CNVR_2211</t>
  </si>
  <si>
    <t>CNVR_2212</t>
  </si>
  <si>
    <t>CNVR_2213</t>
  </si>
  <si>
    <t>CNVR_2214</t>
  </si>
  <si>
    <t>CNVR_2215</t>
  </si>
  <si>
    <t>CNVR_2216</t>
  </si>
  <si>
    <t>CNVR_2217</t>
  </si>
  <si>
    <t>CNVR_2218</t>
  </si>
  <si>
    <t>CNVR_2219</t>
  </si>
  <si>
    <t>CNVR_2220</t>
  </si>
  <si>
    <t>CNVR_2221</t>
  </si>
  <si>
    <t>CNVR_2222</t>
  </si>
  <si>
    <t>CNVR_2223</t>
  </si>
  <si>
    <t>CNVR_2224</t>
  </si>
  <si>
    <t>CNVR_2225</t>
  </si>
  <si>
    <t>CNVR_2226</t>
  </si>
  <si>
    <t>CNVR_2227</t>
  </si>
  <si>
    <t>CNVR_2228</t>
  </si>
  <si>
    <t>CNVR_2229</t>
  </si>
  <si>
    <t>CNVR_2230</t>
  </si>
  <si>
    <t>CNVR_2231</t>
  </si>
  <si>
    <t>CNVR_2232</t>
  </si>
  <si>
    <t>CNVR_2233</t>
  </si>
  <si>
    <t>CNVR_2234</t>
  </si>
  <si>
    <t>CNVR_2235</t>
  </si>
  <si>
    <t>CNVR_2236</t>
  </si>
  <si>
    <t>CNVR_2237</t>
  </si>
  <si>
    <t>CNVR_2238</t>
  </si>
  <si>
    <t>CNVR_2239</t>
  </si>
  <si>
    <t>CNVR_2240</t>
  </si>
  <si>
    <t>CNVR_2241</t>
  </si>
  <si>
    <t>CNVR_2242</t>
  </si>
  <si>
    <t>CNVR_2243</t>
  </si>
  <si>
    <t>CNVR_2244</t>
  </si>
  <si>
    <t>CNVR_2245</t>
  </si>
  <si>
    <t>CNVR_2246</t>
  </si>
  <si>
    <t>CNVR_2247</t>
  </si>
  <si>
    <t>CNVR_2248</t>
  </si>
  <si>
    <t>CNVR_2249</t>
  </si>
  <si>
    <t>CNVR_2250</t>
  </si>
  <si>
    <t>CNVR_2251</t>
  </si>
  <si>
    <t>CNVR_2252</t>
  </si>
  <si>
    <t>CNVR_2253</t>
  </si>
  <si>
    <t>CNVR_2254</t>
  </si>
  <si>
    <t>CNVR_2255</t>
  </si>
  <si>
    <t>CNVR_2256</t>
  </si>
  <si>
    <t>CNVR_2257</t>
  </si>
  <si>
    <t>CNVR_2258</t>
  </si>
  <si>
    <t>CNVR_2259</t>
  </si>
  <si>
    <t>CNVR_2260</t>
  </si>
  <si>
    <t>CNVR_2261</t>
  </si>
  <si>
    <t>CNVR_2262</t>
  </si>
  <si>
    <t>CNVR_2263</t>
  </si>
  <si>
    <t>CNVR_2264</t>
  </si>
  <si>
    <t>CNVR_2265</t>
  </si>
  <si>
    <t>CNVR_2266</t>
  </si>
  <si>
    <t>CNVR_2267</t>
  </si>
  <si>
    <t>CNVR_2268</t>
  </si>
  <si>
    <t>CNVR_2269</t>
  </si>
  <si>
    <t>CNVR_2270</t>
  </si>
  <si>
    <t>CNVR_2271</t>
  </si>
  <si>
    <t>CNVR_2272</t>
  </si>
  <si>
    <t>CNVR_2273</t>
  </si>
  <si>
    <t>CNVR_2274</t>
  </si>
  <si>
    <t>CNVR_2275</t>
  </si>
  <si>
    <t>CNVR_2276</t>
  </si>
  <si>
    <t>CNVR_2277</t>
  </si>
  <si>
    <t>CNVR_2278</t>
  </si>
  <si>
    <t>CNVR_2279</t>
  </si>
  <si>
    <t>CNVR_2280</t>
  </si>
  <si>
    <t>CNVR_2281</t>
  </si>
  <si>
    <t>CNVR_2282</t>
  </si>
  <si>
    <t>CNVR_2283</t>
  </si>
  <si>
    <t>CNVR_2284</t>
  </si>
  <si>
    <t>CNVR_2285</t>
  </si>
  <si>
    <t>CNVR_2286</t>
  </si>
  <si>
    <t>CNVR_2287</t>
  </si>
  <si>
    <t>CNVR_2288</t>
  </si>
  <si>
    <t>CNVR_2289</t>
  </si>
  <si>
    <t>CNVR_2290</t>
  </si>
  <si>
    <t>CNVR_2291</t>
  </si>
  <si>
    <t>CNVR_2292</t>
  </si>
  <si>
    <t>CNVR_2293</t>
  </si>
  <si>
    <t>CNVR_2294</t>
  </si>
  <si>
    <t>CNVR_2295</t>
  </si>
  <si>
    <t>CNVR_2296</t>
  </si>
  <si>
    <t>CNVR_2297</t>
  </si>
  <si>
    <t>CNVR_2298</t>
  </si>
  <si>
    <t>CNVR_2299</t>
  </si>
  <si>
    <t>CNVR_2300</t>
  </si>
  <si>
    <t>CNVR_2301</t>
  </si>
  <si>
    <t>CNVR_2302</t>
  </si>
  <si>
    <t>CNVR_2303</t>
  </si>
  <si>
    <t>CNVR_2304</t>
  </si>
  <si>
    <t>CNVR_2305</t>
  </si>
  <si>
    <t>CNVR_2306</t>
  </si>
  <si>
    <t>CNVR_2307</t>
  </si>
  <si>
    <t>CNVR_2308</t>
  </si>
  <si>
    <t>CNVR_2309</t>
  </si>
  <si>
    <t>CNVR_2310</t>
  </si>
  <si>
    <t>CNVR_2311</t>
  </si>
  <si>
    <t>CNVR_2312</t>
  </si>
  <si>
    <t>CNVR_2313</t>
  </si>
  <si>
    <t>CNVR_2314</t>
  </si>
  <si>
    <t>CNVR_2315</t>
  </si>
  <si>
    <t>CNVR_2316</t>
  </si>
  <si>
    <t>CNVR_2317</t>
  </si>
  <si>
    <t>CNVR_2318</t>
  </si>
  <si>
    <t>CNVR_2319</t>
  </si>
  <si>
    <t>CNVR_2320</t>
  </si>
  <si>
    <t>CNVR_2321</t>
  </si>
  <si>
    <t>CNVR_2322</t>
  </si>
  <si>
    <t>CNVR_2323</t>
  </si>
  <si>
    <t>CNVR_2324</t>
  </si>
  <si>
    <t>CNVR_2325</t>
  </si>
  <si>
    <t>CNVR_2326</t>
  </si>
  <si>
    <t>CNVR_2327</t>
  </si>
  <si>
    <t>CNVR_2328</t>
  </si>
  <si>
    <t>CNVR_2329</t>
  </si>
  <si>
    <t>CNVR_2330</t>
  </si>
  <si>
    <t>CNVR_2331</t>
  </si>
  <si>
    <t>CNVR_2332</t>
  </si>
  <si>
    <t>CNVR_2333</t>
  </si>
  <si>
    <t>CNVR_2334</t>
  </si>
  <si>
    <t>CNVR_2335</t>
  </si>
  <si>
    <t>CNVR_2336</t>
  </si>
  <si>
    <t>CNVR_2337</t>
  </si>
  <si>
    <t>CNVR_2338</t>
  </si>
  <si>
    <t>CNVR_2339</t>
  </si>
  <si>
    <t>CNVR_2340</t>
  </si>
  <si>
    <t>CNVR_2341</t>
  </si>
  <si>
    <t>CNVR_2342</t>
  </si>
  <si>
    <t>CNVR_2343</t>
  </si>
  <si>
    <t>CNVR_2344</t>
  </si>
  <si>
    <t>CNVR_2345</t>
  </si>
  <si>
    <t>CNVR_2346</t>
  </si>
  <si>
    <t>CNVR_2347</t>
  </si>
  <si>
    <t>CNVR_2348</t>
  </si>
  <si>
    <t>CNVR_2349</t>
  </si>
  <si>
    <t>CNVR_2350</t>
  </si>
  <si>
    <t>CNVR_2351</t>
  </si>
  <si>
    <t>CNVR_2352</t>
  </si>
  <si>
    <t>CNVR_2353</t>
  </si>
  <si>
    <t>CNVR_2354</t>
  </si>
  <si>
    <t>CNVR_2355</t>
  </si>
  <si>
    <t>CNVR_2356</t>
  </si>
  <si>
    <t>CNVR_2357</t>
  </si>
  <si>
    <t>CNVR_2358</t>
  </si>
  <si>
    <t>CNVR_2359</t>
  </si>
  <si>
    <t>CNVR_2360</t>
  </si>
  <si>
    <t>CNVR_2361</t>
  </si>
  <si>
    <t>CNVR_2362</t>
  </si>
  <si>
    <t>CNVR_2363</t>
  </si>
  <si>
    <t>CNVR_2364</t>
  </si>
  <si>
    <t>CNVR_2365</t>
  </si>
  <si>
    <t>CNVR_2366</t>
  </si>
  <si>
    <t>CNVR_2367</t>
  </si>
  <si>
    <t>CNVR_2368</t>
  </si>
  <si>
    <t>CNVR_2369</t>
  </si>
  <si>
    <t>CNVR_2370</t>
  </si>
  <si>
    <t>CNVR_2371</t>
  </si>
  <si>
    <t>CNVR_2372</t>
  </si>
  <si>
    <t>CNVR_2373</t>
  </si>
  <si>
    <t>CNVR_2374</t>
  </si>
  <si>
    <t>CNVR_2375</t>
  </si>
  <si>
    <t>CNVR_2376</t>
  </si>
  <si>
    <t>CNVR_2377</t>
  </si>
  <si>
    <t>CNVR_2378</t>
  </si>
  <si>
    <t>CNVR_2379</t>
  </si>
  <si>
    <t>CNVR_2380</t>
  </si>
  <si>
    <t>CNVR_2381</t>
  </si>
  <si>
    <t>CNVR_2382</t>
  </si>
  <si>
    <t>CNVR_2383</t>
  </si>
  <si>
    <t>CNVR_2384</t>
  </si>
  <si>
    <t>CNVR_2385</t>
  </si>
  <si>
    <t>CNVR_2386</t>
  </si>
  <si>
    <t>CNVR_2387</t>
  </si>
  <si>
    <t>CNVR_2388</t>
  </si>
  <si>
    <t>CNVR_2389</t>
  </si>
  <si>
    <t>CNVR_2390</t>
  </si>
  <si>
    <t>CNVR_2391</t>
  </si>
  <si>
    <t>CNVR_2392</t>
  </si>
  <si>
    <t>CNVR_2393</t>
  </si>
  <si>
    <t>CNVR_2394</t>
  </si>
  <si>
    <t>CNVR_2395</t>
  </si>
  <si>
    <t>CNVR_2396</t>
  </si>
  <si>
    <t>CNVR_2397</t>
  </si>
  <si>
    <t>CNVR_2398</t>
  </si>
  <si>
    <t>CNVR_2399</t>
  </si>
  <si>
    <t>CNVR_2400</t>
  </si>
  <si>
    <t>CNVR_2401</t>
  </si>
  <si>
    <t>CNVR_2402</t>
  </si>
  <si>
    <t>CNVR_2403</t>
  </si>
  <si>
    <t>CNVR_2404</t>
  </si>
  <si>
    <t>CNVR_2405</t>
  </si>
  <si>
    <t>CNVR_2406</t>
  </si>
  <si>
    <t>CNVR_2407</t>
  </si>
  <si>
    <t>CNVR_2408</t>
  </si>
  <si>
    <t>CNVR_2409</t>
  </si>
  <si>
    <t>CNVR_2410</t>
  </si>
  <si>
    <t>CNVR_2411</t>
  </si>
  <si>
    <t>CNVR_2412</t>
  </si>
  <si>
    <t>CNVR_2413</t>
  </si>
  <si>
    <t>CNVR_2414</t>
  </si>
  <si>
    <t>CNVR_2415</t>
  </si>
  <si>
    <t>CNVR_2416</t>
  </si>
  <si>
    <t>CNVR_2417</t>
  </si>
  <si>
    <t>CNVR_2418</t>
  </si>
  <si>
    <t>CNVR_2419</t>
  </si>
  <si>
    <t>CNVR_2420</t>
  </si>
  <si>
    <t>CNVR_2421</t>
  </si>
  <si>
    <t>CNVR_2422</t>
  </si>
  <si>
    <t>CNVR_2423</t>
  </si>
  <si>
    <t>CNVR_2424</t>
  </si>
  <si>
    <t>CNVR_2425</t>
  </si>
  <si>
    <t>CNVR_2426</t>
  </si>
  <si>
    <t>CNVR_2427</t>
  </si>
  <si>
    <t>CNVR_2428</t>
  </si>
  <si>
    <t>CNVR_2429</t>
  </si>
  <si>
    <t>CNVR_2430</t>
  </si>
  <si>
    <t>CNVR_2431</t>
  </si>
  <si>
    <t>CNVR_2432</t>
  </si>
  <si>
    <t>CNVR_2433</t>
  </si>
  <si>
    <t>CNVR_2434</t>
  </si>
  <si>
    <t>CNVR_2435</t>
  </si>
  <si>
    <t>CNVR_2436</t>
  </si>
  <si>
    <t>CNVR_2437</t>
  </si>
  <si>
    <t>CNVR_2438</t>
  </si>
  <si>
    <t>CNVR_2439</t>
  </si>
  <si>
    <t>CNVR_2440</t>
  </si>
  <si>
    <t>CNVR_2441</t>
  </si>
  <si>
    <t>CNVR_2442</t>
  </si>
  <si>
    <t>CNVR_2443</t>
  </si>
  <si>
    <t>CNVR_2444</t>
  </si>
  <si>
    <t>CNVR_2445</t>
  </si>
  <si>
    <t>CNVR_2446</t>
  </si>
  <si>
    <t>CNVR_2447</t>
  </si>
  <si>
    <t>CNVR_2448</t>
  </si>
  <si>
    <t>CNVR_2449</t>
  </si>
  <si>
    <t>CNVR_2450</t>
  </si>
  <si>
    <t>CNVR_2451</t>
  </si>
  <si>
    <t>CNVR_2452</t>
  </si>
  <si>
    <t>CNVR_2453</t>
  </si>
  <si>
    <t>CNVR_2454</t>
  </si>
  <si>
    <t>CNVR_2455</t>
  </si>
  <si>
    <t>CNVR_2456</t>
  </si>
  <si>
    <t>CNVR_2457</t>
  </si>
  <si>
    <t>CNVR_2458</t>
  </si>
  <si>
    <t>CNVR_2459</t>
  </si>
  <si>
    <t>CNVR_2460</t>
  </si>
  <si>
    <t>CNVR_2461</t>
  </si>
  <si>
    <t>CNVR_2462</t>
  </si>
  <si>
    <t>CNVR_2463</t>
  </si>
  <si>
    <t>CNVR_2464</t>
  </si>
  <si>
    <t>CNVR_2465</t>
  </si>
  <si>
    <t>CNVR_2466</t>
  </si>
  <si>
    <t>CNVR_2467</t>
  </si>
  <si>
    <t>CNVR_2468</t>
  </si>
  <si>
    <t>CNVR_2469</t>
  </si>
  <si>
    <t>CNVR_2470</t>
  </si>
  <si>
    <t>CNVR_2471</t>
  </si>
  <si>
    <t>CNVR_2472</t>
  </si>
  <si>
    <t>CNVR_2473</t>
  </si>
  <si>
    <t>CNVR_2474</t>
  </si>
  <si>
    <t>CNVR_2475</t>
  </si>
  <si>
    <t>CNVR_2476</t>
  </si>
  <si>
    <t>CNVR_2477</t>
  </si>
  <si>
    <t>CNVR_2478</t>
  </si>
  <si>
    <t>CNVR_2479</t>
  </si>
  <si>
    <t>CNVR_2480</t>
  </si>
  <si>
    <t>CNVR_2481</t>
  </si>
  <si>
    <t>CNVR_2482</t>
  </si>
  <si>
    <t>CNVR_2483</t>
  </si>
  <si>
    <t>CNVR_2484</t>
  </si>
  <si>
    <t>CNVR_2485</t>
  </si>
  <si>
    <t>CNVR_2486</t>
  </si>
  <si>
    <t>CNVR_2487</t>
  </si>
  <si>
    <t>CNVR_2488</t>
  </si>
  <si>
    <t>CNVR_2489</t>
  </si>
  <si>
    <t>CNVR_2490</t>
  </si>
  <si>
    <t>CNVR_2491</t>
  </si>
  <si>
    <t>CNVR_2492</t>
  </si>
  <si>
    <t>CNVR_2493</t>
  </si>
  <si>
    <t>CNVR_2494</t>
  </si>
  <si>
    <t>CNVR_2495</t>
  </si>
  <si>
    <t>CNVR_2496</t>
  </si>
  <si>
    <t>CNVR_2497</t>
  </si>
  <si>
    <t>CNVR_2498</t>
  </si>
  <si>
    <t>CNVR_2499</t>
  </si>
  <si>
    <t>CNVR_2500</t>
  </si>
  <si>
    <t>CNVR_2501</t>
  </si>
  <si>
    <t>CNVR_2502</t>
  </si>
  <si>
    <t>CNVR_2503</t>
  </si>
  <si>
    <t>CNVR_2504</t>
  </si>
  <si>
    <t>CNVR_2505</t>
  </si>
  <si>
    <t>CNVR_2506</t>
  </si>
  <si>
    <t>CNVR_2507</t>
  </si>
  <si>
    <t>CNVR_2508</t>
  </si>
  <si>
    <t>CNVR_2509</t>
  </si>
  <si>
    <t>CNVR_2510</t>
  </si>
  <si>
    <t>CNVR_2511</t>
  </si>
  <si>
    <t>CNVR_2512</t>
  </si>
  <si>
    <t>CNVR_2513</t>
  </si>
  <si>
    <t>CNVR_2514</t>
  </si>
  <si>
    <t>CNVR_2515</t>
  </si>
  <si>
    <t>CNVR_2516</t>
  </si>
  <si>
    <t>CNVR_2517</t>
  </si>
  <si>
    <t>CNVR_2518</t>
  </si>
  <si>
    <t>CNVR_2519</t>
  </si>
  <si>
    <t>CNVR_2520</t>
  </si>
  <si>
    <t>CNVR_2521</t>
  </si>
  <si>
    <t>CNVR_2522</t>
  </si>
  <si>
    <t>CNVR_2523</t>
  </si>
  <si>
    <t>CNVR_2524</t>
  </si>
  <si>
    <t>CNVR_2525</t>
  </si>
  <si>
    <t>CNVR_2526</t>
  </si>
  <si>
    <t>CNVR_2527</t>
  </si>
  <si>
    <t>CNVR_2528</t>
  </si>
  <si>
    <t>CNVR_2529</t>
  </si>
  <si>
    <t>CNVR_2530</t>
  </si>
  <si>
    <t>CNVR_2531</t>
  </si>
  <si>
    <t>CNVR_2532</t>
  </si>
  <si>
    <t>CNVR_2533</t>
  </si>
  <si>
    <t>CNVR_2534</t>
  </si>
  <si>
    <t>CNVR_2535</t>
  </si>
  <si>
    <t>CNVR_2536</t>
  </si>
  <si>
    <t>CNVR_2537</t>
  </si>
  <si>
    <t>CNVR_2538</t>
  </si>
  <si>
    <t>CNVR_2539</t>
  </si>
  <si>
    <t>CNVR_2540</t>
  </si>
  <si>
    <t>CNVR_2541</t>
  </si>
  <si>
    <t>CNVR_2542</t>
  </si>
  <si>
    <t>CNVR_2543</t>
  </si>
  <si>
    <t>CNVR_2544</t>
  </si>
  <si>
    <t>CNVR_2545</t>
  </si>
  <si>
    <t>CNVR_2546</t>
  </si>
  <si>
    <t>CNVR_2547</t>
  </si>
  <si>
    <t>CNVR_2548</t>
  </si>
  <si>
    <t>CNVR_2549</t>
  </si>
  <si>
    <t>CNVR_2550</t>
  </si>
  <si>
    <t>CNVR_2551</t>
  </si>
  <si>
    <t>CNVR_2552</t>
  </si>
  <si>
    <t>CNVR_2553</t>
  </si>
  <si>
    <t>CNVR_2554</t>
  </si>
  <si>
    <t>CNVR_2555</t>
  </si>
  <si>
    <t>CNVR_2556</t>
  </si>
  <si>
    <t>CNVR_2557</t>
  </si>
  <si>
    <t>CNVR_2558</t>
  </si>
  <si>
    <t>CNVR_2559</t>
  </si>
  <si>
    <t>CNVR_2560</t>
  </si>
  <si>
    <t>CNVR_2561</t>
  </si>
  <si>
    <t>CNVR_2562</t>
  </si>
  <si>
    <t>CNVR_2563</t>
  </si>
  <si>
    <t>CNVR_2564</t>
  </si>
  <si>
    <t>CNVR_2565</t>
  </si>
  <si>
    <t>CNVR_2566</t>
  </si>
  <si>
    <t>CNVR_2567</t>
  </si>
  <si>
    <t>CNVR_2568</t>
  </si>
  <si>
    <t>CNVR_2569</t>
  </si>
  <si>
    <t>CNVR_2570</t>
  </si>
  <si>
    <t>CNVR_2571</t>
  </si>
  <si>
    <t>CNVR_2572</t>
  </si>
  <si>
    <t>CNVR_2573</t>
  </si>
  <si>
    <t>CNVR_2574</t>
  </si>
  <si>
    <t>CNVR_2575</t>
  </si>
  <si>
    <t>CNVR_2576</t>
  </si>
  <si>
    <t>CNVR_2577</t>
  </si>
  <si>
    <t>CNVR_2578</t>
  </si>
  <si>
    <t>CNVR_2579</t>
  </si>
  <si>
    <t>CNVR_2580</t>
  </si>
  <si>
    <t>CNVR_2581</t>
  </si>
  <si>
    <t>CNVR_2582</t>
  </si>
  <si>
    <t>CNVR_2583</t>
  </si>
  <si>
    <t>CNVR_2584</t>
  </si>
  <si>
    <t>CNVR_2585</t>
  </si>
  <si>
    <t>CNVR_2586</t>
  </si>
  <si>
    <t>CNVR_2587</t>
  </si>
  <si>
    <t>CNVR_2588</t>
  </si>
  <si>
    <t>CNVR_2589</t>
  </si>
  <si>
    <t>CNVR_2590</t>
  </si>
  <si>
    <t>CNVR_2591</t>
  </si>
  <si>
    <t>CNVR_2592</t>
  </si>
  <si>
    <t>CNVR_2593</t>
  </si>
  <si>
    <t>CNVR_2594</t>
  </si>
  <si>
    <t>CNVR_2595</t>
  </si>
  <si>
    <t>CNVR_2596</t>
  </si>
  <si>
    <t>CNVR_2597</t>
  </si>
  <si>
    <t>CNVR_2598</t>
  </si>
  <si>
    <t>CNVR_2599</t>
  </si>
  <si>
    <t>CNVR_2600</t>
  </si>
  <si>
    <t>CNVR_2601</t>
  </si>
  <si>
    <t>CNVR_2602</t>
  </si>
  <si>
    <t>CNVR_2603</t>
  </si>
  <si>
    <t>CNVR_2604</t>
  </si>
  <si>
    <t>CNVR_2605</t>
  </si>
  <si>
    <t>CNVR_2606</t>
  </si>
  <si>
    <t>CNVR_2607</t>
  </si>
  <si>
    <t>CNVR_2608</t>
  </si>
  <si>
    <t>CNVR_2609</t>
  </si>
  <si>
    <t>CNVR_2610</t>
  </si>
  <si>
    <t>CNVR_2611</t>
  </si>
  <si>
    <t>CNVR_2612</t>
  </si>
  <si>
    <t>CNVR_2613</t>
  </si>
  <si>
    <t>CNVR_2614</t>
  </si>
  <si>
    <t>CNVR_2615</t>
  </si>
  <si>
    <t>CNVR_2616</t>
  </si>
  <si>
    <t>CNVR_2617</t>
  </si>
  <si>
    <t>CNVR_2618</t>
  </si>
  <si>
    <t>CNVR_2619</t>
  </si>
  <si>
    <t>CNVR_2620</t>
  </si>
  <si>
    <t>CNVR_2621</t>
  </si>
  <si>
    <t>CNVR_2622</t>
  </si>
  <si>
    <t>CNVR_2623</t>
  </si>
  <si>
    <t>CNVR_2624</t>
  </si>
  <si>
    <t>CNVR_2625</t>
  </si>
  <si>
    <t>CNVR_2626</t>
  </si>
  <si>
    <t>CNVR_2627</t>
  </si>
  <si>
    <t>CNVR_2628</t>
  </si>
  <si>
    <t>CNVR_2629</t>
  </si>
  <si>
    <t>CNVR_2630</t>
  </si>
  <si>
    <t>CNVR_2631</t>
  </si>
  <si>
    <t>CNVR_2632</t>
  </si>
  <si>
    <t>CNVR_2633</t>
  </si>
  <si>
    <t>CNVR_2634</t>
  </si>
  <si>
    <t>CNVR_2635</t>
  </si>
  <si>
    <t>CNVR_2636</t>
  </si>
  <si>
    <t>CNVR_2637</t>
  </si>
  <si>
    <t>CNVR_2638</t>
  </si>
  <si>
    <t>CNVR_2639</t>
  </si>
  <si>
    <t>CNVR_2640</t>
  </si>
  <si>
    <t>CNVR_2641</t>
  </si>
  <si>
    <t>CNVR_2642</t>
  </si>
  <si>
    <t>CNVR_2643</t>
  </si>
  <si>
    <t>CNVR_2644</t>
  </si>
  <si>
    <t>CNVR_2645</t>
  </si>
  <si>
    <t>CNVR_2646</t>
  </si>
  <si>
    <t>CNVR_2647</t>
  </si>
  <si>
    <t>CNVR_2648</t>
  </si>
  <si>
    <t>CNVR_2649</t>
  </si>
  <si>
    <t>CNVR_2650</t>
  </si>
  <si>
    <t>CNVR_2651</t>
  </si>
  <si>
    <t>CNVR_2652</t>
  </si>
  <si>
    <t>CNVR_2653</t>
  </si>
  <si>
    <t>CNVR_2654</t>
  </si>
  <si>
    <t>CNVR_2655</t>
  </si>
  <si>
    <t>CNVR_2656</t>
  </si>
  <si>
    <t>CNVR_2657</t>
  </si>
  <si>
    <t>CNVR_2658</t>
  </si>
  <si>
    <t>CNVR_2659</t>
  </si>
  <si>
    <t>CNVR_2660</t>
  </si>
  <si>
    <t>CNVR_2661</t>
  </si>
  <si>
    <t>CNVR_2662</t>
  </si>
  <si>
    <t>CNVR_2663</t>
  </si>
  <si>
    <t>CNVR_2664</t>
  </si>
  <si>
    <t>CNVR_2665</t>
  </si>
  <si>
    <t>CNVR_2666</t>
  </si>
  <si>
    <t>CNVR_2667</t>
  </si>
  <si>
    <t>CNVR_2668</t>
  </si>
  <si>
    <t>CNVR_2669</t>
  </si>
  <si>
    <t>CNVR_2670</t>
  </si>
  <si>
    <t>CNVR_2671</t>
  </si>
  <si>
    <t>CNVR_2672</t>
  </si>
  <si>
    <t>CNVR_2673</t>
  </si>
  <si>
    <t>CNVR_2674</t>
  </si>
  <si>
    <t>CNVR_2675</t>
  </si>
  <si>
    <t>CNVR_2676</t>
  </si>
  <si>
    <t>CNVR_2677</t>
  </si>
  <si>
    <t>CNVR_2678</t>
  </si>
  <si>
    <t>CNVR_2679</t>
  </si>
  <si>
    <t>CNVR_2680</t>
  </si>
  <si>
    <t>CNVR_2681</t>
  </si>
  <si>
    <t>CNVR_2682</t>
  </si>
  <si>
    <t>CNVR_2683</t>
  </si>
  <si>
    <t>CNVR_2684</t>
  </si>
  <si>
    <t>CNVR_2685</t>
  </si>
  <si>
    <t>CNVR_2686</t>
  </si>
  <si>
    <t>CNVR_2687</t>
  </si>
  <si>
    <t>CNVR_id</t>
  </si>
  <si>
    <t>Type</t>
  </si>
</sst>
</file>

<file path=xl/styles.xml><?xml version="1.0" encoding="utf-8"?>
<styleSheet xmlns="http://schemas.openxmlformats.org/spreadsheetml/2006/main">
  <fonts count="2">
    <font>
      <sz val="11"/>
      <color theme="1"/>
      <name val="Czcionka tekstu podstawowego"/>
      <family val="2"/>
      <charset val="238"/>
    </font>
    <font>
      <b/>
      <sz val="11"/>
      <color theme="1"/>
      <name val="Czcionka tekstu podstawowego"/>
      <charset val="238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2" borderId="0" xfId="0" applyFont="1" applyFill="1"/>
    <xf numFmtId="0" fontId="1" fillId="3" borderId="0" xfId="0" applyFont="1" applyFill="1" applyAlignment="1">
      <alignment horizontal="center"/>
    </xf>
    <xf numFmtId="0" fontId="1" fillId="3" borderId="0" xfId="0" applyFont="1" applyFill="1" applyAlignment="1">
      <alignment horizontal="left"/>
    </xf>
  </cellXfs>
  <cellStyles count="1">
    <cellStyle name="Normalny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688"/>
  <sheetViews>
    <sheetView tabSelected="1" workbookViewId="0">
      <selection activeCell="E7" sqref="E7"/>
    </sheetView>
  </sheetViews>
  <sheetFormatPr defaultRowHeight="14.25"/>
  <cols>
    <col min="1" max="1" width="11.5" customWidth="1"/>
    <col min="3" max="3" width="13.75" customWidth="1"/>
    <col min="4" max="4" width="17" customWidth="1"/>
    <col min="6" max="6" width="18.875" customWidth="1"/>
    <col min="8" max="8" width="69.75" style="2" customWidth="1"/>
  </cols>
  <sheetData>
    <row r="1" spans="1:8" ht="15">
      <c r="A1" s="3" t="s">
        <v>2990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2991</v>
      </c>
      <c r="G1" s="4" t="s">
        <v>4</v>
      </c>
      <c r="H1" s="5" t="s">
        <v>5</v>
      </c>
    </row>
    <row r="2" spans="1:8">
      <c r="A2" t="s">
        <v>303</v>
      </c>
      <c r="B2" s="1" t="s">
        <v>6</v>
      </c>
      <c r="C2" s="1">
        <v>47470</v>
      </c>
      <c r="D2" s="1">
        <v>997782</v>
      </c>
      <c r="E2" s="1">
        <f t="shared" ref="E2:E65" si="0">D2-C2</f>
        <v>950312</v>
      </c>
      <c r="F2" s="1" t="s">
        <v>46</v>
      </c>
      <c r="G2" s="1">
        <v>34</v>
      </c>
      <c r="H2" s="2" t="s">
        <v>183</v>
      </c>
    </row>
    <row r="3" spans="1:8">
      <c r="A3" t="s">
        <v>304</v>
      </c>
      <c r="B3" s="1" t="s">
        <v>6</v>
      </c>
      <c r="C3" s="1">
        <v>1015663</v>
      </c>
      <c r="D3" s="1">
        <v>2081549</v>
      </c>
      <c r="E3" s="1">
        <f t="shared" si="0"/>
        <v>1065886</v>
      </c>
      <c r="F3" s="1" t="s">
        <v>86</v>
      </c>
      <c r="G3" s="1">
        <v>23</v>
      </c>
      <c r="H3" s="2" t="s">
        <v>263</v>
      </c>
    </row>
    <row r="4" spans="1:8">
      <c r="A4" t="s">
        <v>305</v>
      </c>
      <c r="B4" s="1" t="s">
        <v>6</v>
      </c>
      <c r="C4" s="1">
        <v>2192534</v>
      </c>
      <c r="D4" s="1">
        <v>2303295</v>
      </c>
      <c r="E4" s="1">
        <f t="shared" si="0"/>
        <v>110761</v>
      </c>
      <c r="F4" s="1" t="s">
        <v>46</v>
      </c>
      <c r="G4" s="1">
        <v>4</v>
      </c>
      <c r="H4" s="2" t="s">
        <v>110</v>
      </c>
    </row>
    <row r="5" spans="1:8">
      <c r="A5" t="s">
        <v>306</v>
      </c>
      <c r="B5" s="1" t="s">
        <v>6</v>
      </c>
      <c r="C5" s="1">
        <v>2352121</v>
      </c>
      <c r="D5" s="1">
        <v>2359593</v>
      </c>
      <c r="E5" s="1">
        <f t="shared" si="0"/>
        <v>7472</v>
      </c>
      <c r="F5" s="1" t="s">
        <v>7</v>
      </c>
      <c r="G5" s="1">
        <v>1</v>
      </c>
      <c r="H5" s="2" t="s">
        <v>8</v>
      </c>
    </row>
    <row r="6" spans="1:8">
      <c r="A6" t="s">
        <v>307</v>
      </c>
      <c r="B6" s="1" t="s">
        <v>6</v>
      </c>
      <c r="C6" s="1">
        <v>2415733</v>
      </c>
      <c r="D6" s="1">
        <v>2627824</v>
      </c>
      <c r="E6" s="1">
        <f t="shared" si="0"/>
        <v>212091</v>
      </c>
      <c r="F6" s="1" t="s">
        <v>7</v>
      </c>
      <c r="G6" s="1">
        <v>3</v>
      </c>
      <c r="H6" s="2" t="s">
        <v>70</v>
      </c>
    </row>
    <row r="7" spans="1:8">
      <c r="A7" t="s">
        <v>308</v>
      </c>
      <c r="B7" s="1" t="s">
        <v>6</v>
      </c>
      <c r="C7" s="1">
        <v>2706969</v>
      </c>
      <c r="D7" s="1">
        <v>2870890</v>
      </c>
      <c r="E7" s="1">
        <f t="shared" si="0"/>
        <v>163921</v>
      </c>
      <c r="F7" s="1" t="s">
        <v>9</v>
      </c>
      <c r="G7" s="1">
        <v>1</v>
      </c>
      <c r="H7" s="2" t="s">
        <v>10</v>
      </c>
    </row>
    <row r="8" spans="1:8">
      <c r="A8" t="s">
        <v>309</v>
      </c>
      <c r="B8" s="1" t="s">
        <v>6</v>
      </c>
      <c r="C8" s="1">
        <v>2995374</v>
      </c>
      <c r="D8" s="1">
        <v>3382091</v>
      </c>
      <c r="E8" s="1">
        <f t="shared" si="0"/>
        <v>386717</v>
      </c>
      <c r="F8" s="1" t="s">
        <v>46</v>
      </c>
      <c r="G8" s="1">
        <v>8</v>
      </c>
      <c r="H8" s="2" t="s">
        <v>120</v>
      </c>
    </row>
    <row r="9" spans="1:8">
      <c r="A9" t="s">
        <v>310</v>
      </c>
      <c r="B9" s="1" t="s">
        <v>6</v>
      </c>
      <c r="C9" s="1">
        <v>3427967</v>
      </c>
      <c r="D9" s="1">
        <v>4303052</v>
      </c>
      <c r="E9" s="1">
        <f t="shared" si="0"/>
        <v>875085</v>
      </c>
      <c r="F9" s="1" t="s">
        <v>46</v>
      </c>
      <c r="G9" s="1">
        <v>15</v>
      </c>
      <c r="H9" s="2" t="s">
        <v>229</v>
      </c>
    </row>
    <row r="10" spans="1:8">
      <c r="A10" t="s">
        <v>311</v>
      </c>
      <c r="B10" s="1" t="s">
        <v>6</v>
      </c>
      <c r="C10" s="1">
        <v>4409319</v>
      </c>
      <c r="D10" s="1">
        <v>4428892</v>
      </c>
      <c r="E10" s="1">
        <f t="shared" si="0"/>
        <v>19573</v>
      </c>
      <c r="F10" s="1" t="s">
        <v>7</v>
      </c>
      <c r="G10" s="1">
        <v>1</v>
      </c>
      <c r="H10" s="2" t="s">
        <v>11</v>
      </c>
    </row>
    <row r="11" spans="1:8">
      <c r="A11" t="s">
        <v>312</v>
      </c>
      <c r="B11" s="1" t="s">
        <v>6</v>
      </c>
      <c r="C11" s="1">
        <v>4436410</v>
      </c>
      <c r="D11" s="1">
        <v>4605934</v>
      </c>
      <c r="E11" s="1">
        <f t="shared" si="0"/>
        <v>169524</v>
      </c>
      <c r="F11" s="1" t="s">
        <v>7</v>
      </c>
      <c r="G11" s="1">
        <v>1</v>
      </c>
      <c r="H11" s="2" t="s">
        <v>12</v>
      </c>
    </row>
    <row r="12" spans="1:8">
      <c r="A12" t="s">
        <v>313</v>
      </c>
      <c r="B12" s="1" t="s">
        <v>6</v>
      </c>
      <c r="C12" s="1">
        <v>4633351</v>
      </c>
      <c r="D12" s="1">
        <v>4672549</v>
      </c>
      <c r="E12" s="1">
        <f t="shared" si="0"/>
        <v>39198</v>
      </c>
      <c r="F12" s="1" t="s">
        <v>7</v>
      </c>
      <c r="G12" s="1">
        <v>6</v>
      </c>
      <c r="H12" s="2" t="s">
        <v>12</v>
      </c>
    </row>
    <row r="13" spans="1:8">
      <c r="A13" t="s">
        <v>314</v>
      </c>
      <c r="B13" s="1" t="s">
        <v>6</v>
      </c>
      <c r="C13" s="1">
        <v>4736767</v>
      </c>
      <c r="D13" s="1">
        <v>4962211</v>
      </c>
      <c r="E13" s="1">
        <f t="shared" si="0"/>
        <v>225444</v>
      </c>
      <c r="F13" s="1" t="s">
        <v>46</v>
      </c>
      <c r="G13" s="1">
        <v>4</v>
      </c>
      <c r="H13" s="2" t="s">
        <v>65</v>
      </c>
    </row>
    <row r="14" spans="1:8">
      <c r="A14" t="s">
        <v>315</v>
      </c>
      <c r="B14" s="1" t="s">
        <v>6</v>
      </c>
      <c r="C14" s="1">
        <v>4991328</v>
      </c>
      <c r="D14" s="1">
        <v>4999461</v>
      </c>
      <c r="E14" s="1">
        <f t="shared" si="0"/>
        <v>8133</v>
      </c>
      <c r="F14" s="1" t="s">
        <v>7</v>
      </c>
      <c r="G14" s="1">
        <v>1</v>
      </c>
      <c r="H14" s="2" t="s">
        <v>13</v>
      </c>
    </row>
    <row r="15" spans="1:8">
      <c r="A15" t="s">
        <v>316</v>
      </c>
      <c r="B15" s="1" t="s">
        <v>6</v>
      </c>
      <c r="C15" s="1">
        <v>5149582</v>
      </c>
      <c r="D15" s="1">
        <v>5167715</v>
      </c>
      <c r="E15" s="1">
        <f t="shared" si="0"/>
        <v>18133</v>
      </c>
      <c r="F15" s="1" t="s">
        <v>7</v>
      </c>
      <c r="G15" s="1">
        <v>1</v>
      </c>
      <c r="H15" s="2" t="s">
        <v>11</v>
      </c>
    </row>
    <row r="16" spans="1:8">
      <c r="A16" t="s">
        <v>317</v>
      </c>
      <c r="B16" s="1" t="s">
        <v>6</v>
      </c>
      <c r="C16" s="1">
        <v>5239434</v>
      </c>
      <c r="D16" s="1">
        <v>7438568</v>
      </c>
      <c r="E16" s="1">
        <f t="shared" si="0"/>
        <v>2199134</v>
      </c>
      <c r="F16" s="1" t="s">
        <v>46</v>
      </c>
      <c r="G16" s="1">
        <v>62</v>
      </c>
      <c r="H16" s="2" t="s">
        <v>296</v>
      </c>
    </row>
    <row r="17" spans="1:8">
      <c r="A17" t="s">
        <v>318</v>
      </c>
      <c r="B17" s="1" t="s">
        <v>6</v>
      </c>
      <c r="C17" s="1">
        <v>7627102</v>
      </c>
      <c r="D17" s="1">
        <v>8042948</v>
      </c>
      <c r="E17" s="1">
        <f t="shared" si="0"/>
        <v>415846</v>
      </c>
      <c r="F17" s="1" t="s">
        <v>7</v>
      </c>
      <c r="G17" s="1">
        <v>2</v>
      </c>
      <c r="H17" s="2" t="s">
        <v>44</v>
      </c>
    </row>
    <row r="18" spans="1:8">
      <c r="A18" t="s">
        <v>319</v>
      </c>
      <c r="B18" s="1" t="s">
        <v>6</v>
      </c>
      <c r="C18" s="1">
        <v>8109204</v>
      </c>
      <c r="D18" s="1">
        <v>8150925</v>
      </c>
      <c r="E18" s="1">
        <f t="shared" si="0"/>
        <v>41721</v>
      </c>
      <c r="F18" s="1" t="s">
        <v>7</v>
      </c>
      <c r="G18" s="1">
        <v>1</v>
      </c>
      <c r="H18" s="2" t="s">
        <v>13</v>
      </c>
    </row>
    <row r="19" spans="1:8">
      <c r="A19" t="s">
        <v>320</v>
      </c>
      <c r="B19" s="1" t="s">
        <v>6</v>
      </c>
      <c r="C19" s="1">
        <v>8179681</v>
      </c>
      <c r="D19" s="1">
        <v>8200633</v>
      </c>
      <c r="E19" s="1">
        <f t="shared" si="0"/>
        <v>20952</v>
      </c>
      <c r="F19" s="1" t="s">
        <v>7</v>
      </c>
      <c r="G19" s="1">
        <v>1</v>
      </c>
      <c r="H19" s="2" t="s">
        <v>11</v>
      </c>
    </row>
    <row r="20" spans="1:8">
      <c r="A20" t="s">
        <v>321</v>
      </c>
      <c r="B20" s="1" t="s">
        <v>6</v>
      </c>
      <c r="C20" s="1">
        <v>8263356</v>
      </c>
      <c r="D20" s="1">
        <v>8271413</v>
      </c>
      <c r="E20" s="1">
        <f t="shared" si="0"/>
        <v>8057</v>
      </c>
      <c r="F20" s="1" t="s">
        <v>7</v>
      </c>
      <c r="G20" s="1">
        <v>1</v>
      </c>
      <c r="H20" s="2" t="s">
        <v>11</v>
      </c>
    </row>
    <row r="21" spans="1:8">
      <c r="A21" t="s">
        <v>322</v>
      </c>
      <c r="B21" s="1" t="s">
        <v>6</v>
      </c>
      <c r="C21" s="1">
        <v>8332818</v>
      </c>
      <c r="D21" s="1">
        <v>8357548</v>
      </c>
      <c r="E21" s="1">
        <f t="shared" si="0"/>
        <v>24730</v>
      </c>
      <c r="F21" s="1" t="s">
        <v>7</v>
      </c>
      <c r="G21" s="1">
        <v>1</v>
      </c>
      <c r="H21" s="2" t="s">
        <v>13</v>
      </c>
    </row>
    <row r="22" spans="1:8">
      <c r="A22" t="s">
        <v>323</v>
      </c>
      <c r="B22" s="1" t="s">
        <v>6</v>
      </c>
      <c r="C22" s="1">
        <v>8372842</v>
      </c>
      <c r="D22" s="1">
        <v>8428157</v>
      </c>
      <c r="E22" s="1">
        <f t="shared" si="0"/>
        <v>55315</v>
      </c>
      <c r="F22" s="1" t="s">
        <v>7</v>
      </c>
      <c r="G22" s="1">
        <v>1</v>
      </c>
      <c r="H22" s="2" t="s">
        <v>11</v>
      </c>
    </row>
    <row r="23" spans="1:8">
      <c r="A23" t="s">
        <v>324</v>
      </c>
      <c r="B23" s="1" t="s">
        <v>6</v>
      </c>
      <c r="C23" s="1">
        <v>8933584</v>
      </c>
      <c r="D23" s="1">
        <v>8946563</v>
      </c>
      <c r="E23" s="1">
        <f t="shared" si="0"/>
        <v>12979</v>
      </c>
      <c r="F23" s="1" t="s">
        <v>9</v>
      </c>
      <c r="G23" s="1">
        <v>1</v>
      </c>
      <c r="H23" s="2" t="s">
        <v>14</v>
      </c>
    </row>
    <row r="24" spans="1:8">
      <c r="A24" t="s">
        <v>325</v>
      </c>
      <c r="B24" s="1" t="s">
        <v>6</v>
      </c>
      <c r="C24" s="1">
        <v>9054238</v>
      </c>
      <c r="D24" s="1">
        <v>9067726</v>
      </c>
      <c r="E24" s="1">
        <f t="shared" si="0"/>
        <v>13488</v>
      </c>
      <c r="F24" s="1" t="s">
        <v>9</v>
      </c>
      <c r="G24" s="1">
        <v>1</v>
      </c>
      <c r="H24" s="2" t="s">
        <v>14</v>
      </c>
    </row>
    <row r="25" spans="1:8">
      <c r="A25" t="s">
        <v>326</v>
      </c>
      <c r="B25" s="1" t="s">
        <v>6</v>
      </c>
      <c r="C25" s="1">
        <v>9171828</v>
      </c>
      <c r="D25" s="1">
        <v>9527860</v>
      </c>
      <c r="E25" s="1">
        <f t="shared" si="0"/>
        <v>356032</v>
      </c>
      <c r="F25" s="1" t="s">
        <v>46</v>
      </c>
      <c r="G25" s="1">
        <v>42</v>
      </c>
      <c r="H25" s="2" t="s">
        <v>259</v>
      </c>
    </row>
    <row r="26" spans="1:8">
      <c r="A26" t="s">
        <v>327</v>
      </c>
      <c r="B26" s="1" t="s">
        <v>6</v>
      </c>
      <c r="C26" s="1">
        <v>10159529</v>
      </c>
      <c r="D26" s="1">
        <v>10205272</v>
      </c>
      <c r="E26" s="1">
        <f t="shared" si="0"/>
        <v>45743</v>
      </c>
      <c r="F26" s="1" t="s">
        <v>7</v>
      </c>
      <c r="G26" s="1">
        <v>1</v>
      </c>
      <c r="H26" s="2" t="s">
        <v>11</v>
      </c>
    </row>
    <row r="27" spans="1:8">
      <c r="A27" t="s">
        <v>328</v>
      </c>
      <c r="B27" s="1" t="s">
        <v>6</v>
      </c>
      <c r="C27" s="1">
        <v>10216886</v>
      </c>
      <c r="D27" s="1">
        <v>10653699</v>
      </c>
      <c r="E27" s="1">
        <f t="shared" si="0"/>
        <v>436813</v>
      </c>
      <c r="F27" s="1" t="s">
        <v>46</v>
      </c>
      <c r="G27" s="1">
        <v>4</v>
      </c>
      <c r="H27" s="2" t="s">
        <v>90</v>
      </c>
    </row>
    <row r="28" spans="1:8">
      <c r="A28" t="s">
        <v>329</v>
      </c>
      <c r="B28" s="1" t="s">
        <v>6</v>
      </c>
      <c r="C28" s="1">
        <v>10712014</v>
      </c>
      <c r="D28" s="1">
        <v>10783001</v>
      </c>
      <c r="E28" s="1">
        <f t="shared" si="0"/>
        <v>70987</v>
      </c>
      <c r="F28" s="1" t="s">
        <v>7</v>
      </c>
      <c r="G28" s="1">
        <v>1</v>
      </c>
      <c r="H28" s="2" t="s">
        <v>10</v>
      </c>
    </row>
    <row r="29" spans="1:8">
      <c r="A29" t="s">
        <v>330</v>
      </c>
      <c r="B29" s="1" t="s">
        <v>6</v>
      </c>
      <c r="C29" s="1">
        <v>10938535</v>
      </c>
      <c r="D29" s="1">
        <v>12019044</v>
      </c>
      <c r="E29" s="1">
        <f t="shared" si="0"/>
        <v>1080509</v>
      </c>
      <c r="F29" s="1" t="s">
        <v>7</v>
      </c>
      <c r="G29" s="1">
        <v>5</v>
      </c>
      <c r="H29" s="2" t="s">
        <v>65</v>
      </c>
    </row>
    <row r="30" spans="1:8">
      <c r="A30" t="s">
        <v>331</v>
      </c>
      <c r="B30" s="1" t="s">
        <v>6</v>
      </c>
      <c r="C30" s="1">
        <v>12312749</v>
      </c>
      <c r="D30" s="1">
        <v>12626018</v>
      </c>
      <c r="E30" s="1">
        <f t="shared" si="0"/>
        <v>313269</v>
      </c>
      <c r="F30" s="1" t="s">
        <v>46</v>
      </c>
      <c r="G30" s="1">
        <v>3</v>
      </c>
      <c r="H30" s="2" t="s">
        <v>64</v>
      </c>
    </row>
    <row r="31" spans="1:8">
      <c r="A31" t="s">
        <v>332</v>
      </c>
      <c r="B31" s="1" t="s">
        <v>6</v>
      </c>
      <c r="C31" s="1">
        <v>12714833</v>
      </c>
      <c r="D31" s="1">
        <v>12737656</v>
      </c>
      <c r="E31" s="1">
        <f t="shared" si="0"/>
        <v>22823</v>
      </c>
      <c r="F31" s="1" t="s">
        <v>7</v>
      </c>
      <c r="G31" s="1">
        <v>1</v>
      </c>
      <c r="H31" s="2" t="s">
        <v>11</v>
      </c>
    </row>
    <row r="32" spans="1:8">
      <c r="A32" t="s">
        <v>333</v>
      </c>
      <c r="B32" s="1" t="s">
        <v>6</v>
      </c>
      <c r="C32" s="1">
        <v>12754405</v>
      </c>
      <c r="D32" s="1">
        <v>12774983</v>
      </c>
      <c r="E32" s="1">
        <f t="shared" si="0"/>
        <v>20578</v>
      </c>
      <c r="F32" s="1" t="s">
        <v>9</v>
      </c>
      <c r="G32" s="1">
        <v>1</v>
      </c>
      <c r="H32" s="2" t="s">
        <v>14</v>
      </c>
    </row>
    <row r="33" spans="1:8">
      <c r="A33" t="s">
        <v>334</v>
      </c>
      <c r="B33" s="1" t="s">
        <v>6</v>
      </c>
      <c r="C33" s="1">
        <v>13025624</v>
      </c>
      <c r="D33" s="1">
        <v>13196265</v>
      </c>
      <c r="E33" s="1">
        <f t="shared" si="0"/>
        <v>170641</v>
      </c>
      <c r="F33" s="1" t="s">
        <v>7</v>
      </c>
      <c r="G33" s="1">
        <v>2</v>
      </c>
      <c r="H33" s="2" t="s">
        <v>10</v>
      </c>
    </row>
    <row r="34" spans="1:8">
      <c r="A34" t="s">
        <v>335</v>
      </c>
      <c r="B34" s="1" t="s">
        <v>6</v>
      </c>
      <c r="C34" s="1">
        <v>13308162</v>
      </c>
      <c r="D34" s="1">
        <v>13332511</v>
      </c>
      <c r="E34" s="1">
        <f t="shared" si="0"/>
        <v>24349</v>
      </c>
      <c r="F34" s="1" t="s">
        <v>7</v>
      </c>
      <c r="G34" s="1">
        <v>1</v>
      </c>
      <c r="H34" s="2" t="s">
        <v>10</v>
      </c>
    </row>
    <row r="35" spans="1:8">
      <c r="A35" t="s">
        <v>336</v>
      </c>
      <c r="B35" s="1" t="s">
        <v>6</v>
      </c>
      <c r="C35" s="1">
        <v>13370348</v>
      </c>
      <c r="D35" s="1">
        <v>13426689</v>
      </c>
      <c r="E35" s="1">
        <f t="shared" si="0"/>
        <v>56341</v>
      </c>
      <c r="F35" s="1" t="s">
        <v>7</v>
      </c>
      <c r="G35" s="1">
        <v>1</v>
      </c>
      <c r="H35" s="2" t="s">
        <v>12</v>
      </c>
    </row>
    <row r="36" spans="1:8">
      <c r="A36" t="s">
        <v>337</v>
      </c>
      <c r="B36" s="1" t="s">
        <v>6</v>
      </c>
      <c r="C36" s="1">
        <v>13707238</v>
      </c>
      <c r="D36" s="1">
        <v>13716127</v>
      </c>
      <c r="E36" s="1">
        <f t="shared" si="0"/>
        <v>8889</v>
      </c>
      <c r="F36" s="1" t="s">
        <v>7</v>
      </c>
      <c r="G36" s="1">
        <v>1</v>
      </c>
      <c r="H36" s="2" t="s">
        <v>14</v>
      </c>
    </row>
    <row r="37" spans="1:8">
      <c r="A37" t="s">
        <v>338</v>
      </c>
      <c r="B37" s="1" t="s">
        <v>6</v>
      </c>
      <c r="C37" s="1">
        <v>13725845</v>
      </c>
      <c r="D37" s="1">
        <v>13851596</v>
      </c>
      <c r="E37" s="1">
        <f t="shared" si="0"/>
        <v>125751</v>
      </c>
      <c r="F37" s="1" t="s">
        <v>7</v>
      </c>
      <c r="G37" s="1">
        <v>1</v>
      </c>
      <c r="H37" s="2" t="s">
        <v>10</v>
      </c>
    </row>
    <row r="38" spans="1:8">
      <c r="A38" t="s">
        <v>339</v>
      </c>
      <c r="B38" s="1" t="s">
        <v>6</v>
      </c>
      <c r="C38" s="1">
        <v>14004777</v>
      </c>
      <c r="D38" s="1">
        <v>14030421</v>
      </c>
      <c r="E38" s="1">
        <f t="shared" si="0"/>
        <v>25644</v>
      </c>
      <c r="F38" s="1" t="s">
        <v>7</v>
      </c>
      <c r="G38" s="1">
        <v>1</v>
      </c>
      <c r="H38" s="2" t="s">
        <v>11</v>
      </c>
    </row>
    <row r="39" spans="1:8">
      <c r="A39" t="s">
        <v>340</v>
      </c>
      <c r="B39" s="1" t="s">
        <v>6</v>
      </c>
      <c r="C39" s="1">
        <v>14039249</v>
      </c>
      <c r="D39" s="1">
        <v>14059800</v>
      </c>
      <c r="E39" s="1">
        <f t="shared" si="0"/>
        <v>20551</v>
      </c>
      <c r="F39" s="1" t="s">
        <v>7</v>
      </c>
      <c r="G39" s="1">
        <v>1</v>
      </c>
      <c r="H39" s="2" t="s">
        <v>14</v>
      </c>
    </row>
    <row r="40" spans="1:8">
      <c r="A40" t="s">
        <v>341</v>
      </c>
      <c r="B40" s="1" t="s">
        <v>6</v>
      </c>
      <c r="C40" s="1">
        <v>14383482</v>
      </c>
      <c r="D40" s="1">
        <v>14508463</v>
      </c>
      <c r="E40" s="1">
        <f t="shared" si="0"/>
        <v>124981</v>
      </c>
      <c r="F40" s="1" t="s">
        <v>9</v>
      </c>
      <c r="G40" s="1">
        <v>3</v>
      </c>
      <c r="H40" s="2" t="s">
        <v>62</v>
      </c>
    </row>
    <row r="41" spans="1:8">
      <c r="A41" t="s">
        <v>342</v>
      </c>
      <c r="B41" s="1" t="s">
        <v>6</v>
      </c>
      <c r="C41" s="1">
        <v>14566152</v>
      </c>
      <c r="D41" s="1">
        <v>14588518</v>
      </c>
      <c r="E41" s="1">
        <f t="shared" si="0"/>
        <v>22366</v>
      </c>
      <c r="F41" s="1" t="s">
        <v>7</v>
      </c>
      <c r="G41" s="1">
        <v>1</v>
      </c>
      <c r="H41" s="2" t="s">
        <v>11</v>
      </c>
    </row>
    <row r="42" spans="1:8">
      <c r="A42" t="s">
        <v>343</v>
      </c>
      <c r="B42" s="1" t="s">
        <v>6</v>
      </c>
      <c r="C42" s="1">
        <v>14993148</v>
      </c>
      <c r="D42" s="1">
        <v>15011321</v>
      </c>
      <c r="E42" s="1">
        <f t="shared" si="0"/>
        <v>18173</v>
      </c>
      <c r="F42" s="1" t="s">
        <v>7</v>
      </c>
      <c r="G42" s="1">
        <v>1</v>
      </c>
      <c r="H42" s="2" t="s">
        <v>11</v>
      </c>
    </row>
    <row r="43" spans="1:8">
      <c r="A43" t="s">
        <v>344</v>
      </c>
      <c r="B43" s="1" t="s">
        <v>6</v>
      </c>
      <c r="C43" s="1">
        <v>15080789</v>
      </c>
      <c r="D43" s="1">
        <v>15087935</v>
      </c>
      <c r="E43" s="1">
        <f t="shared" si="0"/>
        <v>7146</v>
      </c>
      <c r="F43" s="1" t="s">
        <v>7</v>
      </c>
      <c r="G43" s="1">
        <v>1</v>
      </c>
      <c r="H43" s="2" t="s">
        <v>11</v>
      </c>
    </row>
    <row r="44" spans="1:8">
      <c r="A44" t="s">
        <v>345</v>
      </c>
      <c r="B44" s="1" t="s">
        <v>6</v>
      </c>
      <c r="C44" s="1">
        <v>15233632</v>
      </c>
      <c r="D44" s="1">
        <v>15256130</v>
      </c>
      <c r="E44" s="1">
        <f t="shared" si="0"/>
        <v>22498</v>
      </c>
      <c r="F44" s="1" t="s">
        <v>7</v>
      </c>
      <c r="G44" s="1">
        <v>2</v>
      </c>
      <c r="H44" s="2" t="s">
        <v>11</v>
      </c>
    </row>
    <row r="45" spans="1:8">
      <c r="A45" t="s">
        <v>346</v>
      </c>
      <c r="B45" s="1" t="s">
        <v>6</v>
      </c>
      <c r="C45" s="1">
        <v>15431654</v>
      </c>
      <c r="D45" s="1">
        <v>15444177</v>
      </c>
      <c r="E45" s="1">
        <f t="shared" si="0"/>
        <v>12523</v>
      </c>
      <c r="F45" s="1" t="s">
        <v>7</v>
      </c>
      <c r="G45" s="1">
        <v>1</v>
      </c>
      <c r="H45" s="2" t="s">
        <v>15</v>
      </c>
    </row>
    <row r="46" spans="1:8">
      <c r="A46" t="s">
        <v>347</v>
      </c>
      <c r="B46" s="1" t="s">
        <v>6</v>
      </c>
      <c r="C46" s="1">
        <v>15561925</v>
      </c>
      <c r="D46" s="1">
        <v>15730522</v>
      </c>
      <c r="E46" s="1">
        <f t="shared" si="0"/>
        <v>168597</v>
      </c>
      <c r="F46" s="1" t="s">
        <v>7</v>
      </c>
      <c r="G46" s="1">
        <v>1</v>
      </c>
      <c r="H46" s="2" t="s">
        <v>16</v>
      </c>
    </row>
    <row r="47" spans="1:8">
      <c r="A47" t="s">
        <v>348</v>
      </c>
      <c r="B47" s="1" t="s">
        <v>6</v>
      </c>
      <c r="C47" s="1">
        <v>15779377</v>
      </c>
      <c r="D47" s="1">
        <v>15838117</v>
      </c>
      <c r="E47" s="1">
        <f t="shared" si="0"/>
        <v>58740</v>
      </c>
      <c r="F47" s="1" t="s">
        <v>7</v>
      </c>
      <c r="G47" s="1">
        <v>2</v>
      </c>
      <c r="H47" s="2" t="s">
        <v>45</v>
      </c>
    </row>
    <row r="48" spans="1:8">
      <c r="A48" t="s">
        <v>349</v>
      </c>
      <c r="B48" s="1" t="s">
        <v>6</v>
      </c>
      <c r="C48" s="1">
        <v>15988740</v>
      </c>
      <c r="D48" s="1">
        <v>15992397</v>
      </c>
      <c r="E48" s="1">
        <f t="shared" si="0"/>
        <v>3657</v>
      </c>
      <c r="F48" s="1" t="s">
        <v>7</v>
      </c>
      <c r="G48" s="1">
        <v>1</v>
      </c>
      <c r="H48" s="2" t="s">
        <v>11</v>
      </c>
    </row>
    <row r="49" spans="1:8">
      <c r="A49" t="s">
        <v>350</v>
      </c>
      <c r="B49" s="1" t="s">
        <v>6</v>
      </c>
      <c r="C49" s="1">
        <v>16298024</v>
      </c>
      <c r="D49" s="1">
        <v>16306014</v>
      </c>
      <c r="E49" s="1">
        <f t="shared" si="0"/>
        <v>7990</v>
      </c>
      <c r="F49" s="1" t="s">
        <v>7</v>
      </c>
      <c r="G49" s="1">
        <v>1</v>
      </c>
      <c r="H49" s="2" t="s">
        <v>13</v>
      </c>
    </row>
    <row r="50" spans="1:8">
      <c r="A50" t="s">
        <v>351</v>
      </c>
      <c r="B50" s="1" t="s">
        <v>6</v>
      </c>
      <c r="C50" s="1">
        <v>16379542</v>
      </c>
      <c r="D50" s="1">
        <v>16558159</v>
      </c>
      <c r="E50" s="1">
        <f t="shared" si="0"/>
        <v>178617</v>
      </c>
      <c r="F50" s="1" t="s">
        <v>46</v>
      </c>
      <c r="G50" s="1">
        <v>5</v>
      </c>
      <c r="H50" s="2" t="s">
        <v>47</v>
      </c>
    </row>
    <row r="51" spans="1:8">
      <c r="A51" t="s">
        <v>352</v>
      </c>
      <c r="B51" s="1" t="s">
        <v>6</v>
      </c>
      <c r="C51" s="1">
        <v>16573377</v>
      </c>
      <c r="D51" s="1">
        <v>16580300</v>
      </c>
      <c r="E51" s="1">
        <f t="shared" si="0"/>
        <v>6923</v>
      </c>
      <c r="F51" s="1" t="s">
        <v>7</v>
      </c>
      <c r="G51" s="1">
        <v>1</v>
      </c>
      <c r="H51" s="2" t="s">
        <v>11</v>
      </c>
    </row>
    <row r="52" spans="1:8">
      <c r="A52" t="s">
        <v>353</v>
      </c>
      <c r="B52" s="1" t="s">
        <v>6</v>
      </c>
      <c r="C52" s="1">
        <v>16581962</v>
      </c>
      <c r="D52" s="1">
        <v>16792600</v>
      </c>
      <c r="E52" s="1">
        <f t="shared" si="0"/>
        <v>210638</v>
      </c>
      <c r="F52" s="1" t="s">
        <v>7</v>
      </c>
      <c r="G52" s="1">
        <v>4</v>
      </c>
      <c r="H52" s="2" t="s">
        <v>111</v>
      </c>
    </row>
    <row r="53" spans="1:8">
      <c r="A53" t="s">
        <v>354</v>
      </c>
      <c r="B53" s="1" t="s">
        <v>6</v>
      </c>
      <c r="C53" s="1">
        <v>16815808</v>
      </c>
      <c r="D53" s="1">
        <v>16829676</v>
      </c>
      <c r="E53" s="1">
        <f t="shared" si="0"/>
        <v>13868</v>
      </c>
      <c r="F53" s="1" t="s">
        <v>7</v>
      </c>
      <c r="G53" s="1">
        <v>1</v>
      </c>
      <c r="H53" s="2" t="s">
        <v>11</v>
      </c>
    </row>
    <row r="54" spans="1:8">
      <c r="A54" t="s">
        <v>355</v>
      </c>
      <c r="B54" s="1" t="s">
        <v>6</v>
      </c>
      <c r="C54" s="1">
        <v>16906343</v>
      </c>
      <c r="D54" s="1">
        <v>18795677</v>
      </c>
      <c r="E54" s="1">
        <f t="shared" si="0"/>
        <v>1889334</v>
      </c>
      <c r="F54" s="1" t="s">
        <v>46</v>
      </c>
      <c r="G54" s="1">
        <v>22</v>
      </c>
      <c r="H54" s="2" t="s">
        <v>178</v>
      </c>
    </row>
    <row r="55" spans="1:8">
      <c r="A55" t="s">
        <v>356</v>
      </c>
      <c r="B55" s="1" t="s">
        <v>6</v>
      </c>
      <c r="C55" s="1">
        <v>19398019</v>
      </c>
      <c r="D55" s="1">
        <v>19453929</v>
      </c>
      <c r="E55" s="1">
        <f t="shared" si="0"/>
        <v>55910</v>
      </c>
      <c r="F55" s="1" t="s">
        <v>7</v>
      </c>
      <c r="G55" s="1">
        <v>1</v>
      </c>
      <c r="H55" s="2" t="s">
        <v>10</v>
      </c>
    </row>
    <row r="56" spans="1:8">
      <c r="A56" t="s">
        <v>357</v>
      </c>
      <c r="B56" s="1" t="s">
        <v>6</v>
      </c>
      <c r="C56" s="1">
        <v>19518440</v>
      </c>
      <c r="D56" s="1">
        <v>19526779</v>
      </c>
      <c r="E56" s="1">
        <f t="shared" si="0"/>
        <v>8339</v>
      </c>
      <c r="F56" s="1" t="s">
        <v>7</v>
      </c>
      <c r="G56" s="1">
        <v>1</v>
      </c>
      <c r="H56" s="2" t="s">
        <v>13</v>
      </c>
    </row>
    <row r="57" spans="1:8">
      <c r="A57" t="s">
        <v>358</v>
      </c>
      <c r="B57" s="1" t="s">
        <v>6</v>
      </c>
      <c r="C57" s="1">
        <v>19562392</v>
      </c>
      <c r="D57" s="1">
        <v>19577276</v>
      </c>
      <c r="E57" s="1">
        <f t="shared" si="0"/>
        <v>14884</v>
      </c>
      <c r="F57" s="1" t="s">
        <v>7</v>
      </c>
      <c r="G57" s="1">
        <v>1</v>
      </c>
      <c r="H57" s="2" t="s">
        <v>11</v>
      </c>
    </row>
    <row r="58" spans="1:8">
      <c r="A58" t="s">
        <v>359</v>
      </c>
      <c r="B58" s="1" t="s">
        <v>6</v>
      </c>
      <c r="C58" s="1">
        <v>19731827</v>
      </c>
      <c r="D58" s="1">
        <v>19738496</v>
      </c>
      <c r="E58" s="1">
        <f t="shared" si="0"/>
        <v>6669</v>
      </c>
      <c r="F58" s="1" t="s">
        <v>9</v>
      </c>
      <c r="G58" s="1">
        <v>2</v>
      </c>
      <c r="H58" s="2" t="s">
        <v>15</v>
      </c>
    </row>
    <row r="59" spans="1:8">
      <c r="A59" t="s">
        <v>360</v>
      </c>
      <c r="B59" s="1" t="s">
        <v>6</v>
      </c>
      <c r="C59" s="1">
        <v>19755085</v>
      </c>
      <c r="D59" s="1">
        <v>19763415</v>
      </c>
      <c r="E59" s="1">
        <f t="shared" si="0"/>
        <v>8330</v>
      </c>
      <c r="F59" s="1" t="s">
        <v>7</v>
      </c>
      <c r="G59" s="1">
        <v>1</v>
      </c>
      <c r="H59" s="2" t="s">
        <v>11</v>
      </c>
    </row>
    <row r="60" spans="1:8">
      <c r="A60" t="s">
        <v>361</v>
      </c>
      <c r="B60" s="1" t="s">
        <v>6</v>
      </c>
      <c r="C60" s="1">
        <v>19879184</v>
      </c>
      <c r="D60" s="1">
        <v>19921033</v>
      </c>
      <c r="E60" s="1">
        <f t="shared" si="0"/>
        <v>41849</v>
      </c>
      <c r="F60" s="1" t="s">
        <v>7</v>
      </c>
      <c r="G60" s="1">
        <v>1</v>
      </c>
      <c r="H60" s="2" t="s">
        <v>12</v>
      </c>
    </row>
    <row r="61" spans="1:8">
      <c r="A61" t="s">
        <v>362</v>
      </c>
      <c r="B61" s="1" t="s">
        <v>6</v>
      </c>
      <c r="C61" s="1">
        <v>19947966</v>
      </c>
      <c r="D61" s="1">
        <v>19998141</v>
      </c>
      <c r="E61" s="1">
        <f t="shared" si="0"/>
        <v>50175</v>
      </c>
      <c r="F61" s="1" t="s">
        <v>7</v>
      </c>
      <c r="G61" s="1">
        <v>3</v>
      </c>
      <c r="H61" s="2" t="s">
        <v>76</v>
      </c>
    </row>
    <row r="62" spans="1:8">
      <c r="A62" t="s">
        <v>363</v>
      </c>
      <c r="B62" s="1" t="s">
        <v>6</v>
      </c>
      <c r="C62" s="1">
        <v>20243981</v>
      </c>
      <c r="D62" s="1">
        <v>20422362</v>
      </c>
      <c r="E62" s="1">
        <f t="shared" si="0"/>
        <v>178381</v>
      </c>
      <c r="F62" s="1" t="s">
        <v>7</v>
      </c>
      <c r="G62" s="1">
        <v>1</v>
      </c>
      <c r="H62" s="2" t="s">
        <v>10</v>
      </c>
    </row>
    <row r="63" spans="1:8">
      <c r="A63" t="s">
        <v>364</v>
      </c>
      <c r="B63" s="1" t="s">
        <v>6</v>
      </c>
      <c r="C63" s="1">
        <v>20513701</v>
      </c>
      <c r="D63" s="1">
        <v>20533737</v>
      </c>
      <c r="E63" s="1">
        <f t="shared" si="0"/>
        <v>20036</v>
      </c>
      <c r="F63" s="1" t="s">
        <v>7</v>
      </c>
      <c r="G63" s="1">
        <v>1</v>
      </c>
      <c r="H63" s="2" t="s">
        <v>11</v>
      </c>
    </row>
    <row r="64" spans="1:8">
      <c r="A64" t="s">
        <v>365</v>
      </c>
      <c r="B64" s="1" t="s">
        <v>6</v>
      </c>
      <c r="C64" s="1">
        <v>20787083</v>
      </c>
      <c r="D64" s="1">
        <v>20802727</v>
      </c>
      <c r="E64" s="1">
        <f t="shared" si="0"/>
        <v>15644</v>
      </c>
      <c r="F64" s="1" t="s">
        <v>7</v>
      </c>
      <c r="G64" s="1">
        <v>3</v>
      </c>
      <c r="H64" s="2" t="s">
        <v>49</v>
      </c>
    </row>
    <row r="65" spans="1:8">
      <c r="A65" t="s">
        <v>366</v>
      </c>
      <c r="B65" s="1" t="s">
        <v>6</v>
      </c>
      <c r="C65" s="1">
        <v>20909062</v>
      </c>
      <c r="D65" s="1">
        <v>21397551</v>
      </c>
      <c r="E65" s="1">
        <f t="shared" si="0"/>
        <v>488489</v>
      </c>
      <c r="F65" s="1" t="s">
        <v>46</v>
      </c>
      <c r="G65" s="1">
        <v>5</v>
      </c>
      <c r="H65" s="2" t="s">
        <v>131</v>
      </c>
    </row>
    <row r="66" spans="1:8">
      <c r="A66" t="s">
        <v>367</v>
      </c>
      <c r="B66" s="1" t="s">
        <v>6</v>
      </c>
      <c r="C66" s="1">
        <v>21523653</v>
      </c>
      <c r="D66" s="1">
        <v>22164908</v>
      </c>
      <c r="E66" s="1">
        <f t="shared" ref="E66:E129" si="1">D66-C66</f>
        <v>641255</v>
      </c>
      <c r="F66" s="1" t="s">
        <v>7</v>
      </c>
      <c r="G66" s="1">
        <v>5</v>
      </c>
      <c r="H66" s="2" t="s">
        <v>122</v>
      </c>
    </row>
    <row r="67" spans="1:8">
      <c r="A67" t="s">
        <v>368</v>
      </c>
      <c r="B67" s="1" t="s">
        <v>6</v>
      </c>
      <c r="C67" s="1">
        <v>22309171</v>
      </c>
      <c r="D67" s="1">
        <v>22328220</v>
      </c>
      <c r="E67" s="1">
        <f t="shared" si="1"/>
        <v>19049</v>
      </c>
      <c r="F67" s="1" t="s">
        <v>7</v>
      </c>
      <c r="G67" s="1">
        <v>1</v>
      </c>
      <c r="H67" s="2" t="s">
        <v>10</v>
      </c>
    </row>
    <row r="68" spans="1:8">
      <c r="A68" t="s">
        <v>369</v>
      </c>
      <c r="B68" s="1" t="s">
        <v>6</v>
      </c>
      <c r="C68" s="1">
        <v>22537024</v>
      </c>
      <c r="D68" s="1">
        <v>22548674</v>
      </c>
      <c r="E68" s="1">
        <f t="shared" si="1"/>
        <v>11650</v>
      </c>
      <c r="F68" s="1" t="s">
        <v>9</v>
      </c>
      <c r="G68" s="1">
        <v>1</v>
      </c>
      <c r="H68" s="2" t="s">
        <v>14</v>
      </c>
    </row>
    <row r="69" spans="1:8">
      <c r="A69" t="s">
        <v>370</v>
      </c>
      <c r="B69" s="1" t="s">
        <v>6</v>
      </c>
      <c r="C69" s="1">
        <v>22684977</v>
      </c>
      <c r="D69" s="1">
        <v>22689040</v>
      </c>
      <c r="E69" s="1">
        <f t="shared" si="1"/>
        <v>4063</v>
      </c>
      <c r="F69" s="1" t="s">
        <v>7</v>
      </c>
      <c r="G69" s="1">
        <v>1</v>
      </c>
      <c r="H69" s="2" t="s">
        <v>13</v>
      </c>
    </row>
    <row r="70" spans="1:8">
      <c r="A70" t="s">
        <v>371</v>
      </c>
      <c r="B70" s="1" t="s">
        <v>6</v>
      </c>
      <c r="C70" s="1">
        <v>22899295</v>
      </c>
      <c r="D70" s="1">
        <v>22930745</v>
      </c>
      <c r="E70" s="1">
        <f t="shared" si="1"/>
        <v>31450</v>
      </c>
      <c r="F70" s="1" t="s">
        <v>7</v>
      </c>
      <c r="G70" s="1">
        <v>8</v>
      </c>
      <c r="H70" s="2" t="s">
        <v>51</v>
      </c>
    </row>
    <row r="71" spans="1:8">
      <c r="A71" t="s">
        <v>372</v>
      </c>
      <c r="B71" s="1" t="s">
        <v>6</v>
      </c>
      <c r="C71" s="1">
        <v>23059621</v>
      </c>
      <c r="D71" s="1">
        <v>23213524</v>
      </c>
      <c r="E71" s="1">
        <f t="shared" si="1"/>
        <v>153903</v>
      </c>
      <c r="F71" s="1" t="s">
        <v>9</v>
      </c>
      <c r="G71" s="1">
        <v>1</v>
      </c>
      <c r="H71" s="2" t="s">
        <v>10</v>
      </c>
    </row>
    <row r="72" spans="1:8">
      <c r="A72" t="s">
        <v>373</v>
      </c>
      <c r="B72" s="1" t="s">
        <v>6</v>
      </c>
      <c r="C72" s="1">
        <v>23397005</v>
      </c>
      <c r="D72" s="1">
        <v>23486201</v>
      </c>
      <c r="E72" s="1">
        <f t="shared" si="1"/>
        <v>89196</v>
      </c>
      <c r="F72" s="1" t="s">
        <v>7</v>
      </c>
      <c r="G72" s="1">
        <v>1</v>
      </c>
      <c r="H72" s="2" t="s">
        <v>8</v>
      </c>
    </row>
    <row r="73" spans="1:8">
      <c r="A73" t="s">
        <v>374</v>
      </c>
      <c r="B73" s="1" t="s">
        <v>6</v>
      </c>
      <c r="C73" s="1">
        <v>23891837</v>
      </c>
      <c r="D73" s="1">
        <v>23972476</v>
      </c>
      <c r="E73" s="1">
        <f t="shared" si="1"/>
        <v>80639</v>
      </c>
      <c r="F73" s="1" t="s">
        <v>46</v>
      </c>
      <c r="G73" s="1">
        <v>3</v>
      </c>
      <c r="H73" s="2" t="s">
        <v>47</v>
      </c>
    </row>
    <row r="74" spans="1:8">
      <c r="A74" t="s">
        <v>375</v>
      </c>
      <c r="B74" s="1" t="s">
        <v>6</v>
      </c>
      <c r="C74" s="1">
        <v>24368869</v>
      </c>
      <c r="D74" s="1">
        <v>24557125</v>
      </c>
      <c r="E74" s="1">
        <f t="shared" si="1"/>
        <v>188256</v>
      </c>
      <c r="F74" s="1" t="s">
        <v>9</v>
      </c>
      <c r="G74" s="1">
        <v>1</v>
      </c>
      <c r="H74" s="2" t="s">
        <v>12</v>
      </c>
    </row>
    <row r="75" spans="1:8">
      <c r="A75" t="s">
        <v>376</v>
      </c>
      <c r="B75" s="1" t="s">
        <v>6</v>
      </c>
      <c r="C75" s="1">
        <v>25780003</v>
      </c>
      <c r="D75" s="1">
        <v>25812536</v>
      </c>
      <c r="E75" s="1">
        <f t="shared" si="1"/>
        <v>32533</v>
      </c>
      <c r="F75" s="1" t="s">
        <v>7</v>
      </c>
      <c r="G75" s="1">
        <v>1</v>
      </c>
      <c r="H75" s="2" t="s">
        <v>11</v>
      </c>
    </row>
    <row r="76" spans="1:8">
      <c r="A76" t="s">
        <v>377</v>
      </c>
      <c r="B76" s="1" t="s">
        <v>6</v>
      </c>
      <c r="C76" s="1">
        <v>26185709</v>
      </c>
      <c r="D76" s="1">
        <v>26369224</v>
      </c>
      <c r="E76" s="1">
        <f t="shared" si="1"/>
        <v>183515</v>
      </c>
      <c r="F76" s="1" t="s">
        <v>9</v>
      </c>
      <c r="G76" s="1">
        <v>2</v>
      </c>
      <c r="H76" s="2" t="s">
        <v>17</v>
      </c>
    </row>
    <row r="77" spans="1:8">
      <c r="A77" t="s">
        <v>378</v>
      </c>
      <c r="B77" s="1" t="s">
        <v>6</v>
      </c>
      <c r="C77" s="1">
        <v>26597683</v>
      </c>
      <c r="D77" s="1">
        <v>26609871</v>
      </c>
      <c r="E77" s="1">
        <f t="shared" si="1"/>
        <v>12188</v>
      </c>
      <c r="F77" s="1" t="s">
        <v>7</v>
      </c>
      <c r="G77" s="1">
        <v>1</v>
      </c>
      <c r="H77" s="2" t="s">
        <v>10</v>
      </c>
    </row>
    <row r="78" spans="1:8">
      <c r="A78" t="s">
        <v>379</v>
      </c>
      <c r="B78" s="1" t="s">
        <v>6</v>
      </c>
      <c r="C78" s="1">
        <v>26674857</v>
      </c>
      <c r="D78" s="1">
        <v>26788664</v>
      </c>
      <c r="E78" s="1">
        <f t="shared" si="1"/>
        <v>113807</v>
      </c>
      <c r="F78" s="1" t="s">
        <v>7</v>
      </c>
      <c r="G78" s="1">
        <v>1</v>
      </c>
      <c r="H78" s="2" t="s">
        <v>10</v>
      </c>
    </row>
    <row r="79" spans="1:8">
      <c r="A79" t="s">
        <v>380</v>
      </c>
      <c r="B79" s="1" t="s">
        <v>6</v>
      </c>
      <c r="C79" s="1">
        <v>27117318</v>
      </c>
      <c r="D79" s="1">
        <v>27240934</v>
      </c>
      <c r="E79" s="1">
        <f t="shared" si="1"/>
        <v>123616</v>
      </c>
      <c r="F79" s="1" t="s">
        <v>9</v>
      </c>
      <c r="G79" s="1">
        <v>3</v>
      </c>
      <c r="H79" s="2" t="s">
        <v>65</v>
      </c>
    </row>
    <row r="80" spans="1:8">
      <c r="A80" t="s">
        <v>381</v>
      </c>
      <c r="B80" s="1" t="s">
        <v>6</v>
      </c>
      <c r="C80" s="1">
        <v>27268899</v>
      </c>
      <c r="D80" s="1">
        <v>27365696</v>
      </c>
      <c r="E80" s="1">
        <f t="shared" si="1"/>
        <v>96797</v>
      </c>
      <c r="F80" s="1" t="s">
        <v>53</v>
      </c>
      <c r="G80" s="1">
        <v>9</v>
      </c>
      <c r="H80" s="2" t="s">
        <v>177</v>
      </c>
    </row>
    <row r="81" spans="1:8">
      <c r="A81" t="s">
        <v>382</v>
      </c>
      <c r="B81" s="1" t="s">
        <v>6</v>
      </c>
      <c r="C81" s="1">
        <v>27451632</v>
      </c>
      <c r="D81" s="1">
        <v>27615988</v>
      </c>
      <c r="E81" s="1">
        <f t="shared" si="1"/>
        <v>164356</v>
      </c>
      <c r="F81" s="1" t="s">
        <v>7</v>
      </c>
      <c r="G81" s="1">
        <v>5</v>
      </c>
      <c r="H81" s="2" t="s">
        <v>132</v>
      </c>
    </row>
    <row r="82" spans="1:8">
      <c r="A82" t="s">
        <v>383</v>
      </c>
      <c r="B82" s="1" t="s">
        <v>6</v>
      </c>
      <c r="C82" s="1">
        <v>27627888</v>
      </c>
      <c r="D82" s="1">
        <v>27662101</v>
      </c>
      <c r="E82" s="1">
        <f t="shared" si="1"/>
        <v>34213</v>
      </c>
      <c r="F82" s="1" t="s">
        <v>9</v>
      </c>
      <c r="G82" s="1">
        <v>1</v>
      </c>
      <c r="H82" s="2" t="s">
        <v>12</v>
      </c>
    </row>
    <row r="83" spans="1:8">
      <c r="A83" t="s">
        <v>384</v>
      </c>
      <c r="B83" s="1" t="s">
        <v>6</v>
      </c>
      <c r="C83" s="1">
        <v>28149004</v>
      </c>
      <c r="D83" s="1">
        <v>28153970</v>
      </c>
      <c r="E83" s="1">
        <f t="shared" si="1"/>
        <v>4966</v>
      </c>
      <c r="F83" s="1" t="s">
        <v>7</v>
      </c>
      <c r="G83" s="1">
        <v>1</v>
      </c>
      <c r="H83" s="2" t="s">
        <v>13</v>
      </c>
    </row>
    <row r="84" spans="1:8">
      <c r="A84" t="s">
        <v>385</v>
      </c>
      <c r="B84" s="1" t="s">
        <v>6</v>
      </c>
      <c r="C84" s="1">
        <v>28376976</v>
      </c>
      <c r="D84" s="1">
        <v>28387673</v>
      </c>
      <c r="E84" s="1">
        <f t="shared" si="1"/>
        <v>10697</v>
      </c>
      <c r="F84" s="1" t="s">
        <v>9</v>
      </c>
      <c r="G84" s="1">
        <v>1</v>
      </c>
      <c r="H84" s="2" t="s">
        <v>14</v>
      </c>
    </row>
    <row r="85" spans="1:8">
      <c r="A85" t="s">
        <v>386</v>
      </c>
      <c r="B85" s="1" t="s">
        <v>6</v>
      </c>
      <c r="C85" s="1">
        <v>28478560</v>
      </c>
      <c r="D85" s="1">
        <v>28888062</v>
      </c>
      <c r="E85" s="1">
        <f t="shared" si="1"/>
        <v>409502</v>
      </c>
      <c r="F85" s="1" t="s">
        <v>46</v>
      </c>
      <c r="G85" s="1">
        <v>6</v>
      </c>
      <c r="H85" s="2" t="s">
        <v>64</v>
      </c>
    </row>
    <row r="86" spans="1:8">
      <c r="A86" t="s">
        <v>387</v>
      </c>
      <c r="B86" s="1" t="s">
        <v>6</v>
      </c>
      <c r="C86" s="1">
        <v>29157917</v>
      </c>
      <c r="D86" s="1">
        <v>29217866</v>
      </c>
      <c r="E86" s="1">
        <f t="shared" si="1"/>
        <v>59949</v>
      </c>
      <c r="F86" s="1" t="s">
        <v>46</v>
      </c>
      <c r="G86" s="1">
        <v>2</v>
      </c>
      <c r="H86" s="2" t="s">
        <v>47</v>
      </c>
    </row>
    <row r="87" spans="1:8">
      <c r="A87" t="s">
        <v>388</v>
      </c>
      <c r="B87" s="1" t="s">
        <v>6</v>
      </c>
      <c r="C87" s="1">
        <v>29251340</v>
      </c>
      <c r="D87" s="1">
        <v>30064660</v>
      </c>
      <c r="E87" s="1">
        <f t="shared" si="1"/>
        <v>813320</v>
      </c>
      <c r="F87" s="1" t="s">
        <v>46</v>
      </c>
      <c r="G87" s="1">
        <v>12</v>
      </c>
      <c r="H87" s="2" t="s">
        <v>209</v>
      </c>
    </row>
    <row r="88" spans="1:8">
      <c r="A88" t="s">
        <v>389</v>
      </c>
      <c r="B88" s="1" t="s">
        <v>6</v>
      </c>
      <c r="C88" s="1">
        <v>30160120</v>
      </c>
      <c r="D88" s="1">
        <v>30166166</v>
      </c>
      <c r="E88" s="1">
        <f t="shared" si="1"/>
        <v>6046</v>
      </c>
      <c r="F88" s="1" t="s">
        <v>7</v>
      </c>
      <c r="G88" s="1">
        <v>1</v>
      </c>
      <c r="H88" s="2" t="s">
        <v>13</v>
      </c>
    </row>
    <row r="89" spans="1:8">
      <c r="A89" t="s">
        <v>390</v>
      </c>
      <c r="B89" s="1" t="s">
        <v>6</v>
      </c>
      <c r="C89" s="1">
        <v>30723749</v>
      </c>
      <c r="D89" s="1">
        <v>31049410</v>
      </c>
      <c r="E89" s="1">
        <f t="shared" si="1"/>
        <v>325661</v>
      </c>
      <c r="F89" s="1" t="s">
        <v>46</v>
      </c>
      <c r="G89" s="1">
        <v>12</v>
      </c>
      <c r="H89" s="2" t="s">
        <v>210</v>
      </c>
    </row>
    <row r="90" spans="1:8">
      <c r="A90" t="s">
        <v>391</v>
      </c>
      <c r="B90" s="1" t="s">
        <v>6</v>
      </c>
      <c r="C90" s="1">
        <v>31216342</v>
      </c>
      <c r="D90" s="1">
        <v>31827363</v>
      </c>
      <c r="E90" s="1">
        <f t="shared" si="1"/>
        <v>611021</v>
      </c>
      <c r="F90" s="1" t="s">
        <v>46</v>
      </c>
      <c r="G90" s="1">
        <v>13</v>
      </c>
      <c r="H90" s="2" t="s">
        <v>103</v>
      </c>
    </row>
    <row r="91" spans="1:8">
      <c r="A91" t="s">
        <v>392</v>
      </c>
      <c r="B91" s="1" t="s">
        <v>6</v>
      </c>
      <c r="C91" s="1">
        <v>31908109</v>
      </c>
      <c r="D91" s="1">
        <v>32877442</v>
      </c>
      <c r="E91" s="1">
        <f t="shared" si="1"/>
        <v>969333</v>
      </c>
      <c r="F91" s="1" t="s">
        <v>46</v>
      </c>
      <c r="G91" s="1">
        <v>13</v>
      </c>
      <c r="H91" s="2" t="s">
        <v>112</v>
      </c>
    </row>
    <row r="92" spans="1:8">
      <c r="A92" t="s">
        <v>393</v>
      </c>
      <c r="B92" s="1" t="s">
        <v>6</v>
      </c>
      <c r="C92" s="1">
        <v>32933591</v>
      </c>
      <c r="D92" s="1">
        <v>32942796</v>
      </c>
      <c r="E92" s="1">
        <f t="shared" si="1"/>
        <v>9205</v>
      </c>
      <c r="F92" s="1" t="s">
        <v>7</v>
      </c>
      <c r="G92" s="1">
        <v>2</v>
      </c>
      <c r="H92" s="2" t="s">
        <v>11</v>
      </c>
    </row>
    <row r="93" spans="1:8">
      <c r="A93" t="s">
        <v>394</v>
      </c>
      <c r="B93" s="1" t="s">
        <v>6</v>
      </c>
      <c r="C93" s="1">
        <v>33010098</v>
      </c>
      <c r="D93" s="1">
        <v>33060670</v>
      </c>
      <c r="E93" s="1">
        <f t="shared" si="1"/>
        <v>50572</v>
      </c>
      <c r="F93" s="1" t="s">
        <v>7</v>
      </c>
      <c r="G93" s="1">
        <v>1</v>
      </c>
      <c r="H93" s="2" t="s">
        <v>17</v>
      </c>
    </row>
    <row r="94" spans="1:8">
      <c r="A94" t="s">
        <v>395</v>
      </c>
      <c r="B94" s="1" t="s">
        <v>6</v>
      </c>
      <c r="C94" s="1">
        <v>33170658</v>
      </c>
      <c r="D94" s="1">
        <v>33481183</v>
      </c>
      <c r="E94" s="1">
        <f t="shared" si="1"/>
        <v>310525</v>
      </c>
      <c r="F94" s="1" t="s">
        <v>7</v>
      </c>
      <c r="G94" s="1">
        <v>2</v>
      </c>
      <c r="H94" s="2" t="s">
        <v>10</v>
      </c>
    </row>
    <row r="95" spans="1:8">
      <c r="A95" t="s">
        <v>396</v>
      </c>
      <c r="B95" s="1" t="s">
        <v>6</v>
      </c>
      <c r="C95" s="1">
        <v>33600370</v>
      </c>
      <c r="D95" s="1">
        <v>33610774</v>
      </c>
      <c r="E95" s="1">
        <f t="shared" si="1"/>
        <v>10404</v>
      </c>
      <c r="F95" s="1" t="s">
        <v>9</v>
      </c>
      <c r="G95" s="1">
        <v>2</v>
      </c>
      <c r="H95" s="2" t="s">
        <v>13</v>
      </c>
    </row>
    <row r="96" spans="1:8">
      <c r="A96" t="s">
        <v>397</v>
      </c>
      <c r="B96" s="1" t="s">
        <v>6</v>
      </c>
      <c r="C96" s="1">
        <v>33701574</v>
      </c>
      <c r="D96" s="1">
        <v>33716027</v>
      </c>
      <c r="E96" s="1">
        <f t="shared" si="1"/>
        <v>14453</v>
      </c>
      <c r="F96" s="1" t="s">
        <v>7</v>
      </c>
      <c r="G96" s="1">
        <v>1</v>
      </c>
      <c r="H96" s="2" t="s">
        <v>11</v>
      </c>
    </row>
    <row r="97" spans="1:8">
      <c r="A97" t="s">
        <v>398</v>
      </c>
      <c r="B97" s="1" t="s">
        <v>6</v>
      </c>
      <c r="C97" s="1">
        <v>34101007</v>
      </c>
      <c r="D97" s="1">
        <v>34124028</v>
      </c>
      <c r="E97" s="1">
        <f t="shared" si="1"/>
        <v>23021</v>
      </c>
      <c r="F97" s="1" t="s">
        <v>7</v>
      </c>
      <c r="G97" s="1">
        <v>1</v>
      </c>
      <c r="H97" s="2" t="s">
        <v>8</v>
      </c>
    </row>
    <row r="98" spans="1:8">
      <c r="A98" t="s">
        <v>399</v>
      </c>
      <c r="B98" s="1" t="s">
        <v>6</v>
      </c>
      <c r="C98" s="1">
        <v>34446986</v>
      </c>
      <c r="D98" s="1">
        <v>34558397</v>
      </c>
      <c r="E98" s="1">
        <f t="shared" si="1"/>
        <v>111411</v>
      </c>
      <c r="F98" s="1" t="s">
        <v>46</v>
      </c>
      <c r="G98" s="1">
        <v>4</v>
      </c>
      <c r="H98" s="2" t="s">
        <v>54</v>
      </c>
    </row>
    <row r="99" spans="1:8">
      <c r="A99" t="s">
        <v>400</v>
      </c>
      <c r="B99" s="1" t="s">
        <v>6</v>
      </c>
      <c r="C99" s="1">
        <v>34741687</v>
      </c>
      <c r="D99" s="1">
        <v>34765376</v>
      </c>
      <c r="E99" s="1">
        <f t="shared" si="1"/>
        <v>23689</v>
      </c>
      <c r="F99" s="1" t="s">
        <v>7</v>
      </c>
      <c r="G99" s="1">
        <v>1</v>
      </c>
      <c r="H99" s="2" t="s">
        <v>11</v>
      </c>
    </row>
    <row r="100" spans="1:8">
      <c r="A100" t="s">
        <v>401</v>
      </c>
      <c r="B100" s="1" t="s">
        <v>6</v>
      </c>
      <c r="C100" s="1">
        <v>34859980</v>
      </c>
      <c r="D100" s="1">
        <v>35114832</v>
      </c>
      <c r="E100" s="1">
        <f t="shared" si="1"/>
        <v>254852</v>
      </c>
      <c r="F100" s="1" t="s">
        <v>7</v>
      </c>
      <c r="G100" s="1">
        <v>5</v>
      </c>
      <c r="H100" s="2" t="s">
        <v>133</v>
      </c>
    </row>
    <row r="101" spans="1:8">
      <c r="A101" t="s">
        <v>402</v>
      </c>
      <c r="B101" s="1" t="s">
        <v>6</v>
      </c>
      <c r="C101" s="1">
        <v>35226623</v>
      </c>
      <c r="D101" s="1">
        <v>35294121</v>
      </c>
      <c r="E101" s="1">
        <f t="shared" si="1"/>
        <v>67498</v>
      </c>
      <c r="F101" s="1" t="s">
        <v>7</v>
      </c>
      <c r="G101" s="1">
        <v>1</v>
      </c>
      <c r="H101" s="2" t="s">
        <v>8</v>
      </c>
    </row>
    <row r="102" spans="1:8">
      <c r="A102" t="s">
        <v>403</v>
      </c>
      <c r="B102" s="1" t="s">
        <v>6</v>
      </c>
      <c r="C102" s="1">
        <v>35589909</v>
      </c>
      <c r="D102" s="1">
        <v>35868222</v>
      </c>
      <c r="E102" s="1">
        <f t="shared" si="1"/>
        <v>278313</v>
      </c>
      <c r="F102" s="1" t="s">
        <v>46</v>
      </c>
      <c r="G102" s="1">
        <v>3</v>
      </c>
      <c r="H102" s="2" t="s">
        <v>50</v>
      </c>
    </row>
    <row r="103" spans="1:8">
      <c r="A103" t="s">
        <v>404</v>
      </c>
      <c r="B103" s="1" t="s">
        <v>6</v>
      </c>
      <c r="C103" s="1">
        <v>36025696</v>
      </c>
      <c r="D103" s="1">
        <v>36060331</v>
      </c>
      <c r="E103" s="1">
        <f t="shared" si="1"/>
        <v>34635</v>
      </c>
      <c r="F103" s="1" t="s">
        <v>7</v>
      </c>
      <c r="G103" s="1">
        <v>1</v>
      </c>
      <c r="H103" s="2" t="s">
        <v>11</v>
      </c>
    </row>
    <row r="104" spans="1:8">
      <c r="A104" t="s">
        <v>405</v>
      </c>
      <c r="B104" s="1" t="s">
        <v>6</v>
      </c>
      <c r="C104" s="1">
        <v>36306978</v>
      </c>
      <c r="D104" s="1">
        <v>36335316</v>
      </c>
      <c r="E104" s="1">
        <f t="shared" si="1"/>
        <v>28338</v>
      </c>
      <c r="F104" s="1" t="s">
        <v>7</v>
      </c>
      <c r="G104" s="1">
        <v>1</v>
      </c>
      <c r="H104" s="2" t="s">
        <v>12</v>
      </c>
    </row>
    <row r="105" spans="1:8">
      <c r="A105" t="s">
        <v>406</v>
      </c>
      <c r="B105" s="1" t="s">
        <v>6</v>
      </c>
      <c r="C105" s="1">
        <v>36602465</v>
      </c>
      <c r="D105" s="1">
        <v>36919323</v>
      </c>
      <c r="E105" s="1">
        <f t="shared" si="1"/>
        <v>316858</v>
      </c>
      <c r="F105" s="1" t="s">
        <v>46</v>
      </c>
      <c r="G105" s="1">
        <v>4</v>
      </c>
      <c r="H105" s="2" t="s">
        <v>112</v>
      </c>
    </row>
    <row r="106" spans="1:8">
      <c r="A106" t="s">
        <v>407</v>
      </c>
      <c r="B106" s="1" t="s">
        <v>6</v>
      </c>
      <c r="C106" s="1">
        <v>37137253</v>
      </c>
      <c r="D106" s="1">
        <v>37406221</v>
      </c>
      <c r="E106" s="1">
        <f t="shared" si="1"/>
        <v>268968</v>
      </c>
      <c r="F106" s="1" t="s">
        <v>9</v>
      </c>
      <c r="G106" s="1">
        <v>1</v>
      </c>
      <c r="H106" s="2" t="s">
        <v>12</v>
      </c>
    </row>
    <row r="107" spans="1:8">
      <c r="A107" t="s">
        <v>408</v>
      </c>
      <c r="B107" s="1" t="s">
        <v>6</v>
      </c>
      <c r="C107" s="1">
        <v>37583152</v>
      </c>
      <c r="D107" s="1">
        <v>37678403</v>
      </c>
      <c r="E107" s="1">
        <f t="shared" si="1"/>
        <v>95251</v>
      </c>
      <c r="F107" s="1" t="s">
        <v>7</v>
      </c>
      <c r="G107" s="1">
        <v>2</v>
      </c>
      <c r="H107" s="2" t="s">
        <v>48</v>
      </c>
    </row>
    <row r="108" spans="1:8">
      <c r="A108" t="s">
        <v>409</v>
      </c>
      <c r="B108" s="1" t="s">
        <v>6</v>
      </c>
      <c r="C108" s="1">
        <v>37717506</v>
      </c>
      <c r="D108" s="1">
        <v>37990973</v>
      </c>
      <c r="E108" s="1">
        <f t="shared" si="1"/>
        <v>273467</v>
      </c>
      <c r="F108" s="1" t="s">
        <v>46</v>
      </c>
      <c r="G108" s="1">
        <v>9</v>
      </c>
      <c r="H108" s="2" t="s">
        <v>51</v>
      </c>
    </row>
    <row r="109" spans="1:8">
      <c r="A109" t="s">
        <v>410</v>
      </c>
      <c r="B109" s="1" t="s">
        <v>6</v>
      </c>
      <c r="C109" s="1">
        <v>38183003</v>
      </c>
      <c r="D109" s="1">
        <v>38210057</v>
      </c>
      <c r="E109" s="1">
        <f t="shared" si="1"/>
        <v>27054</v>
      </c>
      <c r="F109" s="1" t="s">
        <v>46</v>
      </c>
      <c r="G109" s="1">
        <v>4</v>
      </c>
      <c r="H109" s="2" t="s">
        <v>11</v>
      </c>
    </row>
    <row r="110" spans="1:8">
      <c r="A110" t="s">
        <v>411</v>
      </c>
      <c r="B110" s="1" t="s">
        <v>6</v>
      </c>
      <c r="C110" s="1">
        <v>38244961</v>
      </c>
      <c r="D110" s="1">
        <v>38324844</v>
      </c>
      <c r="E110" s="1">
        <f t="shared" si="1"/>
        <v>79883</v>
      </c>
      <c r="F110" s="1" t="s">
        <v>9</v>
      </c>
      <c r="G110" s="1">
        <v>3</v>
      </c>
      <c r="H110" s="2" t="s">
        <v>12</v>
      </c>
    </row>
    <row r="111" spans="1:8">
      <c r="A111" t="s">
        <v>412</v>
      </c>
      <c r="B111" s="1" t="s">
        <v>6</v>
      </c>
      <c r="C111" s="1">
        <v>38343602</v>
      </c>
      <c r="D111" s="1">
        <v>38365431</v>
      </c>
      <c r="E111" s="1">
        <f t="shared" si="1"/>
        <v>21829</v>
      </c>
      <c r="F111" s="1" t="s">
        <v>9</v>
      </c>
      <c r="G111" s="1">
        <v>1</v>
      </c>
      <c r="H111" s="2" t="s">
        <v>13</v>
      </c>
    </row>
    <row r="112" spans="1:8">
      <c r="A112" t="s">
        <v>413</v>
      </c>
      <c r="B112" s="1" t="s">
        <v>6</v>
      </c>
      <c r="C112" s="1">
        <v>38998498</v>
      </c>
      <c r="D112" s="1">
        <v>39066617</v>
      </c>
      <c r="E112" s="1">
        <f t="shared" si="1"/>
        <v>68119</v>
      </c>
      <c r="F112" s="1" t="s">
        <v>46</v>
      </c>
      <c r="G112" s="1">
        <v>2</v>
      </c>
      <c r="H112" s="2" t="s">
        <v>49</v>
      </c>
    </row>
    <row r="113" spans="1:8">
      <c r="A113" t="s">
        <v>414</v>
      </c>
      <c r="B113" s="1" t="s">
        <v>6</v>
      </c>
      <c r="C113" s="1">
        <v>39121677</v>
      </c>
      <c r="D113" s="1">
        <v>39159478</v>
      </c>
      <c r="E113" s="1">
        <f t="shared" si="1"/>
        <v>37801</v>
      </c>
      <c r="F113" s="1" t="s">
        <v>9</v>
      </c>
      <c r="G113" s="1">
        <v>1</v>
      </c>
      <c r="H113" s="2" t="s">
        <v>17</v>
      </c>
    </row>
    <row r="114" spans="1:8">
      <c r="A114" t="s">
        <v>415</v>
      </c>
      <c r="B114" s="1" t="s">
        <v>6</v>
      </c>
      <c r="C114" s="1">
        <v>39562568</v>
      </c>
      <c r="D114" s="1">
        <v>39633393</v>
      </c>
      <c r="E114" s="1">
        <f t="shared" si="1"/>
        <v>70825</v>
      </c>
      <c r="F114" s="1" t="s">
        <v>46</v>
      </c>
      <c r="G114" s="1">
        <v>4</v>
      </c>
      <c r="H114" s="2" t="s">
        <v>74</v>
      </c>
    </row>
    <row r="115" spans="1:8">
      <c r="A115" t="s">
        <v>416</v>
      </c>
      <c r="B115" s="1" t="s">
        <v>6</v>
      </c>
      <c r="C115" s="1">
        <v>40281994</v>
      </c>
      <c r="D115" s="1">
        <v>40312346</v>
      </c>
      <c r="E115" s="1">
        <f t="shared" si="1"/>
        <v>30352</v>
      </c>
      <c r="F115" s="1" t="s">
        <v>7</v>
      </c>
      <c r="G115" s="1">
        <v>3</v>
      </c>
      <c r="H115" s="2" t="s">
        <v>13</v>
      </c>
    </row>
    <row r="116" spans="1:8">
      <c r="A116" t="s">
        <v>417</v>
      </c>
      <c r="B116" s="1" t="s">
        <v>6</v>
      </c>
      <c r="C116" s="1">
        <v>41215624</v>
      </c>
      <c r="D116" s="1">
        <v>41279812</v>
      </c>
      <c r="E116" s="1">
        <f t="shared" si="1"/>
        <v>64188</v>
      </c>
      <c r="F116" s="1" t="s">
        <v>7</v>
      </c>
      <c r="G116" s="1">
        <v>1</v>
      </c>
      <c r="H116" s="2" t="s">
        <v>11</v>
      </c>
    </row>
    <row r="117" spans="1:8">
      <c r="A117" t="s">
        <v>418</v>
      </c>
      <c r="B117" s="1" t="s">
        <v>6</v>
      </c>
      <c r="C117" s="1">
        <v>41568683</v>
      </c>
      <c r="D117" s="1">
        <v>41586395</v>
      </c>
      <c r="E117" s="1">
        <f t="shared" si="1"/>
        <v>17712</v>
      </c>
      <c r="F117" s="1" t="s">
        <v>7</v>
      </c>
      <c r="G117" s="1">
        <v>1</v>
      </c>
      <c r="H117" s="2" t="s">
        <v>11</v>
      </c>
    </row>
    <row r="118" spans="1:8">
      <c r="A118" t="s">
        <v>419</v>
      </c>
      <c r="B118" s="1" t="s">
        <v>6</v>
      </c>
      <c r="C118" s="1">
        <v>41615472</v>
      </c>
      <c r="D118" s="1">
        <v>41694990</v>
      </c>
      <c r="E118" s="1">
        <f t="shared" si="1"/>
        <v>79518</v>
      </c>
      <c r="F118" s="1" t="s">
        <v>9</v>
      </c>
      <c r="G118" s="1">
        <v>1</v>
      </c>
      <c r="H118" s="2" t="s">
        <v>12</v>
      </c>
    </row>
    <row r="119" spans="1:8">
      <c r="A119" t="s">
        <v>420</v>
      </c>
      <c r="B119" s="1" t="s">
        <v>6</v>
      </c>
      <c r="C119" s="1">
        <v>41760409</v>
      </c>
      <c r="D119" s="1">
        <v>41912485</v>
      </c>
      <c r="E119" s="1">
        <f t="shared" si="1"/>
        <v>152076</v>
      </c>
      <c r="F119" s="1" t="s">
        <v>9</v>
      </c>
      <c r="G119" s="1">
        <v>1</v>
      </c>
      <c r="H119" s="2" t="s">
        <v>14</v>
      </c>
    </row>
    <row r="120" spans="1:8">
      <c r="A120" t="s">
        <v>421</v>
      </c>
      <c r="B120" s="1" t="s">
        <v>6</v>
      </c>
      <c r="C120" s="1">
        <v>42094460</v>
      </c>
      <c r="D120" s="1">
        <v>42202447</v>
      </c>
      <c r="E120" s="1">
        <f t="shared" si="1"/>
        <v>107987</v>
      </c>
      <c r="F120" s="1" t="s">
        <v>7</v>
      </c>
      <c r="G120" s="1">
        <v>1</v>
      </c>
      <c r="H120" s="2" t="s">
        <v>8</v>
      </c>
    </row>
    <row r="121" spans="1:8">
      <c r="A121" t="s">
        <v>422</v>
      </c>
      <c r="B121" s="1" t="s">
        <v>6</v>
      </c>
      <c r="C121" s="1">
        <v>42245126</v>
      </c>
      <c r="D121" s="1">
        <v>42265854</v>
      </c>
      <c r="E121" s="1">
        <f t="shared" si="1"/>
        <v>20728</v>
      </c>
      <c r="F121" s="1" t="s">
        <v>7</v>
      </c>
      <c r="G121" s="1">
        <v>1</v>
      </c>
      <c r="H121" s="2" t="s">
        <v>13</v>
      </c>
    </row>
    <row r="122" spans="1:8">
      <c r="A122" t="s">
        <v>423</v>
      </c>
      <c r="B122" s="1" t="s">
        <v>6</v>
      </c>
      <c r="C122" s="1">
        <v>42361415</v>
      </c>
      <c r="D122" s="1">
        <v>42411711</v>
      </c>
      <c r="E122" s="1">
        <f t="shared" si="1"/>
        <v>50296</v>
      </c>
      <c r="F122" s="1" t="s">
        <v>7</v>
      </c>
      <c r="G122" s="1">
        <v>1</v>
      </c>
      <c r="H122" s="2" t="s">
        <v>12</v>
      </c>
    </row>
    <row r="123" spans="1:8">
      <c r="A123" t="s">
        <v>424</v>
      </c>
      <c r="B123" s="1" t="s">
        <v>6</v>
      </c>
      <c r="C123" s="1">
        <v>42991116</v>
      </c>
      <c r="D123" s="1">
        <v>43113407</v>
      </c>
      <c r="E123" s="1">
        <f t="shared" si="1"/>
        <v>122291</v>
      </c>
      <c r="F123" s="1" t="s">
        <v>7</v>
      </c>
      <c r="G123" s="1">
        <v>78</v>
      </c>
      <c r="H123" s="2" t="s">
        <v>12</v>
      </c>
    </row>
    <row r="124" spans="1:8">
      <c r="A124" t="s">
        <v>425</v>
      </c>
      <c r="B124" s="1" t="s">
        <v>6</v>
      </c>
      <c r="C124" s="1">
        <v>43151187</v>
      </c>
      <c r="D124" s="1">
        <v>43267715</v>
      </c>
      <c r="E124" s="1">
        <f t="shared" si="1"/>
        <v>116528</v>
      </c>
      <c r="F124" s="1" t="s">
        <v>46</v>
      </c>
      <c r="G124" s="1">
        <v>2</v>
      </c>
      <c r="H124" s="2" t="s">
        <v>11</v>
      </c>
    </row>
    <row r="125" spans="1:8">
      <c r="A125" t="s">
        <v>426</v>
      </c>
      <c r="B125" s="1" t="s">
        <v>6</v>
      </c>
      <c r="C125" s="1">
        <v>43786286</v>
      </c>
      <c r="D125" s="1">
        <v>43947497</v>
      </c>
      <c r="E125" s="1">
        <f t="shared" si="1"/>
        <v>161211</v>
      </c>
      <c r="F125" s="1" t="s">
        <v>46</v>
      </c>
      <c r="G125" s="1">
        <v>3</v>
      </c>
      <c r="H125" s="2" t="s">
        <v>12</v>
      </c>
    </row>
    <row r="126" spans="1:8">
      <c r="A126" t="s">
        <v>427</v>
      </c>
      <c r="B126" s="1" t="s">
        <v>6</v>
      </c>
      <c r="C126" s="1">
        <v>44206109</v>
      </c>
      <c r="D126" s="1">
        <v>44304722</v>
      </c>
      <c r="E126" s="1">
        <f t="shared" si="1"/>
        <v>98613</v>
      </c>
      <c r="F126" s="1" t="s">
        <v>46</v>
      </c>
      <c r="G126" s="1">
        <v>3</v>
      </c>
      <c r="H126" s="2" t="s">
        <v>77</v>
      </c>
    </row>
    <row r="127" spans="1:8">
      <c r="A127" t="s">
        <v>428</v>
      </c>
      <c r="B127" s="1" t="s">
        <v>6</v>
      </c>
      <c r="C127" s="1">
        <v>44354701</v>
      </c>
      <c r="D127" s="1">
        <v>44409610</v>
      </c>
      <c r="E127" s="1">
        <f t="shared" si="1"/>
        <v>54909</v>
      </c>
      <c r="F127" s="1" t="s">
        <v>7</v>
      </c>
      <c r="G127" s="1">
        <v>3</v>
      </c>
      <c r="H127" s="2" t="s">
        <v>52</v>
      </c>
    </row>
    <row r="128" spans="1:8">
      <c r="A128" t="s">
        <v>429</v>
      </c>
      <c r="B128" s="1" t="s">
        <v>6</v>
      </c>
      <c r="C128" s="1">
        <v>44945229</v>
      </c>
      <c r="D128" s="1">
        <v>45161621</v>
      </c>
      <c r="E128" s="1">
        <f t="shared" si="1"/>
        <v>216392</v>
      </c>
      <c r="F128" s="1" t="s">
        <v>7</v>
      </c>
      <c r="G128" s="1">
        <v>2</v>
      </c>
      <c r="H128" s="2" t="s">
        <v>50</v>
      </c>
    </row>
    <row r="129" spans="1:8">
      <c r="A129" t="s">
        <v>430</v>
      </c>
      <c r="B129" s="1" t="s">
        <v>6</v>
      </c>
      <c r="C129" s="1">
        <v>45272703</v>
      </c>
      <c r="D129" s="1">
        <v>45615833</v>
      </c>
      <c r="E129" s="1">
        <f t="shared" si="1"/>
        <v>343130</v>
      </c>
      <c r="F129" s="1" t="s">
        <v>86</v>
      </c>
      <c r="G129" s="1">
        <v>16</v>
      </c>
      <c r="H129" s="2" t="s">
        <v>175</v>
      </c>
    </row>
    <row r="130" spans="1:8">
      <c r="A130" t="s">
        <v>431</v>
      </c>
      <c r="B130" s="1" t="s">
        <v>6</v>
      </c>
      <c r="C130" s="1">
        <v>45730807</v>
      </c>
      <c r="D130" s="1">
        <v>46531587</v>
      </c>
      <c r="E130" s="1">
        <f t="shared" ref="E130:E193" si="2">D130-C130</f>
        <v>800780</v>
      </c>
      <c r="F130" s="1" t="s">
        <v>86</v>
      </c>
      <c r="G130" s="1">
        <v>119</v>
      </c>
      <c r="H130" s="2" t="s">
        <v>124</v>
      </c>
    </row>
    <row r="131" spans="1:8">
      <c r="A131" t="s">
        <v>432</v>
      </c>
      <c r="B131" s="1" t="s">
        <v>6</v>
      </c>
      <c r="C131" s="1">
        <v>46925915</v>
      </c>
      <c r="D131" s="1">
        <v>46950451</v>
      </c>
      <c r="E131" s="1">
        <f t="shared" si="2"/>
        <v>24536</v>
      </c>
      <c r="F131" s="1" t="s">
        <v>7</v>
      </c>
      <c r="G131" s="1">
        <v>1</v>
      </c>
      <c r="H131" s="2" t="s">
        <v>11</v>
      </c>
    </row>
    <row r="132" spans="1:8">
      <c r="A132" t="s">
        <v>433</v>
      </c>
      <c r="B132" s="1" t="s">
        <v>6</v>
      </c>
      <c r="C132" s="1">
        <v>47117068</v>
      </c>
      <c r="D132" s="1">
        <v>47472382</v>
      </c>
      <c r="E132" s="1">
        <f t="shared" si="2"/>
        <v>355314</v>
      </c>
      <c r="F132" s="1" t="s">
        <v>46</v>
      </c>
      <c r="G132" s="1">
        <v>9</v>
      </c>
      <c r="H132" s="2" t="s">
        <v>124</v>
      </c>
    </row>
    <row r="133" spans="1:8">
      <c r="A133" t="s">
        <v>434</v>
      </c>
      <c r="B133" s="1" t="s">
        <v>6</v>
      </c>
      <c r="C133" s="1">
        <v>47530130</v>
      </c>
      <c r="D133" s="1">
        <v>47543888</v>
      </c>
      <c r="E133" s="1">
        <f t="shared" si="2"/>
        <v>13758</v>
      </c>
      <c r="F133" s="1" t="s">
        <v>7</v>
      </c>
      <c r="G133" s="1">
        <v>1</v>
      </c>
      <c r="H133" s="2" t="s">
        <v>11</v>
      </c>
    </row>
    <row r="134" spans="1:8">
      <c r="A134" t="s">
        <v>435</v>
      </c>
      <c r="B134" s="1" t="s">
        <v>6</v>
      </c>
      <c r="C134" s="1">
        <v>47718702</v>
      </c>
      <c r="D134" s="1">
        <v>48523672</v>
      </c>
      <c r="E134" s="1">
        <f t="shared" si="2"/>
        <v>804970</v>
      </c>
      <c r="F134" s="1" t="s">
        <v>46</v>
      </c>
      <c r="G134" s="1">
        <v>16</v>
      </c>
      <c r="H134" s="2" t="s">
        <v>196</v>
      </c>
    </row>
    <row r="135" spans="1:8">
      <c r="A135" t="s">
        <v>436</v>
      </c>
      <c r="B135" s="1" t="s">
        <v>6</v>
      </c>
      <c r="C135" s="1">
        <v>48630439</v>
      </c>
      <c r="D135" s="1">
        <v>50916495</v>
      </c>
      <c r="E135" s="1">
        <f t="shared" si="2"/>
        <v>2286056</v>
      </c>
      <c r="F135" s="1" t="s">
        <v>46</v>
      </c>
      <c r="G135" s="1">
        <v>50</v>
      </c>
      <c r="H135" s="2" t="s">
        <v>235</v>
      </c>
    </row>
    <row r="136" spans="1:8">
      <c r="A136" t="s">
        <v>437</v>
      </c>
      <c r="B136" s="1" t="s">
        <v>6</v>
      </c>
      <c r="C136" s="1">
        <v>50982930</v>
      </c>
      <c r="D136" s="1">
        <v>53573050</v>
      </c>
      <c r="E136" s="1">
        <f t="shared" si="2"/>
        <v>2590120</v>
      </c>
      <c r="F136" s="1" t="s">
        <v>86</v>
      </c>
      <c r="G136" s="1">
        <v>48</v>
      </c>
      <c r="H136" s="2" t="s">
        <v>243</v>
      </c>
    </row>
    <row r="137" spans="1:8">
      <c r="A137" t="s">
        <v>438</v>
      </c>
      <c r="B137" s="1" t="s">
        <v>6</v>
      </c>
      <c r="C137" s="1">
        <v>53991300</v>
      </c>
      <c r="D137" s="1">
        <v>54019773</v>
      </c>
      <c r="E137" s="1">
        <f t="shared" si="2"/>
        <v>28473</v>
      </c>
      <c r="F137" s="1" t="s">
        <v>9</v>
      </c>
      <c r="G137" s="1">
        <v>1</v>
      </c>
      <c r="H137" s="2" t="s">
        <v>17</v>
      </c>
    </row>
    <row r="138" spans="1:8">
      <c r="A138" t="s">
        <v>439</v>
      </c>
      <c r="B138" s="1" t="s">
        <v>6</v>
      </c>
      <c r="C138" s="1">
        <v>54677787</v>
      </c>
      <c r="D138" s="1">
        <v>54960562</v>
      </c>
      <c r="E138" s="1">
        <f t="shared" si="2"/>
        <v>282775</v>
      </c>
      <c r="F138" s="1" t="s">
        <v>46</v>
      </c>
      <c r="G138" s="1">
        <v>7</v>
      </c>
      <c r="H138" s="2" t="s">
        <v>51</v>
      </c>
    </row>
    <row r="139" spans="1:8">
      <c r="A139" t="s">
        <v>440</v>
      </c>
      <c r="B139" s="1" t="s">
        <v>6</v>
      </c>
      <c r="C139" s="1">
        <v>55165226</v>
      </c>
      <c r="D139" s="1">
        <v>55173188</v>
      </c>
      <c r="E139" s="1">
        <f t="shared" si="2"/>
        <v>7962</v>
      </c>
      <c r="F139" s="1" t="s">
        <v>7</v>
      </c>
      <c r="G139" s="1">
        <v>1</v>
      </c>
      <c r="H139" s="2" t="s">
        <v>11</v>
      </c>
    </row>
    <row r="140" spans="1:8">
      <c r="A140" t="s">
        <v>441</v>
      </c>
      <c r="B140" s="1" t="s">
        <v>6</v>
      </c>
      <c r="C140" s="1">
        <v>55379094</v>
      </c>
      <c r="D140" s="1">
        <v>55592656</v>
      </c>
      <c r="E140" s="1">
        <f t="shared" si="2"/>
        <v>213562</v>
      </c>
      <c r="F140" s="1" t="s">
        <v>9</v>
      </c>
      <c r="G140" s="1">
        <v>1</v>
      </c>
      <c r="H140" s="2" t="s">
        <v>12</v>
      </c>
    </row>
    <row r="141" spans="1:8">
      <c r="A141" t="s">
        <v>442</v>
      </c>
      <c r="B141" s="1" t="s">
        <v>6</v>
      </c>
      <c r="C141" s="1">
        <v>56034845</v>
      </c>
      <c r="D141" s="1">
        <v>56145649</v>
      </c>
      <c r="E141" s="1">
        <f t="shared" si="2"/>
        <v>110804</v>
      </c>
      <c r="F141" s="1" t="s">
        <v>46</v>
      </c>
      <c r="G141" s="1">
        <v>6</v>
      </c>
      <c r="H141" s="2" t="s">
        <v>112</v>
      </c>
    </row>
    <row r="142" spans="1:8">
      <c r="A142" t="s">
        <v>443</v>
      </c>
      <c r="B142" s="1" t="s">
        <v>6</v>
      </c>
      <c r="C142" s="1">
        <v>56234014</v>
      </c>
      <c r="D142" s="1">
        <v>56274690</v>
      </c>
      <c r="E142" s="1">
        <f t="shared" si="2"/>
        <v>40676</v>
      </c>
      <c r="F142" s="1" t="s">
        <v>7</v>
      </c>
      <c r="G142" s="1">
        <v>3</v>
      </c>
      <c r="H142" s="2" t="s">
        <v>8</v>
      </c>
    </row>
    <row r="143" spans="1:8">
      <c r="A143" t="s">
        <v>444</v>
      </c>
      <c r="B143" s="1" t="s">
        <v>6</v>
      </c>
      <c r="C143" s="1">
        <v>56295997</v>
      </c>
      <c r="D143" s="1">
        <v>56316415</v>
      </c>
      <c r="E143" s="1">
        <f t="shared" si="2"/>
        <v>20418</v>
      </c>
      <c r="F143" s="1" t="s">
        <v>7</v>
      </c>
      <c r="G143" s="1">
        <v>1</v>
      </c>
      <c r="H143" s="2" t="s">
        <v>13</v>
      </c>
    </row>
    <row r="144" spans="1:8">
      <c r="A144" t="s">
        <v>445</v>
      </c>
      <c r="B144" s="1" t="s">
        <v>6</v>
      </c>
      <c r="C144" s="1">
        <v>56402137</v>
      </c>
      <c r="D144" s="1">
        <v>56416950</v>
      </c>
      <c r="E144" s="1">
        <f t="shared" si="2"/>
        <v>14813</v>
      </c>
      <c r="F144" s="1" t="s">
        <v>7</v>
      </c>
      <c r="G144" s="1">
        <v>1</v>
      </c>
      <c r="H144" s="2" t="s">
        <v>15</v>
      </c>
    </row>
    <row r="145" spans="1:8">
      <c r="A145" t="s">
        <v>446</v>
      </c>
      <c r="B145" s="1" t="s">
        <v>6</v>
      </c>
      <c r="C145" s="1">
        <v>56821751</v>
      </c>
      <c r="D145" s="1">
        <v>56954798</v>
      </c>
      <c r="E145" s="1">
        <f t="shared" si="2"/>
        <v>133047</v>
      </c>
      <c r="F145" s="1" t="s">
        <v>7</v>
      </c>
      <c r="G145" s="1">
        <v>2</v>
      </c>
      <c r="H145" s="2" t="s">
        <v>44</v>
      </c>
    </row>
    <row r="146" spans="1:8">
      <c r="A146" t="s">
        <v>447</v>
      </c>
      <c r="B146" s="1" t="s">
        <v>6</v>
      </c>
      <c r="C146" s="1">
        <v>56975062</v>
      </c>
      <c r="D146" s="1">
        <v>56996897</v>
      </c>
      <c r="E146" s="1">
        <f t="shared" si="2"/>
        <v>21835</v>
      </c>
      <c r="F146" s="1" t="s">
        <v>7</v>
      </c>
      <c r="G146" s="1">
        <v>1</v>
      </c>
      <c r="H146" s="2" t="s">
        <v>11</v>
      </c>
    </row>
    <row r="147" spans="1:8">
      <c r="A147" t="s">
        <v>448</v>
      </c>
      <c r="B147" s="1" t="s">
        <v>6</v>
      </c>
      <c r="C147" s="1">
        <v>57052004</v>
      </c>
      <c r="D147" s="1">
        <v>57062152</v>
      </c>
      <c r="E147" s="1">
        <f t="shared" si="2"/>
        <v>10148</v>
      </c>
      <c r="F147" s="1" t="s">
        <v>7</v>
      </c>
      <c r="G147" s="1">
        <v>1</v>
      </c>
      <c r="H147" s="2" t="s">
        <v>11</v>
      </c>
    </row>
    <row r="148" spans="1:8">
      <c r="A148" t="s">
        <v>449</v>
      </c>
      <c r="B148" s="1" t="s">
        <v>6</v>
      </c>
      <c r="C148" s="1">
        <v>57082942</v>
      </c>
      <c r="D148" s="1">
        <v>57140612</v>
      </c>
      <c r="E148" s="1">
        <f t="shared" si="2"/>
        <v>57670</v>
      </c>
      <c r="F148" s="1" t="s">
        <v>18</v>
      </c>
      <c r="G148" s="1">
        <v>4</v>
      </c>
      <c r="H148" s="2" t="s">
        <v>12</v>
      </c>
    </row>
    <row r="149" spans="1:8">
      <c r="A149" t="s">
        <v>450</v>
      </c>
      <c r="B149" s="1" t="s">
        <v>6</v>
      </c>
      <c r="C149" s="1">
        <v>57143099</v>
      </c>
      <c r="D149" s="1">
        <v>57183942</v>
      </c>
      <c r="E149" s="1">
        <f t="shared" si="2"/>
        <v>40843</v>
      </c>
      <c r="F149" s="1" t="s">
        <v>7</v>
      </c>
      <c r="G149" s="1">
        <v>1</v>
      </c>
      <c r="H149" s="2" t="s">
        <v>11</v>
      </c>
    </row>
    <row r="150" spans="1:8">
      <c r="A150" t="s">
        <v>451</v>
      </c>
      <c r="B150" s="1" t="s">
        <v>6</v>
      </c>
      <c r="C150" s="1">
        <v>57291919</v>
      </c>
      <c r="D150" s="1">
        <v>57295688</v>
      </c>
      <c r="E150" s="1">
        <f t="shared" si="2"/>
        <v>3769</v>
      </c>
      <c r="F150" s="1" t="s">
        <v>7</v>
      </c>
      <c r="G150" s="1">
        <v>1</v>
      </c>
      <c r="H150" s="2" t="s">
        <v>11</v>
      </c>
    </row>
    <row r="151" spans="1:8">
      <c r="A151" t="s">
        <v>452</v>
      </c>
      <c r="B151" s="1" t="s">
        <v>6</v>
      </c>
      <c r="C151" s="1">
        <v>57407978</v>
      </c>
      <c r="D151" s="1">
        <v>57682111</v>
      </c>
      <c r="E151" s="1">
        <f t="shared" si="2"/>
        <v>274133</v>
      </c>
      <c r="F151" s="1" t="s">
        <v>7</v>
      </c>
      <c r="G151" s="1">
        <v>8</v>
      </c>
      <c r="H151" s="2" t="s">
        <v>157</v>
      </c>
    </row>
    <row r="152" spans="1:8">
      <c r="A152" t="s">
        <v>453</v>
      </c>
      <c r="B152" s="1" t="s">
        <v>6</v>
      </c>
      <c r="C152" s="1">
        <v>58020952</v>
      </c>
      <c r="D152" s="1">
        <v>58394129</v>
      </c>
      <c r="E152" s="1">
        <f t="shared" si="2"/>
        <v>373177</v>
      </c>
      <c r="F152" s="1" t="s">
        <v>46</v>
      </c>
      <c r="G152" s="1">
        <v>9</v>
      </c>
      <c r="H152" s="2" t="s">
        <v>134</v>
      </c>
    </row>
    <row r="153" spans="1:8">
      <c r="A153" t="s">
        <v>454</v>
      </c>
      <c r="B153" s="1" t="s">
        <v>6</v>
      </c>
      <c r="C153" s="1">
        <v>58514517</v>
      </c>
      <c r="D153" s="1">
        <v>58522312</v>
      </c>
      <c r="E153" s="1">
        <f t="shared" si="2"/>
        <v>7795</v>
      </c>
      <c r="F153" s="1" t="s">
        <v>7</v>
      </c>
      <c r="G153" s="1">
        <v>1</v>
      </c>
      <c r="H153" s="2" t="s">
        <v>11</v>
      </c>
    </row>
    <row r="154" spans="1:8">
      <c r="A154" t="s">
        <v>455</v>
      </c>
      <c r="B154" s="1" t="s">
        <v>6</v>
      </c>
      <c r="C154" s="1">
        <v>58570548</v>
      </c>
      <c r="D154" s="1">
        <v>58622093</v>
      </c>
      <c r="E154" s="1">
        <f t="shared" si="2"/>
        <v>51545</v>
      </c>
      <c r="F154" s="1" t="s">
        <v>7</v>
      </c>
      <c r="G154" s="1">
        <v>3</v>
      </c>
      <c r="H154" s="2" t="s">
        <v>11</v>
      </c>
    </row>
    <row r="155" spans="1:8">
      <c r="A155" t="s">
        <v>456</v>
      </c>
      <c r="B155" s="1" t="s">
        <v>6</v>
      </c>
      <c r="C155" s="1">
        <v>58891312</v>
      </c>
      <c r="D155" s="1">
        <v>58917976</v>
      </c>
      <c r="E155" s="1">
        <f t="shared" si="2"/>
        <v>26664</v>
      </c>
      <c r="F155" s="1" t="s">
        <v>9</v>
      </c>
      <c r="G155" s="1">
        <v>2</v>
      </c>
      <c r="H155" s="2" t="s">
        <v>14</v>
      </c>
    </row>
    <row r="156" spans="1:8">
      <c r="A156" t="s">
        <v>457</v>
      </c>
      <c r="B156" s="1" t="s">
        <v>6</v>
      </c>
      <c r="C156" s="1">
        <v>59357083</v>
      </c>
      <c r="D156" s="1">
        <v>59366047</v>
      </c>
      <c r="E156" s="1">
        <f t="shared" si="2"/>
        <v>8964</v>
      </c>
      <c r="F156" s="1" t="s">
        <v>7</v>
      </c>
      <c r="G156" s="1">
        <v>1</v>
      </c>
      <c r="H156" s="2" t="s">
        <v>11</v>
      </c>
    </row>
    <row r="157" spans="1:8">
      <c r="A157" t="s">
        <v>458</v>
      </c>
      <c r="B157" s="1" t="s">
        <v>6</v>
      </c>
      <c r="C157" s="1">
        <v>59368898</v>
      </c>
      <c r="D157" s="1">
        <v>59427513</v>
      </c>
      <c r="E157" s="1">
        <f t="shared" si="2"/>
        <v>58615</v>
      </c>
      <c r="F157" s="1" t="s">
        <v>7</v>
      </c>
      <c r="G157" s="1">
        <v>2</v>
      </c>
      <c r="H157" s="2" t="s">
        <v>10</v>
      </c>
    </row>
    <row r="158" spans="1:8">
      <c r="A158" t="s">
        <v>459</v>
      </c>
      <c r="B158" s="1" t="s">
        <v>6</v>
      </c>
      <c r="C158" s="1">
        <v>59505157</v>
      </c>
      <c r="D158" s="1">
        <v>59636889</v>
      </c>
      <c r="E158" s="1">
        <f t="shared" si="2"/>
        <v>131732</v>
      </c>
      <c r="F158" s="1" t="s">
        <v>46</v>
      </c>
      <c r="G158" s="1">
        <v>37</v>
      </c>
      <c r="H158" s="2" t="s">
        <v>65</v>
      </c>
    </row>
    <row r="159" spans="1:8">
      <c r="A159" t="s">
        <v>460</v>
      </c>
      <c r="B159" s="1" t="s">
        <v>6</v>
      </c>
      <c r="C159" s="1">
        <v>59650599</v>
      </c>
      <c r="D159" s="1">
        <v>59658050</v>
      </c>
      <c r="E159" s="1">
        <f t="shared" si="2"/>
        <v>7451</v>
      </c>
      <c r="F159" s="1" t="s">
        <v>7</v>
      </c>
      <c r="G159" s="1">
        <v>1</v>
      </c>
      <c r="H159" s="2" t="s">
        <v>11</v>
      </c>
    </row>
    <row r="160" spans="1:8">
      <c r="A160" t="s">
        <v>461</v>
      </c>
      <c r="B160" s="1" t="s">
        <v>6</v>
      </c>
      <c r="C160" s="1">
        <v>59665032</v>
      </c>
      <c r="D160" s="1">
        <v>60549933</v>
      </c>
      <c r="E160" s="1">
        <f t="shared" si="2"/>
        <v>884901</v>
      </c>
      <c r="F160" s="1" t="s">
        <v>46</v>
      </c>
      <c r="G160" s="1">
        <v>26</v>
      </c>
      <c r="H160" s="2" t="s">
        <v>223</v>
      </c>
    </row>
    <row r="161" spans="1:8">
      <c r="A161" t="s">
        <v>462</v>
      </c>
      <c r="B161" s="1" t="s">
        <v>6</v>
      </c>
      <c r="C161" s="1">
        <v>60782839</v>
      </c>
      <c r="D161" s="1">
        <v>61379783</v>
      </c>
      <c r="E161" s="1">
        <f t="shared" si="2"/>
        <v>596944</v>
      </c>
      <c r="F161" s="1" t="s">
        <v>46</v>
      </c>
      <c r="G161" s="1">
        <v>11</v>
      </c>
      <c r="H161" s="2" t="s">
        <v>51</v>
      </c>
    </row>
    <row r="162" spans="1:8">
      <c r="A162" t="s">
        <v>463</v>
      </c>
      <c r="B162" s="1" t="s">
        <v>6</v>
      </c>
      <c r="C162" s="1">
        <v>61434907</v>
      </c>
      <c r="D162" s="1">
        <v>62270691</v>
      </c>
      <c r="E162" s="1">
        <f t="shared" si="2"/>
        <v>835784</v>
      </c>
      <c r="F162" s="1" t="s">
        <v>86</v>
      </c>
      <c r="G162" s="1">
        <v>40</v>
      </c>
      <c r="H162" s="2" t="s">
        <v>269</v>
      </c>
    </row>
    <row r="163" spans="1:8">
      <c r="A163" t="s">
        <v>464</v>
      </c>
      <c r="B163" s="1" t="s">
        <v>6</v>
      </c>
      <c r="C163" s="1">
        <v>62312565</v>
      </c>
      <c r="D163" s="1">
        <v>62319614</v>
      </c>
      <c r="E163" s="1">
        <f t="shared" si="2"/>
        <v>7049</v>
      </c>
      <c r="F163" s="1" t="s">
        <v>7</v>
      </c>
      <c r="G163" s="1">
        <v>1</v>
      </c>
      <c r="H163" s="2" t="s">
        <v>17</v>
      </c>
    </row>
    <row r="164" spans="1:8">
      <c r="A164" t="s">
        <v>465</v>
      </c>
      <c r="B164" s="1" t="s">
        <v>6</v>
      </c>
      <c r="C164" s="1">
        <v>62357034</v>
      </c>
      <c r="D164" s="1">
        <v>62508885</v>
      </c>
      <c r="E164" s="1">
        <f t="shared" si="2"/>
        <v>151851</v>
      </c>
      <c r="F164" s="1" t="s">
        <v>9</v>
      </c>
      <c r="G164" s="1">
        <v>4</v>
      </c>
      <c r="H164" s="2" t="s">
        <v>78</v>
      </c>
    </row>
    <row r="165" spans="1:8">
      <c r="A165" t="s">
        <v>466</v>
      </c>
      <c r="B165" s="1" t="s">
        <v>6</v>
      </c>
      <c r="C165" s="1">
        <v>62700815</v>
      </c>
      <c r="D165" s="1">
        <v>62702503</v>
      </c>
      <c r="E165" s="1">
        <f t="shared" si="2"/>
        <v>1688</v>
      </c>
      <c r="F165" s="1" t="s">
        <v>7</v>
      </c>
      <c r="G165" s="1">
        <v>1</v>
      </c>
      <c r="H165" s="2" t="s">
        <v>10</v>
      </c>
    </row>
    <row r="166" spans="1:8">
      <c r="A166" t="s">
        <v>467</v>
      </c>
      <c r="B166" s="1" t="s">
        <v>6</v>
      </c>
      <c r="C166" s="1">
        <v>62833657</v>
      </c>
      <c r="D166" s="1">
        <v>62908151</v>
      </c>
      <c r="E166" s="1">
        <f t="shared" si="2"/>
        <v>74494</v>
      </c>
      <c r="F166" s="1" t="s">
        <v>9</v>
      </c>
      <c r="G166" s="1">
        <v>1</v>
      </c>
      <c r="H166" s="2" t="s">
        <v>16</v>
      </c>
    </row>
    <row r="167" spans="1:8">
      <c r="A167" t="s">
        <v>468</v>
      </c>
      <c r="B167" s="1" t="s">
        <v>6</v>
      </c>
      <c r="C167" s="1">
        <v>63305738</v>
      </c>
      <c r="D167" s="1">
        <v>63340552</v>
      </c>
      <c r="E167" s="1">
        <f t="shared" si="2"/>
        <v>34814</v>
      </c>
      <c r="F167" s="1" t="s">
        <v>7</v>
      </c>
      <c r="G167" s="1">
        <v>21</v>
      </c>
      <c r="H167" s="2" t="s">
        <v>54</v>
      </c>
    </row>
    <row r="168" spans="1:8">
      <c r="A168" t="s">
        <v>469</v>
      </c>
      <c r="B168" s="1" t="s">
        <v>6</v>
      </c>
      <c r="C168" s="1">
        <v>63519282</v>
      </c>
      <c r="D168" s="1">
        <v>63684508</v>
      </c>
      <c r="E168" s="1">
        <f t="shared" si="2"/>
        <v>165226</v>
      </c>
      <c r="F168" s="1" t="s">
        <v>7</v>
      </c>
      <c r="G168" s="1">
        <v>10</v>
      </c>
      <c r="H168" s="2" t="s">
        <v>114</v>
      </c>
    </row>
    <row r="169" spans="1:8">
      <c r="A169" t="s">
        <v>470</v>
      </c>
      <c r="B169" s="1" t="s">
        <v>6</v>
      </c>
      <c r="C169" s="1">
        <v>63733890</v>
      </c>
      <c r="D169" s="1">
        <v>63811439</v>
      </c>
      <c r="E169" s="1">
        <f t="shared" si="2"/>
        <v>77549</v>
      </c>
      <c r="F169" s="1" t="s">
        <v>7</v>
      </c>
      <c r="G169" s="1">
        <v>3</v>
      </c>
      <c r="H169" s="2" t="s">
        <v>8</v>
      </c>
    </row>
    <row r="170" spans="1:8">
      <c r="A170" t="s">
        <v>471</v>
      </c>
      <c r="B170" s="1" t="s">
        <v>6</v>
      </c>
      <c r="C170" s="1">
        <v>64363166</v>
      </c>
      <c r="D170" s="1">
        <v>64519019</v>
      </c>
      <c r="E170" s="1">
        <f t="shared" si="2"/>
        <v>155853</v>
      </c>
      <c r="F170" s="1" t="s">
        <v>7</v>
      </c>
      <c r="G170" s="1">
        <v>2</v>
      </c>
      <c r="H170" s="2" t="s">
        <v>51</v>
      </c>
    </row>
    <row r="171" spans="1:8">
      <c r="A171" t="s">
        <v>472</v>
      </c>
      <c r="B171" s="1" t="s">
        <v>6</v>
      </c>
      <c r="C171" s="1">
        <v>64588799</v>
      </c>
      <c r="D171" s="1">
        <v>65329304</v>
      </c>
      <c r="E171" s="1">
        <f t="shared" si="2"/>
        <v>740505</v>
      </c>
      <c r="F171" s="1" t="s">
        <v>46</v>
      </c>
      <c r="G171" s="1">
        <v>13</v>
      </c>
      <c r="H171" s="2" t="s">
        <v>217</v>
      </c>
    </row>
    <row r="172" spans="1:8">
      <c r="A172" t="s">
        <v>473</v>
      </c>
      <c r="B172" s="1" t="s">
        <v>6</v>
      </c>
      <c r="C172" s="1">
        <v>65428027</v>
      </c>
      <c r="D172" s="1">
        <v>65477761</v>
      </c>
      <c r="E172" s="1">
        <f t="shared" si="2"/>
        <v>49734</v>
      </c>
      <c r="F172" s="1" t="s">
        <v>46</v>
      </c>
      <c r="G172" s="1">
        <v>2</v>
      </c>
      <c r="H172" s="2" t="s">
        <v>49</v>
      </c>
    </row>
    <row r="173" spans="1:8">
      <c r="A173" t="s">
        <v>474</v>
      </c>
      <c r="B173" s="1" t="s">
        <v>6</v>
      </c>
      <c r="C173" s="1">
        <v>65544577</v>
      </c>
      <c r="D173" s="1">
        <v>65815578</v>
      </c>
      <c r="E173" s="1">
        <f t="shared" si="2"/>
        <v>271001</v>
      </c>
      <c r="F173" s="1" t="s">
        <v>86</v>
      </c>
      <c r="G173" s="1">
        <v>12</v>
      </c>
      <c r="H173" s="2" t="s">
        <v>171</v>
      </c>
    </row>
    <row r="174" spans="1:8">
      <c r="A174" t="s">
        <v>475</v>
      </c>
      <c r="B174" s="1" t="s">
        <v>6</v>
      </c>
      <c r="C174" s="1">
        <v>65887621</v>
      </c>
      <c r="D174" s="1">
        <v>65967095</v>
      </c>
      <c r="E174" s="1">
        <f t="shared" si="2"/>
        <v>79474</v>
      </c>
      <c r="F174" s="1" t="s">
        <v>7</v>
      </c>
      <c r="G174" s="1">
        <v>1</v>
      </c>
      <c r="H174" s="2" t="s">
        <v>12</v>
      </c>
    </row>
    <row r="175" spans="1:8">
      <c r="A175" t="s">
        <v>476</v>
      </c>
      <c r="B175" s="1" t="s">
        <v>6</v>
      </c>
      <c r="C175" s="1">
        <v>66573753</v>
      </c>
      <c r="D175" s="1">
        <v>66609042</v>
      </c>
      <c r="E175" s="1">
        <f t="shared" si="2"/>
        <v>35289</v>
      </c>
      <c r="F175" s="1" t="s">
        <v>7</v>
      </c>
      <c r="G175" s="1">
        <v>1</v>
      </c>
      <c r="H175" s="2" t="s">
        <v>10</v>
      </c>
    </row>
    <row r="176" spans="1:8">
      <c r="A176" t="s">
        <v>477</v>
      </c>
      <c r="B176" s="1" t="s">
        <v>6</v>
      </c>
      <c r="C176" s="1">
        <v>66848187</v>
      </c>
      <c r="D176" s="1">
        <v>66855103</v>
      </c>
      <c r="E176" s="1">
        <f t="shared" si="2"/>
        <v>6916</v>
      </c>
      <c r="F176" s="1" t="s">
        <v>7</v>
      </c>
      <c r="G176" s="1">
        <v>1</v>
      </c>
      <c r="H176" s="2" t="s">
        <v>11</v>
      </c>
    </row>
    <row r="177" spans="1:8">
      <c r="A177" t="s">
        <v>478</v>
      </c>
      <c r="B177" s="1" t="s">
        <v>6</v>
      </c>
      <c r="C177" s="1">
        <v>66992946</v>
      </c>
      <c r="D177" s="1">
        <v>67115621</v>
      </c>
      <c r="E177" s="1">
        <f t="shared" si="2"/>
        <v>122675</v>
      </c>
      <c r="F177" s="1" t="s">
        <v>7</v>
      </c>
      <c r="G177" s="1">
        <v>1</v>
      </c>
      <c r="H177" s="2" t="s">
        <v>8</v>
      </c>
    </row>
    <row r="178" spans="1:8">
      <c r="A178" t="s">
        <v>479</v>
      </c>
      <c r="B178" s="1" t="s">
        <v>6</v>
      </c>
      <c r="C178" s="1">
        <v>67135737</v>
      </c>
      <c r="D178" s="1">
        <v>67159318</v>
      </c>
      <c r="E178" s="1">
        <f t="shared" si="2"/>
        <v>23581</v>
      </c>
      <c r="F178" s="1" t="s">
        <v>7</v>
      </c>
      <c r="G178" s="1">
        <v>1</v>
      </c>
      <c r="H178" s="2" t="s">
        <v>11</v>
      </c>
    </row>
    <row r="179" spans="1:8">
      <c r="A179" t="s">
        <v>480</v>
      </c>
      <c r="B179" s="1" t="s">
        <v>6</v>
      </c>
      <c r="C179" s="1">
        <v>67270999</v>
      </c>
      <c r="D179" s="1">
        <v>67281444</v>
      </c>
      <c r="E179" s="1">
        <f t="shared" si="2"/>
        <v>10445</v>
      </c>
      <c r="F179" s="1" t="s">
        <v>9</v>
      </c>
      <c r="G179" s="1">
        <v>2</v>
      </c>
      <c r="H179" s="2" t="s">
        <v>14</v>
      </c>
    </row>
    <row r="180" spans="1:8">
      <c r="A180" t="s">
        <v>481</v>
      </c>
      <c r="B180" s="1" t="s">
        <v>6</v>
      </c>
      <c r="C180" s="1">
        <v>67295900</v>
      </c>
      <c r="D180" s="1">
        <v>67393942</v>
      </c>
      <c r="E180" s="1">
        <f t="shared" si="2"/>
        <v>98042</v>
      </c>
      <c r="F180" s="1" t="s">
        <v>7</v>
      </c>
      <c r="G180" s="1">
        <v>1</v>
      </c>
      <c r="H180" s="2" t="s">
        <v>16</v>
      </c>
    </row>
    <row r="181" spans="1:8">
      <c r="A181" t="s">
        <v>482</v>
      </c>
      <c r="B181" s="1" t="s">
        <v>6</v>
      </c>
      <c r="C181" s="1">
        <v>67747218</v>
      </c>
      <c r="D181" s="1">
        <v>67761029</v>
      </c>
      <c r="E181" s="1">
        <f t="shared" si="2"/>
        <v>13811</v>
      </c>
      <c r="F181" s="1" t="s">
        <v>9</v>
      </c>
      <c r="G181" s="1">
        <v>1</v>
      </c>
      <c r="H181" s="2" t="s">
        <v>17</v>
      </c>
    </row>
    <row r="182" spans="1:8">
      <c r="A182" t="s">
        <v>483</v>
      </c>
      <c r="B182" s="1" t="s">
        <v>6</v>
      </c>
      <c r="C182" s="1">
        <v>67802477</v>
      </c>
      <c r="D182" s="1">
        <v>67857036</v>
      </c>
      <c r="E182" s="1">
        <f t="shared" si="2"/>
        <v>54559</v>
      </c>
      <c r="F182" s="1" t="s">
        <v>7</v>
      </c>
      <c r="G182" s="1">
        <v>1</v>
      </c>
      <c r="H182" s="2" t="s">
        <v>8</v>
      </c>
    </row>
    <row r="183" spans="1:8">
      <c r="A183" t="s">
        <v>484</v>
      </c>
      <c r="B183" s="1" t="s">
        <v>6</v>
      </c>
      <c r="C183" s="1">
        <v>67873767</v>
      </c>
      <c r="D183" s="1">
        <v>67889534</v>
      </c>
      <c r="E183" s="1">
        <f t="shared" si="2"/>
        <v>15767</v>
      </c>
      <c r="F183" s="1" t="s">
        <v>7</v>
      </c>
      <c r="G183" s="1">
        <v>1</v>
      </c>
      <c r="H183" s="2" t="s">
        <v>15</v>
      </c>
    </row>
    <row r="184" spans="1:8">
      <c r="A184" t="s">
        <v>485</v>
      </c>
      <c r="B184" s="1" t="s">
        <v>6</v>
      </c>
      <c r="C184" s="1">
        <v>68090895</v>
      </c>
      <c r="D184" s="1">
        <v>68519548</v>
      </c>
      <c r="E184" s="1">
        <f t="shared" si="2"/>
        <v>428653</v>
      </c>
      <c r="F184" s="1" t="s">
        <v>46</v>
      </c>
      <c r="G184" s="1">
        <v>23</v>
      </c>
      <c r="H184" s="2" t="s">
        <v>179</v>
      </c>
    </row>
    <row r="185" spans="1:8">
      <c r="A185" t="s">
        <v>486</v>
      </c>
      <c r="B185" s="1" t="s">
        <v>6</v>
      </c>
      <c r="C185" s="1">
        <v>68682102</v>
      </c>
      <c r="D185" s="1">
        <v>68694141</v>
      </c>
      <c r="E185" s="1">
        <f t="shared" si="2"/>
        <v>12039</v>
      </c>
      <c r="F185" s="1" t="s">
        <v>7</v>
      </c>
      <c r="G185" s="1">
        <v>1</v>
      </c>
      <c r="H185" s="2" t="s">
        <v>10</v>
      </c>
    </row>
    <row r="186" spans="1:8">
      <c r="A186" t="s">
        <v>487</v>
      </c>
      <c r="B186" s="1" t="s">
        <v>6</v>
      </c>
      <c r="C186" s="1">
        <v>68720315</v>
      </c>
      <c r="D186" s="1">
        <v>68726242</v>
      </c>
      <c r="E186" s="1">
        <f t="shared" si="2"/>
        <v>5927</v>
      </c>
      <c r="F186" s="1" t="s">
        <v>7</v>
      </c>
      <c r="G186" s="1">
        <v>1</v>
      </c>
      <c r="H186" s="2" t="s">
        <v>13</v>
      </c>
    </row>
    <row r="187" spans="1:8">
      <c r="A187" t="s">
        <v>488</v>
      </c>
      <c r="B187" s="1" t="s">
        <v>6</v>
      </c>
      <c r="C187" s="1">
        <v>68729472</v>
      </c>
      <c r="D187" s="1">
        <v>69362087</v>
      </c>
      <c r="E187" s="1">
        <f t="shared" si="2"/>
        <v>632615</v>
      </c>
      <c r="F187" s="1" t="s">
        <v>46</v>
      </c>
      <c r="G187" s="1">
        <v>24</v>
      </c>
      <c r="H187" s="2" t="s">
        <v>237</v>
      </c>
    </row>
    <row r="188" spans="1:8">
      <c r="A188" t="s">
        <v>489</v>
      </c>
      <c r="B188" s="1" t="s">
        <v>6</v>
      </c>
      <c r="C188" s="1">
        <v>69847382</v>
      </c>
      <c r="D188" s="1">
        <v>69937137</v>
      </c>
      <c r="E188" s="1">
        <f t="shared" si="2"/>
        <v>89755</v>
      </c>
      <c r="F188" s="1" t="s">
        <v>46</v>
      </c>
      <c r="G188" s="1">
        <v>3</v>
      </c>
      <c r="H188" s="2" t="s">
        <v>78</v>
      </c>
    </row>
    <row r="189" spans="1:8">
      <c r="A189" t="s">
        <v>490</v>
      </c>
      <c r="B189" s="1" t="s">
        <v>6</v>
      </c>
      <c r="C189" s="1">
        <v>70009781</v>
      </c>
      <c r="D189" s="1">
        <v>70086203</v>
      </c>
      <c r="E189" s="1">
        <f t="shared" si="2"/>
        <v>76422</v>
      </c>
      <c r="F189" s="1" t="s">
        <v>7</v>
      </c>
      <c r="G189" s="1">
        <v>3</v>
      </c>
      <c r="H189" s="2" t="s">
        <v>12</v>
      </c>
    </row>
    <row r="190" spans="1:8">
      <c r="A190" t="s">
        <v>491</v>
      </c>
      <c r="B190" s="1" t="s">
        <v>6</v>
      </c>
      <c r="C190" s="1">
        <v>70313686</v>
      </c>
      <c r="D190" s="1">
        <v>70318812</v>
      </c>
      <c r="E190" s="1">
        <f t="shared" si="2"/>
        <v>5126</v>
      </c>
      <c r="F190" s="1" t="s">
        <v>9</v>
      </c>
      <c r="G190" s="1">
        <v>1</v>
      </c>
      <c r="H190" s="2" t="s">
        <v>15</v>
      </c>
    </row>
    <row r="191" spans="1:8">
      <c r="A191" t="s">
        <v>492</v>
      </c>
      <c r="B191" s="1" t="s">
        <v>6</v>
      </c>
      <c r="C191" s="1">
        <v>70508738</v>
      </c>
      <c r="D191" s="1">
        <v>70864376</v>
      </c>
      <c r="E191" s="1">
        <f t="shared" si="2"/>
        <v>355638</v>
      </c>
      <c r="F191" s="1" t="s">
        <v>46</v>
      </c>
      <c r="G191" s="1">
        <v>3</v>
      </c>
      <c r="H191" s="2" t="s">
        <v>79</v>
      </c>
    </row>
    <row r="192" spans="1:8">
      <c r="A192" t="s">
        <v>493</v>
      </c>
      <c r="B192" s="1" t="s">
        <v>6</v>
      </c>
      <c r="C192" s="1">
        <v>70916142</v>
      </c>
      <c r="D192" s="1">
        <v>70924037</v>
      </c>
      <c r="E192" s="1">
        <f t="shared" si="2"/>
        <v>7895</v>
      </c>
      <c r="F192" s="1" t="s">
        <v>7</v>
      </c>
      <c r="G192" s="1">
        <v>1</v>
      </c>
      <c r="H192" s="2" t="s">
        <v>14</v>
      </c>
    </row>
    <row r="193" spans="1:8">
      <c r="A193" t="s">
        <v>494</v>
      </c>
      <c r="B193" s="1" t="s">
        <v>6</v>
      </c>
      <c r="C193" s="1">
        <v>71560901</v>
      </c>
      <c r="D193" s="1">
        <v>71858181</v>
      </c>
      <c r="E193" s="1">
        <f t="shared" si="2"/>
        <v>297280</v>
      </c>
      <c r="F193" s="1" t="s">
        <v>9</v>
      </c>
      <c r="G193" s="1">
        <v>5</v>
      </c>
      <c r="H193" s="2" t="s">
        <v>10</v>
      </c>
    </row>
    <row r="194" spans="1:8">
      <c r="A194" t="s">
        <v>495</v>
      </c>
      <c r="B194" s="1" t="s">
        <v>6</v>
      </c>
      <c r="C194" s="1">
        <v>71905910</v>
      </c>
      <c r="D194" s="1">
        <v>72041492</v>
      </c>
      <c r="E194" s="1">
        <f t="shared" ref="E194:E257" si="3">D194-C194</f>
        <v>135582</v>
      </c>
      <c r="F194" s="1" t="s">
        <v>7</v>
      </c>
      <c r="G194" s="1">
        <v>1</v>
      </c>
      <c r="H194" s="2" t="s">
        <v>10</v>
      </c>
    </row>
    <row r="195" spans="1:8">
      <c r="A195" t="s">
        <v>496</v>
      </c>
      <c r="B195" s="1" t="s">
        <v>6</v>
      </c>
      <c r="C195" s="1">
        <v>72064911</v>
      </c>
      <c r="D195" s="1">
        <v>72339004</v>
      </c>
      <c r="E195" s="1">
        <f t="shared" si="3"/>
        <v>274093</v>
      </c>
      <c r="F195" s="1" t="s">
        <v>7</v>
      </c>
      <c r="G195" s="1">
        <v>16</v>
      </c>
      <c r="H195" s="2" t="s">
        <v>165</v>
      </c>
    </row>
    <row r="196" spans="1:8">
      <c r="A196" t="s">
        <v>497</v>
      </c>
      <c r="B196" s="1" t="s">
        <v>6</v>
      </c>
      <c r="C196" s="1">
        <v>72553116</v>
      </c>
      <c r="D196" s="1">
        <v>72611620</v>
      </c>
      <c r="E196" s="1">
        <f t="shared" si="3"/>
        <v>58504</v>
      </c>
      <c r="F196" s="1" t="s">
        <v>7</v>
      </c>
      <c r="G196" s="1">
        <v>6</v>
      </c>
      <c r="H196" s="2" t="s">
        <v>11</v>
      </c>
    </row>
    <row r="197" spans="1:8">
      <c r="A197" t="s">
        <v>498</v>
      </c>
      <c r="B197" s="1" t="s">
        <v>6</v>
      </c>
      <c r="C197" s="1">
        <v>72709060</v>
      </c>
      <c r="D197" s="1">
        <v>72794084</v>
      </c>
      <c r="E197" s="1">
        <f t="shared" si="3"/>
        <v>85024</v>
      </c>
      <c r="F197" s="1" t="s">
        <v>7</v>
      </c>
      <c r="G197" s="1">
        <v>2</v>
      </c>
      <c r="H197" s="2" t="s">
        <v>44</v>
      </c>
    </row>
    <row r="198" spans="1:8">
      <c r="A198" t="s">
        <v>499</v>
      </c>
      <c r="B198" s="1" t="s">
        <v>6</v>
      </c>
      <c r="C198" s="1">
        <v>72836810</v>
      </c>
      <c r="D198" s="1">
        <v>73178255</v>
      </c>
      <c r="E198" s="1">
        <f t="shared" si="3"/>
        <v>341445</v>
      </c>
      <c r="F198" s="1" t="s">
        <v>46</v>
      </c>
      <c r="G198" s="1">
        <v>14</v>
      </c>
      <c r="H198" s="2" t="s">
        <v>62</v>
      </c>
    </row>
    <row r="199" spans="1:8">
      <c r="A199" t="s">
        <v>500</v>
      </c>
      <c r="B199" s="1" t="s">
        <v>6</v>
      </c>
      <c r="C199" s="1">
        <v>73241952</v>
      </c>
      <c r="D199" s="1">
        <v>73467804</v>
      </c>
      <c r="E199" s="1">
        <f t="shared" si="3"/>
        <v>225852</v>
      </c>
      <c r="F199" s="1" t="s">
        <v>86</v>
      </c>
      <c r="G199" s="1">
        <v>8</v>
      </c>
      <c r="H199" s="2" t="s">
        <v>164</v>
      </c>
    </row>
    <row r="200" spans="1:8">
      <c r="A200" t="s">
        <v>501</v>
      </c>
      <c r="B200" s="1" t="s">
        <v>6</v>
      </c>
      <c r="C200" s="1">
        <v>73548825</v>
      </c>
      <c r="D200" s="1">
        <v>73569164</v>
      </c>
      <c r="E200" s="1">
        <f t="shared" si="3"/>
        <v>20339</v>
      </c>
      <c r="F200" s="1" t="s">
        <v>7</v>
      </c>
      <c r="G200" s="1">
        <v>1</v>
      </c>
      <c r="H200" s="2" t="s">
        <v>15</v>
      </c>
    </row>
    <row r="201" spans="1:8">
      <c r="A201" t="s">
        <v>502</v>
      </c>
      <c r="B201" s="1" t="s">
        <v>6</v>
      </c>
      <c r="C201" s="1">
        <v>73588400</v>
      </c>
      <c r="D201" s="1">
        <v>73622453</v>
      </c>
      <c r="E201" s="1">
        <f t="shared" si="3"/>
        <v>34053</v>
      </c>
      <c r="F201" s="1" t="s">
        <v>7</v>
      </c>
      <c r="G201" s="1">
        <v>1</v>
      </c>
      <c r="H201" s="2" t="s">
        <v>15</v>
      </c>
    </row>
    <row r="202" spans="1:8">
      <c r="A202" t="s">
        <v>503</v>
      </c>
      <c r="B202" s="1" t="s">
        <v>6</v>
      </c>
      <c r="C202" s="1">
        <v>73657872</v>
      </c>
      <c r="D202" s="1">
        <v>73780496</v>
      </c>
      <c r="E202" s="1">
        <f t="shared" si="3"/>
        <v>122624</v>
      </c>
      <c r="F202" s="1" t="s">
        <v>7</v>
      </c>
      <c r="G202" s="1">
        <v>5</v>
      </c>
      <c r="H202" s="2" t="s">
        <v>60</v>
      </c>
    </row>
    <row r="203" spans="1:8">
      <c r="A203" t="s">
        <v>504</v>
      </c>
      <c r="B203" s="1" t="s">
        <v>6</v>
      </c>
      <c r="C203" s="1">
        <v>73874901</v>
      </c>
      <c r="D203" s="1">
        <v>73896575</v>
      </c>
      <c r="E203" s="1">
        <f t="shared" si="3"/>
        <v>21674</v>
      </c>
      <c r="F203" s="1" t="s">
        <v>7</v>
      </c>
      <c r="G203" s="1">
        <v>1</v>
      </c>
      <c r="H203" s="2" t="s">
        <v>11</v>
      </c>
    </row>
    <row r="204" spans="1:8">
      <c r="A204" t="s">
        <v>505</v>
      </c>
      <c r="B204" s="1" t="s">
        <v>6</v>
      </c>
      <c r="C204" s="1">
        <v>74014204</v>
      </c>
      <c r="D204" s="1">
        <v>74213674</v>
      </c>
      <c r="E204" s="1">
        <f t="shared" si="3"/>
        <v>199470</v>
      </c>
      <c r="F204" s="1" t="s">
        <v>7</v>
      </c>
      <c r="G204" s="1">
        <v>1</v>
      </c>
      <c r="H204" s="2" t="s">
        <v>10</v>
      </c>
    </row>
    <row r="205" spans="1:8">
      <c r="A205" t="s">
        <v>506</v>
      </c>
      <c r="B205" s="1" t="s">
        <v>6</v>
      </c>
      <c r="C205" s="1">
        <v>74421492</v>
      </c>
      <c r="D205" s="1">
        <v>74445385</v>
      </c>
      <c r="E205" s="1">
        <f t="shared" si="3"/>
        <v>23893</v>
      </c>
      <c r="F205" s="1" t="s">
        <v>7</v>
      </c>
      <c r="G205" s="1">
        <v>1</v>
      </c>
      <c r="H205" s="2" t="s">
        <v>11</v>
      </c>
    </row>
    <row r="206" spans="1:8">
      <c r="A206" t="s">
        <v>507</v>
      </c>
      <c r="B206" s="1" t="s">
        <v>6</v>
      </c>
      <c r="C206" s="1">
        <v>74635256</v>
      </c>
      <c r="D206" s="1">
        <v>75019719</v>
      </c>
      <c r="E206" s="1">
        <f t="shared" si="3"/>
        <v>384463</v>
      </c>
      <c r="F206" s="1" t="s">
        <v>46</v>
      </c>
      <c r="G206" s="1">
        <v>16</v>
      </c>
      <c r="H206" s="2" t="s">
        <v>76</v>
      </c>
    </row>
    <row r="207" spans="1:8">
      <c r="A207" t="s">
        <v>508</v>
      </c>
      <c r="B207" s="1" t="s">
        <v>6</v>
      </c>
      <c r="C207" s="1">
        <v>75417752</v>
      </c>
      <c r="D207" s="1">
        <v>75544603</v>
      </c>
      <c r="E207" s="1">
        <f t="shared" si="3"/>
        <v>126851</v>
      </c>
      <c r="F207" s="1" t="s">
        <v>9</v>
      </c>
      <c r="G207" s="1">
        <v>1</v>
      </c>
      <c r="H207" s="2" t="s">
        <v>11</v>
      </c>
    </row>
    <row r="208" spans="1:8">
      <c r="A208" t="s">
        <v>509</v>
      </c>
      <c r="B208" s="1" t="s">
        <v>6</v>
      </c>
      <c r="C208" s="1">
        <v>75551320</v>
      </c>
      <c r="D208" s="1">
        <v>75592064</v>
      </c>
      <c r="E208" s="1">
        <f t="shared" si="3"/>
        <v>40744</v>
      </c>
      <c r="F208" s="1" t="s">
        <v>9</v>
      </c>
      <c r="G208" s="1">
        <v>3</v>
      </c>
      <c r="H208" s="2" t="s">
        <v>14</v>
      </c>
    </row>
    <row r="209" spans="1:8">
      <c r="A209" t="s">
        <v>510</v>
      </c>
      <c r="B209" s="1" t="s">
        <v>6</v>
      </c>
      <c r="C209" s="1">
        <v>75983247</v>
      </c>
      <c r="D209" s="1">
        <v>75990079</v>
      </c>
      <c r="E209" s="1">
        <f t="shared" si="3"/>
        <v>6832</v>
      </c>
      <c r="F209" s="1" t="s">
        <v>9</v>
      </c>
      <c r="G209" s="1">
        <v>1</v>
      </c>
      <c r="H209" s="2" t="s">
        <v>14</v>
      </c>
    </row>
    <row r="210" spans="1:8">
      <c r="A210" t="s">
        <v>511</v>
      </c>
      <c r="B210" s="1" t="s">
        <v>6</v>
      </c>
      <c r="C210" s="1">
        <v>76187403</v>
      </c>
      <c r="D210" s="1">
        <v>76263962</v>
      </c>
      <c r="E210" s="1">
        <f t="shared" si="3"/>
        <v>76559</v>
      </c>
      <c r="F210" s="1" t="s">
        <v>7</v>
      </c>
      <c r="G210" s="1">
        <v>1</v>
      </c>
      <c r="H210" s="2" t="s">
        <v>10</v>
      </c>
    </row>
    <row r="211" spans="1:8">
      <c r="A211" t="s">
        <v>512</v>
      </c>
      <c r="B211" s="1" t="s">
        <v>6</v>
      </c>
      <c r="C211" s="1">
        <v>76341364</v>
      </c>
      <c r="D211" s="1">
        <v>76795720</v>
      </c>
      <c r="E211" s="1">
        <f t="shared" si="3"/>
        <v>454356</v>
      </c>
      <c r="F211" s="1" t="s">
        <v>46</v>
      </c>
      <c r="G211" s="1">
        <v>10</v>
      </c>
      <c r="H211" s="2" t="s">
        <v>188</v>
      </c>
    </row>
    <row r="212" spans="1:8">
      <c r="A212" t="s">
        <v>513</v>
      </c>
      <c r="B212" s="1" t="s">
        <v>6</v>
      </c>
      <c r="C212" s="1">
        <v>77110809</v>
      </c>
      <c r="D212" s="1">
        <v>77143910</v>
      </c>
      <c r="E212" s="1">
        <f t="shared" si="3"/>
        <v>33101</v>
      </c>
      <c r="F212" s="1" t="s">
        <v>7</v>
      </c>
      <c r="G212" s="1">
        <v>1</v>
      </c>
      <c r="H212" s="2" t="s">
        <v>11</v>
      </c>
    </row>
    <row r="213" spans="1:8">
      <c r="A213" t="s">
        <v>514</v>
      </c>
      <c r="B213" s="1" t="s">
        <v>6</v>
      </c>
      <c r="C213" s="1">
        <v>77508558</v>
      </c>
      <c r="D213" s="1">
        <v>77540126</v>
      </c>
      <c r="E213" s="1">
        <f t="shared" si="3"/>
        <v>31568</v>
      </c>
      <c r="F213" s="1" t="s">
        <v>9</v>
      </c>
      <c r="G213" s="1">
        <v>1</v>
      </c>
      <c r="H213" s="2" t="s">
        <v>14</v>
      </c>
    </row>
    <row r="214" spans="1:8">
      <c r="A214" t="s">
        <v>515</v>
      </c>
      <c r="B214" s="1" t="s">
        <v>6</v>
      </c>
      <c r="C214" s="1">
        <v>77725492</v>
      </c>
      <c r="D214" s="1">
        <v>77759916</v>
      </c>
      <c r="E214" s="1">
        <f t="shared" si="3"/>
        <v>34424</v>
      </c>
      <c r="F214" s="1" t="s">
        <v>7</v>
      </c>
      <c r="G214" s="1">
        <v>2</v>
      </c>
      <c r="H214" s="2" t="s">
        <v>10</v>
      </c>
    </row>
    <row r="215" spans="1:8">
      <c r="A215" t="s">
        <v>516</v>
      </c>
      <c r="B215" s="1" t="s">
        <v>6</v>
      </c>
      <c r="C215" s="1">
        <v>77873100</v>
      </c>
      <c r="D215" s="1">
        <v>77909418</v>
      </c>
      <c r="E215" s="1">
        <f t="shared" si="3"/>
        <v>36318</v>
      </c>
      <c r="F215" s="1" t="s">
        <v>7</v>
      </c>
      <c r="G215" s="1">
        <v>1</v>
      </c>
      <c r="H215" s="2" t="s">
        <v>11</v>
      </c>
    </row>
    <row r="216" spans="1:8">
      <c r="A216" t="s">
        <v>517</v>
      </c>
      <c r="B216" s="1" t="s">
        <v>6</v>
      </c>
      <c r="C216" s="1">
        <v>78078702</v>
      </c>
      <c r="D216" s="1">
        <v>78417795</v>
      </c>
      <c r="E216" s="1">
        <f t="shared" si="3"/>
        <v>339093</v>
      </c>
      <c r="F216" s="1" t="s">
        <v>7</v>
      </c>
      <c r="G216" s="1">
        <v>4</v>
      </c>
      <c r="H216" s="2" t="s">
        <v>51</v>
      </c>
    </row>
    <row r="217" spans="1:8">
      <c r="A217" t="s">
        <v>518</v>
      </c>
      <c r="B217" s="1" t="s">
        <v>6</v>
      </c>
      <c r="C217" s="1">
        <v>78459928</v>
      </c>
      <c r="D217" s="1">
        <v>78689711</v>
      </c>
      <c r="E217" s="1">
        <f t="shared" si="3"/>
        <v>229783</v>
      </c>
      <c r="F217" s="1" t="s">
        <v>46</v>
      </c>
      <c r="G217" s="1">
        <v>5</v>
      </c>
      <c r="H217" s="2" t="s">
        <v>48</v>
      </c>
    </row>
    <row r="218" spans="1:8">
      <c r="A218" t="s">
        <v>519</v>
      </c>
      <c r="B218" s="1" t="s">
        <v>6</v>
      </c>
      <c r="C218" s="1">
        <v>78856076</v>
      </c>
      <c r="D218" s="1">
        <v>79100209</v>
      </c>
      <c r="E218" s="1">
        <f t="shared" si="3"/>
        <v>244133</v>
      </c>
      <c r="F218" s="1" t="s">
        <v>7</v>
      </c>
      <c r="G218" s="1">
        <v>2</v>
      </c>
      <c r="H218" s="2" t="s">
        <v>44</v>
      </c>
    </row>
    <row r="219" spans="1:8">
      <c r="A219" t="s">
        <v>520</v>
      </c>
      <c r="B219" s="1" t="s">
        <v>6</v>
      </c>
      <c r="C219" s="1">
        <v>79140608</v>
      </c>
      <c r="D219" s="1">
        <v>79399318</v>
      </c>
      <c r="E219" s="1">
        <f t="shared" si="3"/>
        <v>258710</v>
      </c>
      <c r="F219" s="1" t="s">
        <v>46</v>
      </c>
      <c r="G219" s="1">
        <v>4</v>
      </c>
      <c r="H219" s="2" t="s">
        <v>113</v>
      </c>
    </row>
    <row r="220" spans="1:8">
      <c r="A220" t="s">
        <v>521</v>
      </c>
      <c r="B220" s="1" t="s">
        <v>6</v>
      </c>
      <c r="C220" s="1">
        <v>79688690</v>
      </c>
      <c r="D220" s="1">
        <v>79704020</v>
      </c>
      <c r="E220" s="1">
        <f t="shared" si="3"/>
        <v>15330</v>
      </c>
      <c r="F220" s="1" t="s">
        <v>7</v>
      </c>
      <c r="G220" s="1">
        <v>1</v>
      </c>
      <c r="H220" s="2" t="s">
        <v>10</v>
      </c>
    </row>
    <row r="221" spans="1:8">
      <c r="A221" t="s">
        <v>522</v>
      </c>
      <c r="B221" s="1" t="s">
        <v>6</v>
      </c>
      <c r="C221" s="1">
        <v>79780246</v>
      </c>
      <c r="D221" s="1">
        <v>80485528</v>
      </c>
      <c r="E221" s="1">
        <f t="shared" si="3"/>
        <v>705282</v>
      </c>
      <c r="F221" s="1" t="s">
        <v>46</v>
      </c>
      <c r="G221" s="1">
        <v>21</v>
      </c>
      <c r="H221" s="2" t="s">
        <v>51</v>
      </c>
    </row>
    <row r="222" spans="1:8">
      <c r="A222" t="s">
        <v>523</v>
      </c>
      <c r="B222" s="1" t="s">
        <v>6</v>
      </c>
      <c r="C222" s="1">
        <v>80692033</v>
      </c>
      <c r="D222" s="1">
        <v>80701989</v>
      </c>
      <c r="E222" s="1">
        <f t="shared" si="3"/>
        <v>9956</v>
      </c>
      <c r="F222" s="1" t="s">
        <v>7</v>
      </c>
      <c r="G222" s="1">
        <v>1</v>
      </c>
      <c r="H222" s="2" t="s">
        <v>11</v>
      </c>
    </row>
    <row r="223" spans="1:8">
      <c r="A223" t="s">
        <v>524</v>
      </c>
      <c r="B223" s="1" t="s">
        <v>6</v>
      </c>
      <c r="C223" s="1">
        <v>80790493</v>
      </c>
      <c r="D223" s="1">
        <v>81238293</v>
      </c>
      <c r="E223" s="1">
        <f t="shared" si="3"/>
        <v>447800</v>
      </c>
      <c r="F223" s="1" t="s">
        <v>46</v>
      </c>
      <c r="G223" s="1">
        <v>10</v>
      </c>
      <c r="H223" s="2" t="s">
        <v>114</v>
      </c>
    </row>
    <row r="224" spans="1:8">
      <c r="A224" t="s">
        <v>525</v>
      </c>
      <c r="B224" s="1" t="s">
        <v>6</v>
      </c>
      <c r="C224" s="1">
        <v>81249361</v>
      </c>
      <c r="D224" s="1">
        <v>81607382</v>
      </c>
      <c r="E224" s="1">
        <f t="shared" si="3"/>
        <v>358021</v>
      </c>
      <c r="F224" s="1" t="s">
        <v>7</v>
      </c>
      <c r="G224" s="1">
        <v>2</v>
      </c>
      <c r="H224" s="2" t="s">
        <v>51</v>
      </c>
    </row>
    <row r="225" spans="1:8">
      <c r="A225" t="s">
        <v>526</v>
      </c>
      <c r="B225" s="1" t="s">
        <v>6</v>
      </c>
      <c r="C225" s="1">
        <v>81653197</v>
      </c>
      <c r="D225" s="1">
        <v>81724592</v>
      </c>
      <c r="E225" s="1">
        <f t="shared" si="3"/>
        <v>71395</v>
      </c>
      <c r="F225" s="1" t="s">
        <v>7</v>
      </c>
      <c r="G225" s="1">
        <v>4</v>
      </c>
      <c r="H225" s="2" t="s">
        <v>54</v>
      </c>
    </row>
    <row r="226" spans="1:8">
      <c r="A226" t="s">
        <v>527</v>
      </c>
      <c r="B226" s="1" t="s">
        <v>6</v>
      </c>
      <c r="C226" s="1">
        <v>81874014</v>
      </c>
      <c r="D226" s="1">
        <v>82270903</v>
      </c>
      <c r="E226" s="1">
        <f t="shared" si="3"/>
        <v>396889</v>
      </c>
      <c r="F226" s="1" t="s">
        <v>46</v>
      </c>
      <c r="G226" s="1">
        <v>7</v>
      </c>
      <c r="H226" s="2" t="s">
        <v>154</v>
      </c>
    </row>
    <row r="227" spans="1:8">
      <c r="A227" t="s">
        <v>528</v>
      </c>
      <c r="B227" s="1" t="s">
        <v>6</v>
      </c>
      <c r="C227" s="1">
        <v>82390814</v>
      </c>
      <c r="D227" s="1">
        <v>82637235</v>
      </c>
      <c r="E227" s="1">
        <f t="shared" si="3"/>
        <v>246421</v>
      </c>
      <c r="F227" s="1" t="s">
        <v>86</v>
      </c>
      <c r="G227" s="1">
        <v>9</v>
      </c>
      <c r="H227" s="2" t="s">
        <v>119</v>
      </c>
    </row>
    <row r="228" spans="1:8">
      <c r="A228" t="s">
        <v>529</v>
      </c>
      <c r="B228" s="1" t="s">
        <v>6</v>
      </c>
      <c r="C228" s="1">
        <v>82816849</v>
      </c>
      <c r="D228" s="1">
        <v>82850703</v>
      </c>
      <c r="E228" s="1">
        <f t="shared" si="3"/>
        <v>33854</v>
      </c>
      <c r="F228" s="1" t="s">
        <v>9</v>
      </c>
      <c r="G228" s="1">
        <v>1</v>
      </c>
      <c r="H228" s="2" t="s">
        <v>13</v>
      </c>
    </row>
    <row r="229" spans="1:8">
      <c r="A229" t="s">
        <v>530</v>
      </c>
      <c r="B229" s="1" t="s">
        <v>6</v>
      </c>
      <c r="C229" s="1">
        <v>83158466</v>
      </c>
      <c r="D229" s="1">
        <v>83357564</v>
      </c>
      <c r="E229" s="1">
        <f t="shared" si="3"/>
        <v>199098</v>
      </c>
      <c r="F229" s="1" t="s">
        <v>7</v>
      </c>
      <c r="G229" s="1">
        <v>4</v>
      </c>
      <c r="H229" s="2" t="s">
        <v>51</v>
      </c>
    </row>
    <row r="230" spans="1:8">
      <c r="A230" t="s">
        <v>531</v>
      </c>
      <c r="B230" s="1" t="s">
        <v>6</v>
      </c>
      <c r="C230" s="1">
        <v>83391620</v>
      </c>
      <c r="D230" s="1">
        <v>83547595</v>
      </c>
      <c r="E230" s="1">
        <f t="shared" si="3"/>
        <v>155975</v>
      </c>
      <c r="F230" s="1" t="s">
        <v>46</v>
      </c>
      <c r="G230" s="1">
        <v>2</v>
      </c>
      <c r="H230" s="2" t="s">
        <v>51</v>
      </c>
    </row>
    <row r="231" spans="1:8">
      <c r="A231" t="s">
        <v>532</v>
      </c>
      <c r="B231" s="1" t="s">
        <v>6</v>
      </c>
      <c r="C231" s="1">
        <v>83772540</v>
      </c>
      <c r="D231" s="1">
        <v>83789856</v>
      </c>
      <c r="E231" s="1">
        <f t="shared" si="3"/>
        <v>17316</v>
      </c>
      <c r="F231" s="1" t="s">
        <v>7</v>
      </c>
      <c r="G231" s="1">
        <v>3</v>
      </c>
      <c r="H231" s="2" t="s">
        <v>13</v>
      </c>
    </row>
    <row r="232" spans="1:8">
      <c r="A232" t="s">
        <v>533</v>
      </c>
      <c r="B232" s="1" t="s">
        <v>6</v>
      </c>
      <c r="C232" s="1">
        <v>83912917</v>
      </c>
      <c r="D232" s="1">
        <v>83927400</v>
      </c>
      <c r="E232" s="1">
        <f t="shared" si="3"/>
        <v>14483</v>
      </c>
      <c r="F232" s="1" t="s">
        <v>9</v>
      </c>
      <c r="G232" s="1">
        <v>1</v>
      </c>
      <c r="H232" s="2" t="s">
        <v>14</v>
      </c>
    </row>
    <row r="233" spans="1:8">
      <c r="A233" t="s">
        <v>534</v>
      </c>
      <c r="B233" s="1" t="s">
        <v>6</v>
      </c>
      <c r="C233" s="1">
        <v>83952662</v>
      </c>
      <c r="D233" s="1">
        <v>83984779</v>
      </c>
      <c r="E233" s="1">
        <f t="shared" si="3"/>
        <v>32117</v>
      </c>
      <c r="F233" s="1" t="s">
        <v>7</v>
      </c>
      <c r="G233" s="1">
        <v>1</v>
      </c>
      <c r="H233" s="2" t="s">
        <v>11</v>
      </c>
    </row>
    <row r="234" spans="1:8">
      <c r="A234" t="s">
        <v>535</v>
      </c>
      <c r="B234" s="1" t="s">
        <v>6</v>
      </c>
      <c r="C234" s="1">
        <v>84132426</v>
      </c>
      <c r="D234" s="1">
        <v>84152947</v>
      </c>
      <c r="E234" s="1">
        <f t="shared" si="3"/>
        <v>20521</v>
      </c>
      <c r="F234" s="1" t="s">
        <v>7</v>
      </c>
      <c r="G234" s="1">
        <v>1</v>
      </c>
      <c r="H234" s="2" t="s">
        <v>11</v>
      </c>
    </row>
    <row r="235" spans="1:8">
      <c r="A235" t="s">
        <v>536</v>
      </c>
      <c r="B235" s="1" t="s">
        <v>6</v>
      </c>
      <c r="C235" s="1">
        <v>84747579</v>
      </c>
      <c r="D235" s="1">
        <v>84779567</v>
      </c>
      <c r="E235" s="1">
        <f t="shared" si="3"/>
        <v>31988</v>
      </c>
      <c r="F235" s="1" t="s">
        <v>9</v>
      </c>
      <c r="G235" s="1">
        <v>2</v>
      </c>
      <c r="H235" s="2" t="s">
        <v>17</v>
      </c>
    </row>
    <row r="236" spans="1:8">
      <c r="A236" t="s">
        <v>537</v>
      </c>
      <c r="B236" s="1" t="s">
        <v>6</v>
      </c>
      <c r="C236" s="1">
        <v>84874904</v>
      </c>
      <c r="D236" s="1">
        <v>84994735</v>
      </c>
      <c r="E236" s="1">
        <f t="shared" si="3"/>
        <v>119831</v>
      </c>
      <c r="F236" s="1" t="s">
        <v>7</v>
      </c>
      <c r="G236" s="1">
        <v>1</v>
      </c>
      <c r="H236" s="2" t="s">
        <v>10</v>
      </c>
    </row>
    <row r="237" spans="1:8">
      <c r="A237" t="s">
        <v>538</v>
      </c>
      <c r="B237" s="1" t="s">
        <v>6</v>
      </c>
      <c r="C237" s="1">
        <v>85044355</v>
      </c>
      <c r="D237" s="1">
        <v>85067897</v>
      </c>
      <c r="E237" s="1">
        <f t="shared" si="3"/>
        <v>23542</v>
      </c>
      <c r="F237" s="1" t="s">
        <v>9</v>
      </c>
      <c r="G237" s="1">
        <v>1</v>
      </c>
      <c r="H237" s="2" t="s">
        <v>10</v>
      </c>
    </row>
    <row r="238" spans="1:8">
      <c r="A238" t="s">
        <v>539</v>
      </c>
      <c r="B238" s="1" t="s">
        <v>6</v>
      </c>
      <c r="C238" s="1">
        <v>85675108</v>
      </c>
      <c r="D238" s="1">
        <v>85923432</v>
      </c>
      <c r="E238" s="1">
        <f t="shared" si="3"/>
        <v>248324</v>
      </c>
      <c r="F238" s="1" t="s">
        <v>46</v>
      </c>
      <c r="G238" s="1">
        <v>5</v>
      </c>
      <c r="H238" s="2" t="s">
        <v>50</v>
      </c>
    </row>
    <row r="239" spans="1:8">
      <c r="A239" t="s">
        <v>540</v>
      </c>
      <c r="B239" s="1" t="s">
        <v>6</v>
      </c>
      <c r="C239" s="1">
        <v>86099772</v>
      </c>
      <c r="D239" s="1">
        <v>86124574</v>
      </c>
      <c r="E239" s="1">
        <f t="shared" si="3"/>
        <v>24802</v>
      </c>
      <c r="F239" s="1" t="s">
        <v>7</v>
      </c>
      <c r="G239" s="1">
        <v>1</v>
      </c>
      <c r="H239" s="2" t="s">
        <v>11</v>
      </c>
    </row>
    <row r="240" spans="1:8">
      <c r="A240" t="s">
        <v>541</v>
      </c>
      <c r="B240" s="1" t="s">
        <v>6</v>
      </c>
      <c r="C240" s="1">
        <v>86144268</v>
      </c>
      <c r="D240" s="1">
        <v>86153583</v>
      </c>
      <c r="E240" s="1">
        <f t="shared" si="3"/>
        <v>9315</v>
      </c>
      <c r="F240" s="1" t="s">
        <v>9</v>
      </c>
      <c r="G240" s="1">
        <v>2</v>
      </c>
      <c r="H240" s="2" t="s">
        <v>14</v>
      </c>
    </row>
    <row r="241" spans="1:8">
      <c r="A241" t="s">
        <v>542</v>
      </c>
      <c r="B241" s="1" t="s">
        <v>6</v>
      </c>
      <c r="C241" s="1">
        <v>86591816</v>
      </c>
      <c r="D241" s="1">
        <v>90276857</v>
      </c>
      <c r="E241" s="1">
        <f t="shared" si="3"/>
        <v>3685041</v>
      </c>
      <c r="F241" s="1" t="s">
        <v>86</v>
      </c>
      <c r="G241" s="1">
        <v>138</v>
      </c>
      <c r="H241" s="2" t="s">
        <v>302</v>
      </c>
    </row>
    <row r="242" spans="1:8">
      <c r="A242" t="s">
        <v>543</v>
      </c>
      <c r="B242" s="1" t="s">
        <v>6</v>
      </c>
      <c r="C242" s="1">
        <v>90489920</v>
      </c>
      <c r="D242" s="1">
        <v>90556172</v>
      </c>
      <c r="E242" s="1">
        <f t="shared" si="3"/>
        <v>66252</v>
      </c>
      <c r="F242" s="1" t="s">
        <v>7</v>
      </c>
      <c r="G242" s="1">
        <v>2</v>
      </c>
      <c r="H242" s="2" t="s">
        <v>52</v>
      </c>
    </row>
    <row r="243" spans="1:8">
      <c r="A243" t="s">
        <v>544</v>
      </c>
      <c r="B243" s="1" t="s">
        <v>6</v>
      </c>
      <c r="C243" s="1">
        <v>90891436</v>
      </c>
      <c r="D243" s="1">
        <v>90929550</v>
      </c>
      <c r="E243" s="1">
        <f t="shared" si="3"/>
        <v>38114</v>
      </c>
      <c r="F243" s="1" t="s">
        <v>46</v>
      </c>
      <c r="G243" s="1">
        <v>4</v>
      </c>
      <c r="H243" s="2" t="s">
        <v>52</v>
      </c>
    </row>
    <row r="244" spans="1:8">
      <c r="A244" t="s">
        <v>545</v>
      </c>
      <c r="B244" s="1" t="s">
        <v>6</v>
      </c>
      <c r="C244" s="1">
        <v>90956321</v>
      </c>
      <c r="D244" s="1">
        <v>91045199</v>
      </c>
      <c r="E244" s="1">
        <f t="shared" si="3"/>
        <v>88878</v>
      </c>
      <c r="F244" s="1" t="s">
        <v>46</v>
      </c>
      <c r="G244" s="1">
        <v>4</v>
      </c>
      <c r="H244" s="2" t="s">
        <v>78</v>
      </c>
    </row>
    <row r="245" spans="1:8">
      <c r="A245" t="s">
        <v>546</v>
      </c>
      <c r="B245" s="1" t="s">
        <v>6</v>
      </c>
      <c r="C245" s="1">
        <v>91241791</v>
      </c>
      <c r="D245" s="1">
        <v>91424869</v>
      </c>
      <c r="E245" s="1">
        <f t="shared" si="3"/>
        <v>183078</v>
      </c>
      <c r="F245" s="1" t="s">
        <v>46</v>
      </c>
      <c r="G245" s="1">
        <v>15</v>
      </c>
      <c r="H245" s="2" t="s">
        <v>120</v>
      </c>
    </row>
    <row r="246" spans="1:8">
      <c r="A246" t="s">
        <v>547</v>
      </c>
      <c r="B246" s="1" t="s">
        <v>6</v>
      </c>
      <c r="C246" s="1">
        <v>91470213</v>
      </c>
      <c r="D246" s="1">
        <v>91602490</v>
      </c>
      <c r="E246" s="1">
        <f t="shared" si="3"/>
        <v>132277</v>
      </c>
      <c r="F246" s="1" t="s">
        <v>7</v>
      </c>
      <c r="G246" s="1">
        <v>1</v>
      </c>
      <c r="H246" s="2" t="s">
        <v>16</v>
      </c>
    </row>
    <row r="247" spans="1:8">
      <c r="A247" t="s">
        <v>548</v>
      </c>
      <c r="B247" s="1" t="s">
        <v>6</v>
      </c>
      <c r="C247" s="1">
        <v>91605824</v>
      </c>
      <c r="D247" s="1">
        <v>91615623</v>
      </c>
      <c r="E247" s="1">
        <f t="shared" si="3"/>
        <v>9799</v>
      </c>
      <c r="F247" s="1" t="s">
        <v>7</v>
      </c>
      <c r="G247" s="1">
        <v>1</v>
      </c>
      <c r="H247" s="2" t="s">
        <v>12</v>
      </c>
    </row>
    <row r="248" spans="1:8">
      <c r="A248" t="s">
        <v>549</v>
      </c>
      <c r="B248" s="1" t="s">
        <v>6</v>
      </c>
      <c r="C248" s="1">
        <v>91645991</v>
      </c>
      <c r="D248" s="1">
        <v>91696551</v>
      </c>
      <c r="E248" s="1">
        <f t="shared" si="3"/>
        <v>50560</v>
      </c>
      <c r="F248" s="1" t="s">
        <v>7</v>
      </c>
      <c r="G248" s="1">
        <v>1</v>
      </c>
      <c r="H248" s="2" t="s">
        <v>10</v>
      </c>
    </row>
    <row r="249" spans="1:8">
      <c r="A249" t="s">
        <v>550</v>
      </c>
      <c r="B249" s="1" t="s">
        <v>6</v>
      </c>
      <c r="C249" s="1">
        <v>91808429</v>
      </c>
      <c r="D249" s="1">
        <v>91819243</v>
      </c>
      <c r="E249" s="1">
        <f t="shared" si="3"/>
        <v>10814</v>
      </c>
      <c r="F249" s="1" t="s">
        <v>7</v>
      </c>
      <c r="G249" s="1">
        <v>1</v>
      </c>
      <c r="H249" s="2" t="s">
        <v>13</v>
      </c>
    </row>
    <row r="250" spans="1:8">
      <c r="A250" t="s">
        <v>551</v>
      </c>
      <c r="B250" s="1" t="s">
        <v>6</v>
      </c>
      <c r="C250" s="1">
        <v>91823101</v>
      </c>
      <c r="D250" s="1">
        <v>91978426</v>
      </c>
      <c r="E250" s="1">
        <f t="shared" si="3"/>
        <v>155325</v>
      </c>
      <c r="F250" s="1" t="s">
        <v>46</v>
      </c>
      <c r="G250" s="1">
        <v>4</v>
      </c>
      <c r="H250" s="2" t="s">
        <v>66</v>
      </c>
    </row>
    <row r="251" spans="1:8">
      <c r="A251" t="s">
        <v>552</v>
      </c>
      <c r="B251" s="1" t="s">
        <v>6</v>
      </c>
      <c r="C251" s="1">
        <v>92053017</v>
      </c>
      <c r="D251" s="1">
        <v>92115431</v>
      </c>
      <c r="E251" s="1">
        <f t="shared" si="3"/>
        <v>62414</v>
      </c>
      <c r="F251" s="1" t="s">
        <v>9</v>
      </c>
      <c r="G251" s="1">
        <v>1</v>
      </c>
      <c r="H251" s="2" t="s">
        <v>12</v>
      </c>
    </row>
    <row r="252" spans="1:8">
      <c r="A252" t="s">
        <v>553</v>
      </c>
      <c r="B252" s="1" t="s">
        <v>6</v>
      </c>
      <c r="C252" s="1">
        <v>92177394</v>
      </c>
      <c r="D252" s="1">
        <v>93053765</v>
      </c>
      <c r="E252" s="1">
        <f t="shared" si="3"/>
        <v>876371</v>
      </c>
      <c r="F252" s="1" t="s">
        <v>46</v>
      </c>
      <c r="G252" s="1">
        <v>6</v>
      </c>
      <c r="H252" s="2" t="s">
        <v>148</v>
      </c>
    </row>
    <row r="253" spans="1:8">
      <c r="A253" t="s">
        <v>554</v>
      </c>
      <c r="B253" s="1" t="s">
        <v>6</v>
      </c>
      <c r="C253" s="1">
        <v>93174082</v>
      </c>
      <c r="D253" s="1">
        <v>93282065</v>
      </c>
      <c r="E253" s="1">
        <f t="shared" si="3"/>
        <v>107983</v>
      </c>
      <c r="F253" s="1" t="s">
        <v>7</v>
      </c>
      <c r="G253" s="1">
        <v>1</v>
      </c>
      <c r="H253" s="2" t="s">
        <v>8</v>
      </c>
    </row>
    <row r="254" spans="1:8">
      <c r="A254" t="s">
        <v>555</v>
      </c>
      <c r="B254" s="1" t="s">
        <v>6</v>
      </c>
      <c r="C254" s="1">
        <v>93503897</v>
      </c>
      <c r="D254" s="1">
        <v>93550352</v>
      </c>
      <c r="E254" s="1">
        <f t="shared" si="3"/>
        <v>46455</v>
      </c>
      <c r="F254" s="1" t="s">
        <v>9</v>
      </c>
      <c r="G254" s="1">
        <v>1</v>
      </c>
      <c r="H254" s="2" t="s">
        <v>12</v>
      </c>
    </row>
    <row r="255" spans="1:8">
      <c r="A255" t="s">
        <v>556</v>
      </c>
      <c r="B255" s="1" t="s">
        <v>6</v>
      </c>
      <c r="C255" s="1">
        <v>93562026</v>
      </c>
      <c r="D255" s="1">
        <v>93571881</v>
      </c>
      <c r="E255" s="1">
        <f t="shared" si="3"/>
        <v>9855</v>
      </c>
      <c r="F255" s="1" t="s">
        <v>7</v>
      </c>
      <c r="G255" s="1">
        <v>1</v>
      </c>
      <c r="H255" s="2" t="s">
        <v>13</v>
      </c>
    </row>
    <row r="256" spans="1:8">
      <c r="A256" t="s">
        <v>557</v>
      </c>
      <c r="B256" s="1" t="s">
        <v>6</v>
      </c>
      <c r="C256" s="1">
        <v>93841425</v>
      </c>
      <c r="D256" s="1">
        <v>93847144</v>
      </c>
      <c r="E256" s="1">
        <f t="shared" si="3"/>
        <v>5719</v>
      </c>
      <c r="F256" s="1" t="s">
        <v>7</v>
      </c>
      <c r="G256" s="1">
        <v>1</v>
      </c>
      <c r="H256" s="2" t="s">
        <v>13</v>
      </c>
    </row>
    <row r="257" spans="1:8">
      <c r="A257" t="s">
        <v>558</v>
      </c>
      <c r="B257" s="1" t="s">
        <v>6</v>
      </c>
      <c r="C257" s="1">
        <v>93948673</v>
      </c>
      <c r="D257" s="1">
        <v>93961956</v>
      </c>
      <c r="E257" s="1">
        <f t="shared" si="3"/>
        <v>13283</v>
      </c>
      <c r="F257" s="1" t="s">
        <v>9</v>
      </c>
      <c r="G257" s="1">
        <v>3</v>
      </c>
      <c r="H257" s="2" t="s">
        <v>11</v>
      </c>
    </row>
    <row r="258" spans="1:8">
      <c r="A258" t="s">
        <v>559</v>
      </c>
      <c r="B258" s="1" t="s">
        <v>6</v>
      </c>
      <c r="C258" s="1">
        <v>94075459</v>
      </c>
      <c r="D258" s="1">
        <v>94184654</v>
      </c>
      <c r="E258" s="1">
        <f t="shared" ref="E258:E321" si="4">D258-C258</f>
        <v>109195</v>
      </c>
      <c r="F258" s="1" t="s">
        <v>53</v>
      </c>
      <c r="G258" s="1">
        <v>9</v>
      </c>
      <c r="H258" s="2" t="s">
        <v>74</v>
      </c>
    </row>
    <row r="259" spans="1:8">
      <c r="A259" t="s">
        <v>560</v>
      </c>
      <c r="B259" s="1" t="s">
        <v>6</v>
      </c>
      <c r="C259" s="1">
        <v>94236577</v>
      </c>
      <c r="D259" s="1">
        <v>94251637</v>
      </c>
      <c r="E259" s="1">
        <f t="shared" si="4"/>
        <v>15060</v>
      </c>
      <c r="F259" s="1" t="s">
        <v>7</v>
      </c>
      <c r="G259" s="1">
        <v>1</v>
      </c>
      <c r="H259" s="2" t="s">
        <v>10</v>
      </c>
    </row>
    <row r="260" spans="1:8">
      <c r="A260" t="s">
        <v>561</v>
      </c>
      <c r="B260" s="1" t="s">
        <v>6</v>
      </c>
      <c r="C260" s="1">
        <v>94388920</v>
      </c>
      <c r="D260" s="1">
        <v>94412366</v>
      </c>
      <c r="E260" s="1">
        <f t="shared" si="4"/>
        <v>23446</v>
      </c>
      <c r="F260" s="1" t="s">
        <v>46</v>
      </c>
      <c r="G260" s="1">
        <v>6</v>
      </c>
      <c r="H260" s="2" t="s">
        <v>118</v>
      </c>
    </row>
    <row r="261" spans="1:8">
      <c r="A261" t="s">
        <v>562</v>
      </c>
      <c r="B261" s="1" t="s">
        <v>6</v>
      </c>
      <c r="C261" s="1">
        <v>94502187</v>
      </c>
      <c r="D261" s="1">
        <v>94559796</v>
      </c>
      <c r="E261" s="1">
        <f t="shared" si="4"/>
        <v>57609</v>
      </c>
      <c r="F261" s="1" t="s">
        <v>7</v>
      </c>
      <c r="G261" s="1">
        <v>1</v>
      </c>
      <c r="H261" s="2" t="s">
        <v>8</v>
      </c>
    </row>
    <row r="262" spans="1:8">
      <c r="A262" t="s">
        <v>563</v>
      </c>
      <c r="B262" s="1" t="s">
        <v>6</v>
      </c>
      <c r="C262" s="1">
        <v>94780910</v>
      </c>
      <c r="D262" s="1">
        <v>94825861</v>
      </c>
      <c r="E262" s="1">
        <f t="shared" si="4"/>
        <v>44951</v>
      </c>
      <c r="F262" s="1" t="s">
        <v>7</v>
      </c>
      <c r="G262" s="1">
        <v>1</v>
      </c>
      <c r="H262" s="2" t="s">
        <v>11</v>
      </c>
    </row>
    <row r="263" spans="1:8">
      <c r="A263" t="s">
        <v>564</v>
      </c>
      <c r="B263" s="1" t="s">
        <v>6</v>
      </c>
      <c r="C263" s="1">
        <v>94939577</v>
      </c>
      <c r="D263" s="1">
        <v>95020210</v>
      </c>
      <c r="E263" s="1">
        <f t="shared" si="4"/>
        <v>80633</v>
      </c>
      <c r="F263" s="1" t="s">
        <v>9</v>
      </c>
      <c r="G263" s="1">
        <v>1</v>
      </c>
      <c r="H263" s="2" t="s">
        <v>12</v>
      </c>
    </row>
    <row r="264" spans="1:8">
      <c r="A264" t="s">
        <v>565</v>
      </c>
      <c r="B264" s="1" t="s">
        <v>6</v>
      </c>
      <c r="C264" s="1">
        <v>95178226</v>
      </c>
      <c r="D264" s="1">
        <v>95221594</v>
      </c>
      <c r="E264" s="1">
        <f t="shared" si="4"/>
        <v>43368</v>
      </c>
      <c r="F264" s="1" t="s">
        <v>7</v>
      </c>
      <c r="G264" s="1">
        <v>1</v>
      </c>
      <c r="H264" s="2" t="s">
        <v>10</v>
      </c>
    </row>
    <row r="265" spans="1:8">
      <c r="A265" t="s">
        <v>566</v>
      </c>
      <c r="B265" s="1" t="s">
        <v>6</v>
      </c>
      <c r="C265" s="1">
        <v>95442419</v>
      </c>
      <c r="D265" s="1">
        <v>95801592</v>
      </c>
      <c r="E265" s="1">
        <f t="shared" si="4"/>
        <v>359173</v>
      </c>
      <c r="F265" s="1" t="s">
        <v>9</v>
      </c>
      <c r="G265" s="1">
        <v>19</v>
      </c>
      <c r="H265" s="2" t="s">
        <v>79</v>
      </c>
    </row>
    <row r="266" spans="1:8">
      <c r="A266" t="s">
        <v>567</v>
      </c>
      <c r="B266" s="1" t="s">
        <v>6</v>
      </c>
      <c r="C266" s="1">
        <v>95870469</v>
      </c>
      <c r="D266" s="1">
        <v>95877334</v>
      </c>
      <c r="E266" s="1">
        <f t="shared" si="4"/>
        <v>6865</v>
      </c>
      <c r="F266" s="1" t="s">
        <v>9</v>
      </c>
      <c r="G266" s="1">
        <v>1</v>
      </c>
      <c r="H266" s="2" t="s">
        <v>13</v>
      </c>
    </row>
    <row r="267" spans="1:8">
      <c r="A267" t="s">
        <v>568</v>
      </c>
      <c r="B267" s="1" t="s">
        <v>6</v>
      </c>
      <c r="C267" s="1">
        <v>96284282</v>
      </c>
      <c r="D267" s="1">
        <v>96314821</v>
      </c>
      <c r="E267" s="1">
        <f t="shared" si="4"/>
        <v>30539</v>
      </c>
      <c r="F267" s="1" t="s">
        <v>7</v>
      </c>
      <c r="G267" s="1">
        <v>1</v>
      </c>
      <c r="H267" s="2" t="s">
        <v>11</v>
      </c>
    </row>
    <row r="268" spans="1:8">
      <c r="A268" t="s">
        <v>569</v>
      </c>
      <c r="B268" s="1" t="s">
        <v>6</v>
      </c>
      <c r="C268" s="1">
        <v>96713074</v>
      </c>
      <c r="D268" s="1">
        <v>96733821</v>
      </c>
      <c r="E268" s="1">
        <f t="shared" si="4"/>
        <v>20747</v>
      </c>
      <c r="F268" s="1" t="s">
        <v>7</v>
      </c>
      <c r="G268" s="1">
        <v>1</v>
      </c>
      <c r="H268" s="2" t="s">
        <v>11</v>
      </c>
    </row>
    <row r="269" spans="1:8">
      <c r="A269" t="s">
        <v>570</v>
      </c>
      <c r="B269" s="1" t="s">
        <v>6</v>
      </c>
      <c r="C269" s="1">
        <v>96887463</v>
      </c>
      <c r="D269" s="1">
        <v>96908121</v>
      </c>
      <c r="E269" s="1">
        <f t="shared" si="4"/>
        <v>20658</v>
      </c>
      <c r="F269" s="1" t="s">
        <v>9</v>
      </c>
      <c r="G269" s="1">
        <v>3</v>
      </c>
      <c r="H269" s="2" t="s">
        <v>14</v>
      </c>
    </row>
    <row r="270" spans="1:8">
      <c r="A270" t="s">
        <v>571</v>
      </c>
      <c r="B270" s="1" t="s">
        <v>6</v>
      </c>
      <c r="C270" s="1">
        <v>97041221</v>
      </c>
      <c r="D270" s="1">
        <v>97161665</v>
      </c>
      <c r="E270" s="1">
        <f t="shared" si="4"/>
        <v>120444</v>
      </c>
      <c r="F270" s="1" t="s">
        <v>46</v>
      </c>
      <c r="G270" s="1">
        <v>31</v>
      </c>
      <c r="H270" s="2" t="s">
        <v>12</v>
      </c>
    </row>
    <row r="271" spans="1:8">
      <c r="A271" t="s">
        <v>572</v>
      </c>
      <c r="B271" s="1" t="s">
        <v>6</v>
      </c>
      <c r="C271" s="1">
        <v>97563227</v>
      </c>
      <c r="D271" s="1">
        <v>97762623</v>
      </c>
      <c r="E271" s="1">
        <f t="shared" si="4"/>
        <v>199396</v>
      </c>
      <c r="F271" s="1" t="s">
        <v>46</v>
      </c>
      <c r="G271" s="1">
        <v>11</v>
      </c>
      <c r="H271" s="2" t="s">
        <v>132</v>
      </c>
    </row>
    <row r="272" spans="1:8">
      <c r="A272" t="s">
        <v>573</v>
      </c>
      <c r="B272" s="1" t="s">
        <v>6</v>
      </c>
      <c r="C272" s="1">
        <v>98503787</v>
      </c>
      <c r="D272" s="1">
        <v>98520007</v>
      </c>
      <c r="E272" s="1">
        <f t="shared" si="4"/>
        <v>16220</v>
      </c>
      <c r="F272" s="1" t="s">
        <v>7</v>
      </c>
      <c r="G272" s="1">
        <v>1</v>
      </c>
      <c r="H272" s="2" t="s">
        <v>14</v>
      </c>
    </row>
    <row r="273" spans="1:8">
      <c r="A273" t="s">
        <v>574</v>
      </c>
      <c r="B273" s="1" t="s">
        <v>6</v>
      </c>
      <c r="C273" s="1">
        <v>98595996</v>
      </c>
      <c r="D273" s="1">
        <v>98601606</v>
      </c>
      <c r="E273" s="1">
        <f t="shared" si="4"/>
        <v>5610</v>
      </c>
      <c r="F273" s="1" t="s">
        <v>7</v>
      </c>
      <c r="G273" s="1">
        <v>1</v>
      </c>
      <c r="H273" s="2" t="s">
        <v>13</v>
      </c>
    </row>
    <row r="274" spans="1:8">
      <c r="A274" t="s">
        <v>575</v>
      </c>
      <c r="B274" s="1" t="s">
        <v>6</v>
      </c>
      <c r="C274" s="1">
        <v>98616097</v>
      </c>
      <c r="D274" s="1">
        <v>98621166</v>
      </c>
      <c r="E274" s="1">
        <f t="shared" si="4"/>
        <v>5069</v>
      </c>
      <c r="F274" s="1" t="s">
        <v>7</v>
      </c>
      <c r="G274" s="1">
        <v>1</v>
      </c>
      <c r="H274" s="2" t="s">
        <v>11</v>
      </c>
    </row>
    <row r="275" spans="1:8">
      <c r="A275" t="s">
        <v>576</v>
      </c>
      <c r="B275" s="1" t="s">
        <v>6</v>
      </c>
      <c r="C275" s="1">
        <v>98775045</v>
      </c>
      <c r="D275" s="1">
        <v>98986310</v>
      </c>
      <c r="E275" s="1">
        <f t="shared" si="4"/>
        <v>211265</v>
      </c>
      <c r="F275" s="1" t="s">
        <v>7</v>
      </c>
      <c r="G275" s="1">
        <v>1</v>
      </c>
      <c r="H275" s="2" t="s">
        <v>10</v>
      </c>
    </row>
    <row r="276" spans="1:8">
      <c r="A276" t="s">
        <v>577</v>
      </c>
      <c r="B276" s="1" t="s">
        <v>6</v>
      </c>
      <c r="C276" s="1">
        <v>99037041</v>
      </c>
      <c r="D276" s="1">
        <v>99066558</v>
      </c>
      <c r="E276" s="1">
        <f t="shared" si="4"/>
        <v>29517</v>
      </c>
      <c r="F276" s="1" t="s">
        <v>7</v>
      </c>
      <c r="G276" s="1">
        <v>3</v>
      </c>
      <c r="H276" s="2" t="s">
        <v>52</v>
      </c>
    </row>
    <row r="277" spans="1:8">
      <c r="A277" t="s">
        <v>578</v>
      </c>
      <c r="B277" s="1" t="s">
        <v>6</v>
      </c>
      <c r="C277" s="1">
        <v>99130858</v>
      </c>
      <c r="D277" s="1">
        <v>99207173</v>
      </c>
      <c r="E277" s="1">
        <f t="shared" si="4"/>
        <v>76315</v>
      </c>
      <c r="F277" s="1" t="s">
        <v>46</v>
      </c>
      <c r="G277" s="1">
        <v>2</v>
      </c>
      <c r="H277" s="2" t="s">
        <v>47</v>
      </c>
    </row>
    <row r="278" spans="1:8">
      <c r="A278" t="s">
        <v>579</v>
      </c>
      <c r="B278" s="1" t="s">
        <v>6</v>
      </c>
      <c r="C278" s="1">
        <v>99294351</v>
      </c>
      <c r="D278" s="1">
        <v>99307872</v>
      </c>
      <c r="E278" s="1">
        <f t="shared" si="4"/>
        <v>13521</v>
      </c>
      <c r="F278" s="1" t="s">
        <v>7</v>
      </c>
      <c r="G278" s="1">
        <v>1</v>
      </c>
      <c r="H278" s="2" t="s">
        <v>13</v>
      </c>
    </row>
    <row r="279" spans="1:8">
      <c r="A279" t="s">
        <v>580</v>
      </c>
      <c r="B279" s="1" t="s">
        <v>6</v>
      </c>
      <c r="C279" s="1">
        <v>99331734</v>
      </c>
      <c r="D279" s="1">
        <v>99415689</v>
      </c>
      <c r="E279" s="1">
        <f t="shared" si="4"/>
        <v>83955</v>
      </c>
      <c r="F279" s="1" t="s">
        <v>7</v>
      </c>
      <c r="G279" s="1">
        <v>1</v>
      </c>
      <c r="H279" s="2" t="s">
        <v>10</v>
      </c>
    </row>
    <row r="280" spans="1:8">
      <c r="A280" t="s">
        <v>581</v>
      </c>
      <c r="B280" s="1" t="s">
        <v>6</v>
      </c>
      <c r="C280" s="1">
        <v>99609362</v>
      </c>
      <c r="D280" s="1">
        <v>99652400</v>
      </c>
      <c r="E280" s="1">
        <f t="shared" si="4"/>
        <v>43038</v>
      </c>
      <c r="F280" s="1" t="s">
        <v>9</v>
      </c>
      <c r="G280" s="1">
        <v>1</v>
      </c>
      <c r="H280" s="2" t="s">
        <v>14</v>
      </c>
    </row>
    <row r="281" spans="1:8">
      <c r="A281" t="s">
        <v>582</v>
      </c>
      <c r="B281" s="1" t="s">
        <v>6</v>
      </c>
      <c r="C281" s="1">
        <v>99753502</v>
      </c>
      <c r="D281" s="1">
        <v>99909588</v>
      </c>
      <c r="E281" s="1">
        <f t="shared" si="4"/>
        <v>156086</v>
      </c>
      <c r="F281" s="1" t="s">
        <v>7</v>
      </c>
      <c r="G281" s="1">
        <v>3</v>
      </c>
      <c r="H281" s="2" t="s">
        <v>80</v>
      </c>
    </row>
    <row r="282" spans="1:8">
      <c r="A282" t="s">
        <v>583</v>
      </c>
      <c r="B282" s="1" t="s">
        <v>6</v>
      </c>
      <c r="C282" s="1">
        <v>99957859</v>
      </c>
      <c r="D282" s="1">
        <v>99972749</v>
      </c>
      <c r="E282" s="1">
        <f t="shared" si="4"/>
        <v>14890</v>
      </c>
      <c r="F282" s="1" t="s">
        <v>7</v>
      </c>
      <c r="G282" s="1">
        <v>1</v>
      </c>
      <c r="H282" s="2" t="s">
        <v>11</v>
      </c>
    </row>
    <row r="283" spans="1:8">
      <c r="A283" t="s">
        <v>584</v>
      </c>
      <c r="B283" s="1" t="s">
        <v>6</v>
      </c>
      <c r="C283" s="1">
        <v>100039670</v>
      </c>
      <c r="D283" s="1">
        <v>100059250</v>
      </c>
      <c r="E283" s="1">
        <f t="shared" si="4"/>
        <v>19580</v>
      </c>
      <c r="F283" s="1" t="s">
        <v>9</v>
      </c>
      <c r="G283" s="1">
        <v>1</v>
      </c>
      <c r="H283" s="2" t="s">
        <v>17</v>
      </c>
    </row>
    <row r="284" spans="1:8">
      <c r="A284" t="s">
        <v>585</v>
      </c>
      <c r="B284" s="1" t="s">
        <v>6</v>
      </c>
      <c r="C284" s="1">
        <v>100554853</v>
      </c>
      <c r="D284" s="1">
        <v>100569801</v>
      </c>
      <c r="E284" s="1">
        <f t="shared" si="4"/>
        <v>14948</v>
      </c>
      <c r="F284" s="1" t="s">
        <v>7</v>
      </c>
      <c r="G284" s="1">
        <v>1</v>
      </c>
      <c r="H284" s="2" t="s">
        <v>11</v>
      </c>
    </row>
    <row r="285" spans="1:8">
      <c r="A285" t="s">
        <v>586</v>
      </c>
      <c r="B285" s="1" t="s">
        <v>6</v>
      </c>
      <c r="C285" s="1">
        <v>100694291</v>
      </c>
      <c r="D285" s="1">
        <v>100732217</v>
      </c>
      <c r="E285" s="1">
        <f t="shared" si="4"/>
        <v>37926</v>
      </c>
      <c r="F285" s="1" t="s">
        <v>9</v>
      </c>
      <c r="G285" s="1">
        <v>1</v>
      </c>
      <c r="H285" s="2" t="s">
        <v>12</v>
      </c>
    </row>
    <row r="286" spans="1:8">
      <c r="A286" t="s">
        <v>587</v>
      </c>
      <c r="B286" s="1" t="s">
        <v>6</v>
      </c>
      <c r="C286" s="1">
        <v>101084844</v>
      </c>
      <c r="D286" s="1">
        <v>101328362</v>
      </c>
      <c r="E286" s="1">
        <f t="shared" si="4"/>
        <v>243518</v>
      </c>
      <c r="F286" s="1" t="s">
        <v>46</v>
      </c>
      <c r="G286" s="1">
        <v>4</v>
      </c>
      <c r="H286" s="2" t="s">
        <v>52</v>
      </c>
    </row>
    <row r="287" spans="1:8">
      <c r="A287" t="s">
        <v>588</v>
      </c>
      <c r="B287" s="1" t="s">
        <v>6</v>
      </c>
      <c r="C287" s="1">
        <v>101449793</v>
      </c>
      <c r="D287" s="1">
        <v>101505094</v>
      </c>
      <c r="E287" s="1">
        <f t="shared" si="4"/>
        <v>55301</v>
      </c>
      <c r="F287" s="1" t="s">
        <v>7</v>
      </c>
      <c r="G287" s="1">
        <v>1</v>
      </c>
      <c r="H287" s="2" t="s">
        <v>11</v>
      </c>
    </row>
    <row r="288" spans="1:8">
      <c r="A288" t="s">
        <v>589</v>
      </c>
      <c r="B288" s="1" t="s">
        <v>6</v>
      </c>
      <c r="C288" s="1">
        <v>101863110</v>
      </c>
      <c r="D288" s="1">
        <v>101892687</v>
      </c>
      <c r="E288" s="1">
        <f t="shared" si="4"/>
        <v>29577</v>
      </c>
      <c r="F288" s="1" t="s">
        <v>9</v>
      </c>
      <c r="G288" s="1">
        <v>1</v>
      </c>
      <c r="H288" s="2" t="s">
        <v>17</v>
      </c>
    </row>
    <row r="289" spans="1:8">
      <c r="A289" t="s">
        <v>590</v>
      </c>
      <c r="B289" s="1" t="s">
        <v>6</v>
      </c>
      <c r="C289" s="1">
        <v>101968827</v>
      </c>
      <c r="D289" s="1">
        <v>101995440</v>
      </c>
      <c r="E289" s="1">
        <f t="shared" si="4"/>
        <v>26613</v>
      </c>
      <c r="F289" s="1" t="s">
        <v>7</v>
      </c>
      <c r="G289" s="1">
        <v>6</v>
      </c>
      <c r="H289" s="2" t="s">
        <v>11</v>
      </c>
    </row>
    <row r="290" spans="1:8">
      <c r="A290" t="s">
        <v>591</v>
      </c>
      <c r="B290" s="1" t="s">
        <v>6</v>
      </c>
      <c r="C290" s="1">
        <v>102093425</v>
      </c>
      <c r="D290" s="1">
        <v>102123084</v>
      </c>
      <c r="E290" s="1">
        <f t="shared" si="4"/>
        <v>29659</v>
      </c>
      <c r="F290" s="1" t="s">
        <v>7</v>
      </c>
      <c r="G290" s="1">
        <v>1</v>
      </c>
      <c r="H290" s="2" t="s">
        <v>11</v>
      </c>
    </row>
    <row r="291" spans="1:8">
      <c r="A291" t="s">
        <v>592</v>
      </c>
      <c r="B291" s="1" t="s">
        <v>6</v>
      </c>
      <c r="C291" s="1">
        <v>102350128</v>
      </c>
      <c r="D291" s="1">
        <v>102372450</v>
      </c>
      <c r="E291" s="1">
        <f t="shared" si="4"/>
        <v>22322</v>
      </c>
      <c r="F291" s="1" t="s">
        <v>7</v>
      </c>
      <c r="G291" s="1">
        <v>1</v>
      </c>
      <c r="H291" s="2" t="s">
        <v>11</v>
      </c>
    </row>
    <row r="292" spans="1:8">
      <c r="A292" t="s">
        <v>593</v>
      </c>
      <c r="B292" s="1" t="s">
        <v>6</v>
      </c>
      <c r="C292" s="1">
        <v>102404649</v>
      </c>
      <c r="D292" s="1">
        <v>102569817</v>
      </c>
      <c r="E292" s="1">
        <f t="shared" si="4"/>
        <v>165168</v>
      </c>
      <c r="F292" s="1" t="s">
        <v>53</v>
      </c>
      <c r="G292" s="1">
        <v>2</v>
      </c>
      <c r="H292" s="2" t="s">
        <v>16</v>
      </c>
    </row>
    <row r="293" spans="1:8">
      <c r="A293" t="s">
        <v>594</v>
      </c>
      <c r="B293" s="1" t="s">
        <v>6</v>
      </c>
      <c r="C293" s="1">
        <v>102617394</v>
      </c>
      <c r="D293" s="1">
        <v>102921916</v>
      </c>
      <c r="E293" s="1">
        <f t="shared" si="4"/>
        <v>304522</v>
      </c>
      <c r="F293" s="1" t="s">
        <v>9</v>
      </c>
      <c r="G293" s="1">
        <v>1</v>
      </c>
      <c r="H293" s="2" t="s">
        <v>12</v>
      </c>
    </row>
    <row r="294" spans="1:8">
      <c r="A294" t="s">
        <v>595</v>
      </c>
      <c r="B294" s="1" t="s">
        <v>6</v>
      </c>
      <c r="C294" s="1">
        <v>103318363</v>
      </c>
      <c r="D294" s="1">
        <v>103325120</v>
      </c>
      <c r="E294" s="1">
        <f t="shared" si="4"/>
        <v>6757</v>
      </c>
      <c r="F294" s="1" t="s">
        <v>7</v>
      </c>
      <c r="G294" s="1">
        <v>1</v>
      </c>
      <c r="H294" s="2" t="s">
        <v>13</v>
      </c>
    </row>
    <row r="295" spans="1:8">
      <c r="A295" t="s">
        <v>596</v>
      </c>
      <c r="B295" s="1" t="s">
        <v>6</v>
      </c>
      <c r="C295" s="1">
        <v>103441718</v>
      </c>
      <c r="D295" s="1">
        <v>103459795</v>
      </c>
      <c r="E295" s="1">
        <f t="shared" si="4"/>
        <v>18077</v>
      </c>
      <c r="F295" s="1" t="s">
        <v>7</v>
      </c>
      <c r="G295" s="1">
        <v>1</v>
      </c>
      <c r="H295" s="2" t="s">
        <v>11</v>
      </c>
    </row>
    <row r="296" spans="1:8">
      <c r="A296" t="s">
        <v>597</v>
      </c>
      <c r="B296" s="1" t="s">
        <v>6</v>
      </c>
      <c r="C296" s="1">
        <v>103607655</v>
      </c>
      <c r="D296" s="1">
        <v>103630838</v>
      </c>
      <c r="E296" s="1">
        <f t="shared" si="4"/>
        <v>23183</v>
      </c>
      <c r="F296" s="1" t="s">
        <v>7</v>
      </c>
      <c r="G296" s="1">
        <v>1</v>
      </c>
      <c r="H296" s="2" t="s">
        <v>17</v>
      </c>
    </row>
    <row r="297" spans="1:8">
      <c r="A297" t="s">
        <v>598</v>
      </c>
      <c r="B297" s="1" t="s">
        <v>6</v>
      </c>
      <c r="C297" s="1">
        <v>103676163</v>
      </c>
      <c r="D297" s="1">
        <v>103692861</v>
      </c>
      <c r="E297" s="1">
        <f t="shared" si="4"/>
        <v>16698</v>
      </c>
      <c r="F297" s="1" t="s">
        <v>46</v>
      </c>
      <c r="G297" s="1">
        <v>4</v>
      </c>
      <c r="H297" s="2" t="s">
        <v>49</v>
      </c>
    </row>
    <row r="298" spans="1:8">
      <c r="A298" t="s">
        <v>599</v>
      </c>
      <c r="B298" s="1" t="s">
        <v>6</v>
      </c>
      <c r="C298" s="1">
        <v>103770183</v>
      </c>
      <c r="D298" s="1">
        <v>103778457</v>
      </c>
      <c r="E298" s="1">
        <f t="shared" si="4"/>
        <v>8274</v>
      </c>
      <c r="F298" s="1" t="s">
        <v>9</v>
      </c>
      <c r="G298" s="1">
        <v>1</v>
      </c>
      <c r="H298" s="2" t="s">
        <v>15</v>
      </c>
    </row>
    <row r="299" spans="1:8">
      <c r="A299" t="s">
        <v>600</v>
      </c>
      <c r="B299" s="1" t="s">
        <v>6</v>
      </c>
      <c r="C299" s="1">
        <v>103833876</v>
      </c>
      <c r="D299" s="1">
        <v>103961435</v>
      </c>
      <c r="E299" s="1">
        <f t="shared" si="4"/>
        <v>127559</v>
      </c>
      <c r="F299" s="1" t="s">
        <v>7</v>
      </c>
      <c r="G299" s="1">
        <v>3</v>
      </c>
      <c r="H299" s="2" t="s">
        <v>48</v>
      </c>
    </row>
    <row r="300" spans="1:8">
      <c r="A300" t="s">
        <v>601</v>
      </c>
      <c r="B300" s="1" t="s">
        <v>6</v>
      </c>
      <c r="C300" s="1">
        <v>104034182</v>
      </c>
      <c r="D300" s="1">
        <v>104170483</v>
      </c>
      <c r="E300" s="1">
        <f t="shared" si="4"/>
        <v>136301</v>
      </c>
      <c r="F300" s="1" t="s">
        <v>7</v>
      </c>
      <c r="G300" s="1">
        <v>1</v>
      </c>
      <c r="H300" s="2" t="s">
        <v>10</v>
      </c>
    </row>
    <row r="301" spans="1:8">
      <c r="A301" t="s">
        <v>602</v>
      </c>
      <c r="B301" s="1" t="s">
        <v>6</v>
      </c>
      <c r="C301" s="1">
        <v>104224631</v>
      </c>
      <c r="D301" s="1">
        <v>104242311</v>
      </c>
      <c r="E301" s="1">
        <f t="shared" si="4"/>
        <v>17680</v>
      </c>
      <c r="F301" s="1" t="s">
        <v>7</v>
      </c>
      <c r="G301" s="1">
        <v>1</v>
      </c>
      <c r="H301" s="2" t="s">
        <v>11</v>
      </c>
    </row>
    <row r="302" spans="1:8">
      <c r="A302" t="s">
        <v>603</v>
      </c>
      <c r="B302" s="1" t="s">
        <v>6</v>
      </c>
      <c r="C302" s="1">
        <v>104684900</v>
      </c>
      <c r="D302" s="1">
        <v>104697743</v>
      </c>
      <c r="E302" s="1">
        <f t="shared" si="4"/>
        <v>12843</v>
      </c>
      <c r="F302" s="1" t="s">
        <v>7</v>
      </c>
      <c r="G302" s="1">
        <v>1</v>
      </c>
      <c r="H302" s="2" t="s">
        <v>11</v>
      </c>
    </row>
    <row r="303" spans="1:8">
      <c r="A303" t="s">
        <v>604</v>
      </c>
      <c r="B303" s="1" t="s">
        <v>6</v>
      </c>
      <c r="C303" s="1">
        <v>104740015</v>
      </c>
      <c r="D303" s="1">
        <v>105158215</v>
      </c>
      <c r="E303" s="1">
        <f t="shared" si="4"/>
        <v>418200</v>
      </c>
      <c r="F303" s="1" t="s">
        <v>46</v>
      </c>
      <c r="G303" s="1">
        <v>4</v>
      </c>
      <c r="H303" s="2" t="s">
        <v>50</v>
      </c>
    </row>
    <row r="304" spans="1:8">
      <c r="A304" t="s">
        <v>605</v>
      </c>
      <c r="B304" s="1" t="s">
        <v>6</v>
      </c>
      <c r="C304" s="1">
        <v>105198841</v>
      </c>
      <c r="D304" s="1">
        <v>105784291</v>
      </c>
      <c r="E304" s="1">
        <f t="shared" si="4"/>
        <v>585450</v>
      </c>
      <c r="F304" s="1" t="s">
        <v>46</v>
      </c>
      <c r="G304" s="1">
        <v>26</v>
      </c>
      <c r="H304" s="2" t="s">
        <v>165</v>
      </c>
    </row>
    <row r="305" spans="1:8">
      <c r="A305" t="s">
        <v>606</v>
      </c>
      <c r="B305" s="1" t="s">
        <v>6</v>
      </c>
      <c r="C305" s="1">
        <v>105804673</v>
      </c>
      <c r="D305" s="1">
        <v>105812324</v>
      </c>
      <c r="E305" s="1">
        <f t="shared" si="4"/>
        <v>7651</v>
      </c>
      <c r="F305" s="1" t="s">
        <v>7</v>
      </c>
      <c r="G305" s="1">
        <v>1</v>
      </c>
      <c r="H305" s="2" t="s">
        <v>13</v>
      </c>
    </row>
    <row r="306" spans="1:8">
      <c r="A306" t="s">
        <v>607</v>
      </c>
      <c r="B306" s="1" t="s">
        <v>6</v>
      </c>
      <c r="C306" s="1">
        <v>105892441</v>
      </c>
      <c r="D306" s="1">
        <v>106444784</v>
      </c>
      <c r="E306" s="1">
        <f t="shared" si="4"/>
        <v>552343</v>
      </c>
      <c r="F306" s="1" t="s">
        <v>46</v>
      </c>
      <c r="G306" s="1">
        <v>3</v>
      </c>
      <c r="H306" s="2" t="s">
        <v>48</v>
      </c>
    </row>
    <row r="307" spans="1:8">
      <c r="A307" t="s">
        <v>608</v>
      </c>
      <c r="B307" s="1" t="s">
        <v>6</v>
      </c>
      <c r="C307" s="1">
        <v>106933428</v>
      </c>
      <c r="D307" s="1">
        <v>107123059</v>
      </c>
      <c r="E307" s="1">
        <f t="shared" si="4"/>
        <v>189631</v>
      </c>
      <c r="F307" s="1" t="s">
        <v>9</v>
      </c>
      <c r="G307" s="1">
        <v>1</v>
      </c>
      <c r="H307" s="2" t="s">
        <v>10</v>
      </c>
    </row>
    <row r="308" spans="1:8">
      <c r="A308" t="s">
        <v>609</v>
      </c>
      <c r="B308" s="1" t="s">
        <v>6</v>
      </c>
      <c r="C308" s="1">
        <v>107251799</v>
      </c>
      <c r="D308" s="1">
        <v>107499605</v>
      </c>
      <c r="E308" s="1">
        <f t="shared" si="4"/>
        <v>247806</v>
      </c>
      <c r="F308" s="1" t="s">
        <v>46</v>
      </c>
      <c r="G308" s="1">
        <v>5</v>
      </c>
      <c r="H308" s="2" t="s">
        <v>134</v>
      </c>
    </row>
    <row r="309" spans="1:8">
      <c r="A309" t="s">
        <v>610</v>
      </c>
      <c r="B309" s="1" t="s">
        <v>6</v>
      </c>
      <c r="C309" s="1">
        <v>107594595</v>
      </c>
      <c r="D309" s="1">
        <v>107612346</v>
      </c>
      <c r="E309" s="1">
        <f t="shared" si="4"/>
        <v>17751</v>
      </c>
      <c r="F309" s="1" t="s">
        <v>9</v>
      </c>
      <c r="G309" s="1">
        <v>4</v>
      </c>
      <c r="H309" s="2" t="s">
        <v>17</v>
      </c>
    </row>
    <row r="310" spans="1:8">
      <c r="A310" t="s">
        <v>611</v>
      </c>
      <c r="B310" s="1" t="s">
        <v>6</v>
      </c>
      <c r="C310" s="1">
        <v>107613369</v>
      </c>
      <c r="D310" s="1">
        <v>107685908</v>
      </c>
      <c r="E310" s="1">
        <f t="shared" si="4"/>
        <v>72539</v>
      </c>
      <c r="F310" s="1" t="s">
        <v>9</v>
      </c>
      <c r="G310" s="1">
        <v>4</v>
      </c>
      <c r="H310" s="2" t="s">
        <v>62</v>
      </c>
    </row>
    <row r="311" spans="1:8">
      <c r="A311" t="s">
        <v>612</v>
      </c>
      <c r="B311" s="1" t="s">
        <v>6</v>
      </c>
      <c r="C311" s="1">
        <v>108325687</v>
      </c>
      <c r="D311" s="1">
        <v>108453957</v>
      </c>
      <c r="E311" s="1">
        <f t="shared" si="4"/>
        <v>128270</v>
      </c>
      <c r="F311" s="1" t="s">
        <v>7</v>
      </c>
      <c r="G311" s="1">
        <v>2</v>
      </c>
      <c r="H311" s="2" t="s">
        <v>50</v>
      </c>
    </row>
    <row r="312" spans="1:8">
      <c r="A312" t="s">
        <v>613</v>
      </c>
      <c r="B312" s="1" t="s">
        <v>6</v>
      </c>
      <c r="C312" s="1">
        <v>108475833</v>
      </c>
      <c r="D312" s="1">
        <v>109535723</v>
      </c>
      <c r="E312" s="1">
        <f t="shared" si="4"/>
        <v>1059890</v>
      </c>
      <c r="F312" s="1" t="s">
        <v>46</v>
      </c>
      <c r="G312" s="1">
        <v>31</v>
      </c>
      <c r="H312" s="2" t="s">
        <v>155</v>
      </c>
    </row>
    <row r="313" spans="1:8">
      <c r="A313" t="s">
        <v>614</v>
      </c>
      <c r="B313" s="1" t="s">
        <v>6</v>
      </c>
      <c r="C313" s="1">
        <v>109549365</v>
      </c>
      <c r="D313" s="1">
        <v>109587764</v>
      </c>
      <c r="E313" s="1">
        <f t="shared" si="4"/>
        <v>38399</v>
      </c>
      <c r="F313" s="1" t="s">
        <v>7</v>
      </c>
      <c r="G313" s="1">
        <v>1</v>
      </c>
      <c r="H313" s="2" t="s">
        <v>8</v>
      </c>
    </row>
    <row r="314" spans="1:8">
      <c r="A314" t="s">
        <v>615</v>
      </c>
      <c r="B314" s="1" t="s">
        <v>6</v>
      </c>
      <c r="C314" s="1">
        <v>109620063</v>
      </c>
      <c r="D314" s="1">
        <v>109680188</v>
      </c>
      <c r="E314" s="1">
        <f t="shared" si="4"/>
        <v>60125</v>
      </c>
      <c r="F314" s="1" t="s">
        <v>9</v>
      </c>
      <c r="G314" s="1">
        <v>11</v>
      </c>
      <c r="H314" s="2" t="s">
        <v>16</v>
      </c>
    </row>
    <row r="315" spans="1:8">
      <c r="A315" t="s">
        <v>616</v>
      </c>
      <c r="B315" s="1" t="s">
        <v>6</v>
      </c>
      <c r="C315" s="1">
        <v>109847098</v>
      </c>
      <c r="D315" s="1">
        <v>109852771</v>
      </c>
      <c r="E315" s="1">
        <f t="shared" si="4"/>
        <v>5673</v>
      </c>
      <c r="F315" s="1" t="s">
        <v>7</v>
      </c>
      <c r="G315" s="1">
        <v>1</v>
      </c>
      <c r="H315" s="2" t="s">
        <v>11</v>
      </c>
    </row>
    <row r="316" spans="1:8">
      <c r="A316" t="s">
        <v>617</v>
      </c>
      <c r="B316" s="1" t="s">
        <v>6</v>
      </c>
      <c r="C316" s="1">
        <v>109986200</v>
      </c>
      <c r="D316" s="1">
        <v>110460918</v>
      </c>
      <c r="E316" s="1">
        <f t="shared" si="4"/>
        <v>474718</v>
      </c>
      <c r="F316" s="1" t="s">
        <v>46</v>
      </c>
      <c r="G316" s="1">
        <v>29</v>
      </c>
      <c r="H316" s="2" t="s">
        <v>183</v>
      </c>
    </row>
    <row r="317" spans="1:8">
      <c r="A317" t="s">
        <v>618</v>
      </c>
      <c r="B317" s="1" t="s">
        <v>6</v>
      </c>
      <c r="C317" s="1">
        <v>110631211</v>
      </c>
      <c r="D317" s="1">
        <v>110811550</v>
      </c>
      <c r="E317" s="1">
        <f t="shared" si="4"/>
        <v>180339</v>
      </c>
      <c r="F317" s="1" t="s">
        <v>46</v>
      </c>
      <c r="G317" s="1">
        <v>10</v>
      </c>
      <c r="H317" s="2" t="s">
        <v>83</v>
      </c>
    </row>
    <row r="318" spans="1:8">
      <c r="A318" t="s">
        <v>619</v>
      </c>
      <c r="B318" s="1" t="s">
        <v>6</v>
      </c>
      <c r="C318" s="1">
        <v>110872813</v>
      </c>
      <c r="D318" s="1">
        <v>110945734</v>
      </c>
      <c r="E318" s="1">
        <f t="shared" si="4"/>
        <v>72921</v>
      </c>
      <c r="F318" s="1" t="s">
        <v>7</v>
      </c>
      <c r="G318" s="1">
        <v>1</v>
      </c>
      <c r="H318" s="2" t="s">
        <v>10</v>
      </c>
    </row>
    <row r="319" spans="1:8">
      <c r="A319" t="s">
        <v>620</v>
      </c>
      <c r="B319" s="1" t="s">
        <v>6</v>
      </c>
      <c r="C319" s="1">
        <v>111046788</v>
      </c>
      <c r="D319" s="1">
        <v>111138567</v>
      </c>
      <c r="E319" s="1">
        <f t="shared" si="4"/>
        <v>91779</v>
      </c>
      <c r="F319" s="1" t="s">
        <v>46</v>
      </c>
      <c r="G319" s="1">
        <v>3</v>
      </c>
      <c r="H319" s="2" t="s">
        <v>10</v>
      </c>
    </row>
    <row r="320" spans="1:8">
      <c r="A320" t="s">
        <v>621</v>
      </c>
      <c r="B320" s="1" t="s">
        <v>6</v>
      </c>
      <c r="C320" s="1">
        <v>111275159</v>
      </c>
      <c r="D320" s="1">
        <v>111298874</v>
      </c>
      <c r="E320" s="1">
        <f t="shared" si="4"/>
        <v>23715</v>
      </c>
      <c r="F320" s="1" t="s">
        <v>7</v>
      </c>
      <c r="G320" s="1">
        <v>1</v>
      </c>
      <c r="H320" s="2" t="s">
        <v>13</v>
      </c>
    </row>
    <row r="321" spans="1:8">
      <c r="A321" t="s">
        <v>622</v>
      </c>
      <c r="B321" s="1" t="s">
        <v>6</v>
      </c>
      <c r="C321" s="1">
        <v>111419824</v>
      </c>
      <c r="D321" s="1">
        <v>111590040</v>
      </c>
      <c r="E321" s="1">
        <f t="shared" si="4"/>
        <v>170216</v>
      </c>
      <c r="F321" s="1" t="s">
        <v>46</v>
      </c>
      <c r="G321" s="1">
        <v>3</v>
      </c>
      <c r="H321" s="2" t="s">
        <v>81</v>
      </c>
    </row>
    <row r="322" spans="1:8">
      <c r="A322" t="s">
        <v>623</v>
      </c>
      <c r="B322" s="1" t="s">
        <v>6</v>
      </c>
      <c r="C322" s="1">
        <v>111707673</v>
      </c>
      <c r="D322" s="1">
        <v>111753655</v>
      </c>
      <c r="E322" s="1">
        <f t="shared" ref="E322:E385" si="5">D322-C322</f>
        <v>45982</v>
      </c>
      <c r="F322" s="1" t="s">
        <v>7</v>
      </c>
      <c r="G322" s="1">
        <v>1</v>
      </c>
      <c r="H322" s="2" t="s">
        <v>10</v>
      </c>
    </row>
    <row r="323" spans="1:8">
      <c r="A323" t="s">
        <v>624</v>
      </c>
      <c r="B323" s="1" t="s">
        <v>6</v>
      </c>
      <c r="C323" s="1">
        <v>111945814</v>
      </c>
      <c r="D323" s="1">
        <v>112282863</v>
      </c>
      <c r="E323" s="1">
        <f t="shared" si="5"/>
        <v>337049</v>
      </c>
      <c r="F323" s="1" t="s">
        <v>46</v>
      </c>
      <c r="G323" s="1">
        <v>8</v>
      </c>
      <c r="H323" s="2" t="s">
        <v>114</v>
      </c>
    </row>
    <row r="324" spans="1:8">
      <c r="A324" t="s">
        <v>625</v>
      </c>
      <c r="B324" s="1" t="s">
        <v>6</v>
      </c>
      <c r="C324" s="1">
        <v>112357611</v>
      </c>
      <c r="D324" s="1">
        <v>112375393</v>
      </c>
      <c r="E324" s="1">
        <f t="shared" si="5"/>
        <v>17782</v>
      </c>
      <c r="F324" s="1" t="s">
        <v>7</v>
      </c>
      <c r="G324" s="1">
        <v>1</v>
      </c>
      <c r="H324" s="2" t="s">
        <v>15</v>
      </c>
    </row>
    <row r="325" spans="1:8">
      <c r="A325" t="s">
        <v>626</v>
      </c>
      <c r="B325" s="1" t="s">
        <v>6</v>
      </c>
      <c r="C325" s="1">
        <v>112788703</v>
      </c>
      <c r="D325" s="1">
        <v>112806488</v>
      </c>
      <c r="E325" s="1">
        <f t="shared" si="5"/>
        <v>17785</v>
      </c>
      <c r="F325" s="1" t="s">
        <v>46</v>
      </c>
      <c r="G325" s="1">
        <v>2</v>
      </c>
      <c r="H325" s="2" t="s">
        <v>49</v>
      </c>
    </row>
    <row r="326" spans="1:8">
      <c r="A326" t="s">
        <v>627</v>
      </c>
      <c r="B326" s="1" t="s">
        <v>6</v>
      </c>
      <c r="C326" s="1">
        <v>112884362</v>
      </c>
      <c r="D326" s="1">
        <v>112892882</v>
      </c>
      <c r="E326" s="1">
        <f t="shared" si="5"/>
        <v>8520</v>
      </c>
      <c r="F326" s="1" t="s">
        <v>75</v>
      </c>
      <c r="G326" s="1">
        <v>4</v>
      </c>
      <c r="H326" s="2" t="s">
        <v>14</v>
      </c>
    </row>
    <row r="327" spans="1:8">
      <c r="A327" t="s">
        <v>628</v>
      </c>
      <c r="B327" s="1" t="s">
        <v>6</v>
      </c>
      <c r="C327" s="1">
        <v>112935970</v>
      </c>
      <c r="D327" s="1">
        <v>112987014</v>
      </c>
      <c r="E327" s="1">
        <f t="shared" si="5"/>
        <v>51044</v>
      </c>
      <c r="F327" s="1" t="s">
        <v>7</v>
      </c>
      <c r="G327" s="1">
        <v>1</v>
      </c>
      <c r="H327" s="2" t="s">
        <v>12</v>
      </c>
    </row>
    <row r="328" spans="1:8">
      <c r="A328" t="s">
        <v>629</v>
      </c>
      <c r="B328" s="1" t="s">
        <v>6</v>
      </c>
      <c r="C328" s="1">
        <v>112996453</v>
      </c>
      <c r="D328" s="1">
        <v>113056866</v>
      </c>
      <c r="E328" s="1">
        <f t="shared" si="5"/>
        <v>60413</v>
      </c>
      <c r="F328" s="1" t="s">
        <v>7</v>
      </c>
      <c r="G328" s="1">
        <v>1</v>
      </c>
      <c r="H328" s="2" t="s">
        <v>10</v>
      </c>
    </row>
    <row r="329" spans="1:8">
      <c r="A329" t="s">
        <v>630</v>
      </c>
      <c r="B329" s="1" t="s">
        <v>6</v>
      </c>
      <c r="C329" s="1">
        <v>113066076</v>
      </c>
      <c r="D329" s="1">
        <v>113105870</v>
      </c>
      <c r="E329" s="1">
        <f t="shared" si="5"/>
        <v>39794</v>
      </c>
      <c r="F329" s="1" t="s">
        <v>46</v>
      </c>
      <c r="G329" s="1">
        <v>2</v>
      </c>
      <c r="H329" s="2" t="s">
        <v>54</v>
      </c>
    </row>
    <row r="330" spans="1:8">
      <c r="A330" t="s">
        <v>631</v>
      </c>
      <c r="B330" s="1" t="s">
        <v>6</v>
      </c>
      <c r="C330" s="1">
        <v>113440304</v>
      </c>
      <c r="D330" s="1">
        <v>113638093</v>
      </c>
      <c r="E330" s="1">
        <f t="shared" si="5"/>
        <v>197789</v>
      </c>
      <c r="F330" s="1" t="s">
        <v>7</v>
      </c>
      <c r="G330" s="1">
        <v>46</v>
      </c>
      <c r="H330" s="2" t="s">
        <v>12</v>
      </c>
    </row>
    <row r="331" spans="1:8">
      <c r="A331" t="s">
        <v>632</v>
      </c>
      <c r="B331" s="1" t="s">
        <v>6</v>
      </c>
      <c r="C331" s="1">
        <v>113714400</v>
      </c>
      <c r="D331" s="1">
        <v>114932486</v>
      </c>
      <c r="E331" s="1">
        <f t="shared" si="5"/>
        <v>1218086</v>
      </c>
      <c r="F331" s="1" t="s">
        <v>86</v>
      </c>
      <c r="G331" s="1">
        <v>9</v>
      </c>
      <c r="H331" s="2" t="s">
        <v>178</v>
      </c>
    </row>
    <row r="332" spans="1:8">
      <c r="A332" t="s">
        <v>633</v>
      </c>
      <c r="B332" s="1" t="s">
        <v>6</v>
      </c>
      <c r="C332" s="1">
        <v>115543226</v>
      </c>
      <c r="D332" s="1">
        <v>115554308</v>
      </c>
      <c r="E332" s="1">
        <f t="shared" si="5"/>
        <v>11082</v>
      </c>
      <c r="F332" s="1" t="s">
        <v>7</v>
      </c>
      <c r="G332" s="1">
        <v>1</v>
      </c>
      <c r="H332" s="2" t="s">
        <v>13</v>
      </c>
    </row>
    <row r="333" spans="1:8">
      <c r="A333" t="s">
        <v>634</v>
      </c>
      <c r="B333" s="1" t="s">
        <v>6</v>
      </c>
      <c r="C333" s="1">
        <v>115670121</v>
      </c>
      <c r="D333" s="1">
        <v>115802237</v>
      </c>
      <c r="E333" s="1">
        <f t="shared" si="5"/>
        <v>132116</v>
      </c>
      <c r="F333" s="1" t="s">
        <v>7</v>
      </c>
      <c r="G333" s="1">
        <v>2</v>
      </c>
      <c r="H333" s="2" t="s">
        <v>10</v>
      </c>
    </row>
    <row r="334" spans="1:8">
      <c r="A334" t="s">
        <v>635</v>
      </c>
      <c r="B334" s="1" t="s">
        <v>6</v>
      </c>
      <c r="C334" s="1">
        <v>116104708</v>
      </c>
      <c r="D334" s="1">
        <v>116111882</v>
      </c>
      <c r="E334" s="1">
        <f t="shared" si="5"/>
        <v>7174</v>
      </c>
      <c r="F334" s="1" t="s">
        <v>7</v>
      </c>
      <c r="G334" s="1">
        <v>1</v>
      </c>
      <c r="H334" s="2" t="s">
        <v>13</v>
      </c>
    </row>
    <row r="335" spans="1:8">
      <c r="A335" t="s">
        <v>636</v>
      </c>
      <c r="B335" s="1" t="s">
        <v>6</v>
      </c>
      <c r="C335" s="1">
        <v>116154336</v>
      </c>
      <c r="D335" s="1">
        <v>116251163</v>
      </c>
      <c r="E335" s="1">
        <f t="shared" si="5"/>
        <v>96827</v>
      </c>
      <c r="F335" s="1" t="s">
        <v>46</v>
      </c>
      <c r="G335" s="1">
        <v>2</v>
      </c>
      <c r="H335" s="2" t="s">
        <v>48</v>
      </c>
    </row>
    <row r="336" spans="1:8">
      <c r="A336" t="s">
        <v>637</v>
      </c>
      <c r="B336" s="1" t="s">
        <v>6</v>
      </c>
      <c r="C336" s="1">
        <v>116659823</v>
      </c>
      <c r="D336" s="1">
        <v>116707510</v>
      </c>
      <c r="E336" s="1">
        <f t="shared" si="5"/>
        <v>47687</v>
      </c>
      <c r="F336" s="1" t="s">
        <v>9</v>
      </c>
      <c r="G336" s="1">
        <v>2</v>
      </c>
      <c r="H336" s="2" t="s">
        <v>14</v>
      </c>
    </row>
    <row r="337" spans="1:8">
      <c r="A337" t="s">
        <v>638</v>
      </c>
      <c r="B337" s="1" t="s">
        <v>6</v>
      </c>
      <c r="C337" s="1">
        <v>117089737</v>
      </c>
      <c r="D337" s="1">
        <v>117099845</v>
      </c>
      <c r="E337" s="1">
        <f t="shared" si="5"/>
        <v>10108</v>
      </c>
      <c r="F337" s="1" t="s">
        <v>7</v>
      </c>
      <c r="G337" s="1">
        <v>1</v>
      </c>
      <c r="H337" s="2" t="s">
        <v>11</v>
      </c>
    </row>
    <row r="338" spans="1:8">
      <c r="A338" t="s">
        <v>639</v>
      </c>
      <c r="B338" s="1" t="s">
        <v>6</v>
      </c>
      <c r="C338" s="1">
        <v>117269146</v>
      </c>
      <c r="D338" s="1">
        <v>117754110</v>
      </c>
      <c r="E338" s="1">
        <f t="shared" si="5"/>
        <v>484964</v>
      </c>
      <c r="F338" s="1" t="s">
        <v>86</v>
      </c>
      <c r="G338" s="1">
        <v>17</v>
      </c>
      <c r="H338" s="2" t="s">
        <v>236</v>
      </c>
    </row>
    <row r="339" spans="1:8">
      <c r="A339" t="s">
        <v>640</v>
      </c>
      <c r="B339" s="1" t="s">
        <v>6</v>
      </c>
      <c r="C339" s="1">
        <v>118067605</v>
      </c>
      <c r="D339" s="1">
        <v>122098142</v>
      </c>
      <c r="E339" s="1">
        <f t="shared" si="5"/>
        <v>4030537</v>
      </c>
      <c r="F339" s="1" t="s">
        <v>86</v>
      </c>
      <c r="G339" s="1">
        <v>156</v>
      </c>
      <c r="H339" s="2" t="s">
        <v>265</v>
      </c>
    </row>
    <row r="340" spans="1:8">
      <c r="A340" t="s">
        <v>641</v>
      </c>
      <c r="B340" s="1" t="s">
        <v>6</v>
      </c>
      <c r="C340" s="1">
        <v>122233337</v>
      </c>
      <c r="D340" s="1">
        <v>122403915</v>
      </c>
      <c r="E340" s="1">
        <f t="shared" si="5"/>
        <v>170578</v>
      </c>
      <c r="F340" s="1" t="s">
        <v>9</v>
      </c>
      <c r="G340" s="1">
        <v>1</v>
      </c>
      <c r="H340" s="2" t="s">
        <v>10</v>
      </c>
    </row>
    <row r="341" spans="1:8">
      <c r="A341" t="s">
        <v>642</v>
      </c>
      <c r="B341" s="1" t="s">
        <v>6</v>
      </c>
      <c r="C341" s="1">
        <v>122465985</v>
      </c>
      <c r="D341" s="1">
        <v>122996024</v>
      </c>
      <c r="E341" s="1">
        <f t="shared" si="5"/>
        <v>530039</v>
      </c>
      <c r="F341" s="1" t="s">
        <v>46</v>
      </c>
      <c r="G341" s="1">
        <v>6</v>
      </c>
      <c r="H341" s="2" t="s">
        <v>149</v>
      </c>
    </row>
    <row r="342" spans="1:8">
      <c r="A342" t="s">
        <v>643</v>
      </c>
      <c r="B342" s="1" t="s">
        <v>6</v>
      </c>
      <c r="C342" s="1">
        <v>123025333</v>
      </c>
      <c r="D342" s="1">
        <v>123072943</v>
      </c>
      <c r="E342" s="1">
        <f t="shared" si="5"/>
        <v>47610</v>
      </c>
      <c r="F342" s="1" t="s">
        <v>9</v>
      </c>
      <c r="G342" s="1">
        <v>1</v>
      </c>
      <c r="H342" s="2" t="s">
        <v>13</v>
      </c>
    </row>
    <row r="343" spans="1:8">
      <c r="A343" t="s">
        <v>644</v>
      </c>
      <c r="B343" s="1" t="s">
        <v>6</v>
      </c>
      <c r="C343" s="1">
        <v>123681644</v>
      </c>
      <c r="D343" s="1">
        <v>123696738</v>
      </c>
      <c r="E343" s="1">
        <f t="shared" si="5"/>
        <v>15094</v>
      </c>
      <c r="F343" s="1" t="s">
        <v>7</v>
      </c>
      <c r="G343" s="1">
        <v>1</v>
      </c>
      <c r="H343" s="2" t="s">
        <v>11</v>
      </c>
    </row>
    <row r="344" spans="1:8">
      <c r="A344" t="s">
        <v>645</v>
      </c>
      <c r="B344" s="1" t="s">
        <v>6</v>
      </c>
      <c r="C344" s="1">
        <v>123900678</v>
      </c>
      <c r="D344" s="1">
        <v>123908135</v>
      </c>
      <c r="E344" s="1">
        <f t="shared" si="5"/>
        <v>7457</v>
      </c>
      <c r="F344" s="1" t="s">
        <v>7</v>
      </c>
      <c r="G344" s="1">
        <v>1</v>
      </c>
      <c r="H344" s="2" t="s">
        <v>13</v>
      </c>
    </row>
    <row r="345" spans="1:8">
      <c r="A345" t="s">
        <v>646</v>
      </c>
      <c r="B345" s="1" t="s">
        <v>6</v>
      </c>
      <c r="C345" s="1">
        <v>123973064</v>
      </c>
      <c r="D345" s="1">
        <v>124895373</v>
      </c>
      <c r="E345" s="1">
        <f t="shared" si="5"/>
        <v>922309</v>
      </c>
      <c r="F345" s="1" t="s">
        <v>86</v>
      </c>
      <c r="G345" s="1">
        <v>20</v>
      </c>
      <c r="H345" s="2" t="s">
        <v>255</v>
      </c>
    </row>
    <row r="346" spans="1:8">
      <c r="A346" t="s">
        <v>647</v>
      </c>
      <c r="B346" s="1" t="s">
        <v>6</v>
      </c>
      <c r="C346" s="1">
        <v>125074311</v>
      </c>
      <c r="D346" s="1">
        <v>125665952</v>
      </c>
      <c r="E346" s="1">
        <f t="shared" si="5"/>
        <v>591641</v>
      </c>
      <c r="F346" s="1" t="s">
        <v>9</v>
      </c>
      <c r="G346" s="1">
        <v>1</v>
      </c>
      <c r="H346" s="2" t="s">
        <v>10</v>
      </c>
    </row>
    <row r="347" spans="1:8">
      <c r="A347" t="s">
        <v>648</v>
      </c>
      <c r="B347" s="1" t="s">
        <v>6</v>
      </c>
      <c r="C347" s="1">
        <v>125725928</v>
      </c>
      <c r="D347" s="1">
        <v>125924609</v>
      </c>
      <c r="E347" s="1">
        <f t="shared" si="5"/>
        <v>198681</v>
      </c>
      <c r="F347" s="1" t="s">
        <v>9</v>
      </c>
      <c r="G347" s="1">
        <v>2</v>
      </c>
      <c r="H347" s="2" t="s">
        <v>12</v>
      </c>
    </row>
    <row r="348" spans="1:8">
      <c r="A348" t="s">
        <v>649</v>
      </c>
      <c r="B348" s="1" t="s">
        <v>6</v>
      </c>
      <c r="C348" s="1">
        <v>126366775</v>
      </c>
      <c r="D348" s="1">
        <v>126384061</v>
      </c>
      <c r="E348" s="1">
        <f t="shared" si="5"/>
        <v>17286</v>
      </c>
      <c r="F348" s="1" t="s">
        <v>7</v>
      </c>
      <c r="G348" s="1">
        <v>1</v>
      </c>
      <c r="H348" s="2" t="s">
        <v>11</v>
      </c>
    </row>
    <row r="349" spans="1:8">
      <c r="A349" t="s">
        <v>650</v>
      </c>
      <c r="B349" s="1" t="s">
        <v>6</v>
      </c>
      <c r="C349" s="1">
        <v>126858289</v>
      </c>
      <c r="D349" s="1">
        <v>126920999</v>
      </c>
      <c r="E349" s="1">
        <f t="shared" si="5"/>
        <v>62710</v>
      </c>
      <c r="F349" s="1" t="s">
        <v>75</v>
      </c>
      <c r="G349" s="1">
        <v>70</v>
      </c>
      <c r="H349" s="2" t="s">
        <v>57</v>
      </c>
    </row>
    <row r="350" spans="1:8">
      <c r="A350" t="s">
        <v>651</v>
      </c>
      <c r="B350" s="1" t="s">
        <v>6</v>
      </c>
      <c r="C350" s="1">
        <v>126938003</v>
      </c>
      <c r="D350" s="1">
        <v>127005178</v>
      </c>
      <c r="E350" s="1">
        <f t="shared" si="5"/>
        <v>67175</v>
      </c>
      <c r="F350" s="1" t="s">
        <v>9</v>
      </c>
      <c r="G350" s="1">
        <v>1</v>
      </c>
      <c r="H350" s="2" t="s">
        <v>12</v>
      </c>
    </row>
    <row r="351" spans="1:8">
      <c r="A351" t="s">
        <v>652</v>
      </c>
      <c r="B351" s="1" t="s">
        <v>6</v>
      </c>
      <c r="C351" s="1">
        <v>127283060</v>
      </c>
      <c r="D351" s="1">
        <v>127304722</v>
      </c>
      <c r="E351" s="1">
        <f t="shared" si="5"/>
        <v>21662</v>
      </c>
      <c r="F351" s="1" t="s">
        <v>7</v>
      </c>
      <c r="G351" s="1">
        <v>1</v>
      </c>
      <c r="H351" s="2" t="s">
        <v>17</v>
      </c>
    </row>
    <row r="352" spans="1:8">
      <c r="A352" t="s">
        <v>653</v>
      </c>
      <c r="B352" s="1" t="s">
        <v>6</v>
      </c>
      <c r="C352" s="1">
        <v>127460045</v>
      </c>
      <c r="D352" s="1">
        <v>128834487</v>
      </c>
      <c r="E352" s="1">
        <f t="shared" si="5"/>
        <v>1374442</v>
      </c>
      <c r="F352" s="1" t="s">
        <v>86</v>
      </c>
      <c r="G352" s="1">
        <v>20</v>
      </c>
      <c r="H352" s="2" t="s">
        <v>244</v>
      </c>
    </row>
    <row r="353" spans="1:8">
      <c r="A353" t="s">
        <v>654</v>
      </c>
      <c r="B353" s="1" t="s">
        <v>6</v>
      </c>
      <c r="C353" s="1">
        <v>128944193</v>
      </c>
      <c r="D353" s="1">
        <v>128974939</v>
      </c>
      <c r="E353" s="1">
        <f t="shared" si="5"/>
        <v>30746</v>
      </c>
      <c r="F353" s="1" t="s">
        <v>7</v>
      </c>
      <c r="G353" s="1">
        <v>1</v>
      </c>
      <c r="H353" s="2" t="s">
        <v>11</v>
      </c>
    </row>
    <row r="354" spans="1:8">
      <c r="A354" t="s">
        <v>655</v>
      </c>
      <c r="B354" s="1" t="s">
        <v>6</v>
      </c>
      <c r="C354" s="1">
        <v>129163266</v>
      </c>
      <c r="D354" s="1">
        <v>129265765</v>
      </c>
      <c r="E354" s="1">
        <f t="shared" si="5"/>
        <v>102499</v>
      </c>
      <c r="F354" s="1" t="s">
        <v>7</v>
      </c>
      <c r="G354" s="1">
        <v>1</v>
      </c>
      <c r="H354" s="2" t="s">
        <v>8</v>
      </c>
    </row>
    <row r="355" spans="1:8">
      <c r="A355" t="s">
        <v>656</v>
      </c>
      <c r="B355" s="1" t="s">
        <v>6</v>
      </c>
      <c r="C355" s="1">
        <v>129341925</v>
      </c>
      <c r="D355" s="1">
        <v>129836447</v>
      </c>
      <c r="E355" s="1">
        <f t="shared" si="5"/>
        <v>494522</v>
      </c>
      <c r="F355" s="1" t="s">
        <v>46</v>
      </c>
      <c r="G355" s="1">
        <v>23</v>
      </c>
      <c r="H355" s="2" t="s">
        <v>198</v>
      </c>
    </row>
    <row r="356" spans="1:8">
      <c r="A356" t="s">
        <v>657</v>
      </c>
      <c r="B356" s="1" t="s">
        <v>6</v>
      </c>
      <c r="C356" s="1">
        <v>129983337</v>
      </c>
      <c r="D356" s="1">
        <v>130172085</v>
      </c>
      <c r="E356" s="1">
        <f t="shared" si="5"/>
        <v>188748</v>
      </c>
      <c r="F356" s="1" t="s">
        <v>18</v>
      </c>
      <c r="G356" s="1">
        <v>1</v>
      </c>
      <c r="H356" s="2" t="s">
        <v>17</v>
      </c>
    </row>
    <row r="357" spans="1:8">
      <c r="A357" t="s">
        <v>658</v>
      </c>
      <c r="B357" s="1" t="s">
        <v>6</v>
      </c>
      <c r="C357" s="1">
        <v>130351250</v>
      </c>
      <c r="D357" s="1">
        <v>130362660</v>
      </c>
      <c r="E357" s="1">
        <f t="shared" si="5"/>
        <v>11410</v>
      </c>
      <c r="F357" s="1" t="s">
        <v>7</v>
      </c>
      <c r="G357" s="1">
        <v>1</v>
      </c>
      <c r="H357" s="2" t="s">
        <v>11</v>
      </c>
    </row>
    <row r="358" spans="1:8">
      <c r="A358" t="s">
        <v>659</v>
      </c>
      <c r="B358" s="1" t="s">
        <v>6</v>
      </c>
      <c r="C358" s="1">
        <v>130445835</v>
      </c>
      <c r="D358" s="1">
        <v>130505718</v>
      </c>
      <c r="E358" s="1">
        <f t="shared" si="5"/>
        <v>59883</v>
      </c>
      <c r="F358" s="1" t="s">
        <v>46</v>
      </c>
      <c r="G358" s="1">
        <v>2</v>
      </c>
      <c r="H358" s="2" t="s">
        <v>55</v>
      </c>
    </row>
    <row r="359" spans="1:8">
      <c r="A359" t="s">
        <v>660</v>
      </c>
      <c r="B359" s="1" t="s">
        <v>6</v>
      </c>
      <c r="C359" s="1">
        <v>131412213</v>
      </c>
      <c r="D359" s="1">
        <v>131655962</v>
      </c>
      <c r="E359" s="1">
        <f t="shared" si="5"/>
        <v>243749</v>
      </c>
      <c r="F359" s="1" t="s">
        <v>46</v>
      </c>
      <c r="G359" s="1">
        <v>3</v>
      </c>
      <c r="H359" s="2" t="s">
        <v>82</v>
      </c>
    </row>
    <row r="360" spans="1:8">
      <c r="A360" t="s">
        <v>661</v>
      </c>
      <c r="B360" s="1" t="s">
        <v>6</v>
      </c>
      <c r="C360" s="1">
        <v>131678855</v>
      </c>
      <c r="D360" s="1">
        <v>131687271</v>
      </c>
      <c r="E360" s="1">
        <f t="shared" si="5"/>
        <v>8416</v>
      </c>
      <c r="F360" s="1" t="s">
        <v>7</v>
      </c>
      <c r="G360" s="1">
        <v>1</v>
      </c>
      <c r="H360" s="2" t="s">
        <v>13</v>
      </c>
    </row>
    <row r="361" spans="1:8">
      <c r="A361" t="s">
        <v>662</v>
      </c>
      <c r="B361" s="1" t="s">
        <v>6</v>
      </c>
      <c r="C361" s="1">
        <v>131710502</v>
      </c>
      <c r="D361" s="1">
        <v>131722386</v>
      </c>
      <c r="E361" s="1">
        <f t="shared" si="5"/>
        <v>11884</v>
      </c>
      <c r="F361" s="1" t="s">
        <v>9</v>
      </c>
      <c r="G361" s="1">
        <v>1</v>
      </c>
      <c r="H361" s="2" t="s">
        <v>13</v>
      </c>
    </row>
    <row r="362" spans="1:8">
      <c r="A362" t="s">
        <v>663</v>
      </c>
      <c r="B362" s="1" t="s">
        <v>6</v>
      </c>
      <c r="C362" s="1">
        <v>131807705</v>
      </c>
      <c r="D362" s="1">
        <v>131920500</v>
      </c>
      <c r="E362" s="1">
        <f t="shared" si="5"/>
        <v>112795</v>
      </c>
      <c r="F362" s="1" t="s">
        <v>7</v>
      </c>
      <c r="G362" s="1">
        <v>1</v>
      </c>
      <c r="H362" s="2" t="s">
        <v>10</v>
      </c>
    </row>
    <row r="363" spans="1:8">
      <c r="A363" t="s">
        <v>664</v>
      </c>
      <c r="B363" s="1" t="s">
        <v>6</v>
      </c>
      <c r="C363" s="1">
        <v>132159281</v>
      </c>
      <c r="D363" s="1">
        <v>132169962</v>
      </c>
      <c r="E363" s="1">
        <f t="shared" si="5"/>
        <v>10681</v>
      </c>
      <c r="F363" s="1" t="s">
        <v>9</v>
      </c>
      <c r="G363" s="1">
        <v>1</v>
      </c>
      <c r="H363" s="2" t="s">
        <v>14</v>
      </c>
    </row>
    <row r="364" spans="1:8">
      <c r="A364" t="s">
        <v>665</v>
      </c>
      <c r="B364" s="1" t="s">
        <v>6</v>
      </c>
      <c r="C364" s="1">
        <v>132437795</v>
      </c>
      <c r="D364" s="1">
        <v>132550616</v>
      </c>
      <c r="E364" s="1">
        <f t="shared" si="5"/>
        <v>112821</v>
      </c>
      <c r="F364" s="1" t="s">
        <v>7</v>
      </c>
      <c r="G364" s="1">
        <v>4</v>
      </c>
      <c r="H364" s="2" t="s">
        <v>114</v>
      </c>
    </row>
    <row r="365" spans="1:8">
      <c r="A365" t="s">
        <v>666</v>
      </c>
      <c r="B365" s="1" t="s">
        <v>6</v>
      </c>
      <c r="C365" s="1">
        <v>132708870</v>
      </c>
      <c r="D365" s="1">
        <v>132766849</v>
      </c>
      <c r="E365" s="1">
        <f t="shared" si="5"/>
        <v>57979</v>
      </c>
      <c r="F365" s="1" t="s">
        <v>7</v>
      </c>
      <c r="G365" s="1">
        <v>1</v>
      </c>
      <c r="H365" s="2" t="s">
        <v>10</v>
      </c>
    </row>
    <row r="366" spans="1:8">
      <c r="A366" t="s">
        <v>667</v>
      </c>
      <c r="B366" s="1" t="s">
        <v>6</v>
      </c>
      <c r="C366" s="1">
        <v>132895812</v>
      </c>
      <c r="D366" s="1">
        <v>133169607</v>
      </c>
      <c r="E366" s="1">
        <f t="shared" si="5"/>
        <v>273795</v>
      </c>
      <c r="F366" s="1" t="s">
        <v>53</v>
      </c>
      <c r="G366" s="1">
        <v>22</v>
      </c>
      <c r="H366" s="2" t="s">
        <v>96</v>
      </c>
    </row>
    <row r="367" spans="1:8">
      <c r="A367" t="s">
        <v>668</v>
      </c>
      <c r="B367" s="1" t="s">
        <v>6</v>
      </c>
      <c r="C367" s="1">
        <v>133215756</v>
      </c>
      <c r="D367" s="1">
        <v>133364673</v>
      </c>
      <c r="E367" s="1">
        <f t="shared" si="5"/>
        <v>148917</v>
      </c>
      <c r="F367" s="1" t="s">
        <v>46</v>
      </c>
      <c r="G367" s="1">
        <v>11</v>
      </c>
      <c r="H367" s="2" t="s">
        <v>197</v>
      </c>
    </row>
    <row r="368" spans="1:8">
      <c r="A368" t="s">
        <v>669</v>
      </c>
      <c r="B368" s="1" t="s">
        <v>6</v>
      </c>
      <c r="C368" s="1">
        <v>133479880</v>
      </c>
      <c r="D368" s="1">
        <v>134427810</v>
      </c>
      <c r="E368" s="1">
        <f t="shared" si="5"/>
        <v>947930</v>
      </c>
      <c r="F368" s="1" t="s">
        <v>86</v>
      </c>
      <c r="G368" s="1">
        <v>15</v>
      </c>
      <c r="H368" s="2" t="s">
        <v>172</v>
      </c>
    </row>
    <row r="369" spans="1:8">
      <c r="A369" t="s">
        <v>670</v>
      </c>
      <c r="B369" s="1" t="s">
        <v>6</v>
      </c>
      <c r="C369" s="1">
        <v>134546598</v>
      </c>
      <c r="D369" s="1">
        <v>134716875</v>
      </c>
      <c r="E369" s="1">
        <f t="shared" si="5"/>
        <v>170277</v>
      </c>
      <c r="F369" s="1" t="s">
        <v>9</v>
      </c>
      <c r="G369" s="1">
        <v>2</v>
      </c>
      <c r="H369" s="2" t="s">
        <v>10</v>
      </c>
    </row>
    <row r="370" spans="1:8">
      <c r="A370" t="s">
        <v>671</v>
      </c>
      <c r="B370" s="1" t="s">
        <v>6</v>
      </c>
      <c r="C370" s="1">
        <v>135107324</v>
      </c>
      <c r="D370" s="1">
        <v>135491137</v>
      </c>
      <c r="E370" s="1">
        <f t="shared" si="5"/>
        <v>383813</v>
      </c>
      <c r="F370" s="1" t="s">
        <v>46</v>
      </c>
      <c r="G370" s="1">
        <v>3</v>
      </c>
      <c r="H370" s="2" t="s">
        <v>10</v>
      </c>
    </row>
    <row r="371" spans="1:8">
      <c r="A371" t="s">
        <v>672</v>
      </c>
      <c r="B371" s="1" t="s">
        <v>6</v>
      </c>
      <c r="C371" s="1">
        <v>135582681</v>
      </c>
      <c r="D371" s="1">
        <v>135608591</v>
      </c>
      <c r="E371" s="1">
        <f t="shared" si="5"/>
        <v>25910</v>
      </c>
      <c r="F371" s="1" t="s">
        <v>7</v>
      </c>
      <c r="G371" s="1">
        <v>1</v>
      </c>
      <c r="H371" s="2" t="s">
        <v>17</v>
      </c>
    </row>
    <row r="372" spans="1:8">
      <c r="A372" t="s">
        <v>673</v>
      </c>
      <c r="B372" s="1" t="s">
        <v>6</v>
      </c>
      <c r="C372" s="1">
        <v>135789800</v>
      </c>
      <c r="D372" s="1">
        <v>135824712</v>
      </c>
      <c r="E372" s="1">
        <f t="shared" si="5"/>
        <v>34912</v>
      </c>
      <c r="F372" s="1" t="s">
        <v>7</v>
      </c>
      <c r="G372" s="1">
        <v>3</v>
      </c>
      <c r="H372" s="2" t="s">
        <v>83</v>
      </c>
    </row>
    <row r="373" spans="1:8">
      <c r="A373" t="s">
        <v>674</v>
      </c>
      <c r="B373" s="1" t="s">
        <v>6</v>
      </c>
      <c r="C373" s="1">
        <v>136150675</v>
      </c>
      <c r="D373" s="1">
        <v>136171154</v>
      </c>
      <c r="E373" s="1">
        <f t="shared" si="5"/>
        <v>20479</v>
      </c>
      <c r="F373" s="1" t="s">
        <v>7</v>
      </c>
      <c r="G373" s="1">
        <v>1</v>
      </c>
      <c r="H373" s="2" t="s">
        <v>8</v>
      </c>
    </row>
    <row r="374" spans="1:8">
      <c r="A374" t="s">
        <v>675</v>
      </c>
      <c r="B374" s="1" t="s">
        <v>6</v>
      </c>
      <c r="C374" s="1">
        <v>136400792</v>
      </c>
      <c r="D374" s="1">
        <v>136806968</v>
      </c>
      <c r="E374" s="1">
        <f t="shared" si="5"/>
        <v>406176</v>
      </c>
      <c r="F374" s="1" t="s">
        <v>46</v>
      </c>
      <c r="G374" s="1">
        <v>4</v>
      </c>
      <c r="H374" s="2" t="s">
        <v>10</v>
      </c>
    </row>
    <row r="375" spans="1:8">
      <c r="A375" t="s">
        <v>676</v>
      </c>
      <c r="B375" s="1" t="s">
        <v>6</v>
      </c>
      <c r="C375" s="1">
        <v>136953887</v>
      </c>
      <c r="D375" s="1">
        <v>136974890</v>
      </c>
      <c r="E375" s="1">
        <f t="shared" si="5"/>
        <v>21003</v>
      </c>
      <c r="F375" s="1" t="s">
        <v>9</v>
      </c>
      <c r="G375" s="1">
        <v>19</v>
      </c>
      <c r="H375" s="2" t="s">
        <v>80</v>
      </c>
    </row>
    <row r="376" spans="1:8">
      <c r="A376" t="s">
        <v>677</v>
      </c>
      <c r="B376" s="1" t="s">
        <v>6</v>
      </c>
      <c r="C376" s="1">
        <v>136989148</v>
      </c>
      <c r="D376" s="1">
        <v>136997377</v>
      </c>
      <c r="E376" s="1">
        <f t="shared" si="5"/>
        <v>8229</v>
      </c>
      <c r="F376" s="1" t="s">
        <v>7</v>
      </c>
      <c r="G376" s="1">
        <v>1</v>
      </c>
      <c r="H376" s="2" t="s">
        <v>11</v>
      </c>
    </row>
    <row r="377" spans="1:8">
      <c r="A377" t="s">
        <v>678</v>
      </c>
      <c r="B377" s="1" t="s">
        <v>6</v>
      </c>
      <c r="C377" s="1">
        <v>137150280</v>
      </c>
      <c r="D377" s="1">
        <v>137304286</v>
      </c>
      <c r="E377" s="1">
        <f t="shared" si="5"/>
        <v>154006</v>
      </c>
      <c r="F377" s="1" t="s">
        <v>46</v>
      </c>
      <c r="G377" s="1">
        <v>5</v>
      </c>
      <c r="H377" s="2" t="s">
        <v>135</v>
      </c>
    </row>
    <row r="378" spans="1:8">
      <c r="A378" t="s">
        <v>679</v>
      </c>
      <c r="B378" s="1" t="s">
        <v>6</v>
      </c>
      <c r="C378" s="1">
        <v>137415826</v>
      </c>
      <c r="D378" s="1">
        <v>137488775</v>
      </c>
      <c r="E378" s="1">
        <f t="shared" si="5"/>
        <v>72949</v>
      </c>
      <c r="F378" s="1" t="s">
        <v>7</v>
      </c>
      <c r="G378" s="1">
        <v>1</v>
      </c>
      <c r="H378" s="2" t="s">
        <v>10</v>
      </c>
    </row>
    <row r="379" spans="1:8">
      <c r="A379" t="s">
        <v>680</v>
      </c>
      <c r="B379" s="1" t="s">
        <v>6</v>
      </c>
      <c r="C379" s="1">
        <v>137683892</v>
      </c>
      <c r="D379" s="1">
        <v>137697461</v>
      </c>
      <c r="E379" s="1">
        <f t="shared" si="5"/>
        <v>13569</v>
      </c>
      <c r="F379" s="1" t="s">
        <v>7</v>
      </c>
      <c r="G379" s="1">
        <v>1</v>
      </c>
      <c r="H379" s="2" t="s">
        <v>17</v>
      </c>
    </row>
    <row r="380" spans="1:8">
      <c r="A380" t="s">
        <v>681</v>
      </c>
      <c r="B380" s="1" t="s">
        <v>6</v>
      </c>
      <c r="C380" s="1">
        <v>137765262</v>
      </c>
      <c r="D380" s="1">
        <v>137775243</v>
      </c>
      <c r="E380" s="1">
        <f t="shared" si="5"/>
        <v>9981</v>
      </c>
      <c r="F380" s="1" t="s">
        <v>7</v>
      </c>
      <c r="G380" s="1">
        <v>2</v>
      </c>
      <c r="H380" s="2" t="s">
        <v>11</v>
      </c>
    </row>
    <row r="381" spans="1:8">
      <c r="A381" t="s">
        <v>682</v>
      </c>
      <c r="B381" s="1" t="s">
        <v>6</v>
      </c>
      <c r="C381" s="1">
        <v>138175410</v>
      </c>
      <c r="D381" s="1">
        <v>138234451</v>
      </c>
      <c r="E381" s="1">
        <f t="shared" si="5"/>
        <v>59041</v>
      </c>
      <c r="F381" s="1" t="s">
        <v>7</v>
      </c>
      <c r="G381" s="1">
        <v>1</v>
      </c>
      <c r="H381" s="2" t="s">
        <v>17</v>
      </c>
    </row>
    <row r="382" spans="1:8">
      <c r="A382" t="s">
        <v>683</v>
      </c>
      <c r="B382" s="1" t="s">
        <v>6</v>
      </c>
      <c r="C382" s="1">
        <v>138304403</v>
      </c>
      <c r="D382" s="1">
        <v>138317041</v>
      </c>
      <c r="E382" s="1">
        <f t="shared" si="5"/>
        <v>12638</v>
      </c>
      <c r="F382" s="1" t="s">
        <v>9</v>
      </c>
      <c r="G382" s="1">
        <v>1</v>
      </c>
      <c r="H382" s="2" t="s">
        <v>15</v>
      </c>
    </row>
    <row r="383" spans="1:8">
      <c r="A383" t="s">
        <v>684</v>
      </c>
      <c r="B383" s="1" t="s">
        <v>6</v>
      </c>
      <c r="C383" s="1">
        <v>138403377</v>
      </c>
      <c r="D383" s="1">
        <v>138565749</v>
      </c>
      <c r="E383" s="1">
        <f t="shared" si="5"/>
        <v>162372</v>
      </c>
      <c r="F383" s="1" t="s">
        <v>46</v>
      </c>
      <c r="G383" s="1">
        <v>7</v>
      </c>
      <c r="H383" s="2" t="s">
        <v>68</v>
      </c>
    </row>
    <row r="384" spans="1:8">
      <c r="A384" t="s">
        <v>685</v>
      </c>
      <c r="B384" s="1" t="s">
        <v>6</v>
      </c>
      <c r="C384" s="1">
        <v>138683713</v>
      </c>
      <c r="D384" s="1">
        <v>138797376</v>
      </c>
      <c r="E384" s="1">
        <f t="shared" si="5"/>
        <v>113663</v>
      </c>
      <c r="F384" s="1" t="s">
        <v>46</v>
      </c>
      <c r="G384" s="1">
        <v>2</v>
      </c>
      <c r="H384" s="2" t="s">
        <v>56</v>
      </c>
    </row>
    <row r="385" spans="1:8">
      <c r="A385" t="s">
        <v>686</v>
      </c>
      <c r="B385" s="1" t="s">
        <v>6</v>
      </c>
      <c r="C385" s="1">
        <v>139022869</v>
      </c>
      <c r="D385" s="1">
        <v>139122690</v>
      </c>
      <c r="E385" s="1">
        <f t="shared" si="5"/>
        <v>99821</v>
      </c>
      <c r="F385" s="1" t="s">
        <v>46</v>
      </c>
      <c r="G385" s="1">
        <v>3</v>
      </c>
      <c r="H385" s="2" t="s">
        <v>12</v>
      </c>
    </row>
    <row r="386" spans="1:8">
      <c r="A386" t="s">
        <v>687</v>
      </c>
      <c r="B386" s="1" t="s">
        <v>6</v>
      </c>
      <c r="C386" s="1">
        <v>139266550</v>
      </c>
      <c r="D386" s="1">
        <v>139417687</v>
      </c>
      <c r="E386" s="1">
        <f t="shared" ref="E386:E449" si="6">D386-C386</f>
        <v>151137</v>
      </c>
      <c r="F386" s="1" t="s">
        <v>46</v>
      </c>
      <c r="G386" s="1">
        <v>16</v>
      </c>
      <c r="H386" s="2" t="s">
        <v>80</v>
      </c>
    </row>
    <row r="387" spans="1:8">
      <c r="A387" t="s">
        <v>688</v>
      </c>
      <c r="B387" s="1" t="s">
        <v>6</v>
      </c>
      <c r="C387" s="1">
        <v>139449875</v>
      </c>
      <c r="D387" s="1">
        <v>139457178</v>
      </c>
      <c r="E387" s="1">
        <f t="shared" si="6"/>
        <v>7303</v>
      </c>
      <c r="F387" s="1" t="s">
        <v>7</v>
      </c>
      <c r="G387" s="1">
        <v>1</v>
      </c>
      <c r="H387" s="2" t="s">
        <v>13</v>
      </c>
    </row>
    <row r="388" spans="1:8">
      <c r="A388" t="s">
        <v>689</v>
      </c>
      <c r="B388" s="1" t="s">
        <v>6</v>
      </c>
      <c r="C388" s="1">
        <v>139493918</v>
      </c>
      <c r="D388" s="1">
        <v>139519792</v>
      </c>
      <c r="E388" s="1">
        <f t="shared" si="6"/>
        <v>25874</v>
      </c>
      <c r="F388" s="1" t="s">
        <v>7</v>
      </c>
      <c r="G388" s="1">
        <v>1</v>
      </c>
      <c r="H388" s="2" t="s">
        <v>11</v>
      </c>
    </row>
    <row r="389" spans="1:8">
      <c r="A389" t="s">
        <v>690</v>
      </c>
      <c r="B389" s="1" t="s">
        <v>6</v>
      </c>
      <c r="C389" s="1">
        <v>139660298</v>
      </c>
      <c r="D389" s="1">
        <v>139664181</v>
      </c>
      <c r="E389" s="1">
        <f t="shared" si="6"/>
        <v>3883</v>
      </c>
      <c r="F389" s="1" t="s">
        <v>7</v>
      </c>
      <c r="G389" s="1">
        <v>1</v>
      </c>
      <c r="H389" s="2" t="s">
        <v>13</v>
      </c>
    </row>
    <row r="390" spans="1:8">
      <c r="A390" t="s">
        <v>691</v>
      </c>
      <c r="B390" s="1" t="s">
        <v>6</v>
      </c>
      <c r="C390" s="1">
        <v>139887540</v>
      </c>
      <c r="D390" s="1">
        <v>139898220</v>
      </c>
      <c r="E390" s="1">
        <f t="shared" si="6"/>
        <v>10680</v>
      </c>
      <c r="F390" s="1" t="s">
        <v>7</v>
      </c>
      <c r="G390" s="1">
        <v>1</v>
      </c>
      <c r="H390" s="2" t="s">
        <v>15</v>
      </c>
    </row>
    <row r="391" spans="1:8">
      <c r="A391" t="s">
        <v>692</v>
      </c>
      <c r="B391" s="1" t="s">
        <v>6</v>
      </c>
      <c r="C391" s="1">
        <v>140054972</v>
      </c>
      <c r="D391" s="1">
        <v>140092404</v>
      </c>
      <c r="E391" s="1">
        <f t="shared" si="6"/>
        <v>37432</v>
      </c>
      <c r="F391" s="1" t="s">
        <v>9</v>
      </c>
      <c r="G391" s="1">
        <v>1</v>
      </c>
      <c r="H391" s="2" t="s">
        <v>8</v>
      </c>
    </row>
    <row r="392" spans="1:8">
      <c r="A392" t="s">
        <v>693</v>
      </c>
      <c r="B392" s="1" t="s">
        <v>6</v>
      </c>
      <c r="C392" s="1">
        <v>140134091</v>
      </c>
      <c r="D392" s="1">
        <v>140138558</v>
      </c>
      <c r="E392" s="1">
        <f t="shared" si="6"/>
        <v>4467</v>
      </c>
      <c r="F392" s="1" t="s">
        <v>9</v>
      </c>
      <c r="G392" s="1">
        <v>1</v>
      </c>
      <c r="H392" s="2" t="s">
        <v>15</v>
      </c>
    </row>
    <row r="393" spans="1:8">
      <c r="A393" t="s">
        <v>694</v>
      </c>
      <c r="B393" s="1" t="s">
        <v>6</v>
      </c>
      <c r="C393" s="1">
        <v>140161370</v>
      </c>
      <c r="D393" s="1">
        <v>140185844</v>
      </c>
      <c r="E393" s="1">
        <f t="shared" si="6"/>
        <v>24474</v>
      </c>
      <c r="F393" s="1" t="s">
        <v>7</v>
      </c>
      <c r="G393" s="1">
        <v>1</v>
      </c>
      <c r="H393" s="2" t="s">
        <v>13</v>
      </c>
    </row>
    <row r="394" spans="1:8">
      <c r="A394" t="s">
        <v>695</v>
      </c>
      <c r="B394" s="1" t="s">
        <v>6</v>
      </c>
      <c r="C394" s="1">
        <v>140654095</v>
      </c>
      <c r="D394" s="1">
        <v>140664366</v>
      </c>
      <c r="E394" s="1">
        <f t="shared" si="6"/>
        <v>10271</v>
      </c>
      <c r="F394" s="1" t="s">
        <v>7</v>
      </c>
      <c r="G394" s="1">
        <v>1</v>
      </c>
      <c r="H394" s="2" t="s">
        <v>11</v>
      </c>
    </row>
    <row r="395" spans="1:8">
      <c r="A395" t="s">
        <v>696</v>
      </c>
      <c r="B395" s="1" t="s">
        <v>6</v>
      </c>
      <c r="C395" s="1">
        <v>140710079</v>
      </c>
      <c r="D395" s="1">
        <v>140716861</v>
      </c>
      <c r="E395" s="1">
        <f t="shared" si="6"/>
        <v>6782</v>
      </c>
      <c r="F395" s="1" t="s">
        <v>7</v>
      </c>
      <c r="G395" s="1">
        <v>1</v>
      </c>
      <c r="H395" s="2" t="s">
        <v>11</v>
      </c>
    </row>
    <row r="396" spans="1:8">
      <c r="A396" t="s">
        <v>697</v>
      </c>
      <c r="B396" s="1" t="s">
        <v>6</v>
      </c>
      <c r="C396" s="1">
        <v>141194006</v>
      </c>
      <c r="D396" s="1">
        <v>141557583</v>
      </c>
      <c r="E396" s="1">
        <f t="shared" si="6"/>
        <v>363577</v>
      </c>
      <c r="F396" s="1" t="s">
        <v>46</v>
      </c>
      <c r="G396" s="1">
        <v>9</v>
      </c>
      <c r="H396" s="2" t="s">
        <v>61</v>
      </c>
    </row>
    <row r="397" spans="1:8">
      <c r="A397" t="s">
        <v>698</v>
      </c>
      <c r="B397" s="1" t="s">
        <v>6</v>
      </c>
      <c r="C397" s="1">
        <v>141566742</v>
      </c>
      <c r="D397" s="1">
        <v>142073027</v>
      </c>
      <c r="E397" s="1">
        <f t="shared" si="6"/>
        <v>506285</v>
      </c>
      <c r="F397" s="1" t="s">
        <v>46</v>
      </c>
      <c r="G397" s="1">
        <v>7</v>
      </c>
      <c r="H397" s="2" t="s">
        <v>155</v>
      </c>
    </row>
    <row r="398" spans="1:8">
      <c r="A398" t="s">
        <v>699</v>
      </c>
      <c r="B398" s="1" t="s">
        <v>6</v>
      </c>
      <c r="C398" s="1">
        <v>142385458</v>
      </c>
      <c r="D398" s="1">
        <v>142473118</v>
      </c>
      <c r="E398" s="1">
        <f t="shared" si="6"/>
        <v>87660</v>
      </c>
      <c r="F398" s="1" t="s">
        <v>7</v>
      </c>
      <c r="G398" s="1">
        <v>1</v>
      </c>
      <c r="H398" s="2" t="s">
        <v>17</v>
      </c>
    </row>
    <row r="399" spans="1:8">
      <c r="A399" t="s">
        <v>700</v>
      </c>
      <c r="B399" s="1" t="s">
        <v>6</v>
      </c>
      <c r="C399" s="1">
        <v>142745800</v>
      </c>
      <c r="D399" s="1">
        <v>142769121</v>
      </c>
      <c r="E399" s="1">
        <f t="shared" si="6"/>
        <v>23321</v>
      </c>
      <c r="F399" s="1" t="s">
        <v>7</v>
      </c>
      <c r="G399" s="1">
        <v>1</v>
      </c>
      <c r="H399" s="2" t="s">
        <v>17</v>
      </c>
    </row>
    <row r="400" spans="1:8">
      <c r="A400" t="s">
        <v>701</v>
      </c>
      <c r="B400" s="1" t="s">
        <v>6</v>
      </c>
      <c r="C400" s="1">
        <v>142964244</v>
      </c>
      <c r="D400" s="1">
        <v>142983251</v>
      </c>
      <c r="E400" s="1">
        <f t="shared" si="6"/>
        <v>19007</v>
      </c>
      <c r="F400" s="1" t="s">
        <v>9</v>
      </c>
      <c r="G400" s="1">
        <v>1</v>
      </c>
      <c r="H400" s="2" t="s">
        <v>14</v>
      </c>
    </row>
    <row r="401" spans="1:8">
      <c r="A401" t="s">
        <v>702</v>
      </c>
      <c r="B401" s="1" t="s">
        <v>6</v>
      </c>
      <c r="C401" s="1">
        <v>143141090</v>
      </c>
      <c r="D401" s="1">
        <v>143147199</v>
      </c>
      <c r="E401" s="1">
        <f t="shared" si="6"/>
        <v>6109</v>
      </c>
      <c r="F401" s="1" t="s">
        <v>7</v>
      </c>
      <c r="G401" s="1">
        <v>1</v>
      </c>
      <c r="H401" s="2" t="s">
        <v>11</v>
      </c>
    </row>
    <row r="402" spans="1:8">
      <c r="A402" t="s">
        <v>703</v>
      </c>
      <c r="B402" s="1" t="s">
        <v>6</v>
      </c>
      <c r="C402" s="1">
        <v>143627466</v>
      </c>
      <c r="D402" s="1">
        <v>143662358</v>
      </c>
      <c r="E402" s="1">
        <f t="shared" si="6"/>
        <v>34892</v>
      </c>
      <c r="F402" s="1" t="s">
        <v>7</v>
      </c>
      <c r="G402" s="1">
        <v>1</v>
      </c>
      <c r="H402" s="2" t="s">
        <v>8</v>
      </c>
    </row>
    <row r="403" spans="1:8">
      <c r="A403" t="s">
        <v>704</v>
      </c>
      <c r="B403" s="1" t="s">
        <v>6</v>
      </c>
      <c r="C403" s="1">
        <v>143680980</v>
      </c>
      <c r="D403" s="1">
        <v>145437682</v>
      </c>
      <c r="E403" s="1">
        <f t="shared" si="6"/>
        <v>1756702</v>
      </c>
      <c r="F403" s="1" t="s">
        <v>86</v>
      </c>
      <c r="G403" s="1">
        <v>47</v>
      </c>
      <c r="H403" s="2" t="s">
        <v>210</v>
      </c>
    </row>
    <row r="404" spans="1:8">
      <c r="A404" t="s">
        <v>705</v>
      </c>
      <c r="B404" s="1" t="s">
        <v>6</v>
      </c>
      <c r="C404" s="1">
        <v>145511028</v>
      </c>
      <c r="D404" s="1">
        <v>145621663</v>
      </c>
      <c r="E404" s="1">
        <f t="shared" si="6"/>
        <v>110635</v>
      </c>
      <c r="F404" s="1" t="s">
        <v>7</v>
      </c>
      <c r="G404" s="1">
        <v>2</v>
      </c>
      <c r="H404" s="2" t="s">
        <v>16</v>
      </c>
    </row>
    <row r="405" spans="1:8">
      <c r="A405" t="s">
        <v>706</v>
      </c>
      <c r="B405" s="1" t="s">
        <v>6</v>
      </c>
      <c r="C405" s="1">
        <v>145809186</v>
      </c>
      <c r="D405" s="1">
        <v>145819534</v>
      </c>
      <c r="E405" s="1">
        <f t="shared" si="6"/>
        <v>10348</v>
      </c>
      <c r="F405" s="1" t="s">
        <v>9</v>
      </c>
      <c r="G405" s="1">
        <v>1</v>
      </c>
      <c r="H405" s="2" t="s">
        <v>13</v>
      </c>
    </row>
    <row r="406" spans="1:8">
      <c r="A406" t="s">
        <v>707</v>
      </c>
      <c r="B406" s="1" t="s">
        <v>6</v>
      </c>
      <c r="C406" s="1">
        <v>145842823</v>
      </c>
      <c r="D406" s="1">
        <v>145872015</v>
      </c>
      <c r="E406" s="1">
        <f t="shared" si="6"/>
        <v>29192</v>
      </c>
      <c r="F406" s="1" t="s">
        <v>7</v>
      </c>
      <c r="G406" s="1">
        <v>2</v>
      </c>
      <c r="H406" s="2" t="s">
        <v>15</v>
      </c>
    </row>
    <row r="407" spans="1:8">
      <c r="A407" t="s">
        <v>708</v>
      </c>
      <c r="B407" s="1" t="s">
        <v>6</v>
      </c>
      <c r="C407" s="1">
        <v>146437115</v>
      </c>
      <c r="D407" s="1">
        <v>146448358</v>
      </c>
      <c r="E407" s="1">
        <f t="shared" si="6"/>
        <v>11243</v>
      </c>
      <c r="F407" s="1" t="s">
        <v>7</v>
      </c>
      <c r="G407" s="1">
        <v>1</v>
      </c>
      <c r="H407" s="2" t="s">
        <v>13</v>
      </c>
    </row>
    <row r="408" spans="1:8">
      <c r="A408" t="s">
        <v>709</v>
      </c>
      <c r="B408" s="1" t="s">
        <v>6</v>
      </c>
      <c r="C408" s="1">
        <v>146614608</v>
      </c>
      <c r="D408" s="1">
        <v>146632876</v>
      </c>
      <c r="E408" s="1">
        <f t="shared" si="6"/>
        <v>18268</v>
      </c>
      <c r="F408" s="1" t="s">
        <v>7</v>
      </c>
      <c r="G408" s="1">
        <v>1</v>
      </c>
      <c r="H408" s="2" t="s">
        <v>10</v>
      </c>
    </row>
    <row r="409" spans="1:8">
      <c r="A409" t="s">
        <v>710</v>
      </c>
      <c r="B409" s="1" t="s">
        <v>6</v>
      </c>
      <c r="C409" s="1">
        <v>146641787</v>
      </c>
      <c r="D409" s="1">
        <v>146679927</v>
      </c>
      <c r="E409" s="1">
        <f t="shared" si="6"/>
        <v>38140</v>
      </c>
      <c r="F409" s="1" t="s">
        <v>9</v>
      </c>
      <c r="G409" s="1">
        <v>1</v>
      </c>
      <c r="H409" s="2" t="s">
        <v>13</v>
      </c>
    </row>
    <row r="410" spans="1:8">
      <c r="A410" t="s">
        <v>711</v>
      </c>
      <c r="B410" s="1" t="s">
        <v>6</v>
      </c>
      <c r="C410" s="1">
        <v>146765448</v>
      </c>
      <c r="D410" s="1">
        <v>146773728</v>
      </c>
      <c r="E410" s="1">
        <f t="shared" si="6"/>
        <v>8280</v>
      </c>
      <c r="F410" s="1" t="s">
        <v>7</v>
      </c>
      <c r="G410" s="1">
        <v>1</v>
      </c>
      <c r="H410" s="2" t="s">
        <v>13</v>
      </c>
    </row>
    <row r="411" spans="1:8">
      <c r="A411" t="s">
        <v>712</v>
      </c>
      <c r="B411" s="1" t="s">
        <v>6</v>
      </c>
      <c r="C411" s="1">
        <v>146823908</v>
      </c>
      <c r="D411" s="1">
        <v>146859234</v>
      </c>
      <c r="E411" s="1">
        <f t="shared" si="6"/>
        <v>35326</v>
      </c>
      <c r="F411" s="1" t="s">
        <v>46</v>
      </c>
      <c r="G411" s="1">
        <v>6</v>
      </c>
      <c r="H411" s="2" t="s">
        <v>55</v>
      </c>
    </row>
    <row r="412" spans="1:8">
      <c r="A412" t="s">
        <v>713</v>
      </c>
      <c r="B412" s="1" t="s">
        <v>6</v>
      </c>
      <c r="C412" s="1">
        <v>147192863</v>
      </c>
      <c r="D412" s="1">
        <v>147412048</v>
      </c>
      <c r="E412" s="1">
        <f t="shared" si="6"/>
        <v>219185</v>
      </c>
      <c r="F412" s="1" t="s">
        <v>46</v>
      </c>
      <c r="G412" s="1">
        <v>6</v>
      </c>
      <c r="H412" s="2" t="s">
        <v>64</v>
      </c>
    </row>
    <row r="413" spans="1:8">
      <c r="A413" t="s">
        <v>714</v>
      </c>
      <c r="B413" s="1" t="s">
        <v>6</v>
      </c>
      <c r="C413" s="1">
        <v>147668194</v>
      </c>
      <c r="D413" s="1">
        <v>147917284</v>
      </c>
      <c r="E413" s="1">
        <f t="shared" si="6"/>
        <v>249090</v>
      </c>
      <c r="F413" s="1" t="s">
        <v>46</v>
      </c>
      <c r="G413" s="1">
        <v>6</v>
      </c>
      <c r="H413" s="2" t="s">
        <v>62</v>
      </c>
    </row>
    <row r="414" spans="1:8">
      <c r="A414" t="s">
        <v>715</v>
      </c>
      <c r="B414" s="1" t="s">
        <v>6</v>
      </c>
      <c r="C414" s="1">
        <v>147989686</v>
      </c>
      <c r="D414" s="1">
        <v>148726959</v>
      </c>
      <c r="E414" s="1">
        <f t="shared" si="6"/>
        <v>737273</v>
      </c>
      <c r="F414" s="1" t="s">
        <v>46</v>
      </c>
      <c r="G414" s="1">
        <v>65</v>
      </c>
      <c r="H414" s="2" t="s">
        <v>297</v>
      </c>
    </row>
    <row r="415" spans="1:8">
      <c r="A415" t="s">
        <v>716</v>
      </c>
      <c r="B415" s="1" t="s">
        <v>6</v>
      </c>
      <c r="C415" s="1">
        <v>148743719</v>
      </c>
      <c r="D415" s="1">
        <v>148820339</v>
      </c>
      <c r="E415" s="1">
        <f t="shared" si="6"/>
        <v>76620</v>
      </c>
      <c r="F415" s="1" t="s">
        <v>7</v>
      </c>
      <c r="G415" s="1">
        <v>3</v>
      </c>
      <c r="H415" s="2" t="s">
        <v>13</v>
      </c>
    </row>
    <row r="416" spans="1:8">
      <c r="A416" t="s">
        <v>717</v>
      </c>
      <c r="B416" s="1" t="s">
        <v>6</v>
      </c>
      <c r="C416" s="1">
        <v>149153785</v>
      </c>
      <c r="D416" s="1">
        <v>149375588</v>
      </c>
      <c r="E416" s="1">
        <f t="shared" si="6"/>
        <v>221803</v>
      </c>
      <c r="F416" s="1" t="s">
        <v>7</v>
      </c>
      <c r="G416" s="1">
        <v>1</v>
      </c>
      <c r="H416" s="2" t="s">
        <v>10</v>
      </c>
    </row>
    <row r="417" spans="1:8">
      <c r="A417" t="s">
        <v>718</v>
      </c>
      <c r="B417" s="1" t="s">
        <v>6</v>
      </c>
      <c r="C417" s="1">
        <v>149409686</v>
      </c>
      <c r="D417" s="1">
        <v>149601475</v>
      </c>
      <c r="E417" s="1">
        <f t="shared" si="6"/>
        <v>191789</v>
      </c>
      <c r="F417" s="1" t="s">
        <v>9</v>
      </c>
      <c r="G417" s="1">
        <v>5</v>
      </c>
      <c r="H417" s="2" t="s">
        <v>13</v>
      </c>
    </row>
    <row r="418" spans="1:8">
      <c r="A418" t="s">
        <v>719</v>
      </c>
      <c r="B418" s="1" t="s">
        <v>6</v>
      </c>
      <c r="C418" s="1">
        <v>150003913</v>
      </c>
      <c r="D418" s="1">
        <v>150025013</v>
      </c>
      <c r="E418" s="1">
        <f t="shared" si="6"/>
        <v>21100</v>
      </c>
      <c r="F418" s="1" t="s">
        <v>7</v>
      </c>
      <c r="G418" s="1">
        <v>1</v>
      </c>
      <c r="H418" s="2" t="s">
        <v>13</v>
      </c>
    </row>
    <row r="419" spans="1:8">
      <c r="A419" t="s">
        <v>720</v>
      </c>
      <c r="B419" s="1" t="s">
        <v>6</v>
      </c>
      <c r="C419" s="1">
        <v>150074120</v>
      </c>
      <c r="D419" s="1">
        <v>150081316</v>
      </c>
      <c r="E419" s="1">
        <f t="shared" si="6"/>
        <v>7196</v>
      </c>
      <c r="F419" s="1" t="s">
        <v>7</v>
      </c>
      <c r="G419" s="1">
        <v>1</v>
      </c>
      <c r="H419" s="2" t="s">
        <v>13</v>
      </c>
    </row>
    <row r="420" spans="1:8">
      <c r="A420" t="s">
        <v>721</v>
      </c>
      <c r="B420" s="1" t="s">
        <v>6</v>
      </c>
      <c r="C420" s="1">
        <v>150443715</v>
      </c>
      <c r="D420" s="1">
        <v>150521879</v>
      </c>
      <c r="E420" s="1">
        <f t="shared" si="6"/>
        <v>78164</v>
      </c>
      <c r="F420" s="1" t="s">
        <v>7</v>
      </c>
      <c r="G420" s="1">
        <v>1</v>
      </c>
      <c r="H420" s="2" t="s">
        <v>10</v>
      </c>
    </row>
    <row r="421" spans="1:8">
      <c r="A421" t="s">
        <v>722</v>
      </c>
      <c r="B421" s="1" t="s">
        <v>6</v>
      </c>
      <c r="C421" s="1">
        <v>150790350</v>
      </c>
      <c r="D421" s="1">
        <v>151475123</v>
      </c>
      <c r="E421" s="1">
        <f t="shared" si="6"/>
        <v>684773</v>
      </c>
      <c r="F421" s="1" t="s">
        <v>46</v>
      </c>
      <c r="G421" s="1">
        <v>22</v>
      </c>
      <c r="H421" s="2" t="s">
        <v>143</v>
      </c>
    </row>
    <row r="422" spans="1:8">
      <c r="A422" t="s">
        <v>723</v>
      </c>
      <c r="B422" s="1" t="s">
        <v>6</v>
      </c>
      <c r="C422" s="1">
        <v>151704837</v>
      </c>
      <c r="D422" s="1">
        <v>152144595</v>
      </c>
      <c r="E422" s="1">
        <f t="shared" si="6"/>
        <v>439758</v>
      </c>
      <c r="F422" s="1" t="s">
        <v>7</v>
      </c>
      <c r="G422" s="1">
        <v>5</v>
      </c>
      <c r="H422" s="2" t="s">
        <v>136</v>
      </c>
    </row>
    <row r="423" spans="1:8">
      <c r="A423" t="s">
        <v>724</v>
      </c>
      <c r="B423" s="1" t="s">
        <v>6</v>
      </c>
      <c r="C423" s="1">
        <v>152320251</v>
      </c>
      <c r="D423" s="1">
        <v>152330415</v>
      </c>
      <c r="E423" s="1">
        <f t="shared" si="6"/>
        <v>10164</v>
      </c>
      <c r="F423" s="1" t="s">
        <v>7</v>
      </c>
      <c r="G423" s="1">
        <v>1</v>
      </c>
      <c r="H423" s="2" t="s">
        <v>13</v>
      </c>
    </row>
    <row r="424" spans="1:8">
      <c r="A424" t="s">
        <v>725</v>
      </c>
      <c r="B424" s="1" t="s">
        <v>6</v>
      </c>
      <c r="C424" s="1">
        <v>152341214</v>
      </c>
      <c r="D424" s="1">
        <v>152442515</v>
      </c>
      <c r="E424" s="1">
        <f t="shared" si="6"/>
        <v>101301</v>
      </c>
      <c r="F424" s="1" t="s">
        <v>7</v>
      </c>
      <c r="G424" s="1">
        <v>1</v>
      </c>
      <c r="H424" s="2" t="s">
        <v>10</v>
      </c>
    </row>
    <row r="425" spans="1:8">
      <c r="A425" t="s">
        <v>726</v>
      </c>
      <c r="B425" s="1" t="s">
        <v>6</v>
      </c>
      <c r="C425" s="1">
        <v>152920847</v>
      </c>
      <c r="D425" s="1">
        <v>153029050</v>
      </c>
      <c r="E425" s="1">
        <f t="shared" si="6"/>
        <v>108203</v>
      </c>
      <c r="F425" s="1" t="s">
        <v>46</v>
      </c>
      <c r="G425" s="1">
        <v>2</v>
      </c>
      <c r="H425" s="2" t="s">
        <v>56</v>
      </c>
    </row>
    <row r="426" spans="1:8">
      <c r="A426" t="s">
        <v>727</v>
      </c>
      <c r="B426" s="1" t="s">
        <v>6</v>
      </c>
      <c r="C426" s="1">
        <v>153217948</v>
      </c>
      <c r="D426" s="1">
        <v>153234511</v>
      </c>
      <c r="E426" s="1">
        <f t="shared" si="6"/>
        <v>16563</v>
      </c>
      <c r="F426" s="1" t="s">
        <v>7</v>
      </c>
      <c r="G426" s="1">
        <v>1</v>
      </c>
      <c r="H426" s="2" t="s">
        <v>13</v>
      </c>
    </row>
    <row r="427" spans="1:8">
      <c r="A427" t="s">
        <v>728</v>
      </c>
      <c r="B427" s="1" t="s">
        <v>6</v>
      </c>
      <c r="C427" s="1">
        <v>153553649</v>
      </c>
      <c r="D427" s="1">
        <v>153684232</v>
      </c>
      <c r="E427" s="1">
        <f t="shared" si="6"/>
        <v>130583</v>
      </c>
      <c r="F427" s="1" t="s">
        <v>7</v>
      </c>
      <c r="G427" s="1">
        <v>1</v>
      </c>
      <c r="H427" s="2" t="s">
        <v>8</v>
      </c>
    </row>
    <row r="428" spans="1:8">
      <c r="A428" t="s">
        <v>729</v>
      </c>
      <c r="B428" s="1" t="s">
        <v>6</v>
      </c>
      <c r="C428" s="1">
        <v>153812004</v>
      </c>
      <c r="D428" s="1">
        <v>154094965</v>
      </c>
      <c r="E428" s="1">
        <f t="shared" si="6"/>
        <v>282961</v>
      </c>
      <c r="F428" s="1" t="s">
        <v>7</v>
      </c>
      <c r="G428" s="1">
        <v>3</v>
      </c>
      <c r="H428" s="2" t="s">
        <v>84</v>
      </c>
    </row>
    <row r="429" spans="1:8">
      <c r="A429" t="s">
        <v>730</v>
      </c>
      <c r="B429" s="1" t="s">
        <v>6</v>
      </c>
      <c r="C429" s="1">
        <v>154131504</v>
      </c>
      <c r="D429" s="1">
        <v>154145718</v>
      </c>
      <c r="E429" s="1">
        <f t="shared" si="6"/>
        <v>14214</v>
      </c>
      <c r="F429" s="1" t="s">
        <v>7</v>
      </c>
      <c r="G429" s="1">
        <v>1</v>
      </c>
      <c r="H429" s="2" t="s">
        <v>11</v>
      </c>
    </row>
    <row r="430" spans="1:8">
      <c r="A430" t="s">
        <v>731</v>
      </c>
      <c r="B430" s="1" t="s">
        <v>6</v>
      </c>
      <c r="C430" s="1">
        <v>154202755</v>
      </c>
      <c r="D430" s="1">
        <v>154232318</v>
      </c>
      <c r="E430" s="1">
        <f t="shared" si="6"/>
        <v>29563</v>
      </c>
      <c r="F430" s="1" t="s">
        <v>46</v>
      </c>
      <c r="G430" s="1">
        <v>10</v>
      </c>
      <c r="H430" s="2" t="s">
        <v>12</v>
      </c>
    </row>
    <row r="431" spans="1:8">
      <c r="A431" t="s">
        <v>732</v>
      </c>
      <c r="B431" s="1" t="s">
        <v>6</v>
      </c>
      <c r="C431" s="1">
        <v>154512221</v>
      </c>
      <c r="D431" s="1">
        <v>154525486</v>
      </c>
      <c r="E431" s="1">
        <f t="shared" si="6"/>
        <v>13265</v>
      </c>
      <c r="F431" s="1" t="s">
        <v>7</v>
      </c>
      <c r="G431" s="1">
        <v>1</v>
      </c>
      <c r="H431" s="2" t="s">
        <v>10</v>
      </c>
    </row>
    <row r="432" spans="1:8">
      <c r="A432" t="s">
        <v>733</v>
      </c>
      <c r="B432" s="1" t="s">
        <v>6</v>
      </c>
      <c r="C432" s="1">
        <v>154557751</v>
      </c>
      <c r="D432" s="1">
        <v>154565943</v>
      </c>
      <c r="E432" s="1">
        <f t="shared" si="6"/>
        <v>8192</v>
      </c>
      <c r="F432" s="1" t="s">
        <v>9</v>
      </c>
      <c r="G432" s="1">
        <v>1</v>
      </c>
      <c r="H432" s="2" t="s">
        <v>13</v>
      </c>
    </row>
    <row r="433" spans="1:8">
      <c r="A433" t="s">
        <v>734</v>
      </c>
      <c r="B433" s="1" t="s">
        <v>6</v>
      </c>
      <c r="C433" s="1">
        <v>154738147</v>
      </c>
      <c r="D433" s="1">
        <v>154753591</v>
      </c>
      <c r="E433" s="1">
        <f t="shared" si="6"/>
        <v>15444</v>
      </c>
      <c r="F433" s="1" t="s">
        <v>7</v>
      </c>
      <c r="G433" s="1">
        <v>3</v>
      </c>
      <c r="H433" s="2" t="s">
        <v>49</v>
      </c>
    </row>
    <row r="434" spans="1:8">
      <c r="A434" t="s">
        <v>735</v>
      </c>
      <c r="B434" s="1" t="s">
        <v>6</v>
      </c>
      <c r="C434" s="1">
        <v>154762890</v>
      </c>
      <c r="D434" s="1">
        <v>154875229</v>
      </c>
      <c r="E434" s="1">
        <f t="shared" si="6"/>
        <v>112339</v>
      </c>
      <c r="F434" s="1" t="s">
        <v>7</v>
      </c>
      <c r="G434" s="1">
        <v>3</v>
      </c>
      <c r="H434" s="2" t="s">
        <v>11</v>
      </c>
    </row>
    <row r="435" spans="1:8">
      <c r="A435" t="s">
        <v>736</v>
      </c>
      <c r="B435" s="1" t="s">
        <v>6</v>
      </c>
      <c r="C435" s="1">
        <v>154915434</v>
      </c>
      <c r="D435" s="1">
        <v>154957086</v>
      </c>
      <c r="E435" s="1">
        <f t="shared" si="6"/>
        <v>41652</v>
      </c>
      <c r="F435" s="1" t="s">
        <v>7</v>
      </c>
      <c r="G435" s="1">
        <v>2</v>
      </c>
      <c r="H435" s="2" t="s">
        <v>10</v>
      </c>
    </row>
    <row r="436" spans="1:8">
      <c r="A436" t="s">
        <v>737</v>
      </c>
      <c r="B436" s="1" t="s">
        <v>6</v>
      </c>
      <c r="C436" s="1">
        <v>155041656</v>
      </c>
      <c r="D436" s="1">
        <v>155423664</v>
      </c>
      <c r="E436" s="1">
        <f t="shared" si="6"/>
        <v>382008</v>
      </c>
      <c r="F436" s="1" t="s">
        <v>86</v>
      </c>
      <c r="G436" s="1">
        <v>7</v>
      </c>
      <c r="H436" s="2" t="s">
        <v>119</v>
      </c>
    </row>
    <row r="437" spans="1:8">
      <c r="A437" t="s">
        <v>738</v>
      </c>
      <c r="B437" s="1" t="s">
        <v>6</v>
      </c>
      <c r="C437" s="1">
        <v>155530615</v>
      </c>
      <c r="D437" s="1">
        <v>155545203</v>
      </c>
      <c r="E437" s="1">
        <f t="shared" si="6"/>
        <v>14588</v>
      </c>
      <c r="F437" s="1" t="s">
        <v>9</v>
      </c>
      <c r="G437" s="1">
        <v>1</v>
      </c>
      <c r="H437" s="2" t="s">
        <v>14</v>
      </c>
    </row>
    <row r="438" spans="1:8">
      <c r="A438" t="s">
        <v>739</v>
      </c>
      <c r="B438" s="1" t="s">
        <v>6</v>
      </c>
      <c r="C438" s="1">
        <v>155600295</v>
      </c>
      <c r="D438" s="1">
        <v>156556539</v>
      </c>
      <c r="E438" s="1">
        <f t="shared" si="6"/>
        <v>956244</v>
      </c>
      <c r="F438" s="1" t="s">
        <v>46</v>
      </c>
      <c r="G438" s="1">
        <v>19</v>
      </c>
      <c r="H438" s="2" t="s">
        <v>251</v>
      </c>
    </row>
    <row r="439" spans="1:8">
      <c r="A439" t="s">
        <v>740</v>
      </c>
      <c r="B439" s="1" t="s">
        <v>6</v>
      </c>
      <c r="C439" s="1">
        <v>156605622</v>
      </c>
      <c r="D439" s="1">
        <v>156631267</v>
      </c>
      <c r="E439" s="1">
        <f t="shared" si="6"/>
        <v>25645</v>
      </c>
      <c r="F439" s="1" t="s">
        <v>9</v>
      </c>
      <c r="G439" s="1">
        <v>2</v>
      </c>
      <c r="H439" s="2" t="s">
        <v>14</v>
      </c>
    </row>
    <row r="440" spans="1:8">
      <c r="A440" t="s">
        <v>741</v>
      </c>
      <c r="B440" s="1" t="s">
        <v>6</v>
      </c>
      <c r="C440" s="1">
        <v>156737439</v>
      </c>
      <c r="D440" s="1">
        <v>156776039</v>
      </c>
      <c r="E440" s="1">
        <f t="shared" si="6"/>
        <v>38600</v>
      </c>
      <c r="F440" s="1" t="s">
        <v>9</v>
      </c>
      <c r="G440" s="1">
        <v>1</v>
      </c>
      <c r="H440" s="2" t="s">
        <v>14</v>
      </c>
    </row>
    <row r="441" spans="1:8">
      <c r="A441" t="s">
        <v>742</v>
      </c>
      <c r="B441" s="1" t="s">
        <v>6</v>
      </c>
      <c r="C441" s="1">
        <v>157012274</v>
      </c>
      <c r="D441" s="1">
        <v>157084824</v>
      </c>
      <c r="E441" s="1">
        <f t="shared" si="6"/>
        <v>72550</v>
      </c>
      <c r="F441" s="1" t="s">
        <v>46</v>
      </c>
      <c r="G441" s="1">
        <v>7</v>
      </c>
      <c r="H441" s="2" t="s">
        <v>12</v>
      </c>
    </row>
    <row r="442" spans="1:8">
      <c r="A442" t="s">
        <v>743</v>
      </c>
      <c r="B442" s="1" t="s">
        <v>6</v>
      </c>
      <c r="C442" s="1">
        <v>157119525</v>
      </c>
      <c r="D442" s="1">
        <v>157134883</v>
      </c>
      <c r="E442" s="1">
        <f t="shared" si="6"/>
        <v>15358</v>
      </c>
      <c r="F442" s="1" t="s">
        <v>53</v>
      </c>
      <c r="G442" s="1">
        <v>5</v>
      </c>
      <c r="H442" s="2" t="s">
        <v>45</v>
      </c>
    </row>
    <row r="443" spans="1:8">
      <c r="A443" t="s">
        <v>744</v>
      </c>
      <c r="B443" s="1" t="s">
        <v>6</v>
      </c>
      <c r="C443" s="1">
        <v>157207480</v>
      </c>
      <c r="D443" s="1">
        <v>157212199</v>
      </c>
      <c r="E443" s="1">
        <f t="shared" si="6"/>
        <v>4719</v>
      </c>
      <c r="F443" s="1" t="s">
        <v>7</v>
      </c>
      <c r="G443" s="1">
        <v>1</v>
      </c>
      <c r="H443" s="2" t="s">
        <v>15</v>
      </c>
    </row>
    <row r="444" spans="1:8">
      <c r="A444" t="s">
        <v>745</v>
      </c>
      <c r="B444" s="1" t="s">
        <v>6</v>
      </c>
      <c r="C444" s="1">
        <v>157229590</v>
      </c>
      <c r="D444" s="1">
        <v>157253290</v>
      </c>
      <c r="E444" s="1">
        <f t="shared" si="6"/>
        <v>23700</v>
      </c>
      <c r="F444" s="1" t="s">
        <v>9</v>
      </c>
      <c r="G444" s="1">
        <v>5</v>
      </c>
      <c r="H444" s="2" t="s">
        <v>55</v>
      </c>
    </row>
    <row r="445" spans="1:8">
      <c r="A445" t="s">
        <v>746</v>
      </c>
      <c r="B445" s="1" t="s">
        <v>6</v>
      </c>
      <c r="C445" s="1">
        <v>157325635</v>
      </c>
      <c r="D445" s="1">
        <v>157338551</v>
      </c>
      <c r="E445" s="1">
        <f t="shared" si="6"/>
        <v>12916</v>
      </c>
      <c r="F445" s="1" t="s">
        <v>7</v>
      </c>
      <c r="G445" s="1">
        <v>1</v>
      </c>
      <c r="H445" s="2" t="s">
        <v>15</v>
      </c>
    </row>
    <row r="446" spans="1:8">
      <c r="A446" t="s">
        <v>747</v>
      </c>
      <c r="B446" s="1" t="s">
        <v>6</v>
      </c>
      <c r="C446" s="1">
        <v>157594675</v>
      </c>
      <c r="D446" s="1">
        <v>157605464</v>
      </c>
      <c r="E446" s="1">
        <f t="shared" si="6"/>
        <v>10789</v>
      </c>
      <c r="F446" s="1" t="s">
        <v>7</v>
      </c>
      <c r="G446" s="1">
        <v>10</v>
      </c>
      <c r="H446" s="2" t="s">
        <v>11</v>
      </c>
    </row>
    <row r="447" spans="1:8">
      <c r="A447" t="s">
        <v>748</v>
      </c>
      <c r="B447" s="1" t="s">
        <v>6</v>
      </c>
      <c r="C447" s="1">
        <v>159004795</v>
      </c>
      <c r="D447" s="1">
        <v>159021124</v>
      </c>
      <c r="E447" s="1">
        <f t="shared" si="6"/>
        <v>16329</v>
      </c>
      <c r="F447" s="1" t="s">
        <v>7</v>
      </c>
      <c r="G447" s="1">
        <v>2</v>
      </c>
      <c r="H447" s="2" t="s">
        <v>55</v>
      </c>
    </row>
    <row r="448" spans="1:8">
      <c r="A448" t="s">
        <v>749</v>
      </c>
      <c r="B448" s="1" t="s">
        <v>6</v>
      </c>
      <c r="C448" s="1">
        <v>159023217</v>
      </c>
      <c r="D448" s="1">
        <v>159213272</v>
      </c>
      <c r="E448" s="1">
        <f t="shared" si="6"/>
        <v>190055</v>
      </c>
      <c r="F448" s="1" t="s">
        <v>46</v>
      </c>
      <c r="G448" s="1">
        <v>3</v>
      </c>
      <c r="H448" s="2" t="s">
        <v>65</v>
      </c>
    </row>
    <row r="449" spans="1:8">
      <c r="A449" t="s">
        <v>750</v>
      </c>
      <c r="B449" s="1" t="s">
        <v>6</v>
      </c>
      <c r="C449" s="1">
        <v>160134475</v>
      </c>
      <c r="D449" s="1">
        <v>160260238</v>
      </c>
      <c r="E449" s="1">
        <f t="shared" si="6"/>
        <v>125763</v>
      </c>
      <c r="F449" s="1" t="s">
        <v>9</v>
      </c>
      <c r="G449" s="1">
        <v>3</v>
      </c>
      <c r="H449" s="2" t="s">
        <v>14</v>
      </c>
    </row>
    <row r="450" spans="1:8">
      <c r="A450" t="s">
        <v>751</v>
      </c>
      <c r="B450" s="1" t="s">
        <v>6</v>
      </c>
      <c r="C450" s="1">
        <v>160331323</v>
      </c>
      <c r="D450" s="1">
        <v>160785049</v>
      </c>
      <c r="E450" s="1">
        <f t="shared" ref="E450:E513" si="7">D450-C450</f>
        <v>453726</v>
      </c>
      <c r="F450" s="1" t="s">
        <v>46</v>
      </c>
      <c r="G450" s="1">
        <v>14</v>
      </c>
      <c r="H450" s="2" t="s">
        <v>102</v>
      </c>
    </row>
    <row r="451" spans="1:8">
      <c r="A451" t="s">
        <v>752</v>
      </c>
      <c r="B451" s="1" t="s">
        <v>6</v>
      </c>
      <c r="C451" s="1">
        <v>160845731</v>
      </c>
      <c r="D451" s="1">
        <v>160911459</v>
      </c>
      <c r="E451" s="1">
        <f t="shared" si="7"/>
        <v>65728</v>
      </c>
      <c r="F451" s="1" t="s">
        <v>9</v>
      </c>
      <c r="G451" s="1">
        <v>1</v>
      </c>
      <c r="H451" s="2" t="s">
        <v>12</v>
      </c>
    </row>
    <row r="452" spans="1:8">
      <c r="A452" t="s">
        <v>753</v>
      </c>
      <c r="B452" s="1" t="s">
        <v>6</v>
      </c>
      <c r="C452" s="1">
        <v>160933310</v>
      </c>
      <c r="D452" s="1">
        <v>161061487</v>
      </c>
      <c r="E452" s="1">
        <f t="shared" si="7"/>
        <v>128177</v>
      </c>
      <c r="F452" s="1" t="s">
        <v>53</v>
      </c>
      <c r="G452" s="1">
        <v>6</v>
      </c>
      <c r="H452" s="2" t="s">
        <v>150</v>
      </c>
    </row>
    <row r="453" spans="1:8">
      <c r="A453" t="s">
        <v>754</v>
      </c>
      <c r="B453" s="1" t="s">
        <v>6</v>
      </c>
      <c r="C453" s="1">
        <v>161255316</v>
      </c>
      <c r="D453" s="1">
        <v>161312486</v>
      </c>
      <c r="E453" s="1">
        <f t="shared" si="7"/>
        <v>57170</v>
      </c>
      <c r="F453" s="1" t="s">
        <v>9</v>
      </c>
      <c r="G453" s="1">
        <v>1</v>
      </c>
      <c r="H453" s="2" t="s">
        <v>12</v>
      </c>
    </row>
    <row r="454" spans="1:8">
      <c r="A454" t="s">
        <v>755</v>
      </c>
      <c r="B454" s="1" t="s">
        <v>6</v>
      </c>
      <c r="C454" s="1">
        <v>161416581</v>
      </c>
      <c r="D454" s="1">
        <v>161460298</v>
      </c>
      <c r="E454" s="1">
        <f t="shared" si="7"/>
        <v>43717</v>
      </c>
      <c r="F454" s="1" t="s">
        <v>7</v>
      </c>
      <c r="G454" s="1">
        <v>1</v>
      </c>
      <c r="H454" s="2" t="s">
        <v>8</v>
      </c>
    </row>
    <row r="455" spans="1:8">
      <c r="A455" t="s">
        <v>756</v>
      </c>
      <c r="B455" s="1" t="s">
        <v>6</v>
      </c>
      <c r="C455" s="1">
        <v>161543903</v>
      </c>
      <c r="D455" s="1">
        <v>161614679</v>
      </c>
      <c r="E455" s="1">
        <f t="shared" si="7"/>
        <v>70776</v>
      </c>
      <c r="F455" s="1" t="s">
        <v>7</v>
      </c>
      <c r="G455" s="1">
        <v>1</v>
      </c>
      <c r="H455" s="2" t="s">
        <v>10</v>
      </c>
    </row>
    <row r="456" spans="1:8">
      <c r="A456" t="s">
        <v>757</v>
      </c>
      <c r="B456" s="1" t="s">
        <v>6</v>
      </c>
      <c r="C456" s="1">
        <v>161751850</v>
      </c>
      <c r="D456" s="1">
        <v>161837441</v>
      </c>
      <c r="E456" s="1">
        <f t="shared" si="7"/>
        <v>85591</v>
      </c>
      <c r="F456" s="1" t="s">
        <v>9</v>
      </c>
      <c r="G456" s="1">
        <v>1</v>
      </c>
      <c r="H456" s="2" t="s">
        <v>12</v>
      </c>
    </row>
    <row r="457" spans="1:8">
      <c r="A457" t="s">
        <v>758</v>
      </c>
      <c r="B457" s="1" t="s">
        <v>6</v>
      </c>
      <c r="C457" s="1">
        <v>162319726</v>
      </c>
      <c r="D457" s="1">
        <v>162682068</v>
      </c>
      <c r="E457" s="1">
        <f t="shared" si="7"/>
        <v>362342</v>
      </c>
      <c r="F457" s="1" t="s">
        <v>46</v>
      </c>
      <c r="G457" s="1">
        <v>10</v>
      </c>
      <c r="H457" s="2" t="s">
        <v>45</v>
      </c>
    </row>
    <row r="458" spans="1:8">
      <c r="A458" t="s">
        <v>759</v>
      </c>
      <c r="B458" s="1" t="s">
        <v>6</v>
      </c>
      <c r="C458" s="1">
        <v>162838095</v>
      </c>
      <c r="D458" s="1">
        <v>162940807</v>
      </c>
      <c r="E458" s="1">
        <f t="shared" si="7"/>
        <v>102712</v>
      </c>
      <c r="F458" s="1" t="s">
        <v>7</v>
      </c>
      <c r="G458" s="1">
        <v>1</v>
      </c>
      <c r="H458" s="2" t="s">
        <v>16</v>
      </c>
    </row>
    <row r="459" spans="1:8">
      <c r="A459" t="s">
        <v>760</v>
      </c>
      <c r="B459" s="1" t="s">
        <v>6</v>
      </c>
      <c r="C459" s="1">
        <v>163400783</v>
      </c>
      <c r="D459" s="1">
        <v>163405571</v>
      </c>
      <c r="E459" s="1">
        <f t="shared" si="7"/>
        <v>4788</v>
      </c>
      <c r="F459" s="1" t="s">
        <v>7</v>
      </c>
      <c r="G459" s="1">
        <v>1</v>
      </c>
      <c r="H459" s="2" t="s">
        <v>11</v>
      </c>
    </row>
    <row r="460" spans="1:8">
      <c r="A460" t="s">
        <v>761</v>
      </c>
      <c r="B460" s="1" t="s">
        <v>6</v>
      </c>
      <c r="C460" s="1">
        <v>163693570</v>
      </c>
      <c r="D460" s="1">
        <v>163704552</v>
      </c>
      <c r="E460" s="1">
        <f t="shared" si="7"/>
        <v>10982</v>
      </c>
      <c r="F460" s="1" t="s">
        <v>9</v>
      </c>
      <c r="G460" s="1">
        <v>1</v>
      </c>
      <c r="H460" s="2" t="s">
        <v>14</v>
      </c>
    </row>
    <row r="461" spans="1:8">
      <c r="A461" t="s">
        <v>762</v>
      </c>
      <c r="B461" s="1" t="s">
        <v>6</v>
      </c>
      <c r="C461" s="1">
        <v>163886641</v>
      </c>
      <c r="D461" s="1">
        <v>163898095</v>
      </c>
      <c r="E461" s="1">
        <f t="shared" si="7"/>
        <v>11454</v>
      </c>
      <c r="F461" s="1" t="s">
        <v>7</v>
      </c>
      <c r="G461" s="1">
        <v>1</v>
      </c>
      <c r="H461" s="2" t="s">
        <v>13</v>
      </c>
    </row>
    <row r="462" spans="1:8">
      <c r="A462" t="s">
        <v>763</v>
      </c>
      <c r="B462" s="1" t="s">
        <v>6</v>
      </c>
      <c r="C462" s="1">
        <v>164281252</v>
      </c>
      <c r="D462" s="1">
        <v>164544042</v>
      </c>
      <c r="E462" s="1">
        <f t="shared" si="7"/>
        <v>262790</v>
      </c>
      <c r="F462" s="1" t="s">
        <v>7</v>
      </c>
      <c r="G462" s="1">
        <v>3</v>
      </c>
      <c r="H462" s="2" t="s">
        <v>54</v>
      </c>
    </row>
    <row r="463" spans="1:8">
      <c r="A463" t="s">
        <v>764</v>
      </c>
      <c r="B463" s="1" t="s">
        <v>6</v>
      </c>
      <c r="C463" s="1">
        <v>165029108</v>
      </c>
      <c r="D463" s="1">
        <v>165374394</v>
      </c>
      <c r="E463" s="1">
        <f t="shared" si="7"/>
        <v>345286</v>
      </c>
      <c r="F463" s="1" t="s">
        <v>86</v>
      </c>
      <c r="G463" s="1">
        <v>9</v>
      </c>
      <c r="H463" s="2" t="s">
        <v>179</v>
      </c>
    </row>
    <row r="464" spans="1:8">
      <c r="A464" t="s">
        <v>765</v>
      </c>
      <c r="B464" s="1" t="s">
        <v>6</v>
      </c>
      <c r="C464" s="1">
        <v>165514577</v>
      </c>
      <c r="D464" s="1">
        <v>165713586</v>
      </c>
      <c r="E464" s="1">
        <f t="shared" si="7"/>
        <v>199009</v>
      </c>
      <c r="F464" s="1" t="s">
        <v>46</v>
      </c>
      <c r="G464" s="1">
        <v>18</v>
      </c>
      <c r="H464" s="2" t="s">
        <v>51</v>
      </c>
    </row>
    <row r="465" spans="1:8">
      <c r="A465" t="s">
        <v>766</v>
      </c>
      <c r="B465" s="1" t="s">
        <v>6</v>
      </c>
      <c r="C465" s="1">
        <v>166437128</v>
      </c>
      <c r="D465" s="1">
        <v>166455265</v>
      </c>
      <c r="E465" s="1">
        <f t="shared" si="7"/>
        <v>18137</v>
      </c>
      <c r="F465" s="1" t="s">
        <v>7</v>
      </c>
      <c r="G465" s="1">
        <v>1</v>
      </c>
      <c r="H465" s="2" t="s">
        <v>17</v>
      </c>
    </row>
    <row r="466" spans="1:8">
      <c r="A466" t="s">
        <v>767</v>
      </c>
      <c r="B466" s="1" t="s">
        <v>6</v>
      </c>
      <c r="C466" s="1">
        <v>166786923</v>
      </c>
      <c r="D466" s="1">
        <v>167071397</v>
      </c>
      <c r="E466" s="1">
        <f t="shared" si="7"/>
        <v>284474</v>
      </c>
      <c r="F466" s="1" t="s">
        <v>9</v>
      </c>
      <c r="G466" s="1">
        <v>16</v>
      </c>
      <c r="H466" s="2" t="s">
        <v>114</v>
      </c>
    </row>
    <row r="467" spans="1:8">
      <c r="A467" t="s">
        <v>768</v>
      </c>
      <c r="B467" s="1" t="s">
        <v>6</v>
      </c>
      <c r="C467" s="1">
        <v>167214612</v>
      </c>
      <c r="D467" s="1">
        <v>167303641</v>
      </c>
      <c r="E467" s="1">
        <f t="shared" si="7"/>
        <v>89029</v>
      </c>
      <c r="F467" s="1" t="s">
        <v>7</v>
      </c>
      <c r="G467" s="1">
        <v>2</v>
      </c>
      <c r="H467" s="2" t="s">
        <v>10</v>
      </c>
    </row>
    <row r="468" spans="1:8">
      <c r="A468" t="s">
        <v>769</v>
      </c>
      <c r="B468" s="1" t="s">
        <v>6</v>
      </c>
      <c r="C468" s="1">
        <v>167441760</v>
      </c>
      <c r="D468" s="1">
        <v>167578705</v>
      </c>
      <c r="E468" s="1">
        <f t="shared" si="7"/>
        <v>136945</v>
      </c>
      <c r="F468" s="1" t="s">
        <v>7</v>
      </c>
      <c r="G468" s="1">
        <v>4</v>
      </c>
      <c r="H468" s="2" t="s">
        <v>65</v>
      </c>
    </row>
    <row r="469" spans="1:8">
      <c r="A469" t="s">
        <v>770</v>
      </c>
      <c r="B469" s="1" t="s">
        <v>6</v>
      </c>
      <c r="C469" s="1">
        <v>167911768</v>
      </c>
      <c r="D469" s="1">
        <v>168789601</v>
      </c>
      <c r="E469" s="1">
        <f t="shared" si="7"/>
        <v>877833</v>
      </c>
      <c r="F469" s="1" t="s">
        <v>46</v>
      </c>
      <c r="G469" s="1">
        <v>11</v>
      </c>
      <c r="H469" s="2" t="s">
        <v>198</v>
      </c>
    </row>
    <row r="470" spans="1:8">
      <c r="A470" t="s">
        <v>771</v>
      </c>
      <c r="B470" s="1" t="s">
        <v>6</v>
      </c>
      <c r="C470" s="1">
        <v>169097950</v>
      </c>
      <c r="D470" s="1">
        <v>169121202</v>
      </c>
      <c r="E470" s="1">
        <f t="shared" si="7"/>
        <v>23252</v>
      </c>
      <c r="F470" s="1" t="s">
        <v>7</v>
      </c>
      <c r="G470" s="1">
        <v>1</v>
      </c>
      <c r="H470" s="2" t="s">
        <v>11</v>
      </c>
    </row>
    <row r="471" spans="1:8">
      <c r="A471" t="s">
        <v>772</v>
      </c>
      <c r="B471" s="1" t="s">
        <v>6</v>
      </c>
      <c r="C471" s="1">
        <v>169461521</v>
      </c>
      <c r="D471" s="1">
        <v>169468150</v>
      </c>
      <c r="E471" s="1">
        <f t="shared" si="7"/>
        <v>6629</v>
      </c>
      <c r="F471" s="1" t="s">
        <v>18</v>
      </c>
      <c r="G471" s="1">
        <v>1</v>
      </c>
      <c r="H471" s="2" t="s">
        <v>14</v>
      </c>
    </row>
    <row r="472" spans="1:8">
      <c r="A472" t="s">
        <v>773</v>
      </c>
      <c r="B472" s="1" t="s">
        <v>6</v>
      </c>
      <c r="C472" s="1">
        <v>169606357</v>
      </c>
      <c r="D472" s="1">
        <v>170340102</v>
      </c>
      <c r="E472" s="1">
        <f t="shared" si="7"/>
        <v>733745</v>
      </c>
      <c r="F472" s="1" t="s">
        <v>46</v>
      </c>
      <c r="G472" s="1">
        <v>31</v>
      </c>
      <c r="H472" s="2" t="s">
        <v>277</v>
      </c>
    </row>
    <row r="473" spans="1:8">
      <c r="A473" t="s">
        <v>774</v>
      </c>
      <c r="B473" s="1" t="s">
        <v>6</v>
      </c>
      <c r="C473" s="1">
        <v>170362901</v>
      </c>
      <c r="D473" s="1">
        <v>171086840</v>
      </c>
      <c r="E473" s="1">
        <f t="shared" si="7"/>
        <v>723939</v>
      </c>
      <c r="F473" s="1" t="s">
        <v>46</v>
      </c>
      <c r="G473" s="1">
        <v>17</v>
      </c>
      <c r="H473" s="2" t="s">
        <v>237</v>
      </c>
    </row>
    <row r="474" spans="1:8">
      <c r="A474" t="s">
        <v>775</v>
      </c>
      <c r="B474" s="1" t="s">
        <v>6</v>
      </c>
      <c r="C474" s="1">
        <v>171133262</v>
      </c>
      <c r="D474" s="1">
        <v>171216316</v>
      </c>
      <c r="E474" s="1">
        <f t="shared" si="7"/>
        <v>83054</v>
      </c>
      <c r="F474" s="1" t="s">
        <v>9</v>
      </c>
      <c r="G474" s="1">
        <v>1</v>
      </c>
      <c r="H474" s="2" t="s">
        <v>12</v>
      </c>
    </row>
    <row r="475" spans="1:8">
      <c r="A475" t="s">
        <v>776</v>
      </c>
      <c r="B475" s="1" t="s">
        <v>6</v>
      </c>
      <c r="C475" s="1">
        <v>171303154</v>
      </c>
      <c r="D475" s="1">
        <v>171311223</v>
      </c>
      <c r="E475" s="1">
        <f t="shared" si="7"/>
        <v>8069</v>
      </c>
      <c r="F475" s="1" t="s">
        <v>9</v>
      </c>
      <c r="G475" s="1">
        <v>1</v>
      </c>
      <c r="H475" s="2" t="s">
        <v>14</v>
      </c>
    </row>
    <row r="476" spans="1:8">
      <c r="A476" t="s">
        <v>777</v>
      </c>
      <c r="B476" s="1" t="s">
        <v>6</v>
      </c>
      <c r="C476" s="1">
        <v>171494660</v>
      </c>
      <c r="D476" s="1">
        <v>171501678</v>
      </c>
      <c r="E476" s="1">
        <f t="shared" si="7"/>
        <v>7018</v>
      </c>
      <c r="F476" s="1" t="s">
        <v>7</v>
      </c>
      <c r="G476" s="1">
        <v>1</v>
      </c>
      <c r="H476" s="2" t="s">
        <v>15</v>
      </c>
    </row>
    <row r="477" spans="1:8">
      <c r="A477" t="s">
        <v>778</v>
      </c>
      <c r="B477" s="1" t="s">
        <v>6</v>
      </c>
      <c r="C477" s="1">
        <v>172004547</v>
      </c>
      <c r="D477" s="1">
        <v>172013167</v>
      </c>
      <c r="E477" s="1">
        <f t="shared" si="7"/>
        <v>8620</v>
      </c>
      <c r="F477" s="1" t="s">
        <v>9</v>
      </c>
      <c r="G477" s="1">
        <v>1</v>
      </c>
      <c r="H477" s="2" t="s">
        <v>14</v>
      </c>
    </row>
    <row r="478" spans="1:8">
      <c r="A478" t="s">
        <v>779</v>
      </c>
      <c r="B478" s="1" t="s">
        <v>6</v>
      </c>
      <c r="C478" s="1">
        <v>172223488</v>
      </c>
      <c r="D478" s="1">
        <v>172388214</v>
      </c>
      <c r="E478" s="1">
        <f t="shared" si="7"/>
        <v>164726</v>
      </c>
      <c r="F478" s="1" t="s">
        <v>7</v>
      </c>
      <c r="G478" s="1">
        <v>3</v>
      </c>
      <c r="H478" s="2" t="s">
        <v>57</v>
      </c>
    </row>
    <row r="479" spans="1:8">
      <c r="A479" t="s">
        <v>780</v>
      </c>
      <c r="B479" s="1" t="s">
        <v>6</v>
      </c>
      <c r="C479" s="1">
        <v>172396738</v>
      </c>
      <c r="D479" s="1">
        <v>172405598</v>
      </c>
      <c r="E479" s="1">
        <f t="shared" si="7"/>
        <v>8860</v>
      </c>
      <c r="F479" s="1" t="s">
        <v>7</v>
      </c>
      <c r="G479" s="1">
        <v>1</v>
      </c>
      <c r="H479" s="2" t="s">
        <v>15</v>
      </c>
    </row>
    <row r="480" spans="1:8">
      <c r="A480" t="s">
        <v>781</v>
      </c>
      <c r="B480" s="1" t="s">
        <v>6</v>
      </c>
      <c r="C480" s="1">
        <v>172478313</v>
      </c>
      <c r="D480" s="1">
        <v>172500149</v>
      </c>
      <c r="E480" s="1">
        <f t="shared" si="7"/>
        <v>21836</v>
      </c>
      <c r="F480" s="1" t="s">
        <v>7</v>
      </c>
      <c r="G480" s="1">
        <v>1</v>
      </c>
      <c r="H480" s="2" t="s">
        <v>11</v>
      </c>
    </row>
    <row r="481" spans="1:8">
      <c r="A481" t="s">
        <v>782</v>
      </c>
      <c r="B481" s="1" t="s">
        <v>6</v>
      </c>
      <c r="C481" s="1">
        <v>172951552</v>
      </c>
      <c r="D481" s="1">
        <v>173188213</v>
      </c>
      <c r="E481" s="1">
        <f t="shared" si="7"/>
        <v>236661</v>
      </c>
      <c r="F481" s="1" t="s">
        <v>46</v>
      </c>
      <c r="G481" s="1">
        <v>16</v>
      </c>
      <c r="H481" s="2" t="s">
        <v>44</v>
      </c>
    </row>
    <row r="482" spans="1:8">
      <c r="A482" t="s">
        <v>783</v>
      </c>
      <c r="B482" s="1" t="s">
        <v>6</v>
      </c>
      <c r="C482" s="1">
        <v>173320445</v>
      </c>
      <c r="D482" s="1">
        <v>173334507</v>
      </c>
      <c r="E482" s="1">
        <f t="shared" si="7"/>
        <v>14062</v>
      </c>
      <c r="F482" s="1" t="s">
        <v>9</v>
      </c>
      <c r="G482" s="1">
        <v>1</v>
      </c>
      <c r="H482" s="2" t="s">
        <v>14</v>
      </c>
    </row>
    <row r="483" spans="1:8">
      <c r="A483" t="s">
        <v>784</v>
      </c>
      <c r="B483" s="1" t="s">
        <v>6</v>
      </c>
      <c r="C483" s="1">
        <v>173411937</v>
      </c>
      <c r="D483" s="1">
        <v>173902708</v>
      </c>
      <c r="E483" s="1">
        <f t="shared" si="7"/>
        <v>490771</v>
      </c>
      <c r="F483" s="1" t="s">
        <v>86</v>
      </c>
      <c r="G483" s="1">
        <v>10</v>
      </c>
      <c r="H483" s="2" t="s">
        <v>174</v>
      </c>
    </row>
    <row r="484" spans="1:8">
      <c r="A484" t="s">
        <v>785</v>
      </c>
      <c r="B484" s="1" t="s">
        <v>6</v>
      </c>
      <c r="C484" s="1">
        <v>174045527</v>
      </c>
      <c r="D484" s="1">
        <v>174119836</v>
      </c>
      <c r="E484" s="1">
        <f t="shared" si="7"/>
        <v>74309</v>
      </c>
      <c r="F484" s="1" t="s">
        <v>7</v>
      </c>
      <c r="G484" s="1">
        <v>1</v>
      </c>
      <c r="H484" s="2" t="s">
        <v>10</v>
      </c>
    </row>
    <row r="485" spans="1:8">
      <c r="A485" t="s">
        <v>786</v>
      </c>
      <c r="B485" s="1" t="s">
        <v>6</v>
      </c>
      <c r="C485" s="1">
        <v>174443304</v>
      </c>
      <c r="D485" s="1">
        <v>174579178</v>
      </c>
      <c r="E485" s="1">
        <f t="shared" si="7"/>
        <v>135874</v>
      </c>
      <c r="F485" s="1" t="s">
        <v>7</v>
      </c>
      <c r="G485" s="1">
        <v>1</v>
      </c>
      <c r="H485" s="2" t="s">
        <v>17</v>
      </c>
    </row>
    <row r="486" spans="1:8">
      <c r="A486" t="s">
        <v>787</v>
      </c>
      <c r="B486" s="1" t="s">
        <v>6</v>
      </c>
      <c r="C486" s="1">
        <v>175321549</v>
      </c>
      <c r="D486" s="1">
        <v>175403877</v>
      </c>
      <c r="E486" s="1">
        <f t="shared" si="7"/>
        <v>82328</v>
      </c>
      <c r="F486" s="1" t="s">
        <v>7</v>
      </c>
      <c r="G486" s="1">
        <v>14</v>
      </c>
      <c r="H486" s="2" t="s">
        <v>12</v>
      </c>
    </row>
    <row r="487" spans="1:8">
      <c r="A487" t="s">
        <v>788</v>
      </c>
      <c r="B487" s="1" t="s">
        <v>6</v>
      </c>
      <c r="C487" s="1">
        <v>175463667</v>
      </c>
      <c r="D487" s="1">
        <v>175567846</v>
      </c>
      <c r="E487" s="1">
        <f t="shared" si="7"/>
        <v>104179</v>
      </c>
      <c r="F487" s="1" t="s">
        <v>46</v>
      </c>
      <c r="G487" s="1">
        <v>2</v>
      </c>
      <c r="H487" s="2" t="s">
        <v>10</v>
      </c>
    </row>
    <row r="488" spans="1:8">
      <c r="A488" t="s">
        <v>789</v>
      </c>
      <c r="B488" s="1" t="s">
        <v>6</v>
      </c>
      <c r="C488" s="1">
        <v>175715533</v>
      </c>
      <c r="D488" s="1">
        <v>175729751</v>
      </c>
      <c r="E488" s="1">
        <f t="shared" si="7"/>
        <v>14218</v>
      </c>
      <c r="F488" s="1" t="s">
        <v>7</v>
      </c>
      <c r="G488" s="1">
        <v>1</v>
      </c>
      <c r="H488" s="2" t="s">
        <v>11</v>
      </c>
    </row>
    <row r="489" spans="1:8">
      <c r="A489" t="s">
        <v>790</v>
      </c>
      <c r="B489" s="1" t="s">
        <v>6</v>
      </c>
      <c r="C489" s="1">
        <v>175848474</v>
      </c>
      <c r="D489" s="1">
        <v>175870675</v>
      </c>
      <c r="E489" s="1">
        <f t="shared" si="7"/>
        <v>22201</v>
      </c>
      <c r="F489" s="1" t="s">
        <v>46</v>
      </c>
      <c r="G489" s="1">
        <v>2</v>
      </c>
      <c r="H489" s="2" t="s">
        <v>55</v>
      </c>
    </row>
    <row r="490" spans="1:8">
      <c r="A490" t="s">
        <v>791</v>
      </c>
      <c r="B490" s="1" t="s">
        <v>6</v>
      </c>
      <c r="C490" s="1">
        <v>176076595</v>
      </c>
      <c r="D490" s="1">
        <v>176084504</v>
      </c>
      <c r="E490" s="1">
        <f t="shared" si="7"/>
        <v>7909</v>
      </c>
      <c r="F490" s="1" t="s">
        <v>7</v>
      </c>
      <c r="G490" s="1">
        <v>1</v>
      </c>
      <c r="H490" s="2" t="s">
        <v>11</v>
      </c>
    </row>
    <row r="491" spans="1:8">
      <c r="A491" t="s">
        <v>792</v>
      </c>
      <c r="B491" s="1" t="s">
        <v>6</v>
      </c>
      <c r="C491" s="1">
        <v>176163370</v>
      </c>
      <c r="D491" s="1">
        <v>176668226</v>
      </c>
      <c r="E491" s="1">
        <f t="shared" si="7"/>
        <v>504856</v>
      </c>
      <c r="F491" s="1" t="s">
        <v>46</v>
      </c>
      <c r="G491" s="1">
        <v>12</v>
      </c>
      <c r="H491" s="2" t="s">
        <v>211</v>
      </c>
    </row>
    <row r="492" spans="1:8">
      <c r="A492" t="s">
        <v>793</v>
      </c>
      <c r="B492" s="1" t="s">
        <v>6</v>
      </c>
      <c r="C492" s="1">
        <v>176729208</v>
      </c>
      <c r="D492" s="1">
        <v>176742622</v>
      </c>
      <c r="E492" s="1">
        <f t="shared" si="7"/>
        <v>13414</v>
      </c>
      <c r="F492" s="1" t="s">
        <v>9</v>
      </c>
      <c r="G492" s="1">
        <v>3</v>
      </c>
      <c r="H492" s="2" t="s">
        <v>14</v>
      </c>
    </row>
    <row r="493" spans="1:8">
      <c r="A493" t="s">
        <v>794</v>
      </c>
      <c r="B493" s="1" t="s">
        <v>6</v>
      </c>
      <c r="C493" s="1">
        <v>177218116</v>
      </c>
      <c r="D493" s="1">
        <v>177232778</v>
      </c>
      <c r="E493" s="1">
        <f t="shared" si="7"/>
        <v>14662</v>
      </c>
      <c r="F493" s="1" t="s">
        <v>7</v>
      </c>
      <c r="G493" s="1">
        <v>1</v>
      </c>
      <c r="H493" s="2" t="s">
        <v>11</v>
      </c>
    </row>
    <row r="494" spans="1:8">
      <c r="A494" t="s">
        <v>795</v>
      </c>
      <c r="B494" s="1" t="s">
        <v>6</v>
      </c>
      <c r="C494" s="1">
        <v>177271996</v>
      </c>
      <c r="D494" s="1">
        <v>177293949</v>
      </c>
      <c r="E494" s="1">
        <f t="shared" si="7"/>
        <v>21953</v>
      </c>
      <c r="F494" s="1" t="s">
        <v>7</v>
      </c>
      <c r="G494" s="1">
        <v>1</v>
      </c>
      <c r="H494" s="2" t="s">
        <v>10</v>
      </c>
    </row>
    <row r="495" spans="1:8">
      <c r="A495" t="s">
        <v>796</v>
      </c>
      <c r="B495" s="1" t="s">
        <v>6</v>
      </c>
      <c r="C495" s="1">
        <v>177592620</v>
      </c>
      <c r="D495" s="1">
        <v>177650763</v>
      </c>
      <c r="E495" s="1">
        <f t="shared" si="7"/>
        <v>58143</v>
      </c>
      <c r="F495" s="1" t="s">
        <v>7</v>
      </c>
      <c r="G495" s="1">
        <v>1</v>
      </c>
      <c r="H495" s="2" t="s">
        <v>12</v>
      </c>
    </row>
    <row r="496" spans="1:8">
      <c r="A496" t="s">
        <v>797</v>
      </c>
      <c r="B496" s="1" t="s">
        <v>6</v>
      </c>
      <c r="C496" s="1">
        <v>177802670</v>
      </c>
      <c r="D496" s="1">
        <v>177855216</v>
      </c>
      <c r="E496" s="1">
        <f t="shared" si="7"/>
        <v>52546</v>
      </c>
      <c r="F496" s="1" t="s">
        <v>7</v>
      </c>
      <c r="G496" s="1">
        <v>1</v>
      </c>
      <c r="H496" s="2" t="s">
        <v>10</v>
      </c>
    </row>
    <row r="497" spans="1:8">
      <c r="A497" t="s">
        <v>798</v>
      </c>
      <c r="B497" s="1" t="s">
        <v>6</v>
      </c>
      <c r="C497" s="1">
        <v>177937845</v>
      </c>
      <c r="D497" s="1">
        <v>178132136</v>
      </c>
      <c r="E497" s="1">
        <f t="shared" si="7"/>
        <v>194291</v>
      </c>
      <c r="F497" s="1" t="s">
        <v>46</v>
      </c>
      <c r="G497" s="1">
        <v>4</v>
      </c>
      <c r="H497" s="2" t="s">
        <v>65</v>
      </c>
    </row>
    <row r="498" spans="1:8">
      <c r="A498" t="s">
        <v>799</v>
      </c>
      <c r="B498" s="1" t="s">
        <v>6</v>
      </c>
      <c r="C498" s="1">
        <v>178193611</v>
      </c>
      <c r="D498" s="1">
        <v>178396660</v>
      </c>
      <c r="E498" s="1">
        <f t="shared" si="7"/>
        <v>203049</v>
      </c>
      <c r="F498" s="1" t="s">
        <v>46</v>
      </c>
      <c r="G498" s="1">
        <v>3</v>
      </c>
      <c r="H498" s="2" t="s">
        <v>51</v>
      </c>
    </row>
    <row r="499" spans="1:8">
      <c r="A499" t="s">
        <v>800</v>
      </c>
      <c r="B499" s="1" t="s">
        <v>6</v>
      </c>
      <c r="C499" s="1">
        <v>178629513</v>
      </c>
      <c r="D499" s="1">
        <v>178983340</v>
      </c>
      <c r="E499" s="1">
        <f t="shared" si="7"/>
        <v>353827</v>
      </c>
      <c r="F499" s="1" t="s">
        <v>46</v>
      </c>
      <c r="G499" s="1">
        <v>11</v>
      </c>
      <c r="H499" s="2" t="s">
        <v>199</v>
      </c>
    </row>
    <row r="500" spans="1:8">
      <c r="A500" t="s">
        <v>801</v>
      </c>
      <c r="B500" s="1" t="s">
        <v>6</v>
      </c>
      <c r="C500" s="1">
        <v>179237990</v>
      </c>
      <c r="D500" s="1">
        <v>179436669</v>
      </c>
      <c r="E500" s="1">
        <f t="shared" si="7"/>
        <v>198679</v>
      </c>
      <c r="F500" s="1" t="s">
        <v>9</v>
      </c>
      <c r="G500" s="1">
        <v>4</v>
      </c>
      <c r="H500" s="2" t="s">
        <v>62</v>
      </c>
    </row>
    <row r="501" spans="1:8">
      <c r="A501" t="s">
        <v>802</v>
      </c>
      <c r="B501" s="1" t="s">
        <v>6</v>
      </c>
      <c r="C501" s="1">
        <v>179508664</v>
      </c>
      <c r="D501" s="1">
        <v>179521790</v>
      </c>
      <c r="E501" s="1">
        <f t="shared" si="7"/>
        <v>13126</v>
      </c>
      <c r="F501" s="1" t="s">
        <v>7</v>
      </c>
      <c r="G501" s="1">
        <v>1</v>
      </c>
      <c r="H501" s="2" t="s">
        <v>11</v>
      </c>
    </row>
    <row r="502" spans="1:8">
      <c r="A502" t="s">
        <v>803</v>
      </c>
      <c r="B502" s="1" t="s">
        <v>6</v>
      </c>
      <c r="C502" s="1">
        <v>179557011</v>
      </c>
      <c r="D502" s="1">
        <v>179571868</v>
      </c>
      <c r="E502" s="1">
        <f t="shared" si="7"/>
        <v>14857</v>
      </c>
      <c r="F502" s="1" t="s">
        <v>7</v>
      </c>
      <c r="G502" s="1">
        <v>1</v>
      </c>
      <c r="H502" s="2" t="s">
        <v>11</v>
      </c>
    </row>
    <row r="503" spans="1:8">
      <c r="A503" t="s">
        <v>804</v>
      </c>
      <c r="B503" s="1" t="s">
        <v>6</v>
      </c>
      <c r="C503" s="1">
        <v>179664839</v>
      </c>
      <c r="D503" s="1">
        <v>179730995</v>
      </c>
      <c r="E503" s="1">
        <f t="shared" si="7"/>
        <v>66156</v>
      </c>
      <c r="F503" s="1" t="s">
        <v>46</v>
      </c>
      <c r="G503" s="1">
        <v>6</v>
      </c>
      <c r="H503" s="2" t="s">
        <v>74</v>
      </c>
    </row>
    <row r="504" spans="1:8">
      <c r="A504" t="s">
        <v>805</v>
      </c>
      <c r="B504" s="1" t="s">
        <v>6</v>
      </c>
      <c r="C504" s="1">
        <v>179795562</v>
      </c>
      <c r="D504" s="1">
        <v>179823362</v>
      </c>
      <c r="E504" s="1">
        <f t="shared" si="7"/>
        <v>27800</v>
      </c>
      <c r="F504" s="1" t="s">
        <v>7</v>
      </c>
      <c r="G504" s="1">
        <v>54</v>
      </c>
      <c r="H504" s="2" t="s">
        <v>80</v>
      </c>
    </row>
    <row r="505" spans="1:8">
      <c r="A505" t="s">
        <v>806</v>
      </c>
      <c r="B505" s="1" t="s">
        <v>6</v>
      </c>
      <c r="C505" s="1">
        <v>179854370</v>
      </c>
      <c r="D505" s="1">
        <v>179882157</v>
      </c>
      <c r="E505" s="1">
        <f t="shared" si="7"/>
        <v>27787</v>
      </c>
      <c r="F505" s="1" t="s">
        <v>7</v>
      </c>
      <c r="G505" s="1">
        <v>2</v>
      </c>
      <c r="H505" s="2" t="s">
        <v>55</v>
      </c>
    </row>
    <row r="506" spans="1:8">
      <c r="A506" t="s">
        <v>807</v>
      </c>
      <c r="B506" s="1" t="s">
        <v>6</v>
      </c>
      <c r="C506" s="1">
        <v>180039733</v>
      </c>
      <c r="D506" s="1">
        <v>180078762</v>
      </c>
      <c r="E506" s="1">
        <f t="shared" si="7"/>
        <v>39029</v>
      </c>
      <c r="F506" s="1" t="s">
        <v>7</v>
      </c>
      <c r="G506" s="1">
        <v>1</v>
      </c>
      <c r="H506" s="2" t="s">
        <v>10</v>
      </c>
    </row>
    <row r="507" spans="1:8">
      <c r="A507" t="s">
        <v>808</v>
      </c>
      <c r="B507" s="1" t="s">
        <v>6</v>
      </c>
      <c r="C507" s="1">
        <v>180506565</v>
      </c>
      <c r="D507" s="1">
        <v>180532964</v>
      </c>
      <c r="E507" s="1">
        <f t="shared" si="7"/>
        <v>26399</v>
      </c>
      <c r="F507" s="1" t="s">
        <v>7</v>
      </c>
      <c r="G507" s="1">
        <v>2</v>
      </c>
      <c r="H507" s="2" t="s">
        <v>57</v>
      </c>
    </row>
    <row r="508" spans="1:8">
      <c r="A508" t="s">
        <v>809</v>
      </c>
      <c r="B508" s="1" t="s">
        <v>6</v>
      </c>
      <c r="C508" s="1">
        <v>180742176</v>
      </c>
      <c r="D508" s="1">
        <v>180798437</v>
      </c>
      <c r="E508" s="1">
        <f t="shared" si="7"/>
        <v>56261</v>
      </c>
      <c r="F508" s="1" t="s">
        <v>18</v>
      </c>
      <c r="G508" s="1">
        <v>1</v>
      </c>
      <c r="H508" s="2" t="s">
        <v>10</v>
      </c>
    </row>
    <row r="509" spans="1:8">
      <c r="A509" t="s">
        <v>810</v>
      </c>
      <c r="B509" s="1" t="s">
        <v>6</v>
      </c>
      <c r="C509" s="1">
        <v>181105563</v>
      </c>
      <c r="D509" s="1">
        <v>181169133</v>
      </c>
      <c r="E509" s="1">
        <f t="shared" si="7"/>
        <v>63570</v>
      </c>
      <c r="F509" s="1" t="s">
        <v>7</v>
      </c>
      <c r="G509" s="1">
        <v>1</v>
      </c>
      <c r="H509" s="2" t="s">
        <v>16</v>
      </c>
    </row>
    <row r="510" spans="1:8">
      <c r="A510" t="s">
        <v>811</v>
      </c>
      <c r="B510" s="1" t="s">
        <v>6</v>
      </c>
      <c r="C510" s="1">
        <v>181728252</v>
      </c>
      <c r="D510" s="1">
        <v>181778252</v>
      </c>
      <c r="E510" s="1">
        <f t="shared" si="7"/>
        <v>50000</v>
      </c>
      <c r="F510" s="1" t="s">
        <v>46</v>
      </c>
      <c r="G510" s="1">
        <v>36</v>
      </c>
      <c r="H510" s="2" t="s">
        <v>80</v>
      </c>
    </row>
    <row r="511" spans="1:8">
      <c r="A511" t="s">
        <v>812</v>
      </c>
      <c r="B511" s="1" t="s">
        <v>6</v>
      </c>
      <c r="C511" s="1">
        <v>181835973</v>
      </c>
      <c r="D511" s="1">
        <v>181842263</v>
      </c>
      <c r="E511" s="1">
        <f t="shared" si="7"/>
        <v>6290</v>
      </c>
      <c r="F511" s="1" t="s">
        <v>7</v>
      </c>
      <c r="G511" s="1">
        <v>1</v>
      </c>
      <c r="H511" s="2" t="s">
        <v>11</v>
      </c>
    </row>
    <row r="512" spans="1:8">
      <c r="A512" t="s">
        <v>813</v>
      </c>
      <c r="B512" s="1" t="s">
        <v>6</v>
      </c>
      <c r="C512" s="1">
        <v>181895194</v>
      </c>
      <c r="D512" s="1">
        <v>181917076</v>
      </c>
      <c r="E512" s="1">
        <f t="shared" si="7"/>
        <v>21882</v>
      </c>
      <c r="F512" s="1" t="s">
        <v>7</v>
      </c>
      <c r="G512" s="1">
        <v>1</v>
      </c>
      <c r="H512" s="2" t="s">
        <v>11</v>
      </c>
    </row>
    <row r="513" spans="1:8">
      <c r="A513" t="s">
        <v>814</v>
      </c>
      <c r="B513" s="1" t="s">
        <v>6</v>
      </c>
      <c r="C513" s="1">
        <v>182148488</v>
      </c>
      <c r="D513" s="1">
        <v>182272046</v>
      </c>
      <c r="E513" s="1">
        <f t="shared" si="7"/>
        <v>123558</v>
      </c>
      <c r="F513" s="1" t="s">
        <v>9</v>
      </c>
      <c r="G513" s="1">
        <v>1</v>
      </c>
      <c r="H513" s="2" t="s">
        <v>13</v>
      </c>
    </row>
    <row r="514" spans="1:8">
      <c r="A514" t="s">
        <v>815</v>
      </c>
      <c r="B514" s="1" t="s">
        <v>6</v>
      </c>
      <c r="C514" s="1">
        <v>182315958</v>
      </c>
      <c r="D514" s="1">
        <v>182324041</v>
      </c>
      <c r="E514" s="1">
        <f t="shared" ref="E514:E577" si="8">D514-C514</f>
        <v>8083</v>
      </c>
      <c r="F514" s="1" t="s">
        <v>7</v>
      </c>
      <c r="G514" s="1">
        <v>1</v>
      </c>
      <c r="H514" s="2" t="s">
        <v>11</v>
      </c>
    </row>
    <row r="515" spans="1:8">
      <c r="A515" t="s">
        <v>816</v>
      </c>
      <c r="B515" s="1" t="s">
        <v>6</v>
      </c>
      <c r="C515" s="1">
        <v>182510274</v>
      </c>
      <c r="D515" s="1">
        <v>182579587</v>
      </c>
      <c r="E515" s="1">
        <f t="shared" si="8"/>
        <v>69313</v>
      </c>
      <c r="F515" s="1" t="s">
        <v>46</v>
      </c>
      <c r="G515" s="1">
        <v>2</v>
      </c>
      <c r="H515" s="2" t="s">
        <v>47</v>
      </c>
    </row>
    <row r="516" spans="1:8">
      <c r="A516" t="s">
        <v>817</v>
      </c>
      <c r="B516" s="1" t="s">
        <v>6</v>
      </c>
      <c r="C516" s="1">
        <v>182959846</v>
      </c>
      <c r="D516" s="1">
        <v>182971400</v>
      </c>
      <c r="E516" s="1">
        <f t="shared" si="8"/>
        <v>11554</v>
      </c>
      <c r="F516" s="1" t="s">
        <v>7</v>
      </c>
      <c r="G516" s="1">
        <v>2</v>
      </c>
      <c r="H516" s="2" t="s">
        <v>14</v>
      </c>
    </row>
    <row r="517" spans="1:8">
      <c r="A517" t="s">
        <v>818</v>
      </c>
      <c r="B517" s="1" t="s">
        <v>6</v>
      </c>
      <c r="C517" s="1">
        <v>183045404</v>
      </c>
      <c r="D517" s="1">
        <v>183194743</v>
      </c>
      <c r="E517" s="1">
        <f t="shared" si="8"/>
        <v>149339</v>
      </c>
      <c r="F517" s="1" t="s">
        <v>46</v>
      </c>
      <c r="G517" s="1">
        <v>3</v>
      </c>
      <c r="H517" s="2" t="s">
        <v>72</v>
      </c>
    </row>
    <row r="518" spans="1:8">
      <c r="A518" t="s">
        <v>819</v>
      </c>
      <c r="B518" s="1" t="s">
        <v>6</v>
      </c>
      <c r="C518" s="1">
        <v>183360406</v>
      </c>
      <c r="D518" s="1">
        <v>183373327</v>
      </c>
      <c r="E518" s="1">
        <f t="shared" si="8"/>
        <v>12921</v>
      </c>
      <c r="F518" s="1" t="s">
        <v>7</v>
      </c>
      <c r="G518" s="1">
        <v>1</v>
      </c>
      <c r="H518" s="2" t="s">
        <v>13</v>
      </c>
    </row>
    <row r="519" spans="1:8">
      <c r="A519" t="s">
        <v>820</v>
      </c>
      <c r="B519" s="1" t="s">
        <v>6</v>
      </c>
      <c r="C519" s="1">
        <v>183420311</v>
      </c>
      <c r="D519" s="1">
        <v>183515160</v>
      </c>
      <c r="E519" s="1">
        <f t="shared" si="8"/>
        <v>94849</v>
      </c>
      <c r="F519" s="1" t="s">
        <v>9</v>
      </c>
      <c r="G519" s="1">
        <v>6</v>
      </c>
      <c r="H519" s="2" t="s">
        <v>12</v>
      </c>
    </row>
    <row r="520" spans="1:8">
      <c r="A520" t="s">
        <v>821</v>
      </c>
      <c r="B520" s="1" t="s">
        <v>6</v>
      </c>
      <c r="C520" s="1">
        <v>183712207</v>
      </c>
      <c r="D520" s="1">
        <v>183756583</v>
      </c>
      <c r="E520" s="1">
        <f t="shared" si="8"/>
        <v>44376</v>
      </c>
      <c r="F520" s="1" t="s">
        <v>9</v>
      </c>
      <c r="G520" s="1">
        <v>7</v>
      </c>
      <c r="H520" s="2" t="s">
        <v>8</v>
      </c>
    </row>
    <row r="521" spans="1:8">
      <c r="A521" t="s">
        <v>822</v>
      </c>
      <c r="B521" s="1" t="s">
        <v>6</v>
      </c>
      <c r="C521" s="1">
        <v>184656829</v>
      </c>
      <c r="D521" s="1">
        <v>185978388</v>
      </c>
      <c r="E521" s="1">
        <f t="shared" si="8"/>
        <v>1321559</v>
      </c>
      <c r="F521" s="1" t="s">
        <v>86</v>
      </c>
      <c r="G521" s="1">
        <v>34</v>
      </c>
      <c r="H521" s="2" t="s">
        <v>198</v>
      </c>
    </row>
    <row r="522" spans="1:8">
      <c r="A522" t="s">
        <v>823</v>
      </c>
      <c r="B522" s="1" t="s">
        <v>6</v>
      </c>
      <c r="C522" s="1">
        <v>186127051</v>
      </c>
      <c r="D522" s="1">
        <v>186286368</v>
      </c>
      <c r="E522" s="1">
        <f t="shared" si="8"/>
        <v>159317</v>
      </c>
      <c r="F522" s="1" t="s">
        <v>9</v>
      </c>
      <c r="G522" s="1">
        <v>2</v>
      </c>
      <c r="H522" s="2" t="s">
        <v>17</v>
      </c>
    </row>
    <row r="523" spans="1:8">
      <c r="A523" t="s">
        <v>824</v>
      </c>
      <c r="B523" s="1" t="s">
        <v>6</v>
      </c>
      <c r="C523" s="1">
        <v>186330483</v>
      </c>
      <c r="D523" s="1">
        <v>186599898</v>
      </c>
      <c r="E523" s="1">
        <f t="shared" si="8"/>
        <v>269415</v>
      </c>
      <c r="F523" s="1" t="s">
        <v>46</v>
      </c>
      <c r="G523" s="1">
        <v>48</v>
      </c>
      <c r="H523" s="2" t="s">
        <v>104</v>
      </c>
    </row>
    <row r="524" spans="1:8">
      <c r="A524" t="s">
        <v>825</v>
      </c>
      <c r="B524" s="1" t="s">
        <v>6</v>
      </c>
      <c r="C524" s="1">
        <v>186692040</v>
      </c>
      <c r="D524" s="1">
        <v>186907526</v>
      </c>
      <c r="E524" s="1">
        <f t="shared" si="8"/>
        <v>215486</v>
      </c>
      <c r="F524" s="1" t="s">
        <v>46</v>
      </c>
      <c r="G524" s="1">
        <v>4</v>
      </c>
      <c r="H524" s="2" t="s">
        <v>65</v>
      </c>
    </row>
    <row r="525" spans="1:8">
      <c r="A525" t="s">
        <v>826</v>
      </c>
      <c r="B525" s="1" t="s">
        <v>6</v>
      </c>
      <c r="C525" s="1">
        <v>187102441</v>
      </c>
      <c r="D525" s="1">
        <v>187273801</v>
      </c>
      <c r="E525" s="1">
        <f t="shared" si="8"/>
        <v>171360</v>
      </c>
      <c r="F525" s="1" t="s">
        <v>46</v>
      </c>
      <c r="G525" s="1">
        <v>2</v>
      </c>
      <c r="H525" s="2" t="s">
        <v>58</v>
      </c>
    </row>
    <row r="526" spans="1:8">
      <c r="A526" t="s">
        <v>827</v>
      </c>
      <c r="B526" s="1" t="s">
        <v>6</v>
      </c>
      <c r="C526" s="1">
        <v>187406527</v>
      </c>
      <c r="D526" s="1">
        <v>187416901</v>
      </c>
      <c r="E526" s="1">
        <f t="shared" si="8"/>
        <v>10374</v>
      </c>
      <c r="F526" s="1" t="s">
        <v>7</v>
      </c>
      <c r="G526" s="1">
        <v>1</v>
      </c>
      <c r="H526" s="2" t="s">
        <v>11</v>
      </c>
    </row>
    <row r="527" spans="1:8">
      <c r="A527" t="s">
        <v>828</v>
      </c>
      <c r="B527" s="1" t="s">
        <v>6</v>
      </c>
      <c r="C527" s="1">
        <v>187837728</v>
      </c>
      <c r="D527" s="1">
        <v>187846552</v>
      </c>
      <c r="E527" s="1">
        <f t="shared" si="8"/>
        <v>8824</v>
      </c>
      <c r="F527" s="1" t="s">
        <v>7</v>
      </c>
      <c r="G527" s="1">
        <v>1</v>
      </c>
      <c r="H527" s="2" t="s">
        <v>13</v>
      </c>
    </row>
    <row r="528" spans="1:8">
      <c r="A528" t="s">
        <v>829</v>
      </c>
      <c r="B528" s="1" t="s">
        <v>6</v>
      </c>
      <c r="C528" s="1">
        <v>187936705</v>
      </c>
      <c r="D528" s="1">
        <v>187964152</v>
      </c>
      <c r="E528" s="1">
        <f t="shared" si="8"/>
        <v>27447</v>
      </c>
      <c r="F528" s="1" t="s">
        <v>7</v>
      </c>
      <c r="G528" s="1">
        <v>1</v>
      </c>
      <c r="H528" s="2" t="s">
        <v>10</v>
      </c>
    </row>
    <row r="529" spans="1:8">
      <c r="A529" t="s">
        <v>830</v>
      </c>
      <c r="B529" s="1" t="s">
        <v>6</v>
      </c>
      <c r="C529" s="1">
        <v>187973049</v>
      </c>
      <c r="D529" s="1">
        <v>188828999</v>
      </c>
      <c r="E529" s="1">
        <f t="shared" si="8"/>
        <v>855950</v>
      </c>
      <c r="F529" s="1" t="s">
        <v>46</v>
      </c>
      <c r="G529" s="1">
        <v>74</v>
      </c>
      <c r="H529" s="2" t="s">
        <v>300</v>
      </c>
    </row>
    <row r="530" spans="1:8">
      <c r="A530" t="s">
        <v>831</v>
      </c>
      <c r="B530" s="1" t="s">
        <v>6</v>
      </c>
      <c r="C530" s="1">
        <v>189004505</v>
      </c>
      <c r="D530" s="1">
        <v>189480426</v>
      </c>
      <c r="E530" s="1">
        <f t="shared" si="8"/>
        <v>475921</v>
      </c>
      <c r="F530" s="1" t="s">
        <v>46</v>
      </c>
      <c r="G530" s="1">
        <v>5</v>
      </c>
      <c r="H530" s="2" t="s">
        <v>65</v>
      </c>
    </row>
    <row r="531" spans="1:8">
      <c r="A531" t="s">
        <v>832</v>
      </c>
      <c r="B531" s="1" t="s">
        <v>6</v>
      </c>
      <c r="C531" s="1">
        <v>189630062</v>
      </c>
      <c r="D531" s="1">
        <v>189690505</v>
      </c>
      <c r="E531" s="1">
        <f t="shared" si="8"/>
        <v>60443</v>
      </c>
      <c r="F531" s="1" t="s">
        <v>7</v>
      </c>
      <c r="G531" s="1">
        <v>1</v>
      </c>
      <c r="H531" s="2" t="s">
        <v>17</v>
      </c>
    </row>
    <row r="532" spans="1:8">
      <c r="A532" t="s">
        <v>833</v>
      </c>
      <c r="B532" s="1" t="s">
        <v>6</v>
      </c>
      <c r="C532" s="1">
        <v>189784966</v>
      </c>
      <c r="D532" s="1">
        <v>190032915</v>
      </c>
      <c r="E532" s="1">
        <f t="shared" si="8"/>
        <v>247949</v>
      </c>
      <c r="F532" s="1" t="s">
        <v>46</v>
      </c>
      <c r="G532" s="1">
        <v>10</v>
      </c>
      <c r="H532" s="2" t="s">
        <v>189</v>
      </c>
    </row>
    <row r="533" spans="1:8">
      <c r="A533" t="s">
        <v>834</v>
      </c>
      <c r="B533" s="1" t="s">
        <v>6</v>
      </c>
      <c r="C533" s="1">
        <v>190234867</v>
      </c>
      <c r="D533" s="1">
        <v>190271553</v>
      </c>
      <c r="E533" s="1">
        <f t="shared" si="8"/>
        <v>36686</v>
      </c>
      <c r="F533" s="1" t="s">
        <v>7</v>
      </c>
      <c r="G533" s="1">
        <v>1</v>
      </c>
      <c r="H533" s="2" t="s">
        <v>10</v>
      </c>
    </row>
    <row r="534" spans="1:8">
      <c r="A534" t="s">
        <v>835</v>
      </c>
      <c r="B534" s="1" t="s">
        <v>6</v>
      </c>
      <c r="C534" s="1">
        <v>190344116</v>
      </c>
      <c r="D534" s="1">
        <v>190364738</v>
      </c>
      <c r="E534" s="1">
        <f t="shared" si="8"/>
        <v>20622</v>
      </c>
      <c r="F534" s="1" t="s">
        <v>9</v>
      </c>
      <c r="G534" s="1">
        <v>1</v>
      </c>
      <c r="H534" s="2" t="s">
        <v>14</v>
      </c>
    </row>
    <row r="535" spans="1:8">
      <c r="A535" t="s">
        <v>836</v>
      </c>
      <c r="B535" s="1" t="s">
        <v>6</v>
      </c>
      <c r="C535" s="1">
        <v>190481677</v>
      </c>
      <c r="D535" s="1">
        <v>191039820</v>
      </c>
      <c r="E535" s="1">
        <f t="shared" si="8"/>
        <v>558143</v>
      </c>
      <c r="F535" s="1" t="s">
        <v>46</v>
      </c>
      <c r="G535" s="1">
        <v>17</v>
      </c>
      <c r="H535" s="2" t="s">
        <v>238</v>
      </c>
    </row>
    <row r="536" spans="1:8">
      <c r="A536" t="s">
        <v>837</v>
      </c>
      <c r="B536" s="1" t="s">
        <v>6</v>
      </c>
      <c r="C536" s="1">
        <v>191201763</v>
      </c>
      <c r="D536" s="1">
        <v>191526559</v>
      </c>
      <c r="E536" s="1">
        <f t="shared" si="8"/>
        <v>324796</v>
      </c>
      <c r="F536" s="1" t="s">
        <v>46</v>
      </c>
      <c r="G536" s="1">
        <v>3</v>
      </c>
      <c r="H536" s="2" t="s">
        <v>85</v>
      </c>
    </row>
    <row r="537" spans="1:8">
      <c r="A537" t="s">
        <v>838</v>
      </c>
      <c r="B537" s="1" t="s">
        <v>6</v>
      </c>
      <c r="C537" s="1">
        <v>191561322</v>
      </c>
      <c r="D537" s="1">
        <v>191607533</v>
      </c>
      <c r="E537" s="1">
        <f t="shared" si="8"/>
        <v>46211</v>
      </c>
      <c r="F537" s="1" t="s">
        <v>7</v>
      </c>
      <c r="G537" s="1">
        <v>1</v>
      </c>
      <c r="H537" s="2" t="s">
        <v>17</v>
      </c>
    </row>
    <row r="538" spans="1:8">
      <c r="A538" t="s">
        <v>839</v>
      </c>
      <c r="B538" s="1" t="s">
        <v>6</v>
      </c>
      <c r="C538" s="1">
        <v>191730369</v>
      </c>
      <c r="D538" s="1">
        <v>191957398</v>
      </c>
      <c r="E538" s="1">
        <f t="shared" si="8"/>
        <v>227029</v>
      </c>
      <c r="F538" s="1" t="s">
        <v>46</v>
      </c>
      <c r="G538" s="1">
        <v>6</v>
      </c>
      <c r="H538" s="2" t="s">
        <v>65</v>
      </c>
    </row>
    <row r="539" spans="1:8">
      <c r="A539" t="s">
        <v>840</v>
      </c>
      <c r="B539" s="1" t="s">
        <v>6</v>
      </c>
      <c r="C539" s="1">
        <v>192034253</v>
      </c>
      <c r="D539" s="1">
        <v>192352886</v>
      </c>
      <c r="E539" s="1">
        <f t="shared" si="8"/>
        <v>318633</v>
      </c>
      <c r="F539" s="1" t="s">
        <v>46</v>
      </c>
      <c r="G539" s="1">
        <v>10</v>
      </c>
      <c r="H539" s="2" t="s">
        <v>117</v>
      </c>
    </row>
    <row r="540" spans="1:8">
      <c r="A540" t="s">
        <v>841</v>
      </c>
      <c r="B540" s="1" t="s">
        <v>6</v>
      </c>
      <c r="C540" s="1">
        <v>192418355</v>
      </c>
      <c r="D540" s="1">
        <v>192421555</v>
      </c>
      <c r="E540" s="1">
        <f t="shared" si="8"/>
        <v>3200</v>
      </c>
      <c r="F540" s="1" t="s">
        <v>7</v>
      </c>
      <c r="G540" s="1">
        <v>1</v>
      </c>
      <c r="H540" s="2" t="s">
        <v>13</v>
      </c>
    </row>
    <row r="541" spans="1:8">
      <c r="A541" t="s">
        <v>842</v>
      </c>
      <c r="B541" s="1" t="s">
        <v>6</v>
      </c>
      <c r="C541" s="1">
        <v>192577016</v>
      </c>
      <c r="D541" s="1">
        <v>193167323</v>
      </c>
      <c r="E541" s="1">
        <f t="shared" si="8"/>
        <v>590307</v>
      </c>
      <c r="F541" s="1" t="s">
        <v>46</v>
      </c>
      <c r="G541" s="1">
        <v>25</v>
      </c>
      <c r="H541" s="2" t="s">
        <v>122</v>
      </c>
    </row>
    <row r="542" spans="1:8">
      <c r="A542" t="s">
        <v>843</v>
      </c>
      <c r="B542" s="1" t="s">
        <v>6</v>
      </c>
      <c r="C542" s="1">
        <v>193352108</v>
      </c>
      <c r="D542" s="1">
        <v>193372320</v>
      </c>
      <c r="E542" s="1">
        <f t="shared" si="8"/>
        <v>20212</v>
      </c>
      <c r="F542" s="1" t="s">
        <v>18</v>
      </c>
      <c r="G542" s="1">
        <v>3</v>
      </c>
      <c r="H542" s="2" t="s">
        <v>17</v>
      </c>
    </row>
    <row r="543" spans="1:8">
      <c r="A543" t="s">
        <v>844</v>
      </c>
      <c r="B543" s="1" t="s">
        <v>6</v>
      </c>
      <c r="C543" s="1">
        <v>193418801</v>
      </c>
      <c r="D543" s="1">
        <v>193845654</v>
      </c>
      <c r="E543" s="1">
        <f t="shared" si="8"/>
        <v>426853</v>
      </c>
      <c r="F543" s="1" t="s">
        <v>46</v>
      </c>
      <c r="G543" s="1">
        <v>79</v>
      </c>
      <c r="H543" s="2" t="s">
        <v>96</v>
      </c>
    </row>
    <row r="544" spans="1:8">
      <c r="A544" t="s">
        <v>845</v>
      </c>
      <c r="B544" s="1" t="s">
        <v>6</v>
      </c>
      <c r="C544" s="1">
        <v>193863794</v>
      </c>
      <c r="D544" s="1">
        <v>195107912</v>
      </c>
      <c r="E544" s="1">
        <f t="shared" si="8"/>
        <v>1244118</v>
      </c>
      <c r="F544" s="1" t="s">
        <v>86</v>
      </c>
      <c r="G544" s="1">
        <v>33</v>
      </c>
      <c r="H544" s="2" t="s">
        <v>265</v>
      </c>
    </row>
    <row r="545" spans="1:8">
      <c r="A545" t="s">
        <v>846</v>
      </c>
      <c r="B545" s="1" t="s">
        <v>6</v>
      </c>
      <c r="C545" s="1">
        <v>195165649</v>
      </c>
      <c r="D545" s="1">
        <v>195232695</v>
      </c>
      <c r="E545" s="1">
        <f t="shared" si="8"/>
        <v>67046</v>
      </c>
      <c r="F545" s="1" t="s">
        <v>86</v>
      </c>
      <c r="G545" s="1">
        <v>3</v>
      </c>
      <c r="H545" s="2" t="s">
        <v>10</v>
      </c>
    </row>
    <row r="546" spans="1:8">
      <c r="A546" t="s">
        <v>847</v>
      </c>
      <c r="B546" s="1" t="s">
        <v>19</v>
      </c>
      <c r="C546" s="1">
        <v>55116</v>
      </c>
      <c r="D546" s="1">
        <v>81646</v>
      </c>
      <c r="E546" s="1">
        <f t="shared" si="8"/>
        <v>26530</v>
      </c>
      <c r="F546" s="1" t="s">
        <v>7</v>
      </c>
      <c r="G546" s="1">
        <v>1</v>
      </c>
      <c r="H546" s="2" t="s">
        <v>16</v>
      </c>
    </row>
    <row r="547" spans="1:8">
      <c r="A547" t="s">
        <v>848</v>
      </c>
      <c r="B547" s="1" t="s">
        <v>19</v>
      </c>
      <c r="C547" s="1">
        <v>280855</v>
      </c>
      <c r="D547" s="1">
        <v>942607</v>
      </c>
      <c r="E547" s="1">
        <f t="shared" si="8"/>
        <v>661752</v>
      </c>
      <c r="F547" s="1" t="s">
        <v>46</v>
      </c>
      <c r="G547" s="1">
        <v>30</v>
      </c>
      <c r="H547" s="2" t="s">
        <v>162</v>
      </c>
    </row>
    <row r="548" spans="1:8">
      <c r="A548" t="s">
        <v>849</v>
      </c>
      <c r="B548" s="1" t="s">
        <v>19</v>
      </c>
      <c r="C548" s="1">
        <v>1043317</v>
      </c>
      <c r="D548" s="1">
        <v>1132232</v>
      </c>
      <c r="E548" s="1">
        <f t="shared" si="8"/>
        <v>88915</v>
      </c>
      <c r="F548" s="1" t="s">
        <v>7</v>
      </c>
      <c r="G548" s="1">
        <v>8</v>
      </c>
      <c r="H548" s="2" t="s">
        <v>17</v>
      </c>
    </row>
    <row r="549" spans="1:8">
      <c r="A549" t="s">
        <v>850</v>
      </c>
      <c r="B549" s="1" t="s">
        <v>19</v>
      </c>
      <c r="C549" s="1">
        <v>1163491</v>
      </c>
      <c r="D549" s="1">
        <v>1189467</v>
      </c>
      <c r="E549" s="1">
        <f t="shared" si="8"/>
        <v>25976</v>
      </c>
      <c r="F549" s="1" t="s">
        <v>46</v>
      </c>
      <c r="G549" s="1">
        <v>5</v>
      </c>
      <c r="H549" s="2" t="s">
        <v>61</v>
      </c>
    </row>
    <row r="550" spans="1:8">
      <c r="A550" t="s">
        <v>851</v>
      </c>
      <c r="B550" s="1" t="s">
        <v>19</v>
      </c>
      <c r="C550" s="1">
        <v>1231020</v>
      </c>
      <c r="D550" s="1">
        <v>1380283</v>
      </c>
      <c r="E550" s="1">
        <f t="shared" si="8"/>
        <v>149263</v>
      </c>
      <c r="F550" s="1" t="s">
        <v>46</v>
      </c>
      <c r="G550" s="1">
        <v>7</v>
      </c>
      <c r="H550" s="2" t="s">
        <v>119</v>
      </c>
    </row>
    <row r="551" spans="1:8">
      <c r="A551" t="s">
        <v>852</v>
      </c>
      <c r="B551" s="1" t="s">
        <v>19</v>
      </c>
      <c r="C551" s="1">
        <v>1511051</v>
      </c>
      <c r="D551" s="1">
        <v>1582947</v>
      </c>
      <c r="E551" s="1">
        <f t="shared" si="8"/>
        <v>71896</v>
      </c>
      <c r="F551" s="1" t="s">
        <v>46</v>
      </c>
      <c r="G551" s="1">
        <v>33</v>
      </c>
      <c r="H551" s="2" t="s">
        <v>116</v>
      </c>
    </row>
    <row r="552" spans="1:8">
      <c r="A552" t="s">
        <v>853</v>
      </c>
      <c r="B552" s="1" t="s">
        <v>19</v>
      </c>
      <c r="C552" s="1">
        <v>1867124</v>
      </c>
      <c r="D552" s="1">
        <v>1995851</v>
      </c>
      <c r="E552" s="1">
        <f t="shared" si="8"/>
        <v>128727</v>
      </c>
      <c r="F552" s="1" t="s">
        <v>7</v>
      </c>
      <c r="G552" s="1">
        <v>5</v>
      </c>
      <c r="H552" s="2" t="s">
        <v>66</v>
      </c>
    </row>
    <row r="553" spans="1:8">
      <c r="A553" t="s">
        <v>854</v>
      </c>
      <c r="B553" s="1" t="s">
        <v>19</v>
      </c>
      <c r="C553" s="1">
        <v>2050854</v>
      </c>
      <c r="D553" s="1">
        <v>2063068</v>
      </c>
      <c r="E553" s="1">
        <f t="shared" si="8"/>
        <v>12214</v>
      </c>
      <c r="F553" s="1" t="s">
        <v>7</v>
      </c>
      <c r="G553" s="1">
        <v>3</v>
      </c>
      <c r="H553" s="2" t="s">
        <v>13</v>
      </c>
    </row>
    <row r="554" spans="1:8">
      <c r="A554" t="s">
        <v>855</v>
      </c>
      <c r="B554" s="1" t="s">
        <v>19</v>
      </c>
      <c r="C554" s="1">
        <v>2086850</v>
      </c>
      <c r="D554" s="1">
        <v>2131232</v>
      </c>
      <c r="E554" s="1">
        <f t="shared" si="8"/>
        <v>44382</v>
      </c>
      <c r="F554" s="1" t="s">
        <v>9</v>
      </c>
      <c r="G554" s="1">
        <v>1</v>
      </c>
      <c r="H554" s="2" t="s">
        <v>10</v>
      </c>
    </row>
    <row r="555" spans="1:8">
      <c r="A555" t="s">
        <v>856</v>
      </c>
      <c r="B555" s="1" t="s">
        <v>19</v>
      </c>
      <c r="C555" s="1">
        <v>2179298</v>
      </c>
      <c r="D555" s="1">
        <v>2243621</v>
      </c>
      <c r="E555" s="1">
        <f t="shared" si="8"/>
        <v>64323</v>
      </c>
      <c r="F555" s="1" t="s">
        <v>7</v>
      </c>
      <c r="G555" s="1">
        <v>5</v>
      </c>
      <c r="H555" s="2" t="s">
        <v>62</v>
      </c>
    </row>
    <row r="556" spans="1:8">
      <c r="A556" t="s">
        <v>857</v>
      </c>
      <c r="B556" s="1" t="s">
        <v>19</v>
      </c>
      <c r="C556" s="1">
        <v>2248794</v>
      </c>
      <c r="D556" s="1">
        <v>2277651</v>
      </c>
      <c r="E556" s="1">
        <f t="shared" si="8"/>
        <v>28857</v>
      </c>
      <c r="F556" s="1" t="s">
        <v>7</v>
      </c>
      <c r="G556" s="1">
        <v>2</v>
      </c>
      <c r="H556" s="2" t="s">
        <v>11</v>
      </c>
    </row>
    <row r="557" spans="1:8">
      <c r="A557" t="s">
        <v>858</v>
      </c>
      <c r="B557" s="1" t="s">
        <v>19</v>
      </c>
      <c r="C557" s="1">
        <v>2318804</v>
      </c>
      <c r="D557" s="1">
        <v>2638537</v>
      </c>
      <c r="E557" s="1">
        <f t="shared" si="8"/>
        <v>319733</v>
      </c>
      <c r="F557" s="1" t="s">
        <v>46</v>
      </c>
      <c r="G557" s="1">
        <v>39</v>
      </c>
      <c r="H557" s="2" t="s">
        <v>285</v>
      </c>
    </row>
    <row r="558" spans="1:8">
      <c r="A558" t="s">
        <v>859</v>
      </c>
      <c r="B558" s="1" t="s">
        <v>19</v>
      </c>
      <c r="C558" s="1">
        <v>2659351</v>
      </c>
      <c r="D558" s="1">
        <v>2778200</v>
      </c>
      <c r="E558" s="1">
        <f t="shared" si="8"/>
        <v>118849</v>
      </c>
      <c r="F558" s="1" t="s">
        <v>46</v>
      </c>
      <c r="G558" s="1">
        <v>3</v>
      </c>
      <c r="H558" s="2" t="s">
        <v>45</v>
      </c>
    </row>
    <row r="559" spans="1:8">
      <c r="A559" t="s">
        <v>860</v>
      </c>
      <c r="B559" s="1" t="s">
        <v>19</v>
      </c>
      <c r="C559" s="1">
        <v>2858239</v>
      </c>
      <c r="D559" s="1">
        <v>3312022</v>
      </c>
      <c r="E559" s="1">
        <f t="shared" si="8"/>
        <v>453783</v>
      </c>
      <c r="F559" s="1" t="s">
        <v>46</v>
      </c>
      <c r="G559" s="1">
        <v>22</v>
      </c>
      <c r="H559" s="2" t="s">
        <v>261</v>
      </c>
    </row>
    <row r="560" spans="1:8">
      <c r="A560" t="s">
        <v>861</v>
      </c>
      <c r="B560" s="1" t="s">
        <v>19</v>
      </c>
      <c r="C560" s="1">
        <v>3511449</v>
      </c>
      <c r="D560" s="1">
        <v>3976509</v>
      </c>
      <c r="E560" s="1">
        <f t="shared" si="8"/>
        <v>465060</v>
      </c>
      <c r="F560" s="1" t="s">
        <v>46</v>
      </c>
      <c r="G560" s="1">
        <v>12</v>
      </c>
      <c r="H560" s="2" t="s">
        <v>48</v>
      </c>
    </row>
    <row r="561" spans="1:8">
      <c r="A561" t="s">
        <v>862</v>
      </c>
      <c r="B561" s="1" t="s">
        <v>19</v>
      </c>
      <c r="C561" s="1">
        <v>3989715</v>
      </c>
      <c r="D561" s="1">
        <v>4015435</v>
      </c>
      <c r="E561" s="1">
        <f t="shared" si="8"/>
        <v>25720</v>
      </c>
      <c r="F561" s="1" t="s">
        <v>7</v>
      </c>
      <c r="G561" s="1">
        <v>1</v>
      </c>
      <c r="H561" s="2" t="s">
        <v>11</v>
      </c>
    </row>
    <row r="562" spans="1:8">
      <c r="A562" t="s">
        <v>863</v>
      </c>
      <c r="B562" s="1" t="s">
        <v>19</v>
      </c>
      <c r="C562" s="1">
        <v>4411215</v>
      </c>
      <c r="D562" s="1">
        <v>4437269</v>
      </c>
      <c r="E562" s="1">
        <f t="shared" si="8"/>
        <v>26054</v>
      </c>
      <c r="F562" s="1" t="s">
        <v>7</v>
      </c>
      <c r="G562" s="1">
        <v>1</v>
      </c>
      <c r="H562" s="2" t="s">
        <v>17</v>
      </c>
    </row>
    <row r="563" spans="1:8">
      <c r="A563" t="s">
        <v>864</v>
      </c>
      <c r="B563" s="1" t="s">
        <v>19</v>
      </c>
      <c r="C563" s="1">
        <v>4596866</v>
      </c>
      <c r="D563" s="1">
        <v>4622575</v>
      </c>
      <c r="E563" s="1">
        <f t="shared" si="8"/>
        <v>25709</v>
      </c>
      <c r="F563" s="1" t="s">
        <v>7</v>
      </c>
      <c r="G563" s="1">
        <v>1</v>
      </c>
      <c r="H563" s="2" t="s">
        <v>11</v>
      </c>
    </row>
    <row r="564" spans="1:8">
      <c r="A564" t="s">
        <v>865</v>
      </c>
      <c r="B564" s="1" t="s">
        <v>19</v>
      </c>
      <c r="C564" s="1">
        <v>5061037</v>
      </c>
      <c r="D564" s="1">
        <v>5078242</v>
      </c>
      <c r="E564" s="1">
        <f t="shared" si="8"/>
        <v>17205</v>
      </c>
      <c r="F564" s="1" t="s">
        <v>7</v>
      </c>
      <c r="G564" s="1">
        <v>1</v>
      </c>
      <c r="H564" s="2" t="s">
        <v>11</v>
      </c>
    </row>
    <row r="565" spans="1:8">
      <c r="A565" t="s">
        <v>866</v>
      </c>
      <c r="B565" s="1" t="s">
        <v>19</v>
      </c>
      <c r="C565" s="1">
        <v>5103900</v>
      </c>
      <c r="D565" s="1">
        <v>5573350</v>
      </c>
      <c r="E565" s="1">
        <f t="shared" si="8"/>
        <v>469450</v>
      </c>
      <c r="F565" s="1" t="s">
        <v>46</v>
      </c>
      <c r="G565" s="1">
        <v>4</v>
      </c>
      <c r="H565" s="2" t="s">
        <v>65</v>
      </c>
    </row>
    <row r="566" spans="1:8">
      <c r="A566" t="s">
        <v>867</v>
      </c>
      <c r="B566" s="1" t="s">
        <v>19</v>
      </c>
      <c r="C566" s="1">
        <v>5582921</v>
      </c>
      <c r="D566" s="1">
        <v>5594571</v>
      </c>
      <c r="E566" s="1">
        <f t="shared" si="8"/>
        <v>11650</v>
      </c>
      <c r="F566" s="1" t="s">
        <v>7</v>
      </c>
      <c r="G566" s="1">
        <v>1</v>
      </c>
      <c r="H566" s="2" t="s">
        <v>11</v>
      </c>
    </row>
    <row r="567" spans="1:8">
      <c r="A567" t="s">
        <v>868</v>
      </c>
      <c r="B567" s="1" t="s">
        <v>19</v>
      </c>
      <c r="C567" s="1">
        <v>5736793</v>
      </c>
      <c r="D567" s="1">
        <v>5779377</v>
      </c>
      <c r="E567" s="1">
        <f t="shared" si="8"/>
        <v>42584</v>
      </c>
      <c r="F567" s="1" t="s">
        <v>7</v>
      </c>
      <c r="G567" s="1">
        <v>1</v>
      </c>
      <c r="H567" s="2" t="s">
        <v>17</v>
      </c>
    </row>
    <row r="568" spans="1:8">
      <c r="A568" t="s">
        <v>869</v>
      </c>
      <c r="B568" s="1" t="s">
        <v>19</v>
      </c>
      <c r="C568" s="1">
        <v>6049921</v>
      </c>
      <c r="D568" s="1">
        <v>6054157</v>
      </c>
      <c r="E568" s="1">
        <f t="shared" si="8"/>
        <v>4236</v>
      </c>
      <c r="F568" s="1" t="s">
        <v>7</v>
      </c>
      <c r="G568" s="1">
        <v>1</v>
      </c>
      <c r="H568" s="2" t="s">
        <v>13</v>
      </c>
    </row>
    <row r="569" spans="1:8">
      <c r="A569" t="s">
        <v>870</v>
      </c>
      <c r="B569" s="1" t="s">
        <v>19</v>
      </c>
      <c r="C569" s="1">
        <v>6158085</v>
      </c>
      <c r="D569" s="1">
        <v>6228368</v>
      </c>
      <c r="E569" s="1">
        <f t="shared" si="8"/>
        <v>70283</v>
      </c>
      <c r="F569" s="1" t="s">
        <v>7</v>
      </c>
      <c r="G569" s="1">
        <v>1</v>
      </c>
      <c r="H569" s="2" t="s">
        <v>8</v>
      </c>
    </row>
    <row r="570" spans="1:8">
      <c r="A570" t="s">
        <v>871</v>
      </c>
      <c r="B570" s="1" t="s">
        <v>19</v>
      </c>
      <c r="C570" s="1">
        <v>6484604</v>
      </c>
      <c r="D570" s="1">
        <v>6531692</v>
      </c>
      <c r="E570" s="1">
        <f t="shared" si="8"/>
        <v>47088</v>
      </c>
      <c r="F570" s="1" t="s">
        <v>7</v>
      </c>
      <c r="G570" s="1">
        <v>2</v>
      </c>
      <c r="H570" s="2" t="s">
        <v>16</v>
      </c>
    </row>
    <row r="571" spans="1:8">
      <c r="A571" t="s">
        <v>872</v>
      </c>
      <c r="B571" s="1" t="s">
        <v>19</v>
      </c>
      <c r="C571" s="1">
        <v>6663307</v>
      </c>
      <c r="D571" s="1">
        <v>6880412</v>
      </c>
      <c r="E571" s="1">
        <f t="shared" si="8"/>
        <v>217105</v>
      </c>
      <c r="F571" s="1" t="s">
        <v>46</v>
      </c>
      <c r="G571" s="1">
        <v>7</v>
      </c>
      <c r="H571" s="2" t="s">
        <v>44</v>
      </c>
    </row>
    <row r="572" spans="1:8">
      <c r="A572" t="s">
        <v>873</v>
      </c>
      <c r="B572" s="1" t="s">
        <v>19</v>
      </c>
      <c r="C572" s="1">
        <v>7132994</v>
      </c>
      <c r="D572" s="1">
        <v>7828898</v>
      </c>
      <c r="E572" s="1">
        <f t="shared" si="8"/>
        <v>695904</v>
      </c>
      <c r="F572" s="1" t="s">
        <v>46</v>
      </c>
      <c r="G572" s="1">
        <v>47</v>
      </c>
      <c r="H572" s="2" t="s">
        <v>290</v>
      </c>
    </row>
    <row r="573" spans="1:8">
      <c r="A573" t="s">
        <v>874</v>
      </c>
      <c r="B573" s="1" t="s">
        <v>19</v>
      </c>
      <c r="C573" s="1">
        <v>7875942</v>
      </c>
      <c r="D573" s="1">
        <v>7907033</v>
      </c>
      <c r="E573" s="1">
        <f t="shared" si="8"/>
        <v>31091</v>
      </c>
      <c r="F573" s="1" t="s">
        <v>7</v>
      </c>
      <c r="G573" s="1">
        <v>1</v>
      </c>
      <c r="H573" s="2" t="s">
        <v>11</v>
      </c>
    </row>
    <row r="574" spans="1:8">
      <c r="A574" t="s">
        <v>875</v>
      </c>
      <c r="B574" s="1" t="s">
        <v>19</v>
      </c>
      <c r="C574" s="1">
        <v>8157893</v>
      </c>
      <c r="D574" s="1">
        <v>8367746</v>
      </c>
      <c r="E574" s="1">
        <f t="shared" si="8"/>
        <v>209853</v>
      </c>
      <c r="F574" s="1" t="s">
        <v>46</v>
      </c>
      <c r="G574" s="1">
        <v>2</v>
      </c>
      <c r="H574" s="2" t="s">
        <v>59</v>
      </c>
    </row>
    <row r="575" spans="1:8">
      <c r="A575" t="s">
        <v>876</v>
      </c>
      <c r="B575" s="1" t="s">
        <v>19</v>
      </c>
      <c r="C575" s="1">
        <v>8385672</v>
      </c>
      <c r="D575" s="1">
        <v>8506295</v>
      </c>
      <c r="E575" s="1">
        <f t="shared" si="8"/>
        <v>120623</v>
      </c>
      <c r="F575" s="1" t="s">
        <v>9</v>
      </c>
      <c r="G575" s="1">
        <v>1</v>
      </c>
      <c r="H575" s="2" t="s">
        <v>12</v>
      </c>
    </row>
    <row r="576" spans="1:8">
      <c r="A576" t="s">
        <v>877</v>
      </c>
      <c r="B576" s="1" t="s">
        <v>19</v>
      </c>
      <c r="C576" s="1">
        <v>8617561</v>
      </c>
      <c r="D576" s="1">
        <v>8975419</v>
      </c>
      <c r="E576" s="1">
        <f t="shared" si="8"/>
        <v>357858</v>
      </c>
      <c r="F576" s="1" t="s">
        <v>9</v>
      </c>
      <c r="G576" s="1">
        <v>31</v>
      </c>
      <c r="H576" s="2" t="s">
        <v>278</v>
      </c>
    </row>
    <row r="577" spans="1:8">
      <c r="A577" t="s">
        <v>878</v>
      </c>
      <c r="B577" s="1" t="s">
        <v>19</v>
      </c>
      <c r="C577" s="1">
        <v>9310826</v>
      </c>
      <c r="D577" s="1">
        <v>9425698</v>
      </c>
      <c r="E577" s="1">
        <f t="shared" si="8"/>
        <v>114872</v>
      </c>
      <c r="F577" s="1" t="s">
        <v>46</v>
      </c>
      <c r="G577" s="1">
        <v>5</v>
      </c>
      <c r="H577" s="2" t="s">
        <v>71</v>
      </c>
    </row>
    <row r="578" spans="1:8">
      <c r="A578" t="s">
        <v>879</v>
      </c>
      <c r="B578" s="1" t="s">
        <v>19</v>
      </c>
      <c r="C578" s="1">
        <v>9494391</v>
      </c>
      <c r="D578" s="1">
        <v>9512750</v>
      </c>
      <c r="E578" s="1">
        <f t="shared" ref="E578:E641" si="9">D578-C578</f>
        <v>18359</v>
      </c>
      <c r="F578" s="1" t="s">
        <v>7</v>
      </c>
      <c r="G578" s="1">
        <v>2</v>
      </c>
      <c r="H578" s="2" t="s">
        <v>11</v>
      </c>
    </row>
    <row r="579" spans="1:8">
      <c r="A579" t="s">
        <v>880</v>
      </c>
      <c r="B579" s="1" t="s">
        <v>19</v>
      </c>
      <c r="C579" s="1">
        <v>9544616</v>
      </c>
      <c r="D579" s="1">
        <v>9564797</v>
      </c>
      <c r="E579" s="1">
        <f t="shared" si="9"/>
        <v>20181</v>
      </c>
      <c r="F579" s="1" t="s">
        <v>7</v>
      </c>
      <c r="G579" s="1">
        <v>1</v>
      </c>
      <c r="H579" s="2" t="s">
        <v>13</v>
      </c>
    </row>
    <row r="580" spans="1:8">
      <c r="A580" t="s">
        <v>881</v>
      </c>
      <c r="B580" s="1" t="s">
        <v>19</v>
      </c>
      <c r="C580" s="1">
        <v>9619334</v>
      </c>
      <c r="D580" s="1">
        <v>9645919</v>
      </c>
      <c r="E580" s="1">
        <f t="shared" si="9"/>
        <v>26585</v>
      </c>
      <c r="F580" s="1" t="s">
        <v>9</v>
      </c>
      <c r="G580" s="1">
        <v>2</v>
      </c>
      <c r="H580" s="2" t="s">
        <v>14</v>
      </c>
    </row>
    <row r="581" spans="1:8">
      <c r="A581" t="s">
        <v>882</v>
      </c>
      <c r="B581" s="1" t="s">
        <v>19</v>
      </c>
      <c r="C581" s="1">
        <v>9768218</v>
      </c>
      <c r="D581" s="1">
        <v>9816918</v>
      </c>
      <c r="E581" s="1">
        <f t="shared" si="9"/>
        <v>48700</v>
      </c>
      <c r="F581" s="1" t="s">
        <v>9</v>
      </c>
      <c r="G581" s="1">
        <v>1</v>
      </c>
      <c r="H581" s="2" t="s">
        <v>10</v>
      </c>
    </row>
    <row r="582" spans="1:8">
      <c r="A582" t="s">
        <v>883</v>
      </c>
      <c r="B582" s="1" t="s">
        <v>19</v>
      </c>
      <c r="C582" s="1">
        <v>9944757</v>
      </c>
      <c r="D582" s="1">
        <v>9973777</v>
      </c>
      <c r="E582" s="1">
        <f t="shared" si="9"/>
        <v>29020</v>
      </c>
      <c r="F582" s="1" t="s">
        <v>9</v>
      </c>
      <c r="G582" s="1">
        <v>2</v>
      </c>
      <c r="H582" s="2" t="s">
        <v>55</v>
      </c>
    </row>
    <row r="583" spans="1:8">
      <c r="A583" t="s">
        <v>884</v>
      </c>
      <c r="B583" s="1" t="s">
        <v>19</v>
      </c>
      <c r="C583" s="1">
        <v>10014051</v>
      </c>
      <c r="D583" s="1">
        <v>10053049</v>
      </c>
      <c r="E583" s="1">
        <f t="shared" si="9"/>
        <v>38998</v>
      </c>
      <c r="F583" s="1" t="s">
        <v>9</v>
      </c>
      <c r="G583" s="1">
        <v>4</v>
      </c>
      <c r="H583" s="2" t="s">
        <v>55</v>
      </c>
    </row>
    <row r="584" spans="1:8">
      <c r="A584" t="s">
        <v>885</v>
      </c>
      <c r="B584" s="1" t="s">
        <v>19</v>
      </c>
      <c r="C584" s="1">
        <v>10057181</v>
      </c>
      <c r="D584" s="1">
        <v>10071977</v>
      </c>
      <c r="E584" s="1">
        <f t="shared" si="9"/>
        <v>14796</v>
      </c>
      <c r="F584" s="1" t="s">
        <v>7</v>
      </c>
      <c r="G584" s="1">
        <v>1</v>
      </c>
      <c r="H584" s="2" t="s">
        <v>13</v>
      </c>
    </row>
    <row r="585" spans="1:8">
      <c r="A585" t="s">
        <v>886</v>
      </c>
      <c r="B585" s="1" t="s">
        <v>19</v>
      </c>
      <c r="C585" s="1">
        <v>10143247</v>
      </c>
      <c r="D585" s="1">
        <v>10154140</v>
      </c>
      <c r="E585" s="1">
        <f t="shared" si="9"/>
        <v>10893</v>
      </c>
      <c r="F585" s="1" t="s">
        <v>9</v>
      </c>
      <c r="G585" s="1">
        <v>1</v>
      </c>
      <c r="H585" s="2" t="s">
        <v>14</v>
      </c>
    </row>
    <row r="586" spans="1:8">
      <c r="A586" t="s">
        <v>887</v>
      </c>
      <c r="B586" s="1" t="s">
        <v>19</v>
      </c>
      <c r="C586" s="1">
        <v>10638132</v>
      </c>
      <c r="D586" s="1">
        <v>10705204</v>
      </c>
      <c r="E586" s="1">
        <f t="shared" si="9"/>
        <v>67072</v>
      </c>
      <c r="F586" s="1" t="s">
        <v>46</v>
      </c>
      <c r="G586" s="1">
        <v>3</v>
      </c>
      <c r="H586" s="2" t="s">
        <v>10</v>
      </c>
    </row>
    <row r="587" spans="1:8">
      <c r="A587" t="s">
        <v>888</v>
      </c>
      <c r="B587" s="1" t="s">
        <v>19</v>
      </c>
      <c r="C587" s="1">
        <v>10772967</v>
      </c>
      <c r="D587" s="1">
        <v>10852517</v>
      </c>
      <c r="E587" s="1">
        <f t="shared" si="9"/>
        <v>79550</v>
      </c>
      <c r="F587" s="1" t="s">
        <v>9</v>
      </c>
      <c r="G587" s="1">
        <v>1</v>
      </c>
      <c r="H587" s="2" t="s">
        <v>13</v>
      </c>
    </row>
    <row r="588" spans="1:8">
      <c r="A588" t="s">
        <v>889</v>
      </c>
      <c r="B588" s="1" t="s">
        <v>19</v>
      </c>
      <c r="C588" s="1">
        <v>10966842</v>
      </c>
      <c r="D588" s="1">
        <v>11018375</v>
      </c>
      <c r="E588" s="1">
        <f t="shared" si="9"/>
        <v>51533</v>
      </c>
      <c r="F588" s="1" t="s">
        <v>7</v>
      </c>
      <c r="G588" s="1">
        <v>1</v>
      </c>
      <c r="H588" s="2" t="s">
        <v>12</v>
      </c>
    </row>
    <row r="589" spans="1:8">
      <c r="A589" t="s">
        <v>890</v>
      </c>
      <c r="B589" s="1" t="s">
        <v>19</v>
      </c>
      <c r="C589" s="1">
        <v>11078446</v>
      </c>
      <c r="D589" s="1">
        <v>11998836</v>
      </c>
      <c r="E589" s="1">
        <f t="shared" si="9"/>
        <v>920390</v>
      </c>
      <c r="F589" s="1" t="s">
        <v>46</v>
      </c>
      <c r="G589" s="1">
        <v>53</v>
      </c>
      <c r="H589" s="2" t="s">
        <v>252</v>
      </c>
    </row>
    <row r="590" spans="1:8">
      <c r="A590" t="s">
        <v>891</v>
      </c>
      <c r="B590" s="1" t="s">
        <v>19</v>
      </c>
      <c r="C590" s="1">
        <v>12196987</v>
      </c>
      <c r="D590" s="1">
        <v>12217001</v>
      </c>
      <c r="E590" s="1">
        <f t="shared" si="9"/>
        <v>20014</v>
      </c>
      <c r="F590" s="1" t="s">
        <v>7</v>
      </c>
      <c r="G590" s="1">
        <v>2</v>
      </c>
      <c r="H590" s="2" t="s">
        <v>60</v>
      </c>
    </row>
    <row r="591" spans="1:8">
      <c r="A591" t="s">
        <v>892</v>
      </c>
      <c r="B591" s="1" t="s">
        <v>19</v>
      </c>
      <c r="C591" s="1">
        <v>12344942</v>
      </c>
      <c r="D591" s="1">
        <v>12357851</v>
      </c>
      <c r="E591" s="1">
        <f t="shared" si="9"/>
        <v>12909</v>
      </c>
      <c r="F591" s="1" t="s">
        <v>9</v>
      </c>
      <c r="G591" s="1">
        <v>1</v>
      </c>
      <c r="H591" s="2" t="s">
        <v>14</v>
      </c>
    </row>
    <row r="592" spans="1:8">
      <c r="A592" t="s">
        <v>893</v>
      </c>
      <c r="B592" s="1" t="s">
        <v>19</v>
      </c>
      <c r="C592" s="1">
        <v>12386300</v>
      </c>
      <c r="D592" s="1">
        <v>12417926</v>
      </c>
      <c r="E592" s="1">
        <f t="shared" si="9"/>
        <v>31626</v>
      </c>
      <c r="F592" s="1" t="s">
        <v>7</v>
      </c>
      <c r="G592" s="1">
        <v>3</v>
      </c>
      <c r="H592" s="2" t="s">
        <v>87</v>
      </c>
    </row>
    <row r="593" spans="1:8">
      <c r="A593" t="s">
        <v>894</v>
      </c>
      <c r="B593" s="1" t="s">
        <v>19</v>
      </c>
      <c r="C593" s="1">
        <v>12469640</v>
      </c>
      <c r="D593" s="1">
        <v>12645338</v>
      </c>
      <c r="E593" s="1">
        <f t="shared" si="9"/>
        <v>175698</v>
      </c>
      <c r="F593" s="1" t="s">
        <v>7</v>
      </c>
      <c r="G593" s="1">
        <v>2</v>
      </c>
      <c r="H593" s="2" t="s">
        <v>10</v>
      </c>
    </row>
    <row r="594" spans="1:8">
      <c r="A594" t="s">
        <v>895</v>
      </c>
      <c r="B594" s="1" t="s">
        <v>19</v>
      </c>
      <c r="C594" s="1">
        <v>12768827</v>
      </c>
      <c r="D594" s="1">
        <v>13409597</v>
      </c>
      <c r="E594" s="1">
        <f t="shared" si="9"/>
        <v>640770</v>
      </c>
      <c r="F594" s="1" t="s">
        <v>86</v>
      </c>
      <c r="G594" s="1">
        <v>34</v>
      </c>
      <c r="H594" s="2" t="s">
        <v>135</v>
      </c>
    </row>
    <row r="595" spans="1:8">
      <c r="A595" t="s">
        <v>896</v>
      </c>
      <c r="B595" s="1" t="s">
        <v>19</v>
      </c>
      <c r="C595" s="1">
        <v>13444356</v>
      </c>
      <c r="D595" s="1">
        <v>13453234</v>
      </c>
      <c r="E595" s="1">
        <f t="shared" si="9"/>
        <v>8878</v>
      </c>
      <c r="F595" s="1" t="s">
        <v>7</v>
      </c>
      <c r="G595" s="1">
        <v>2</v>
      </c>
      <c r="H595" s="2" t="s">
        <v>14</v>
      </c>
    </row>
    <row r="596" spans="1:8">
      <c r="A596" t="s">
        <v>897</v>
      </c>
      <c r="B596" s="1" t="s">
        <v>19</v>
      </c>
      <c r="C596" s="1">
        <v>13627799</v>
      </c>
      <c r="D596" s="1">
        <v>13677963</v>
      </c>
      <c r="E596" s="1">
        <f t="shared" si="9"/>
        <v>50164</v>
      </c>
      <c r="F596" s="1" t="s">
        <v>86</v>
      </c>
      <c r="G596" s="1">
        <v>3</v>
      </c>
      <c r="H596" s="2" t="s">
        <v>56</v>
      </c>
    </row>
    <row r="597" spans="1:8">
      <c r="A597" t="s">
        <v>898</v>
      </c>
      <c r="B597" s="1" t="s">
        <v>19</v>
      </c>
      <c r="C597" s="1">
        <v>13841949</v>
      </c>
      <c r="D597" s="1">
        <v>13997910</v>
      </c>
      <c r="E597" s="1">
        <f t="shared" si="9"/>
        <v>155961</v>
      </c>
      <c r="F597" s="1" t="s">
        <v>7</v>
      </c>
      <c r="G597" s="1">
        <v>9</v>
      </c>
      <c r="H597" s="2" t="s">
        <v>114</v>
      </c>
    </row>
    <row r="598" spans="1:8">
      <c r="A598" t="s">
        <v>899</v>
      </c>
      <c r="B598" s="1" t="s">
        <v>19</v>
      </c>
      <c r="C598" s="1">
        <v>14086507</v>
      </c>
      <c r="D598" s="1">
        <v>14144306</v>
      </c>
      <c r="E598" s="1">
        <f t="shared" si="9"/>
        <v>57799</v>
      </c>
      <c r="F598" s="1" t="s">
        <v>7</v>
      </c>
      <c r="G598" s="1">
        <v>1</v>
      </c>
      <c r="H598" s="2" t="s">
        <v>16</v>
      </c>
    </row>
    <row r="599" spans="1:8">
      <c r="A599" t="s">
        <v>900</v>
      </c>
      <c r="B599" s="1" t="s">
        <v>19</v>
      </c>
      <c r="C599" s="1">
        <v>14223032</v>
      </c>
      <c r="D599" s="1">
        <v>14509894</v>
      </c>
      <c r="E599" s="1">
        <f t="shared" si="9"/>
        <v>286862</v>
      </c>
      <c r="F599" s="1" t="s">
        <v>46</v>
      </c>
      <c r="G599" s="1">
        <v>7</v>
      </c>
      <c r="H599" s="2" t="s">
        <v>156</v>
      </c>
    </row>
    <row r="600" spans="1:8">
      <c r="A600" t="s">
        <v>901</v>
      </c>
      <c r="B600" s="1" t="s">
        <v>19</v>
      </c>
      <c r="C600" s="1">
        <v>14530199</v>
      </c>
      <c r="D600" s="1">
        <v>14539280</v>
      </c>
      <c r="E600" s="1">
        <f t="shared" si="9"/>
        <v>9081</v>
      </c>
      <c r="F600" s="1" t="s">
        <v>9</v>
      </c>
      <c r="G600" s="1">
        <v>1</v>
      </c>
      <c r="H600" s="2" t="s">
        <v>13</v>
      </c>
    </row>
    <row r="601" spans="1:8">
      <c r="A601" t="s">
        <v>902</v>
      </c>
      <c r="B601" s="1" t="s">
        <v>19</v>
      </c>
      <c r="C601" s="1">
        <v>14605992</v>
      </c>
      <c r="D601" s="1">
        <v>14630834</v>
      </c>
      <c r="E601" s="1">
        <f t="shared" si="9"/>
        <v>24842</v>
      </c>
      <c r="F601" s="1" t="s">
        <v>9</v>
      </c>
      <c r="G601" s="1">
        <v>2</v>
      </c>
      <c r="H601" s="2" t="s">
        <v>54</v>
      </c>
    </row>
    <row r="602" spans="1:8">
      <c r="A602" t="s">
        <v>903</v>
      </c>
      <c r="B602" s="1" t="s">
        <v>19</v>
      </c>
      <c r="C602" s="1">
        <v>14657222</v>
      </c>
      <c r="D602" s="1">
        <v>14743782</v>
      </c>
      <c r="E602" s="1">
        <f t="shared" si="9"/>
        <v>86560</v>
      </c>
      <c r="F602" s="1" t="s">
        <v>46</v>
      </c>
      <c r="G602" s="1">
        <v>53</v>
      </c>
      <c r="H602" s="2" t="s">
        <v>127</v>
      </c>
    </row>
    <row r="603" spans="1:8">
      <c r="A603" t="s">
        <v>904</v>
      </c>
      <c r="B603" s="1" t="s">
        <v>19</v>
      </c>
      <c r="C603" s="1">
        <v>14914916</v>
      </c>
      <c r="D603" s="1">
        <v>15155403</v>
      </c>
      <c r="E603" s="1">
        <f t="shared" si="9"/>
        <v>240487</v>
      </c>
      <c r="F603" s="1" t="s">
        <v>7</v>
      </c>
      <c r="G603" s="1">
        <v>2</v>
      </c>
      <c r="H603" s="2" t="s">
        <v>51</v>
      </c>
    </row>
    <row r="604" spans="1:8">
      <c r="A604" t="s">
        <v>905</v>
      </c>
      <c r="B604" s="1" t="s">
        <v>19</v>
      </c>
      <c r="C604" s="1">
        <v>15254347</v>
      </c>
      <c r="D604" s="1">
        <v>15354643</v>
      </c>
      <c r="E604" s="1">
        <f t="shared" si="9"/>
        <v>100296</v>
      </c>
      <c r="F604" s="1" t="s">
        <v>7</v>
      </c>
      <c r="G604" s="1">
        <v>2</v>
      </c>
      <c r="H604" s="2" t="s">
        <v>54</v>
      </c>
    </row>
    <row r="605" spans="1:8">
      <c r="A605" t="s">
        <v>906</v>
      </c>
      <c r="B605" s="1" t="s">
        <v>19</v>
      </c>
      <c r="C605" s="1">
        <v>15532678</v>
      </c>
      <c r="D605" s="1">
        <v>15609605</v>
      </c>
      <c r="E605" s="1">
        <f t="shared" si="9"/>
        <v>76927</v>
      </c>
      <c r="F605" s="1" t="s">
        <v>7</v>
      </c>
      <c r="G605" s="1">
        <v>2</v>
      </c>
      <c r="H605" s="2" t="s">
        <v>8</v>
      </c>
    </row>
    <row r="606" spans="1:8">
      <c r="A606" t="s">
        <v>907</v>
      </c>
      <c r="B606" s="1" t="s">
        <v>19</v>
      </c>
      <c r="C606" s="1">
        <v>15634965</v>
      </c>
      <c r="D606" s="1">
        <v>15729493</v>
      </c>
      <c r="E606" s="1">
        <f t="shared" si="9"/>
        <v>94528</v>
      </c>
      <c r="F606" s="1" t="s">
        <v>7</v>
      </c>
      <c r="G606" s="1">
        <v>1</v>
      </c>
      <c r="H606" s="2" t="s">
        <v>10</v>
      </c>
    </row>
    <row r="607" spans="1:8">
      <c r="A607" t="s">
        <v>908</v>
      </c>
      <c r="B607" s="1" t="s">
        <v>19</v>
      </c>
      <c r="C607" s="1">
        <v>15906413</v>
      </c>
      <c r="D607" s="1">
        <v>15993113</v>
      </c>
      <c r="E607" s="1">
        <f t="shared" si="9"/>
        <v>86700</v>
      </c>
      <c r="F607" s="1" t="s">
        <v>7</v>
      </c>
      <c r="G607" s="1">
        <v>2</v>
      </c>
      <c r="H607" s="2" t="s">
        <v>8</v>
      </c>
    </row>
    <row r="608" spans="1:8">
      <c r="A608" t="s">
        <v>909</v>
      </c>
      <c r="B608" s="1" t="s">
        <v>19</v>
      </c>
      <c r="C608" s="1">
        <v>16105036</v>
      </c>
      <c r="D608" s="1">
        <v>16195759</v>
      </c>
      <c r="E608" s="1">
        <f t="shared" si="9"/>
        <v>90723</v>
      </c>
      <c r="F608" s="1" t="s">
        <v>7</v>
      </c>
      <c r="G608" s="1">
        <v>1</v>
      </c>
      <c r="H608" s="2" t="s">
        <v>10</v>
      </c>
    </row>
    <row r="609" spans="1:8">
      <c r="A609" t="s">
        <v>910</v>
      </c>
      <c r="B609" s="1" t="s">
        <v>19</v>
      </c>
      <c r="C609" s="1">
        <v>16303604</v>
      </c>
      <c r="D609" s="1">
        <v>16327786</v>
      </c>
      <c r="E609" s="1">
        <f t="shared" si="9"/>
        <v>24182</v>
      </c>
      <c r="F609" s="1" t="s">
        <v>7</v>
      </c>
      <c r="G609" s="1">
        <v>1</v>
      </c>
      <c r="H609" s="2" t="s">
        <v>11</v>
      </c>
    </row>
    <row r="610" spans="1:8">
      <c r="A610" t="s">
        <v>911</v>
      </c>
      <c r="B610" s="1" t="s">
        <v>19</v>
      </c>
      <c r="C610" s="1">
        <v>16646867</v>
      </c>
      <c r="D610" s="1">
        <v>16796659</v>
      </c>
      <c r="E610" s="1">
        <f t="shared" si="9"/>
        <v>149792</v>
      </c>
      <c r="F610" s="1" t="s">
        <v>9</v>
      </c>
      <c r="G610" s="1">
        <v>1</v>
      </c>
      <c r="H610" s="2" t="s">
        <v>17</v>
      </c>
    </row>
    <row r="611" spans="1:8">
      <c r="A611" t="s">
        <v>912</v>
      </c>
      <c r="B611" s="1" t="s">
        <v>19</v>
      </c>
      <c r="C611" s="1">
        <v>16896065</v>
      </c>
      <c r="D611" s="1">
        <v>16918038</v>
      </c>
      <c r="E611" s="1">
        <f t="shared" si="9"/>
        <v>21973</v>
      </c>
      <c r="F611" s="1" t="s">
        <v>7</v>
      </c>
      <c r="G611" s="1">
        <v>1</v>
      </c>
      <c r="H611" s="2" t="s">
        <v>10</v>
      </c>
    </row>
    <row r="612" spans="1:8">
      <c r="A612" t="s">
        <v>913</v>
      </c>
      <c r="B612" s="1" t="s">
        <v>19</v>
      </c>
      <c r="C612" s="1">
        <v>16987876</v>
      </c>
      <c r="D612" s="1">
        <v>17108353</v>
      </c>
      <c r="E612" s="1">
        <f t="shared" si="9"/>
        <v>120477</v>
      </c>
      <c r="F612" s="1" t="s">
        <v>46</v>
      </c>
      <c r="G612" s="1">
        <v>7</v>
      </c>
      <c r="H612" s="2" t="s">
        <v>157</v>
      </c>
    </row>
    <row r="613" spans="1:8">
      <c r="A613" t="s">
        <v>914</v>
      </c>
      <c r="B613" s="1" t="s">
        <v>19</v>
      </c>
      <c r="C613" s="1">
        <v>17133500</v>
      </c>
      <c r="D613" s="1">
        <v>17144653</v>
      </c>
      <c r="E613" s="1">
        <f t="shared" si="9"/>
        <v>11153</v>
      </c>
      <c r="F613" s="1" t="s">
        <v>9</v>
      </c>
      <c r="G613" s="1">
        <v>1</v>
      </c>
      <c r="H613" s="2" t="s">
        <v>13</v>
      </c>
    </row>
    <row r="614" spans="1:8">
      <c r="A614" t="s">
        <v>915</v>
      </c>
      <c r="B614" s="1" t="s">
        <v>19</v>
      </c>
      <c r="C614" s="1">
        <v>17169141</v>
      </c>
      <c r="D614" s="1">
        <v>17202439</v>
      </c>
      <c r="E614" s="1">
        <f t="shared" si="9"/>
        <v>33298</v>
      </c>
      <c r="F614" s="1" t="s">
        <v>7</v>
      </c>
      <c r="G614" s="1">
        <v>1</v>
      </c>
      <c r="H614" s="2" t="s">
        <v>8</v>
      </c>
    </row>
    <row r="615" spans="1:8">
      <c r="A615" t="s">
        <v>916</v>
      </c>
      <c r="B615" s="1" t="s">
        <v>19</v>
      </c>
      <c r="C615" s="1">
        <v>17221559</v>
      </c>
      <c r="D615" s="1">
        <v>17498592</v>
      </c>
      <c r="E615" s="1">
        <f t="shared" si="9"/>
        <v>277033</v>
      </c>
      <c r="F615" s="1" t="s">
        <v>46</v>
      </c>
      <c r="G615" s="1">
        <v>11</v>
      </c>
      <c r="H615" s="2" t="s">
        <v>200</v>
      </c>
    </row>
    <row r="616" spans="1:8">
      <c r="A616" t="s">
        <v>917</v>
      </c>
      <c r="B616" s="1" t="s">
        <v>19</v>
      </c>
      <c r="C616" s="1">
        <v>17851041</v>
      </c>
      <c r="D616" s="1">
        <v>18697251</v>
      </c>
      <c r="E616" s="1">
        <f t="shared" si="9"/>
        <v>846210</v>
      </c>
      <c r="F616" s="1" t="s">
        <v>46</v>
      </c>
      <c r="G616" s="1">
        <v>72</v>
      </c>
      <c r="H616" s="2" t="s">
        <v>163</v>
      </c>
    </row>
    <row r="617" spans="1:8">
      <c r="A617" t="s">
        <v>918</v>
      </c>
      <c r="B617" s="1" t="s">
        <v>19</v>
      </c>
      <c r="C617" s="1">
        <v>18729104</v>
      </c>
      <c r="D617" s="1">
        <v>19925645</v>
      </c>
      <c r="E617" s="1">
        <f t="shared" si="9"/>
        <v>1196541</v>
      </c>
      <c r="F617" s="1" t="s">
        <v>86</v>
      </c>
      <c r="G617" s="1">
        <v>42</v>
      </c>
      <c r="H617" s="2" t="s">
        <v>235</v>
      </c>
    </row>
    <row r="618" spans="1:8">
      <c r="A618" t="s">
        <v>919</v>
      </c>
      <c r="B618" s="1" t="s">
        <v>20</v>
      </c>
      <c r="C618" s="1">
        <v>49510</v>
      </c>
      <c r="D618" s="1">
        <v>3520352</v>
      </c>
      <c r="E618" s="1">
        <f t="shared" si="9"/>
        <v>3470842</v>
      </c>
      <c r="F618" s="1" t="s">
        <v>46</v>
      </c>
      <c r="G618" s="1">
        <v>184</v>
      </c>
      <c r="H618" s="2" t="s">
        <v>274</v>
      </c>
    </row>
    <row r="619" spans="1:8">
      <c r="A619" t="s">
        <v>920</v>
      </c>
      <c r="B619" s="1" t="s">
        <v>20</v>
      </c>
      <c r="C619" s="1">
        <v>3528075</v>
      </c>
      <c r="D619" s="1">
        <v>3543619</v>
      </c>
      <c r="E619" s="1">
        <f t="shared" si="9"/>
        <v>15544</v>
      </c>
      <c r="F619" s="1" t="s">
        <v>7</v>
      </c>
      <c r="G619" s="1">
        <v>1</v>
      </c>
      <c r="H619" s="2" t="s">
        <v>15</v>
      </c>
    </row>
    <row r="620" spans="1:8">
      <c r="A620" t="s">
        <v>921</v>
      </c>
      <c r="B620" s="1" t="s">
        <v>20</v>
      </c>
      <c r="C620" s="1">
        <v>3692397</v>
      </c>
      <c r="D620" s="1">
        <v>3776664</v>
      </c>
      <c r="E620" s="1">
        <f t="shared" si="9"/>
        <v>84267</v>
      </c>
      <c r="F620" s="1" t="s">
        <v>46</v>
      </c>
      <c r="G620" s="1">
        <v>2</v>
      </c>
      <c r="H620" s="2" t="s">
        <v>10</v>
      </c>
    </row>
    <row r="621" spans="1:8">
      <c r="A621" t="s">
        <v>922</v>
      </c>
      <c r="B621" s="1" t="s">
        <v>20</v>
      </c>
      <c r="C621" s="1">
        <v>4347314</v>
      </c>
      <c r="D621" s="1">
        <v>4534257</v>
      </c>
      <c r="E621" s="1">
        <f t="shared" si="9"/>
        <v>186943</v>
      </c>
      <c r="F621" s="1" t="s">
        <v>9</v>
      </c>
      <c r="G621" s="1">
        <v>5</v>
      </c>
      <c r="H621" s="2" t="s">
        <v>12</v>
      </c>
    </row>
    <row r="622" spans="1:8">
      <c r="A622" t="s">
        <v>923</v>
      </c>
      <c r="B622" s="1" t="s">
        <v>20</v>
      </c>
      <c r="C622" s="1">
        <v>4557987</v>
      </c>
      <c r="D622" s="1">
        <v>4565030</v>
      </c>
      <c r="E622" s="1">
        <f t="shared" si="9"/>
        <v>7043</v>
      </c>
      <c r="F622" s="1" t="s">
        <v>9</v>
      </c>
      <c r="G622" s="1">
        <v>1</v>
      </c>
      <c r="H622" s="2" t="s">
        <v>14</v>
      </c>
    </row>
    <row r="623" spans="1:8">
      <c r="A623" t="s">
        <v>924</v>
      </c>
      <c r="B623" s="1" t="s">
        <v>20</v>
      </c>
      <c r="C623" s="1">
        <v>4879715</v>
      </c>
      <c r="D623" s="1">
        <v>4883576</v>
      </c>
      <c r="E623" s="1">
        <f t="shared" si="9"/>
        <v>3861</v>
      </c>
      <c r="F623" s="1" t="s">
        <v>7</v>
      </c>
      <c r="G623" s="1">
        <v>1</v>
      </c>
      <c r="H623" s="2" t="s">
        <v>13</v>
      </c>
    </row>
    <row r="624" spans="1:8">
      <c r="A624" t="s">
        <v>925</v>
      </c>
      <c r="B624" s="1" t="s">
        <v>20</v>
      </c>
      <c r="C624" s="1">
        <v>5053377</v>
      </c>
      <c r="D624" s="1">
        <v>5065956</v>
      </c>
      <c r="E624" s="1">
        <f t="shared" si="9"/>
        <v>12579</v>
      </c>
      <c r="F624" s="1" t="s">
        <v>9</v>
      </c>
      <c r="G624" s="1">
        <v>3</v>
      </c>
      <c r="H624" s="2" t="s">
        <v>15</v>
      </c>
    </row>
    <row r="625" spans="1:8">
      <c r="A625" t="s">
        <v>926</v>
      </c>
      <c r="B625" s="1" t="s">
        <v>20</v>
      </c>
      <c r="C625" s="1">
        <v>5141005</v>
      </c>
      <c r="D625" s="1">
        <v>5152474</v>
      </c>
      <c r="E625" s="1">
        <f t="shared" si="9"/>
        <v>11469</v>
      </c>
      <c r="F625" s="1" t="s">
        <v>7</v>
      </c>
      <c r="G625" s="1">
        <v>1</v>
      </c>
      <c r="H625" s="2" t="s">
        <v>11</v>
      </c>
    </row>
    <row r="626" spans="1:8">
      <c r="A626" t="s">
        <v>927</v>
      </c>
      <c r="B626" s="1" t="s">
        <v>20</v>
      </c>
      <c r="C626" s="1">
        <v>5423149</v>
      </c>
      <c r="D626" s="1">
        <v>5467822</v>
      </c>
      <c r="E626" s="1">
        <f t="shared" si="9"/>
        <v>44673</v>
      </c>
      <c r="F626" s="1" t="s">
        <v>9</v>
      </c>
      <c r="G626" s="1">
        <v>3</v>
      </c>
      <c r="H626" s="2" t="s">
        <v>8</v>
      </c>
    </row>
    <row r="627" spans="1:8">
      <c r="A627" t="s">
        <v>928</v>
      </c>
      <c r="B627" s="1" t="s">
        <v>20</v>
      </c>
      <c r="C627" s="1">
        <v>5528701</v>
      </c>
      <c r="D627" s="1">
        <v>5537122</v>
      </c>
      <c r="E627" s="1">
        <f t="shared" si="9"/>
        <v>8421</v>
      </c>
      <c r="F627" s="1" t="s">
        <v>7</v>
      </c>
      <c r="G627" s="1">
        <v>1</v>
      </c>
      <c r="H627" s="2" t="s">
        <v>11</v>
      </c>
    </row>
    <row r="628" spans="1:8">
      <c r="A628" t="s">
        <v>929</v>
      </c>
      <c r="B628" s="1" t="s">
        <v>20</v>
      </c>
      <c r="C628" s="1">
        <v>5539570</v>
      </c>
      <c r="D628" s="1">
        <v>5619933</v>
      </c>
      <c r="E628" s="1">
        <f t="shared" si="9"/>
        <v>80363</v>
      </c>
      <c r="F628" s="1" t="s">
        <v>7</v>
      </c>
      <c r="G628" s="1">
        <v>1</v>
      </c>
      <c r="H628" s="2" t="s">
        <v>17</v>
      </c>
    </row>
    <row r="629" spans="1:8">
      <c r="A629" t="s">
        <v>930</v>
      </c>
      <c r="B629" s="1" t="s">
        <v>20</v>
      </c>
      <c r="C629" s="1">
        <v>5684730</v>
      </c>
      <c r="D629" s="1">
        <v>5884983</v>
      </c>
      <c r="E629" s="1">
        <f t="shared" si="9"/>
        <v>200253</v>
      </c>
      <c r="F629" s="1" t="s">
        <v>46</v>
      </c>
      <c r="G629" s="1">
        <v>10</v>
      </c>
      <c r="H629" s="2" t="s">
        <v>104</v>
      </c>
    </row>
    <row r="630" spans="1:8">
      <c r="A630" t="s">
        <v>931</v>
      </c>
      <c r="B630" s="1" t="s">
        <v>20</v>
      </c>
      <c r="C630" s="1">
        <v>5959126</v>
      </c>
      <c r="D630" s="1">
        <v>6357545</v>
      </c>
      <c r="E630" s="1">
        <f t="shared" si="9"/>
        <v>398419</v>
      </c>
      <c r="F630" s="1" t="s">
        <v>46</v>
      </c>
      <c r="G630" s="1">
        <v>11</v>
      </c>
      <c r="H630" s="2" t="s">
        <v>124</v>
      </c>
    </row>
    <row r="631" spans="1:8">
      <c r="A631" t="s">
        <v>932</v>
      </c>
      <c r="B631" s="1" t="s">
        <v>20</v>
      </c>
      <c r="C631" s="1">
        <v>6563205</v>
      </c>
      <c r="D631" s="1">
        <v>6613970</v>
      </c>
      <c r="E631" s="1">
        <f t="shared" si="9"/>
        <v>50765</v>
      </c>
      <c r="F631" s="1" t="s">
        <v>9</v>
      </c>
      <c r="G631" s="1">
        <v>1</v>
      </c>
      <c r="H631" s="2" t="s">
        <v>10</v>
      </c>
    </row>
    <row r="632" spans="1:8">
      <c r="A632" t="s">
        <v>933</v>
      </c>
      <c r="B632" s="1" t="s">
        <v>20</v>
      </c>
      <c r="C632" s="1">
        <v>6727059</v>
      </c>
      <c r="D632" s="1">
        <v>6731034</v>
      </c>
      <c r="E632" s="1">
        <f t="shared" si="9"/>
        <v>3975</v>
      </c>
      <c r="F632" s="1" t="s">
        <v>7</v>
      </c>
      <c r="G632" s="1">
        <v>1</v>
      </c>
      <c r="H632" s="2" t="s">
        <v>11</v>
      </c>
    </row>
    <row r="633" spans="1:8">
      <c r="A633" t="s">
        <v>934</v>
      </c>
      <c r="B633" s="1" t="s">
        <v>20</v>
      </c>
      <c r="C633" s="1">
        <v>6921400</v>
      </c>
      <c r="D633" s="1">
        <v>6972117</v>
      </c>
      <c r="E633" s="1">
        <f t="shared" si="9"/>
        <v>50717</v>
      </c>
      <c r="F633" s="1" t="s">
        <v>46</v>
      </c>
      <c r="G633" s="1">
        <v>6</v>
      </c>
      <c r="H633" s="2" t="s">
        <v>112</v>
      </c>
    </row>
    <row r="634" spans="1:8">
      <c r="A634" t="s">
        <v>935</v>
      </c>
      <c r="B634" s="1" t="s">
        <v>20</v>
      </c>
      <c r="C634" s="1">
        <v>7160763</v>
      </c>
      <c r="D634" s="1">
        <v>7259573</v>
      </c>
      <c r="E634" s="1">
        <f t="shared" si="9"/>
        <v>98810</v>
      </c>
      <c r="F634" s="1" t="s">
        <v>7</v>
      </c>
      <c r="G634" s="1">
        <v>2</v>
      </c>
      <c r="H634" s="2" t="s">
        <v>45</v>
      </c>
    </row>
    <row r="635" spans="1:8">
      <c r="A635" t="s">
        <v>936</v>
      </c>
      <c r="B635" s="1" t="s">
        <v>20</v>
      </c>
      <c r="C635" s="1">
        <v>7528276</v>
      </c>
      <c r="D635" s="1">
        <v>7533556</v>
      </c>
      <c r="E635" s="1">
        <f t="shared" si="9"/>
        <v>5280</v>
      </c>
      <c r="F635" s="1" t="s">
        <v>9</v>
      </c>
      <c r="G635" s="1">
        <v>1</v>
      </c>
      <c r="H635" s="2" t="s">
        <v>14</v>
      </c>
    </row>
    <row r="636" spans="1:8">
      <c r="A636" t="s">
        <v>937</v>
      </c>
      <c r="B636" s="1" t="s">
        <v>20</v>
      </c>
      <c r="C636" s="1">
        <v>7695323</v>
      </c>
      <c r="D636" s="1">
        <v>7733988</v>
      </c>
      <c r="E636" s="1">
        <f t="shared" si="9"/>
        <v>38665</v>
      </c>
      <c r="F636" s="1" t="s">
        <v>7</v>
      </c>
      <c r="G636" s="1">
        <v>1</v>
      </c>
      <c r="H636" s="2" t="s">
        <v>10</v>
      </c>
    </row>
    <row r="637" spans="1:8">
      <c r="A637" t="s">
        <v>938</v>
      </c>
      <c r="B637" s="1" t="s">
        <v>20</v>
      </c>
      <c r="C637" s="1">
        <v>7760378</v>
      </c>
      <c r="D637" s="1">
        <v>8059761</v>
      </c>
      <c r="E637" s="1">
        <f t="shared" si="9"/>
        <v>299383</v>
      </c>
      <c r="F637" s="1" t="s">
        <v>46</v>
      </c>
      <c r="G637" s="1">
        <v>6</v>
      </c>
      <c r="H637" s="2" t="s">
        <v>98</v>
      </c>
    </row>
    <row r="638" spans="1:8">
      <c r="A638" t="s">
        <v>939</v>
      </c>
      <c r="B638" s="1" t="s">
        <v>20</v>
      </c>
      <c r="C638" s="1">
        <v>8351997</v>
      </c>
      <c r="D638" s="1">
        <v>8388111</v>
      </c>
      <c r="E638" s="1">
        <f t="shared" si="9"/>
        <v>36114</v>
      </c>
      <c r="F638" s="1" t="s">
        <v>7</v>
      </c>
      <c r="G638" s="1">
        <v>1</v>
      </c>
      <c r="H638" s="2" t="s">
        <v>8</v>
      </c>
    </row>
    <row r="639" spans="1:8">
      <c r="A639" t="s">
        <v>940</v>
      </c>
      <c r="B639" s="1" t="s">
        <v>20</v>
      </c>
      <c r="C639" s="1">
        <v>8423342</v>
      </c>
      <c r="D639" s="1">
        <v>8658600</v>
      </c>
      <c r="E639" s="1">
        <f t="shared" si="9"/>
        <v>235258</v>
      </c>
      <c r="F639" s="1" t="s">
        <v>46</v>
      </c>
      <c r="G639" s="1">
        <v>6</v>
      </c>
      <c r="H639" s="2" t="s">
        <v>51</v>
      </c>
    </row>
    <row r="640" spans="1:8">
      <c r="A640" t="s">
        <v>941</v>
      </c>
      <c r="B640" s="1" t="s">
        <v>20</v>
      </c>
      <c r="C640" s="1">
        <v>8763193</v>
      </c>
      <c r="D640" s="1">
        <v>8773401</v>
      </c>
      <c r="E640" s="1">
        <f t="shared" si="9"/>
        <v>10208</v>
      </c>
      <c r="F640" s="1" t="s">
        <v>7</v>
      </c>
      <c r="G640" s="1">
        <v>1</v>
      </c>
      <c r="H640" s="2" t="s">
        <v>10</v>
      </c>
    </row>
    <row r="641" spans="1:8">
      <c r="A641" t="s">
        <v>942</v>
      </c>
      <c r="B641" s="1" t="s">
        <v>20</v>
      </c>
      <c r="C641" s="1">
        <v>8871602</v>
      </c>
      <c r="D641" s="1">
        <v>9447758</v>
      </c>
      <c r="E641" s="1">
        <f t="shared" si="9"/>
        <v>576156</v>
      </c>
      <c r="F641" s="1" t="s">
        <v>46</v>
      </c>
      <c r="G641" s="1">
        <v>22</v>
      </c>
      <c r="H641" s="2" t="s">
        <v>143</v>
      </c>
    </row>
    <row r="642" spans="1:8">
      <c r="A642" t="s">
        <v>943</v>
      </c>
      <c r="B642" s="1" t="s">
        <v>20</v>
      </c>
      <c r="C642" s="1">
        <v>9554211</v>
      </c>
      <c r="D642" s="1">
        <v>9565123</v>
      </c>
      <c r="E642" s="1">
        <f t="shared" ref="E642:E705" si="10">D642-C642</f>
        <v>10912</v>
      </c>
      <c r="F642" s="1" t="s">
        <v>7</v>
      </c>
      <c r="G642" s="1">
        <v>1</v>
      </c>
      <c r="H642" s="2" t="s">
        <v>11</v>
      </c>
    </row>
    <row r="643" spans="1:8">
      <c r="A643" t="s">
        <v>944</v>
      </c>
      <c r="B643" s="1" t="s">
        <v>20</v>
      </c>
      <c r="C643" s="1">
        <v>9580601</v>
      </c>
      <c r="D643" s="1">
        <v>9688723</v>
      </c>
      <c r="E643" s="1">
        <f t="shared" si="10"/>
        <v>108122</v>
      </c>
      <c r="F643" s="1" t="s">
        <v>9</v>
      </c>
      <c r="G643" s="1">
        <v>1</v>
      </c>
      <c r="H643" s="2" t="s">
        <v>12</v>
      </c>
    </row>
    <row r="644" spans="1:8">
      <c r="A644" t="s">
        <v>945</v>
      </c>
      <c r="B644" s="1" t="s">
        <v>20</v>
      </c>
      <c r="C644" s="1">
        <v>9773714</v>
      </c>
      <c r="D644" s="1">
        <v>9840302</v>
      </c>
      <c r="E644" s="1">
        <f t="shared" si="10"/>
        <v>66588</v>
      </c>
      <c r="F644" s="1" t="s">
        <v>7</v>
      </c>
      <c r="G644" s="1">
        <v>1</v>
      </c>
      <c r="H644" s="2" t="s">
        <v>10</v>
      </c>
    </row>
    <row r="645" spans="1:8">
      <c r="A645" t="s">
        <v>946</v>
      </c>
      <c r="B645" s="1" t="s">
        <v>20</v>
      </c>
      <c r="C645" s="1">
        <v>9849668</v>
      </c>
      <c r="D645" s="1">
        <v>9923158</v>
      </c>
      <c r="E645" s="1">
        <f t="shared" si="10"/>
        <v>73490</v>
      </c>
      <c r="F645" s="1" t="s">
        <v>7</v>
      </c>
      <c r="G645" s="1">
        <v>1</v>
      </c>
      <c r="H645" s="2" t="s">
        <v>10</v>
      </c>
    </row>
    <row r="646" spans="1:8">
      <c r="A646" t="s">
        <v>947</v>
      </c>
      <c r="B646" s="1" t="s">
        <v>20</v>
      </c>
      <c r="C646" s="1">
        <v>9999637</v>
      </c>
      <c r="D646" s="1">
        <v>10407902</v>
      </c>
      <c r="E646" s="1">
        <f t="shared" si="10"/>
        <v>408265</v>
      </c>
      <c r="F646" s="1" t="s">
        <v>46</v>
      </c>
      <c r="G646" s="1">
        <v>16</v>
      </c>
      <c r="H646" s="2" t="s">
        <v>130</v>
      </c>
    </row>
    <row r="647" spans="1:8">
      <c r="A647" t="s">
        <v>948</v>
      </c>
      <c r="B647" s="1" t="s">
        <v>20</v>
      </c>
      <c r="C647" s="1">
        <v>10418419</v>
      </c>
      <c r="D647" s="1">
        <v>10519296</v>
      </c>
      <c r="E647" s="1">
        <f t="shared" si="10"/>
        <v>100877</v>
      </c>
      <c r="F647" s="1" t="s">
        <v>7</v>
      </c>
      <c r="G647" s="1">
        <v>4</v>
      </c>
      <c r="H647" s="2" t="s">
        <v>12</v>
      </c>
    </row>
    <row r="648" spans="1:8">
      <c r="A648" t="s">
        <v>949</v>
      </c>
      <c r="B648" s="1" t="s">
        <v>20</v>
      </c>
      <c r="C648" s="1">
        <v>11073902</v>
      </c>
      <c r="D648" s="1">
        <v>11138892</v>
      </c>
      <c r="E648" s="1">
        <f t="shared" si="10"/>
        <v>64990</v>
      </c>
      <c r="F648" s="1" t="s">
        <v>9</v>
      </c>
      <c r="G648" s="1">
        <v>1</v>
      </c>
      <c r="H648" s="2" t="s">
        <v>14</v>
      </c>
    </row>
    <row r="649" spans="1:8">
      <c r="A649" t="s">
        <v>950</v>
      </c>
      <c r="B649" s="1" t="s">
        <v>20</v>
      </c>
      <c r="C649" s="1">
        <v>11262029</v>
      </c>
      <c r="D649" s="1">
        <v>11617088</v>
      </c>
      <c r="E649" s="1">
        <f t="shared" si="10"/>
        <v>355059</v>
      </c>
      <c r="F649" s="1" t="s">
        <v>86</v>
      </c>
      <c r="G649" s="1">
        <v>55</v>
      </c>
      <c r="H649" s="2" t="s">
        <v>125</v>
      </c>
    </row>
    <row r="650" spans="1:8">
      <c r="A650" t="s">
        <v>951</v>
      </c>
      <c r="B650" s="1" t="s">
        <v>20</v>
      </c>
      <c r="C650" s="1">
        <v>12304911</v>
      </c>
      <c r="D650" s="1">
        <v>12777315</v>
      </c>
      <c r="E650" s="1">
        <f t="shared" si="10"/>
        <v>472404</v>
      </c>
      <c r="F650" s="1" t="s">
        <v>7</v>
      </c>
      <c r="G650" s="1">
        <v>1</v>
      </c>
      <c r="H650" s="2" t="s">
        <v>10</v>
      </c>
    </row>
    <row r="651" spans="1:8">
      <c r="A651" t="s">
        <v>952</v>
      </c>
      <c r="B651" s="1" t="s">
        <v>20</v>
      </c>
      <c r="C651" s="1">
        <v>12887103</v>
      </c>
      <c r="D651" s="1">
        <v>12909896</v>
      </c>
      <c r="E651" s="1">
        <f t="shared" si="10"/>
        <v>22793</v>
      </c>
      <c r="F651" s="1" t="s">
        <v>7</v>
      </c>
      <c r="G651" s="1">
        <v>1</v>
      </c>
      <c r="H651" s="2" t="s">
        <v>16</v>
      </c>
    </row>
    <row r="652" spans="1:8">
      <c r="A652" t="s">
        <v>953</v>
      </c>
      <c r="B652" s="1" t="s">
        <v>20</v>
      </c>
      <c r="C652" s="1">
        <v>13048447</v>
      </c>
      <c r="D652" s="1">
        <v>13084276</v>
      </c>
      <c r="E652" s="1">
        <f t="shared" si="10"/>
        <v>35829</v>
      </c>
      <c r="F652" s="1" t="s">
        <v>46</v>
      </c>
      <c r="G652" s="1">
        <v>10</v>
      </c>
      <c r="H652" s="2" t="s">
        <v>55</v>
      </c>
    </row>
    <row r="653" spans="1:8">
      <c r="A653" t="s">
        <v>954</v>
      </c>
      <c r="B653" s="1" t="s">
        <v>20</v>
      </c>
      <c r="C653" s="1">
        <v>13126295</v>
      </c>
      <c r="D653" s="1">
        <v>13180810</v>
      </c>
      <c r="E653" s="1">
        <f t="shared" si="10"/>
        <v>54515</v>
      </c>
      <c r="F653" s="1" t="s">
        <v>7</v>
      </c>
      <c r="G653" s="1">
        <v>1</v>
      </c>
      <c r="H653" s="2" t="s">
        <v>10</v>
      </c>
    </row>
    <row r="654" spans="1:8">
      <c r="A654" t="s">
        <v>955</v>
      </c>
      <c r="B654" s="1" t="s">
        <v>20</v>
      </c>
      <c r="C654" s="1">
        <v>13267262</v>
      </c>
      <c r="D654" s="1">
        <v>13851858</v>
      </c>
      <c r="E654" s="1">
        <f t="shared" si="10"/>
        <v>584596</v>
      </c>
      <c r="F654" s="1" t="s">
        <v>46</v>
      </c>
      <c r="G654" s="1">
        <v>5</v>
      </c>
      <c r="H654" s="2" t="s">
        <v>137</v>
      </c>
    </row>
    <row r="655" spans="1:8">
      <c r="A655" t="s">
        <v>956</v>
      </c>
      <c r="B655" s="1" t="s">
        <v>20</v>
      </c>
      <c r="C655" s="1">
        <v>13932208</v>
      </c>
      <c r="D655" s="1">
        <v>14126188</v>
      </c>
      <c r="E655" s="1">
        <f t="shared" si="10"/>
        <v>193980</v>
      </c>
      <c r="F655" s="1" t="s">
        <v>46</v>
      </c>
      <c r="G655" s="1">
        <v>5</v>
      </c>
      <c r="H655" s="2" t="s">
        <v>62</v>
      </c>
    </row>
    <row r="656" spans="1:8">
      <c r="A656" t="s">
        <v>957</v>
      </c>
      <c r="B656" s="1" t="s">
        <v>20</v>
      </c>
      <c r="C656" s="1">
        <v>14149822</v>
      </c>
      <c r="D656" s="1">
        <v>14158387</v>
      </c>
      <c r="E656" s="1">
        <f t="shared" si="10"/>
        <v>8565</v>
      </c>
      <c r="F656" s="1" t="s">
        <v>7</v>
      </c>
      <c r="G656" s="1">
        <v>1</v>
      </c>
      <c r="H656" s="2" t="s">
        <v>8</v>
      </c>
    </row>
    <row r="657" spans="1:8">
      <c r="A657" t="s">
        <v>958</v>
      </c>
      <c r="B657" s="1" t="s">
        <v>20</v>
      </c>
      <c r="C657" s="1">
        <v>14419344</v>
      </c>
      <c r="D657" s="1">
        <v>14456384</v>
      </c>
      <c r="E657" s="1">
        <f t="shared" si="10"/>
        <v>37040</v>
      </c>
      <c r="F657" s="1" t="s">
        <v>75</v>
      </c>
      <c r="G657" s="1">
        <v>8</v>
      </c>
      <c r="H657" s="2" t="s">
        <v>17</v>
      </c>
    </row>
    <row r="658" spans="1:8">
      <c r="A658" t="s">
        <v>959</v>
      </c>
      <c r="B658" s="1" t="s">
        <v>20</v>
      </c>
      <c r="C658" s="1">
        <v>14907674</v>
      </c>
      <c r="D658" s="1">
        <v>14998189</v>
      </c>
      <c r="E658" s="1">
        <f t="shared" si="10"/>
        <v>90515</v>
      </c>
      <c r="F658" s="1" t="s">
        <v>46</v>
      </c>
      <c r="G658" s="1">
        <v>6</v>
      </c>
      <c r="H658" s="2" t="s">
        <v>60</v>
      </c>
    </row>
    <row r="659" spans="1:8">
      <c r="A659" t="s">
        <v>960</v>
      </c>
      <c r="B659" s="1" t="s">
        <v>20</v>
      </c>
      <c r="C659" s="1">
        <v>15079376</v>
      </c>
      <c r="D659" s="1">
        <v>15305980</v>
      </c>
      <c r="E659" s="1">
        <f t="shared" si="10"/>
        <v>226604</v>
      </c>
      <c r="F659" s="1" t="s">
        <v>46</v>
      </c>
      <c r="G659" s="1">
        <v>16</v>
      </c>
      <c r="H659" s="2" t="s">
        <v>132</v>
      </c>
    </row>
    <row r="660" spans="1:8">
      <c r="A660" t="s">
        <v>961</v>
      </c>
      <c r="B660" s="1" t="s">
        <v>20</v>
      </c>
      <c r="C660" s="1">
        <v>15308751</v>
      </c>
      <c r="D660" s="1">
        <v>15334488</v>
      </c>
      <c r="E660" s="1">
        <f t="shared" si="10"/>
        <v>25737</v>
      </c>
      <c r="F660" s="1" t="s">
        <v>9</v>
      </c>
      <c r="G660" s="1">
        <v>1</v>
      </c>
      <c r="H660" s="2" t="s">
        <v>17</v>
      </c>
    </row>
    <row r="661" spans="1:8">
      <c r="A661" t="s">
        <v>962</v>
      </c>
      <c r="B661" s="1" t="s">
        <v>20</v>
      </c>
      <c r="C661" s="1">
        <v>15388687</v>
      </c>
      <c r="D661" s="1">
        <v>15429716</v>
      </c>
      <c r="E661" s="1">
        <f t="shared" si="10"/>
        <v>41029</v>
      </c>
      <c r="F661" s="1" t="s">
        <v>7</v>
      </c>
      <c r="G661" s="1">
        <v>1</v>
      </c>
      <c r="H661" s="2" t="s">
        <v>11</v>
      </c>
    </row>
    <row r="662" spans="1:8">
      <c r="A662" t="s">
        <v>963</v>
      </c>
      <c r="B662" s="1" t="s">
        <v>20</v>
      </c>
      <c r="C662" s="1">
        <v>15686108</v>
      </c>
      <c r="D662" s="1">
        <v>15809953</v>
      </c>
      <c r="E662" s="1">
        <f t="shared" si="10"/>
        <v>123845</v>
      </c>
      <c r="F662" s="1" t="s">
        <v>46</v>
      </c>
      <c r="G662" s="1">
        <v>5</v>
      </c>
      <c r="H662" s="2" t="s">
        <v>68</v>
      </c>
    </row>
    <row r="663" spans="1:8">
      <c r="A663" t="s">
        <v>964</v>
      </c>
      <c r="B663" s="1" t="s">
        <v>20</v>
      </c>
      <c r="C663" s="1">
        <v>16005698</v>
      </c>
      <c r="D663" s="1">
        <v>16012350</v>
      </c>
      <c r="E663" s="1">
        <f t="shared" si="10"/>
        <v>6652</v>
      </c>
      <c r="F663" s="1" t="s">
        <v>7</v>
      </c>
      <c r="G663" s="1">
        <v>1</v>
      </c>
      <c r="H663" s="2" t="s">
        <v>11</v>
      </c>
    </row>
    <row r="664" spans="1:8">
      <c r="A664" t="s">
        <v>965</v>
      </c>
      <c r="B664" s="1" t="s">
        <v>20</v>
      </c>
      <c r="C664" s="1">
        <v>16203702</v>
      </c>
      <c r="D664" s="1">
        <v>16247212</v>
      </c>
      <c r="E664" s="1">
        <f t="shared" si="10"/>
        <v>43510</v>
      </c>
      <c r="F664" s="1" t="s">
        <v>18</v>
      </c>
      <c r="G664" s="1">
        <v>1</v>
      </c>
      <c r="H664" s="2" t="s">
        <v>10</v>
      </c>
    </row>
    <row r="665" spans="1:8">
      <c r="A665" t="s">
        <v>966</v>
      </c>
      <c r="B665" s="1" t="s">
        <v>20</v>
      </c>
      <c r="C665" s="1">
        <v>16254007</v>
      </c>
      <c r="D665" s="1">
        <v>16306786</v>
      </c>
      <c r="E665" s="1">
        <f t="shared" si="10"/>
        <v>52779</v>
      </c>
      <c r="F665" s="1" t="s">
        <v>7</v>
      </c>
      <c r="G665" s="1">
        <v>1</v>
      </c>
      <c r="H665" s="2" t="s">
        <v>10</v>
      </c>
    </row>
    <row r="666" spans="1:8">
      <c r="A666" t="s">
        <v>967</v>
      </c>
      <c r="B666" s="1" t="s">
        <v>20</v>
      </c>
      <c r="C666" s="1">
        <v>16480889</v>
      </c>
      <c r="D666" s="1">
        <v>16575887</v>
      </c>
      <c r="E666" s="1">
        <f t="shared" si="10"/>
        <v>94998</v>
      </c>
      <c r="F666" s="1" t="s">
        <v>7</v>
      </c>
      <c r="G666" s="1">
        <v>2</v>
      </c>
      <c r="H666" s="2" t="s">
        <v>16</v>
      </c>
    </row>
    <row r="667" spans="1:8">
      <c r="A667" t="s">
        <v>968</v>
      </c>
      <c r="B667" s="1" t="s">
        <v>20</v>
      </c>
      <c r="C667" s="1">
        <v>16580297</v>
      </c>
      <c r="D667" s="1">
        <v>16883937</v>
      </c>
      <c r="E667" s="1">
        <f t="shared" si="10"/>
        <v>303640</v>
      </c>
      <c r="F667" s="1" t="s">
        <v>46</v>
      </c>
      <c r="G667" s="1">
        <v>4</v>
      </c>
      <c r="H667" s="2" t="s">
        <v>115</v>
      </c>
    </row>
    <row r="668" spans="1:8">
      <c r="A668" t="s">
        <v>969</v>
      </c>
      <c r="B668" s="1" t="s">
        <v>20</v>
      </c>
      <c r="C668" s="1">
        <v>16930505</v>
      </c>
      <c r="D668" s="1">
        <v>17285040</v>
      </c>
      <c r="E668" s="1">
        <f t="shared" si="10"/>
        <v>354535</v>
      </c>
      <c r="F668" s="1" t="s">
        <v>46</v>
      </c>
      <c r="G668" s="1">
        <v>22</v>
      </c>
      <c r="H668" s="2" t="s">
        <v>149</v>
      </c>
    </row>
    <row r="669" spans="1:8">
      <c r="A669" t="s">
        <v>970</v>
      </c>
      <c r="B669" s="1" t="s">
        <v>20</v>
      </c>
      <c r="C669" s="1">
        <v>17297010</v>
      </c>
      <c r="D669" s="1">
        <v>17420982</v>
      </c>
      <c r="E669" s="1">
        <f t="shared" si="10"/>
        <v>123972</v>
      </c>
      <c r="F669" s="1" t="s">
        <v>46</v>
      </c>
      <c r="G669" s="1">
        <v>4</v>
      </c>
      <c r="H669" s="2" t="s">
        <v>116</v>
      </c>
    </row>
    <row r="670" spans="1:8">
      <c r="A670" t="s">
        <v>971</v>
      </c>
      <c r="B670" s="1" t="s">
        <v>20</v>
      </c>
      <c r="C670" s="1">
        <v>17543553</v>
      </c>
      <c r="D670" s="1">
        <v>17720784</v>
      </c>
      <c r="E670" s="1">
        <f t="shared" si="10"/>
        <v>177231</v>
      </c>
      <c r="F670" s="1" t="s">
        <v>46</v>
      </c>
      <c r="G670" s="1">
        <v>12</v>
      </c>
      <c r="H670" s="2" t="s">
        <v>212</v>
      </c>
    </row>
    <row r="671" spans="1:8">
      <c r="A671" t="s">
        <v>972</v>
      </c>
      <c r="B671" s="1" t="s">
        <v>20</v>
      </c>
      <c r="C671" s="1">
        <v>17768422</v>
      </c>
      <c r="D671" s="1">
        <v>18382761</v>
      </c>
      <c r="E671" s="1">
        <f t="shared" si="10"/>
        <v>614339</v>
      </c>
      <c r="F671" s="1" t="s">
        <v>86</v>
      </c>
      <c r="G671" s="1">
        <v>20</v>
      </c>
      <c r="H671" s="2" t="s">
        <v>141</v>
      </c>
    </row>
    <row r="672" spans="1:8">
      <c r="A672" t="s">
        <v>973</v>
      </c>
      <c r="B672" s="1" t="s">
        <v>20</v>
      </c>
      <c r="C672" s="1">
        <v>18747012</v>
      </c>
      <c r="D672" s="1">
        <v>18853399</v>
      </c>
      <c r="E672" s="1">
        <f t="shared" si="10"/>
        <v>106387</v>
      </c>
      <c r="F672" s="1" t="s">
        <v>46</v>
      </c>
      <c r="G672" s="1">
        <v>2</v>
      </c>
      <c r="H672" s="2" t="s">
        <v>49</v>
      </c>
    </row>
    <row r="673" spans="1:8">
      <c r="A673" t="s">
        <v>974</v>
      </c>
      <c r="B673" s="1" t="s">
        <v>21</v>
      </c>
      <c r="C673" s="1">
        <v>16789</v>
      </c>
      <c r="D673" s="1">
        <v>154777</v>
      </c>
      <c r="E673" s="1">
        <f t="shared" si="10"/>
        <v>137988</v>
      </c>
      <c r="F673" s="1" t="s">
        <v>53</v>
      </c>
      <c r="G673" s="1">
        <v>42</v>
      </c>
      <c r="H673" s="2" t="s">
        <v>288</v>
      </c>
    </row>
    <row r="674" spans="1:8">
      <c r="A674" t="s">
        <v>975</v>
      </c>
      <c r="B674" s="1" t="s">
        <v>21</v>
      </c>
      <c r="C674" s="1">
        <v>393025</v>
      </c>
      <c r="D674" s="1">
        <v>868608</v>
      </c>
      <c r="E674" s="1">
        <f t="shared" si="10"/>
        <v>475583</v>
      </c>
      <c r="F674" s="1" t="s">
        <v>46</v>
      </c>
      <c r="G674" s="1">
        <v>19</v>
      </c>
      <c r="H674" s="2" t="s">
        <v>136</v>
      </c>
    </row>
    <row r="675" spans="1:8">
      <c r="A675" t="s">
        <v>976</v>
      </c>
      <c r="B675" s="1" t="s">
        <v>21</v>
      </c>
      <c r="C675" s="1">
        <v>957638</v>
      </c>
      <c r="D675" s="1">
        <v>1010876</v>
      </c>
      <c r="E675" s="1">
        <f t="shared" si="10"/>
        <v>53238</v>
      </c>
      <c r="F675" s="1" t="s">
        <v>7</v>
      </c>
      <c r="G675" s="1">
        <v>2</v>
      </c>
      <c r="H675" s="2" t="s">
        <v>50</v>
      </c>
    </row>
    <row r="676" spans="1:8">
      <c r="A676" t="s">
        <v>977</v>
      </c>
      <c r="B676" s="1" t="s">
        <v>21</v>
      </c>
      <c r="C676" s="1">
        <v>1172459</v>
      </c>
      <c r="D676" s="1">
        <v>1212051</v>
      </c>
      <c r="E676" s="1">
        <f t="shared" si="10"/>
        <v>39592</v>
      </c>
      <c r="F676" s="1" t="s">
        <v>46</v>
      </c>
      <c r="G676" s="1">
        <v>4</v>
      </c>
      <c r="H676" s="2" t="s">
        <v>80</v>
      </c>
    </row>
    <row r="677" spans="1:8">
      <c r="A677" t="s">
        <v>978</v>
      </c>
      <c r="B677" s="1" t="s">
        <v>21</v>
      </c>
      <c r="C677" s="1">
        <v>1298010</v>
      </c>
      <c r="D677" s="1">
        <v>1595706</v>
      </c>
      <c r="E677" s="1">
        <f t="shared" si="10"/>
        <v>297696</v>
      </c>
      <c r="F677" s="1" t="s">
        <v>46</v>
      </c>
      <c r="G677" s="1">
        <v>11</v>
      </c>
      <c r="H677" s="2" t="s">
        <v>201</v>
      </c>
    </row>
    <row r="678" spans="1:8">
      <c r="A678" t="s">
        <v>979</v>
      </c>
      <c r="B678" s="1" t="s">
        <v>21</v>
      </c>
      <c r="C678" s="1">
        <v>1643079</v>
      </c>
      <c r="D678" s="1">
        <v>1915268</v>
      </c>
      <c r="E678" s="1">
        <f t="shared" si="10"/>
        <v>272189</v>
      </c>
      <c r="F678" s="1" t="s">
        <v>53</v>
      </c>
      <c r="G678" s="1">
        <v>16</v>
      </c>
      <c r="H678" s="2" t="s">
        <v>120</v>
      </c>
    </row>
    <row r="679" spans="1:8">
      <c r="A679" t="s">
        <v>980</v>
      </c>
      <c r="B679" s="1" t="s">
        <v>21</v>
      </c>
      <c r="C679" s="1">
        <v>2073133</v>
      </c>
      <c r="D679" s="1">
        <v>2095723</v>
      </c>
      <c r="E679" s="1">
        <f t="shared" si="10"/>
        <v>22590</v>
      </c>
      <c r="F679" s="1" t="s">
        <v>86</v>
      </c>
      <c r="G679" s="1">
        <v>80</v>
      </c>
      <c r="H679" s="2" t="s">
        <v>49</v>
      </c>
    </row>
    <row r="680" spans="1:8">
      <c r="A680" t="s">
        <v>981</v>
      </c>
      <c r="B680" s="1" t="s">
        <v>21</v>
      </c>
      <c r="C680" s="1">
        <v>2266976</v>
      </c>
      <c r="D680" s="1">
        <v>2278185</v>
      </c>
      <c r="E680" s="1">
        <f t="shared" si="10"/>
        <v>11209</v>
      </c>
      <c r="F680" s="1" t="s">
        <v>7</v>
      </c>
      <c r="G680" s="1">
        <v>1</v>
      </c>
      <c r="H680" s="2" t="s">
        <v>17</v>
      </c>
    </row>
    <row r="681" spans="1:8">
      <c r="A681" t="s">
        <v>982</v>
      </c>
      <c r="B681" s="1" t="s">
        <v>21</v>
      </c>
      <c r="C681" s="1">
        <v>2342812</v>
      </c>
      <c r="D681" s="1">
        <v>3280067</v>
      </c>
      <c r="E681" s="1">
        <f t="shared" si="10"/>
        <v>937255</v>
      </c>
      <c r="F681" s="1" t="s">
        <v>86</v>
      </c>
      <c r="G681" s="1">
        <v>45</v>
      </c>
      <c r="H681" s="2" t="s">
        <v>263</v>
      </c>
    </row>
    <row r="682" spans="1:8">
      <c r="A682" t="s">
        <v>983</v>
      </c>
      <c r="B682" s="1" t="s">
        <v>21</v>
      </c>
      <c r="C682" s="1">
        <v>3386508</v>
      </c>
      <c r="D682" s="1">
        <v>3411333</v>
      </c>
      <c r="E682" s="1">
        <f t="shared" si="10"/>
        <v>24825</v>
      </c>
      <c r="F682" s="1" t="s">
        <v>7</v>
      </c>
      <c r="G682" s="1">
        <v>2</v>
      </c>
      <c r="H682" s="2" t="s">
        <v>11</v>
      </c>
    </row>
    <row r="683" spans="1:8">
      <c r="A683" t="s">
        <v>984</v>
      </c>
      <c r="B683" s="1" t="s">
        <v>21</v>
      </c>
      <c r="C683" s="1">
        <v>3803486</v>
      </c>
      <c r="D683" s="1">
        <v>3809100</v>
      </c>
      <c r="E683" s="1">
        <f t="shared" si="10"/>
        <v>5614</v>
      </c>
      <c r="F683" s="1" t="s">
        <v>7</v>
      </c>
      <c r="G683" s="1">
        <v>1</v>
      </c>
      <c r="H683" s="2" t="s">
        <v>13</v>
      </c>
    </row>
    <row r="684" spans="1:8">
      <c r="A684" t="s">
        <v>985</v>
      </c>
      <c r="B684" s="1" t="s">
        <v>21</v>
      </c>
      <c r="C684" s="1">
        <v>3874776</v>
      </c>
      <c r="D684" s="1">
        <v>4234157</v>
      </c>
      <c r="E684" s="1">
        <f t="shared" si="10"/>
        <v>359381</v>
      </c>
      <c r="F684" s="1" t="s">
        <v>46</v>
      </c>
      <c r="G684" s="1">
        <v>7</v>
      </c>
      <c r="H684" s="2" t="s">
        <v>133</v>
      </c>
    </row>
    <row r="685" spans="1:8">
      <c r="A685" t="s">
        <v>986</v>
      </c>
      <c r="B685" s="1" t="s">
        <v>21</v>
      </c>
      <c r="C685" s="1">
        <v>5059091</v>
      </c>
      <c r="D685" s="1">
        <v>5117666</v>
      </c>
      <c r="E685" s="1">
        <f t="shared" si="10"/>
        <v>58575</v>
      </c>
      <c r="F685" s="1" t="s">
        <v>9</v>
      </c>
      <c r="G685" s="1">
        <v>1</v>
      </c>
      <c r="H685" s="2" t="s">
        <v>12</v>
      </c>
    </row>
    <row r="686" spans="1:8">
      <c r="A686" t="s">
        <v>987</v>
      </c>
      <c r="B686" s="1" t="s">
        <v>21</v>
      </c>
      <c r="C686" s="1">
        <v>5431775</v>
      </c>
      <c r="D686" s="1">
        <v>5494389</v>
      </c>
      <c r="E686" s="1">
        <f t="shared" si="10"/>
        <v>62614</v>
      </c>
      <c r="F686" s="1" t="s">
        <v>7</v>
      </c>
      <c r="G686" s="1">
        <v>1</v>
      </c>
      <c r="H686" s="2" t="s">
        <v>17</v>
      </c>
    </row>
    <row r="687" spans="1:8">
      <c r="A687" t="s">
        <v>988</v>
      </c>
      <c r="B687" s="1" t="s">
        <v>21</v>
      </c>
      <c r="C687" s="1">
        <v>5506060</v>
      </c>
      <c r="D687" s="1">
        <v>5511059</v>
      </c>
      <c r="E687" s="1">
        <f t="shared" si="10"/>
        <v>4999</v>
      </c>
      <c r="F687" s="1" t="s">
        <v>7</v>
      </c>
      <c r="G687" s="1">
        <v>1</v>
      </c>
      <c r="H687" s="2" t="s">
        <v>13</v>
      </c>
    </row>
    <row r="688" spans="1:8">
      <c r="A688" t="s">
        <v>989</v>
      </c>
      <c r="B688" s="1" t="s">
        <v>21</v>
      </c>
      <c r="C688" s="1">
        <v>5584844</v>
      </c>
      <c r="D688" s="1">
        <v>5598486</v>
      </c>
      <c r="E688" s="1">
        <f t="shared" si="10"/>
        <v>13642</v>
      </c>
      <c r="F688" s="1" t="s">
        <v>7</v>
      </c>
      <c r="G688" s="1">
        <v>1</v>
      </c>
      <c r="H688" s="2" t="s">
        <v>13</v>
      </c>
    </row>
    <row r="689" spans="1:8">
      <c r="A689" t="s">
        <v>990</v>
      </c>
      <c r="B689" s="1" t="s">
        <v>21</v>
      </c>
      <c r="C689" s="1">
        <v>5626456</v>
      </c>
      <c r="D689" s="1">
        <v>5639772</v>
      </c>
      <c r="E689" s="1">
        <f t="shared" si="10"/>
        <v>13316</v>
      </c>
      <c r="F689" s="1" t="s">
        <v>7</v>
      </c>
      <c r="G689" s="1">
        <v>1</v>
      </c>
      <c r="H689" s="2" t="s">
        <v>11</v>
      </c>
    </row>
    <row r="690" spans="1:8">
      <c r="A690" t="s">
        <v>991</v>
      </c>
      <c r="B690" s="1" t="s">
        <v>21</v>
      </c>
      <c r="C690" s="1">
        <v>5696942</v>
      </c>
      <c r="D690" s="1">
        <v>5710207</v>
      </c>
      <c r="E690" s="1">
        <f t="shared" si="10"/>
        <v>13265</v>
      </c>
      <c r="F690" s="1" t="s">
        <v>9</v>
      </c>
      <c r="G690" s="1">
        <v>1</v>
      </c>
      <c r="H690" s="2" t="s">
        <v>13</v>
      </c>
    </row>
    <row r="691" spans="1:8">
      <c r="A691" t="s">
        <v>992</v>
      </c>
      <c r="B691" s="1" t="s">
        <v>21</v>
      </c>
      <c r="C691" s="1">
        <v>5848460</v>
      </c>
      <c r="D691" s="1">
        <v>5855104</v>
      </c>
      <c r="E691" s="1">
        <f t="shared" si="10"/>
        <v>6644</v>
      </c>
      <c r="F691" s="1" t="s">
        <v>9</v>
      </c>
      <c r="G691" s="1">
        <v>2</v>
      </c>
      <c r="H691" s="2" t="s">
        <v>14</v>
      </c>
    </row>
    <row r="692" spans="1:8">
      <c r="A692" t="s">
        <v>993</v>
      </c>
      <c r="B692" s="1" t="s">
        <v>21</v>
      </c>
      <c r="C692" s="1">
        <v>5921343</v>
      </c>
      <c r="D692" s="1">
        <v>6051113</v>
      </c>
      <c r="E692" s="1">
        <f t="shared" si="10"/>
        <v>129770</v>
      </c>
      <c r="F692" s="1" t="s">
        <v>7</v>
      </c>
      <c r="G692" s="1">
        <v>1</v>
      </c>
      <c r="H692" s="2" t="s">
        <v>10</v>
      </c>
    </row>
    <row r="693" spans="1:8">
      <c r="A693" t="s">
        <v>994</v>
      </c>
      <c r="B693" s="1" t="s">
        <v>21</v>
      </c>
      <c r="C693" s="1">
        <v>6440037</v>
      </c>
      <c r="D693" s="1">
        <v>6466344</v>
      </c>
      <c r="E693" s="1">
        <f t="shared" si="10"/>
        <v>26307</v>
      </c>
      <c r="F693" s="1" t="s">
        <v>7</v>
      </c>
      <c r="G693" s="1">
        <v>1</v>
      </c>
      <c r="H693" s="2" t="s">
        <v>16</v>
      </c>
    </row>
    <row r="694" spans="1:8">
      <c r="A694" t="s">
        <v>995</v>
      </c>
      <c r="B694" s="1" t="s">
        <v>21</v>
      </c>
      <c r="C694" s="1">
        <v>6531435</v>
      </c>
      <c r="D694" s="1">
        <v>6689735</v>
      </c>
      <c r="E694" s="1">
        <f t="shared" si="10"/>
        <v>158300</v>
      </c>
      <c r="F694" s="1" t="s">
        <v>46</v>
      </c>
      <c r="G694" s="1">
        <v>9</v>
      </c>
      <c r="H694" s="2" t="s">
        <v>77</v>
      </c>
    </row>
    <row r="695" spans="1:8">
      <c r="A695" t="s">
        <v>996</v>
      </c>
      <c r="B695" s="1" t="s">
        <v>21</v>
      </c>
      <c r="C695" s="1">
        <v>6719881</v>
      </c>
      <c r="D695" s="1">
        <v>6728381</v>
      </c>
      <c r="E695" s="1">
        <f t="shared" si="10"/>
        <v>8500</v>
      </c>
      <c r="F695" s="1" t="s">
        <v>9</v>
      </c>
      <c r="G695" s="1">
        <v>1</v>
      </c>
      <c r="H695" s="2" t="s">
        <v>14</v>
      </c>
    </row>
    <row r="696" spans="1:8">
      <c r="A696" t="s">
        <v>997</v>
      </c>
      <c r="B696" s="1" t="s">
        <v>21</v>
      </c>
      <c r="C696" s="1">
        <v>6739041</v>
      </c>
      <c r="D696" s="1">
        <v>6822826</v>
      </c>
      <c r="E696" s="1">
        <f t="shared" si="10"/>
        <v>83785</v>
      </c>
      <c r="F696" s="1" t="s">
        <v>7</v>
      </c>
      <c r="G696" s="1">
        <v>3</v>
      </c>
      <c r="H696" s="2" t="s">
        <v>51</v>
      </c>
    </row>
    <row r="697" spans="1:8">
      <c r="A697" t="s">
        <v>998</v>
      </c>
      <c r="B697" s="1" t="s">
        <v>21</v>
      </c>
      <c r="C697" s="1">
        <v>7073898</v>
      </c>
      <c r="D697" s="1">
        <v>7090598</v>
      </c>
      <c r="E697" s="1">
        <f t="shared" si="10"/>
        <v>16700</v>
      </c>
      <c r="F697" s="1" t="s">
        <v>7</v>
      </c>
      <c r="G697" s="1">
        <v>1</v>
      </c>
      <c r="H697" s="2" t="s">
        <v>10</v>
      </c>
    </row>
    <row r="698" spans="1:8">
      <c r="A698" t="s">
        <v>999</v>
      </c>
      <c r="B698" s="1" t="s">
        <v>21</v>
      </c>
      <c r="C698" s="1">
        <v>7312610</v>
      </c>
      <c r="D698" s="1">
        <v>7316756</v>
      </c>
      <c r="E698" s="1">
        <f t="shared" si="10"/>
        <v>4146</v>
      </c>
      <c r="F698" s="1" t="s">
        <v>7</v>
      </c>
      <c r="G698" s="1">
        <v>1</v>
      </c>
      <c r="H698" s="2" t="s">
        <v>13</v>
      </c>
    </row>
    <row r="699" spans="1:8">
      <c r="A699" t="s">
        <v>1000</v>
      </c>
      <c r="B699" s="1" t="s">
        <v>21</v>
      </c>
      <c r="C699" s="1">
        <v>7552397</v>
      </c>
      <c r="D699" s="1">
        <v>7604519</v>
      </c>
      <c r="E699" s="1">
        <f t="shared" si="10"/>
        <v>52122</v>
      </c>
      <c r="F699" s="1" t="s">
        <v>46</v>
      </c>
      <c r="G699" s="1">
        <v>2</v>
      </c>
      <c r="H699" s="2" t="s">
        <v>52</v>
      </c>
    </row>
    <row r="700" spans="1:8">
      <c r="A700" t="s">
        <v>1001</v>
      </c>
      <c r="B700" s="1" t="s">
        <v>21</v>
      </c>
      <c r="C700" s="1">
        <v>7620785</v>
      </c>
      <c r="D700" s="1">
        <v>8419386</v>
      </c>
      <c r="E700" s="1">
        <f t="shared" si="10"/>
        <v>798601</v>
      </c>
      <c r="F700" s="1" t="s">
        <v>86</v>
      </c>
      <c r="G700" s="1">
        <v>16</v>
      </c>
      <c r="H700" s="2" t="s">
        <v>233</v>
      </c>
    </row>
    <row r="701" spans="1:8">
      <c r="A701" t="s">
        <v>1002</v>
      </c>
      <c r="B701" s="1" t="s">
        <v>21</v>
      </c>
      <c r="C701" s="1">
        <v>8524777</v>
      </c>
      <c r="D701" s="1">
        <v>8635912</v>
      </c>
      <c r="E701" s="1">
        <f t="shared" si="10"/>
        <v>111135</v>
      </c>
      <c r="F701" s="1" t="s">
        <v>46</v>
      </c>
      <c r="G701" s="1">
        <v>4</v>
      </c>
      <c r="H701" s="2" t="s">
        <v>67</v>
      </c>
    </row>
    <row r="702" spans="1:8">
      <c r="A702" t="s">
        <v>1003</v>
      </c>
      <c r="B702" s="1" t="s">
        <v>21</v>
      </c>
      <c r="C702" s="1">
        <v>8825545</v>
      </c>
      <c r="D702" s="1">
        <v>8833704</v>
      </c>
      <c r="E702" s="1">
        <f t="shared" si="10"/>
        <v>8159</v>
      </c>
      <c r="F702" s="1" t="s">
        <v>7</v>
      </c>
      <c r="G702" s="1">
        <v>1</v>
      </c>
      <c r="H702" s="2" t="s">
        <v>14</v>
      </c>
    </row>
    <row r="703" spans="1:8">
      <c r="A703" t="s">
        <v>1004</v>
      </c>
      <c r="B703" s="1" t="s">
        <v>21</v>
      </c>
      <c r="C703" s="1">
        <v>8843637</v>
      </c>
      <c r="D703" s="1">
        <v>9053742</v>
      </c>
      <c r="E703" s="1">
        <f t="shared" si="10"/>
        <v>210105</v>
      </c>
      <c r="F703" s="1" t="s">
        <v>46</v>
      </c>
      <c r="G703" s="1">
        <v>7</v>
      </c>
      <c r="H703" s="2" t="s">
        <v>110</v>
      </c>
    </row>
    <row r="704" spans="1:8">
      <c r="A704" t="s">
        <v>1005</v>
      </c>
      <c r="B704" s="1" t="s">
        <v>21</v>
      </c>
      <c r="C704" s="1">
        <v>9081976</v>
      </c>
      <c r="D704" s="1">
        <v>9117727</v>
      </c>
      <c r="E704" s="1">
        <f t="shared" si="10"/>
        <v>35751</v>
      </c>
      <c r="F704" s="1" t="s">
        <v>7</v>
      </c>
      <c r="G704" s="1">
        <v>1</v>
      </c>
      <c r="H704" s="2" t="s">
        <v>16</v>
      </c>
    </row>
    <row r="705" spans="1:8">
      <c r="A705" t="s">
        <v>1006</v>
      </c>
      <c r="B705" s="1" t="s">
        <v>21</v>
      </c>
      <c r="C705" s="1">
        <v>9139963</v>
      </c>
      <c r="D705" s="1">
        <v>9150237</v>
      </c>
      <c r="E705" s="1">
        <f t="shared" si="10"/>
        <v>10274</v>
      </c>
      <c r="F705" s="1" t="s">
        <v>7</v>
      </c>
      <c r="G705" s="1">
        <v>1</v>
      </c>
      <c r="H705" s="2" t="s">
        <v>17</v>
      </c>
    </row>
    <row r="706" spans="1:8">
      <c r="A706" t="s">
        <v>1007</v>
      </c>
      <c r="B706" s="1" t="s">
        <v>21</v>
      </c>
      <c r="C706" s="1">
        <v>9242061</v>
      </c>
      <c r="D706" s="1">
        <v>9274796</v>
      </c>
      <c r="E706" s="1">
        <f t="shared" ref="E706:E769" si="11">D706-C706</f>
        <v>32735</v>
      </c>
      <c r="F706" s="1" t="s">
        <v>9</v>
      </c>
      <c r="G706" s="1">
        <v>1</v>
      </c>
      <c r="H706" s="2" t="s">
        <v>17</v>
      </c>
    </row>
    <row r="707" spans="1:8">
      <c r="A707" t="s">
        <v>1008</v>
      </c>
      <c r="B707" s="1" t="s">
        <v>21</v>
      </c>
      <c r="C707" s="1">
        <v>9519392</v>
      </c>
      <c r="D707" s="1">
        <v>10101340</v>
      </c>
      <c r="E707" s="1">
        <f t="shared" si="11"/>
        <v>581948</v>
      </c>
      <c r="F707" s="1" t="s">
        <v>46</v>
      </c>
      <c r="G707" s="1">
        <v>29</v>
      </c>
      <c r="H707" s="2" t="s">
        <v>156</v>
      </c>
    </row>
    <row r="708" spans="1:8">
      <c r="A708" t="s">
        <v>1009</v>
      </c>
      <c r="B708" s="1" t="s">
        <v>21</v>
      </c>
      <c r="C708" s="1">
        <v>10131460</v>
      </c>
      <c r="D708" s="1">
        <v>10192420</v>
      </c>
      <c r="E708" s="1">
        <f t="shared" si="11"/>
        <v>60960</v>
      </c>
      <c r="F708" s="1" t="s">
        <v>9</v>
      </c>
      <c r="G708" s="1">
        <v>2</v>
      </c>
      <c r="H708" s="2" t="s">
        <v>61</v>
      </c>
    </row>
    <row r="709" spans="1:8">
      <c r="A709" t="s">
        <v>1010</v>
      </c>
      <c r="B709" s="1" t="s">
        <v>21</v>
      </c>
      <c r="C709" s="1">
        <v>10349041</v>
      </c>
      <c r="D709" s="1">
        <v>10749222</v>
      </c>
      <c r="E709" s="1">
        <f t="shared" si="11"/>
        <v>400181</v>
      </c>
      <c r="F709" s="1" t="s">
        <v>46</v>
      </c>
      <c r="G709" s="1">
        <v>4</v>
      </c>
      <c r="H709" s="2" t="s">
        <v>10</v>
      </c>
    </row>
    <row r="710" spans="1:8">
      <c r="A710" t="s">
        <v>1011</v>
      </c>
      <c r="B710" s="1" t="s">
        <v>21</v>
      </c>
      <c r="C710" s="1">
        <v>11118245</v>
      </c>
      <c r="D710" s="1">
        <v>14921383</v>
      </c>
      <c r="E710" s="1">
        <f t="shared" si="11"/>
        <v>3803138</v>
      </c>
      <c r="F710" s="1" t="s">
        <v>86</v>
      </c>
      <c r="G710" s="1">
        <v>174</v>
      </c>
      <c r="H710" s="2" t="s">
        <v>284</v>
      </c>
    </row>
    <row r="711" spans="1:8">
      <c r="A711" t="s">
        <v>1012</v>
      </c>
      <c r="B711" s="1" t="s">
        <v>21</v>
      </c>
      <c r="C711" s="1">
        <v>15223394</v>
      </c>
      <c r="D711" s="1">
        <v>15397661</v>
      </c>
      <c r="E711" s="1">
        <f t="shared" si="11"/>
        <v>174267</v>
      </c>
      <c r="F711" s="1" t="s">
        <v>18</v>
      </c>
      <c r="G711" s="1">
        <v>1</v>
      </c>
      <c r="H711" s="2" t="s">
        <v>10</v>
      </c>
    </row>
    <row r="712" spans="1:8">
      <c r="A712" t="s">
        <v>1013</v>
      </c>
      <c r="B712" s="1" t="s">
        <v>21</v>
      </c>
      <c r="C712" s="1">
        <v>15540154</v>
      </c>
      <c r="D712" s="1">
        <v>15585399</v>
      </c>
      <c r="E712" s="1">
        <f t="shared" si="11"/>
        <v>45245</v>
      </c>
      <c r="F712" s="1" t="s">
        <v>9</v>
      </c>
      <c r="G712" s="1">
        <v>1</v>
      </c>
      <c r="H712" s="2" t="s">
        <v>12</v>
      </c>
    </row>
    <row r="713" spans="1:8">
      <c r="A713" t="s">
        <v>1014</v>
      </c>
      <c r="B713" s="1" t="s">
        <v>21</v>
      </c>
      <c r="C713" s="1">
        <v>15738441</v>
      </c>
      <c r="D713" s="1">
        <v>15750572</v>
      </c>
      <c r="E713" s="1">
        <f t="shared" si="11"/>
        <v>12131</v>
      </c>
      <c r="F713" s="1" t="s">
        <v>7</v>
      </c>
      <c r="G713" s="1">
        <v>1</v>
      </c>
      <c r="H713" s="2" t="s">
        <v>10</v>
      </c>
    </row>
    <row r="714" spans="1:8">
      <c r="A714" t="s">
        <v>1015</v>
      </c>
      <c r="B714" s="1" t="s">
        <v>21</v>
      </c>
      <c r="C714" s="1">
        <v>15929553</v>
      </c>
      <c r="D714" s="1">
        <v>16405701</v>
      </c>
      <c r="E714" s="1">
        <f t="shared" si="11"/>
        <v>476148</v>
      </c>
      <c r="F714" s="1" t="s">
        <v>7</v>
      </c>
      <c r="G714" s="1">
        <v>43</v>
      </c>
      <c r="H714" s="2" t="s">
        <v>156</v>
      </c>
    </row>
    <row r="715" spans="1:8">
      <c r="A715" t="s">
        <v>1016</v>
      </c>
      <c r="B715" s="1" t="s">
        <v>21</v>
      </c>
      <c r="C715" s="1">
        <v>16423468</v>
      </c>
      <c r="D715" s="1">
        <v>16500175</v>
      </c>
      <c r="E715" s="1">
        <f t="shared" si="11"/>
        <v>76707</v>
      </c>
      <c r="F715" s="1" t="s">
        <v>9</v>
      </c>
      <c r="G715" s="1">
        <v>1</v>
      </c>
      <c r="H715" s="2" t="s">
        <v>8</v>
      </c>
    </row>
    <row r="716" spans="1:8">
      <c r="A716" t="s">
        <v>1017</v>
      </c>
      <c r="B716" s="1" t="s">
        <v>21</v>
      </c>
      <c r="C716" s="1">
        <v>16692075</v>
      </c>
      <c r="D716" s="1">
        <v>17159954</v>
      </c>
      <c r="E716" s="1">
        <f t="shared" si="11"/>
        <v>467879</v>
      </c>
      <c r="F716" s="1" t="s">
        <v>46</v>
      </c>
      <c r="G716" s="1">
        <v>6</v>
      </c>
      <c r="H716" s="2" t="s">
        <v>10</v>
      </c>
    </row>
    <row r="717" spans="1:8">
      <c r="A717" t="s">
        <v>1018</v>
      </c>
      <c r="B717" s="1" t="s">
        <v>21</v>
      </c>
      <c r="C717" s="1">
        <v>17259660</v>
      </c>
      <c r="D717" s="1">
        <v>17322857</v>
      </c>
      <c r="E717" s="1">
        <f t="shared" si="11"/>
        <v>63197</v>
      </c>
      <c r="F717" s="1" t="s">
        <v>46</v>
      </c>
      <c r="G717" s="1">
        <v>2</v>
      </c>
      <c r="H717" s="2" t="s">
        <v>10</v>
      </c>
    </row>
    <row r="718" spans="1:8">
      <c r="A718" t="s">
        <v>1019</v>
      </c>
      <c r="B718" s="1" t="s">
        <v>21</v>
      </c>
      <c r="C718" s="1">
        <v>17437327</v>
      </c>
      <c r="D718" s="1">
        <v>17530628</v>
      </c>
      <c r="E718" s="1">
        <f t="shared" si="11"/>
        <v>93301</v>
      </c>
      <c r="F718" s="1" t="s">
        <v>9</v>
      </c>
      <c r="G718" s="1">
        <v>2</v>
      </c>
      <c r="H718" s="2" t="s">
        <v>10</v>
      </c>
    </row>
    <row r="719" spans="1:8">
      <c r="A719" t="s">
        <v>1020</v>
      </c>
      <c r="B719" s="1" t="s">
        <v>21</v>
      </c>
      <c r="C719" s="1">
        <v>17539553</v>
      </c>
      <c r="D719" s="1">
        <v>17551355</v>
      </c>
      <c r="E719" s="1">
        <f t="shared" si="11"/>
        <v>11802</v>
      </c>
      <c r="F719" s="1" t="s">
        <v>9</v>
      </c>
      <c r="G719" s="1">
        <v>4</v>
      </c>
      <c r="H719" s="2" t="s">
        <v>14</v>
      </c>
    </row>
    <row r="720" spans="1:8">
      <c r="A720" t="s">
        <v>1021</v>
      </c>
      <c r="B720" s="1" t="s">
        <v>21</v>
      </c>
      <c r="C720" s="1">
        <v>17663271</v>
      </c>
      <c r="D720" s="1">
        <v>17765857</v>
      </c>
      <c r="E720" s="1">
        <f t="shared" si="11"/>
        <v>102586</v>
      </c>
      <c r="F720" s="1" t="s">
        <v>86</v>
      </c>
      <c r="G720" s="1">
        <v>20</v>
      </c>
      <c r="H720" s="2" t="s">
        <v>12</v>
      </c>
    </row>
    <row r="721" spans="1:8">
      <c r="A721" t="s">
        <v>1022</v>
      </c>
      <c r="B721" s="1" t="s">
        <v>21</v>
      </c>
      <c r="C721" s="1">
        <v>17929601</v>
      </c>
      <c r="D721" s="1">
        <v>17940278</v>
      </c>
      <c r="E721" s="1">
        <f t="shared" si="11"/>
        <v>10677</v>
      </c>
      <c r="F721" s="1" t="s">
        <v>7</v>
      </c>
      <c r="G721" s="1">
        <v>1</v>
      </c>
      <c r="H721" s="2" t="s">
        <v>10</v>
      </c>
    </row>
    <row r="722" spans="1:8">
      <c r="A722" t="s">
        <v>1023</v>
      </c>
      <c r="B722" s="1" t="s">
        <v>21</v>
      </c>
      <c r="C722" s="1">
        <v>17967220</v>
      </c>
      <c r="D722" s="1">
        <v>18104697</v>
      </c>
      <c r="E722" s="1">
        <f t="shared" si="11"/>
        <v>137477</v>
      </c>
      <c r="F722" s="1" t="s">
        <v>46</v>
      </c>
      <c r="G722" s="1">
        <v>2</v>
      </c>
      <c r="H722" s="2" t="s">
        <v>62</v>
      </c>
    </row>
    <row r="723" spans="1:8">
      <c r="A723" t="s">
        <v>1024</v>
      </c>
      <c r="B723" s="1" t="s">
        <v>21</v>
      </c>
      <c r="C723" s="1">
        <v>18178633</v>
      </c>
      <c r="D723" s="1">
        <v>18228297</v>
      </c>
      <c r="E723" s="1">
        <f t="shared" si="11"/>
        <v>49664</v>
      </c>
      <c r="F723" s="1" t="s">
        <v>9</v>
      </c>
      <c r="G723" s="1">
        <v>1</v>
      </c>
      <c r="H723" s="2" t="s">
        <v>17</v>
      </c>
    </row>
    <row r="724" spans="1:8">
      <c r="A724" t="s">
        <v>1025</v>
      </c>
      <c r="B724" s="1" t="s">
        <v>21</v>
      </c>
      <c r="C724" s="1">
        <v>18701793</v>
      </c>
      <c r="D724" s="1">
        <v>18915410</v>
      </c>
      <c r="E724" s="1">
        <f t="shared" si="11"/>
        <v>213617</v>
      </c>
      <c r="F724" s="1" t="s">
        <v>9</v>
      </c>
      <c r="G724" s="1">
        <v>6</v>
      </c>
      <c r="H724" s="2" t="s">
        <v>93</v>
      </c>
    </row>
    <row r="725" spans="1:8">
      <c r="A725" t="s">
        <v>1026</v>
      </c>
      <c r="B725" s="1" t="s">
        <v>21</v>
      </c>
      <c r="C725" s="1">
        <v>19020798</v>
      </c>
      <c r="D725" s="1">
        <v>19127493</v>
      </c>
      <c r="E725" s="1">
        <f t="shared" si="11"/>
        <v>106695</v>
      </c>
      <c r="F725" s="1" t="s">
        <v>7</v>
      </c>
      <c r="G725" s="1">
        <v>2</v>
      </c>
      <c r="H725" s="2" t="s">
        <v>11</v>
      </c>
    </row>
    <row r="726" spans="1:8">
      <c r="A726" t="s">
        <v>1027</v>
      </c>
      <c r="B726" s="1" t="s">
        <v>21</v>
      </c>
      <c r="C726" s="1">
        <v>19227449</v>
      </c>
      <c r="D726" s="1">
        <v>19741211</v>
      </c>
      <c r="E726" s="1">
        <f t="shared" si="11"/>
        <v>513762</v>
      </c>
      <c r="F726" s="1" t="s">
        <v>46</v>
      </c>
      <c r="G726" s="1">
        <v>5</v>
      </c>
      <c r="H726" s="2" t="s">
        <v>44</v>
      </c>
    </row>
    <row r="727" spans="1:8">
      <c r="A727" t="s">
        <v>1028</v>
      </c>
      <c r="B727" s="1" t="s">
        <v>22</v>
      </c>
      <c r="C727" s="1">
        <v>96541</v>
      </c>
      <c r="D727" s="1">
        <v>126050</v>
      </c>
      <c r="E727" s="1">
        <f t="shared" si="11"/>
        <v>29509</v>
      </c>
      <c r="F727" s="1" t="s">
        <v>9</v>
      </c>
      <c r="G727" s="1">
        <v>1</v>
      </c>
      <c r="H727" s="2" t="s">
        <v>11</v>
      </c>
    </row>
    <row r="728" spans="1:8">
      <c r="A728" t="s">
        <v>1029</v>
      </c>
      <c r="B728" s="1" t="s">
        <v>22</v>
      </c>
      <c r="C728" s="1">
        <v>158857</v>
      </c>
      <c r="D728" s="1">
        <v>164443</v>
      </c>
      <c r="E728" s="1">
        <f t="shared" si="11"/>
        <v>5586</v>
      </c>
      <c r="F728" s="1" t="s">
        <v>9</v>
      </c>
      <c r="G728" s="1">
        <v>1</v>
      </c>
      <c r="H728" s="2" t="s">
        <v>15</v>
      </c>
    </row>
    <row r="729" spans="1:8">
      <c r="A729" t="s">
        <v>1030</v>
      </c>
      <c r="B729" s="1" t="s">
        <v>22</v>
      </c>
      <c r="C729" s="1">
        <v>447327</v>
      </c>
      <c r="D729" s="1">
        <v>732386</v>
      </c>
      <c r="E729" s="1">
        <f t="shared" si="11"/>
        <v>285059</v>
      </c>
      <c r="F729" s="1" t="s">
        <v>7</v>
      </c>
      <c r="G729" s="1">
        <v>4</v>
      </c>
      <c r="H729" s="2" t="s">
        <v>60</v>
      </c>
    </row>
    <row r="730" spans="1:8">
      <c r="A730" t="s">
        <v>1031</v>
      </c>
      <c r="B730" s="1" t="s">
        <v>22</v>
      </c>
      <c r="C730" s="1">
        <v>842624</v>
      </c>
      <c r="D730" s="1">
        <v>865848</v>
      </c>
      <c r="E730" s="1">
        <f t="shared" si="11"/>
        <v>23224</v>
      </c>
      <c r="F730" s="1" t="s">
        <v>9</v>
      </c>
      <c r="G730" s="1">
        <v>1</v>
      </c>
      <c r="H730" s="2" t="s">
        <v>15</v>
      </c>
    </row>
    <row r="731" spans="1:8">
      <c r="A731" t="s">
        <v>1032</v>
      </c>
      <c r="B731" s="1" t="s">
        <v>22</v>
      </c>
      <c r="C731" s="1">
        <v>1024097</v>
      </c>
      <c r="D731" s="1">
        <v>1197033</v>
      </c>
      <c r="E731" s="1">
        <f t="shared" si="11"/>
        <v>172936</v>
      </c>
      <c r="F731" s="1" t="s">
        <v>46</v>
      </c>
      <c r="G731" s="1">
        <v>32</v>
      </c>
      <c r="H731" s="2" t="s">
        <v>281</v>
      </c>
    </row>
    <row r="732" spans="1:8">
      <c r="A732" t="s">
        <v>1033</v>
      </c>
      <c r="B732" s="1" t="s">
        <v>22</v>
      </c>
      <c r="C732" s="1">
        <v>1208872</v>
      </c>
      <c r="D732" s="1">
        <v>1460297</v>
      </c>
      <c r="E732" s="1">
        <f t="shared" si="11"/>
        <v>251425</v>
      </c>
      <c r="F732" s="1" t="s">
        <v>7</v>
      </c>
      <c r="G732" s="1">
        <v>2</v>
      </c>
      <c r="H732" s="2" t="s">
        <v>10</v>
      </c>
    </row>
    <row r="733" spans="1:8">
      <c r="A733" t="s">
        <v>1034</v>
      </c>
      <c r="B733" s="1" t="s">
        <v>22</v>
      </c>
      <c r="C733" s="1">
        <v>1553717</v>
      </c>
      <c r="D733" s="1">
        <v>1652782</v>
      </c>
      <c r="E733" s="1">
        <f t="shared" si="11"/>
        <v>99065</v>
      </c>
      <c r="F733" s="1" t="s">
        <v>46</v>
      </c>
      <c r="G733" s="1">
        <v>6</v>
      </c>
      <c r="H733" s="2" t="s">
        <v>151</v>
      </c>
    </row>
    <row r="734" spans="1:8">
      <c r="A734" t="s">
        <v>1035</v>
      </c>
      <c r="B734" s="1" t="s">
        <v>22</v>
      </c>
      <c r="C734" s="1">
        <v>1949667</v>
      </c>
      <c r="D734" s="1">
        <v>2032480</v>
      </c>
      <c r="E734" s="1">
        <f t="shared" si="11"/>
        <v>82813</v>
      </c>
      <c r="F734" s="1" t="s">
        <v>7</v>
      </c>
      <c r="G734" s="1">
        <v>1</v>
      </c>
      <c r="H734" s="2" t="s">
        <v>8</v>
      </c>
    </row>
    <row r="735" spans="1:8">
      <c r="A735" t="s">
        <v>1036</v>
      </c>
      <c r="B735" s="1" t="s">
        <v>22</v>
      </c>
      <c r="C735" s="1">
        <v>2042925</v>
      </c>
      <c r="D735" s="1">
        <v>2405202</v>
      </c>
      <c r="E735" s="1">
        <f t="shared" si="11"/>
        <v>362277</v>
      </c>
      <c r="F735" s="1" t="s">
        <v>46</v>
      </c>
      <c r="G735" s="1">
        <v>4</v>
      </c>
      <c r="H735" s="2" t="s">
        <v>51</v>
      </c>
    </row>
    <row r="736" spans="1:8">
      <c r="A736" t="s">
        <v>1037</v>
      </c>
      <c r="B736" s="1" t="s">
        <v>22</v>
      </c>
      <c r="C736" s="1">
        <v>2436772</v>
      </c>
      <c r="D736" s="1">
        <v>2507192</v>
      </c>
      <c r="E736" s="1">
        <f t="shared" si="11"/>
        <v>70420</v>
      </c>
      <c r="F736" s="1" t="s">
        <v>9</v>
      </c>
      <c r="G736" s="1">
        <v>1</v>
      </c>
      <c r="H736" s="2" t="s">
        <v>12</v>
      </c>
    </row>
    <row r="737" spans="1:8">
      <c r="A737" t="s">
        <v>1038</v>
      </c>
      <c r="B737" s="1" t="s">
        <v>22</v>
      </c>
      <c r="C737" s="1">
        <v>2552427</v>
      </c>
      <c r="D737" s="1">
        <v>2556809</v>
      </c>
      <c r="E737" s="1">
        <f t="shared" si="11"/>
        <v>4382</v>
      </c>
      <c r="F737" s="1" t="s">
        <v>9</v>
      </c>
      <c r="G737" s="1">
        <v>1</v>
      </c>
      <c r="H737" s="2" t="s">
        <v>14</v>
      </c>
    </row>
    <row r="738" spans="1:8">
      <c r="A738" t="s">
        <v>1039</v>
      </c>
      <c r="B738" s="1" t="s">
        <v>22</v>
      </c>
      <c r="C738" s="1">
        <v>2602878</v>
      </c>
      <c r="D738" s="1">
        <v>3154425</v>
      </c>
      <c r="E738" s="1">
        <f t="shared" si="11"/>
        <v>551547</v>
      </c>
      <c r="F738" s="1" t="s">
        <v>46</v>
      </c>
      <c r="G738" s="1">
        <v>11</v>
      </c>
      <c r="H738" s="2" t="s">
        <v>202</v>
      </c>
    </row>
    <row r="739" spans="1:8">
      <c r="A739" t="s">
        <v>1040</v>
      </c>
      <c r="B739" s="1" t="s">
        <v>22</v>
      </c>
      <c r="C739" s="1">
        <v>3200378</v>
      </c>
      <c r="D739" s="1">
        <v>3317343</v>
      </c>
      <c r="E739" s="1">
        <f t="shared" si="11"/>
        <v>116965</v>
      </c>
      <c r="F739" s="1" t="s">
        <v>46</v>
      </c>
      <c r="G739" s="1">
        <v>4</v>
      </c>
      <c r="H739" s="2" t="s">
        <v>92</v>
      </c>
    </row>
    <row r="740" spans="1:8">
      <c r="A740" t="s">
        <v>1041</v>
      </c>
      <c r="B740" s="1" t="s">
        <v>22</v>
      </c>
      <c r="C740" s="1">
        <v>3583806</v>
      </c>
      <c r="D740" s="1">
        <v>3694330</v>
      </c>
      <c r="E740" s="1">
        <f t="shared" si="11"/>
        <v>110524</v>
      </c>
      <c r="F740" s="1" t="s">
        <v>46</v>
      </c>
      <c r="G740" s="1">
        <v>5</v>
      </c>
      <c r="H740" s="2" t="s">
        <v>10</v>
      </c>
    </row>
    <row r="741" spans="1:8">
      <c r="A741" t="s">
        <v>1042</v>
      </c>
      <c r="B741" s="1" t="s">
        <v>22</v>
      </c>
      <c r="C741" s="1">
        <v>3768661</v>
      </c>
      <c r="D741" s="1">
        <v>3773195</v>
      </c>
      <c r="E741" s="1">
        <f t="shared" si="11"/>
        <v>4534</v>
      </c>
      <c r="F741" s="1" t="s">
        <v>7</v>
      </c>
      <c r="G741" s="1">
        <v>1</v>
      </c>
      <c r="H741" s="2" t="s">
        <v>13</v>
      </c>
    </row>
    <row r="742" spans="1:8">
      <c r="A742" t="s">
        <v>1043</v>
      </c>
      <c r="B742" s="1" t="s">
        <v>22</v>
      </c>
      <c r="C742" s="1">
        <v>3846499</v>
      </c>
      <c r="D742" s="1">
        <v>3885520</v>
      </c>
      <c r="E742" s="1">
        <f t="shared" si="11"/>
        <v>39021</v>
      </c>
      <c r="F742" s="1" t="s">
        <v>46</v>
      </c>
      <c r="G742" s="1">
        <v>2</v>
      </c>
      <c r="H742" s="2" t="s">
        <v>44</v>
      </c>
    </row>
    <row r="743" spans="1:8">
      <c r="A743" t="s">
        <v>1044</v>
      </c>
      <c r="B743" s="1" t="s">
        <v>22</v>
      </c>
      <c r="C743" s="1">
        <v>4040440</v>
      </c>
      <c r="D743" s="1">
        <v>4072578</v>
      </c>
      <c r="E743" s="1">
        <f t="shared" si="11"/>
        <v>32138</v>
      </c>
      <c r="F743" s="1" t="s">
        <v>7</v>
      </c>
      <c r="G743" s="1">
        <v>1</v>
      </c>
      <c r="H743" s="2" t="s">
        <v>8</v>
      </c>
    </row>
    <row r="744" spans="1:8">
      <c r="A744" t="s">
        <v>1045</v>
      </c>
      <c r="B744" s="1" t="s">
        <v>22</v>
      </c>
      <c r="C744" s="1">
        <v>4219600</v>
      </c>
      <c r="D744" s="1">
        <v>4237217</v>
      </c>
      <c r="E744" s="1">
        <f t="shared" si="11"/>
        <v>17617</v>
      </c>
      <c r="F744" s="1" t="s">
        <v>7</v>
      </c>
      <c r="G744" s="1">
        <v>1</v>
      </c>
      <c r="H744" s="2" t="s">
        <v>16</v>
      </c>
    </row>
    <row r="745" spans="1:8">
      <c r="A745" t="s">
        <v>1046</v>
      </c>
      <c r="B745" s="1" t="s">
        <v>22</v>
      </c>
      <c r="C745" s="1">
        <v>4368560</v>
      </c>
      <c r="D745" s="1">
        <v>4469426</v>
      </c>
      <c r="E745" s="1">
        <f t="shared" si="11"/>
        <v>100866</v>
      </c>
      <c r="F745" s="1" t="s">
        <v>46</v>
      </c>
      <c r="G745" s="1">
        <v>2</v>
      </c>
      <c r="H745" s="2" t="s">
        <v>44</v>
      </c>
    </row>
    <row r="746" spans="1:8">
      <c r="A746" t="s">
        <v>1047</v>
      </c>
      <c r="B746" s="1" t="s">
        <v>22</v>
      </c>
      <c r="C746" s="1">
        <v>4566686</v>
      </c>
      <c r="D746" s="1">
        <v>4701878</v>
      </c>
      <c r="E746" s="1">
        <f t="shared" si="11"/>
        <v>135192</v>
      </c>
      <c r="F746" s="1" t="s">
        <v>9</v>
      </c>
      <c r="G746" s="1">
        <v>1</v>
      </c>
      <c r="H746" s="2" t="s">
        <v>12</v>
      </c>
    </row>
    <row r="747" spans="1:8">
      <c r="A747" t="s">
        <v>1048</v>
      </c>
      <c r="B747" s="1" t="s">
        <v>22</v>
      </c>
      <c r="C747" s="1">
        <v>4799352</v>
      </c>
      <c r="D747" s="1">
        <v>4810354</v>
      </c>
      <c r="E747" s="1">
        <f t="shared" si="11"/>
        <v>11002</v>
      </c>
      <c r="F747" s="1" t="s">
        <v>7</v>
      </c>
      <c r="G747" s="1">
        <v>1</v>
      </c>
      <c r="H747" s="2" t="s">
        <v>11</v>
      </c>
    </row>
    <row r="748" spans="1:8">
      <c r="A748" t="s">
        <v>1049</v>
      </c>
      <c r="B748" s="1" t="s">
        <v>22</v>
      </c>
      <c r="C748" s="1">
        <v>4835967</v>
      </c>
      <c r="D748" s="1">
        <v>4839064</v>
      </c>
      <c r="E748" s="1">
        <f t="shared" si="11"/>
        <v>3097</v>
      </c>
      <c r="F748" s="1" t="s">
        <v>7</v>
      </c>
      <c r="G748" s="1">
        <v>1</v>
      </c>
      <c r="H748" s="2" t="s">
        <v>13</v>
      </c>
    </row>
    <row r="749" spans="1:8">
      <c r="A749" t="s">
        <v>1050</v>
      </c>
      <c r="B749" s="1" t="s">
        <v>22</v>
      </c>
      <c r="C749" s="1">
        <v>4940753</v>
      </c>
      <c r="D749" s="1">
        <v>5014910</v>
      </c>
      <c r="E749" s="1">
        <f t="shared" si="11"/>
        <v>74157</v>
      </c>
      <c r="F749" s="1" t="s">
        <v>46</v>
      </c>
      <c r="G749" s="1">
        <v>4</v>
      </c>
      <c r="H749" s="2" t="s">
        <v>117</v>
      </c>
    </row>
    <row r="750" spans="1:8">
      <c r="A750" t="s">
        <v>1051</v>
      </c>
      <c r="B750" s="1" t="s">
        <v>22</v>
      </c>
      <c r="C750" s="1">
        <v>5393175</v>
      </c>
      <c r="D750" s="1">
        <v>5420893</v>
      </c>
      <c r="E750" s="1">
        <f t="shared" si="11"/>
        <v>27718</v>
      </c>
      <c r="F750" s="1" t="s">
        <v>46</v>
      </c>
      <c r="G750" s="1">
        <v>2</v>
      </c>
      <c r="H750" s="2" t="s">
        <v>63</v>
      </c>
    </row>
    <row r="751" spans="1:8">
      <c r="A751" t="s">
        <v>1052</v>
      </c>
      <c r="B751" s="1" t="s">
        <v>22</v>
      </c>
      <c r="C751" s="1">
        <v>5542589</v>
      </c>
      <c r="D751" s="1">
        <v>5756534</v>
      </c>
      <c r="E751" s="1">
        <f t="shared" si="11"/>
        <v>213945</v>
      </c>
      <c r="F751" s="1" t="s">
        <v>7</v>
      </c>
      <c r="G751" s="1">
        <v>1</v>
      </c>
      <c r="H751" s="2" t="s">
        <v>17</v>
      </c>
    </row>
    <row r="752" spans="1:8">
      <c r="A752" t="s">
        <v>1053</v>
      </c>
      <c r="B752" s="1" t="s">
        <v>22</v>
      </c>
      <c r="C752" s="1">
        <v>6098521</v>
      </c>
      <c r="D752" s="1">
        <v>7144409</v>
      </c>
      <c r="E752" s="1">
        <f t="shared" si="11"/>
        <v>1045888</v>
      </c>
      <c r="F752" s="1" t="s">
        <v>86</v>
      </c>
      <c r="G752" s="1">
        <v>65</v>
      </c>
      <c r="H752" s="2" t="s">
        <v>237</v>
      </c>
    </row>
    <row r="753" spans="1:8">
      <c r="A753" t="s">
        <v>1054</v>
      </c>
      <c r="B753" s="1" t="s">
        <v>22</v>
      </c>
      <c r="C753" s="1">
        <v>7152311</v>
      </c>
      <c r="D753" s="1">
        <v>7171821</v>
      </c>
      <c r="E753" s="1">
        <f t="shared" si="11"/>
        <v>19510</v>
      </c>
      <c r="F753" s="1" t="s">
        <v>9</v>
      </c>
      <c r="G753" s="1">
        <v>1</v>
      </c>
      <c r="H753" s="2" t="s">
        <v>15</v>
      </c>
    </row>
    <row r="754" spans="1:8">
      <c r="A754" t="s">
        <v>1055</v>
      </c>
      <c r="B754" s="1" t="s">
        <v>22</v>
      </c>
      <c r="C754" s="1">
        <v>7196355</v>
      </c>
      <c r="D754" s="1">
        <v>7211123</v>
      </c>
      <c r="E754" s="1">
        <f t="shared" si="11"/>
        <v>14768</v>
      </c>
      <c r="F754" s="1" t="s">
        <v>7</v>
      </c>
      <c r="G754" s="1">
        <v>1</v>
      </c>
      <c r="H754" s="2" t="s">
        <v>8</v>
      </c>
    </row>
    <row r="755" spans="1:8">
      <c r="A755" t="s">
        <v>1056</v>
      </c>
      <c r="B755" s="1" t="s">
        <v>22</v>
      </c>
      <c r="C755" s="1">
        <v>7582666</v>
      </c>
      <c r="D755" s="1">
        <v>8636627</v>
      </c>
      <c r="E755" s="1">
        <f t="shared" si="11"/>
        <v>1053961</v>
      </c>
      <c r="F755" s="1" t="s">
        <v>86</v>
      </c>
      <c r="G755" s="1">
        <v>24</v>
      </c>
      <c r="H755" s="2" t="s">
        <v>265</v>
      </c>
    </row>
    <row r="756" spans="1:8">
      <c r="A756" t="s">
        <v>1057</v>
      </c>
      <c r="B756" s="1" t="s">
        <v>22</v>
      </c>
      <c r="C756" s="1">
        <v>8718583</v>
      </c>
      <c r="D756" s="1">
        <v>8741024</v>
      </c>
      <c r="E756" s="1">
        <f t="shared" si="11"/>
        <v>22441</v>
      </c>
      <c r="F756" s="1" t="s">
        <v>7</v>
      </c>
      <c r="G756" s="1">
        <v>1</v>
      </c>
      <c r="H756" s="2" t="s">
        <v>16</v>
      </c>
    </row>
    <row r="757" spans="1:8">
      <c r="A757" t="s">
        <v>1058</v>
      </c>
      <c r="B757" s="1" t="s">
        <v>22</v>
      </c>
      <c r="C757" s="1">
        <v>8812132</v>
      </c>
      <c r="D757" s="1">
        <v>9091280</v>
      </c>
      <c r="E757" s="1">
        <f t="shared" si="11"/>
        <v>279148</v>
      </c>
      <c r="F757" s="1" t="s">
        <v>7</v>
      </c>
      <c r="G757" s="1">
        <v>11</v>
      </c>
      <c r="H757" s="2" t="s">
        <v>203</v>
      </c>
    </row>
    <row r="758" spans="1:8">
      <c r="A758" t="s">
        <v>1059</v>
      </c>
      <c r="B758" s="1" t="s">
        <v>22</v>
      </c>
      <c r="C758" s="1">
        <v>9131212</v>
      </c>
      <c r="D758" s="1">
        <v>9148512</v>
      </c>
      <c r="E758" s="1">
        <f t="shared" si="11"/>
        <v>17300</v>
      </c>
      <c r="F758" s="1" t="s">
        <v>7</v>
      </c>
      <c r="G758" s="1">
        <v>1</v>
      </c>
      <c r="H758" s="2" t="s">
        <v>13</v>
      </c>
    </row>
    <row r="759" spans="1:8">
      <c r="A759" t="s">
        <v>1060</v>
      </c>
      <c r="B759" s="1" t="s">
        <v>22</v>
      </c>
      <c r="C759" s="1">
        <v>9299502</v>
      </c>
      <c r="D759" s="1">
        <v>9304442</v>
      </c>
      <c r="E759" s="1">
        <f t="shared" si="11"/>
        <v>4940</v>
      </c>
      <c r="F759" s="1" t="s">
        <v>7</v>
      </c>
      <c r="G759" s="1">
        <v>1</v>
      </c>
      <c r="H759" s="2" t="s">
        <v>13</v>
      </c>
    </row>
    <row r="760" spans="1:8">
      <c r="A760" t="s">
        <v>1061</v>
      </c>
      <c r="B760" s="1" t="s">
        <v>22</v>
      </c>
      <c r="C760" s="1">
        <v>9415284</v>
      </c>
      <c r="D760" s="1">
        <v>9439927</v>
      </c>
      <c r="E760" s="1">
        <f t="shared" si="11"/>
        <v>24643</v>
      </c>
      <c r="F760" s="1" t="s">
        <v>7</v>
      </c>
      <c r="G760" s="1">
        <v>1</v>
      </c>
      <c r="H760" s="2" t="s">
        <v>13</v>
      </c>
    </row>
    <row r="761" spans="1:8">
      <c r="A761" t="s">
        <v>1062</v>
      </c>
      <c r="B761" s="1" t="s">
        <v>22</v>
      </c>
      <c r="C761" s="1">
        <v>9462217</v>
      </c>
      <c r="D761" s="1">
        <v>10132350</v>
      </c>
      <c r="E761" s="1">
        <f t="shared" si="11"/>
        <v>670133</v>
      </c>
      <c r="F761" s="1" t="s">
        <v>204</v>
      </c>
      <c r="G761" s="1">
        <v>11</v>
      </c>
      <c r="H761" s="2" t="s">
        <v>165</v>
      </c>
    </row>
    <row r="762" spans="1:8">
      <c r="A762" t="s">
        <v>1063</v>
      </c>
      <c r="B762" s="1" t="s">
        <v>22</v>
      </c>
      <c r="C762" s="1">
        <v>10718203</v>
      </c>
      <c r="D762" s="1">
        <v>10922963</v>
      </c>
      <c r="E762" s="1">
        <f t="shared" si="11"/>
        <v>204760</v>
      </c>
      <c r="F762" s="1" t="s">
        <v>9</v>
      </c>
      <c r="G762" s="1">
        <v>1</v>
      </c>
      <c r="H762" s="2" t="s">
        <v>10</v>
      </c>
    </row>
    <row r="763" spans="1:8">
      <c r="A763" t="s">
        <v>1064</v>
      </c>
      <c r="B763" s="1" t="s">
        <v>22</v>
      </c>
      <c r="C763" s="1">
        <v>10957117</v>
      </c>
      <c r="D763" s="1">
        <v>11030040</v>
      </c>
      <c r="E763" s="1">
        <f t="shared" si="11"/>
        <v>72923</v>
      </c>
      <c r="F763" s="1" t="s">
        <v>7</v>
      </c>
      <c r="G763" s="1">
        <v>1</v>
      </c>
      <c r="H763" s="2" t="s">
        <v>10</v>
      </c>
    </row>
    <row r="764" spans="1:8">
      <c r="A764" t="s">
        <v>1065</v>
      </c>
      <c r="B764" s="1" t="s">
        <v>22</v>
      </c>
      <c r="C764" s="1">
        <v>11115088</v>
      </c>
      <c r="D764" s="1">
        <v>11123732</v>
      </c>
      <c r="E764" s="1">
        <f t="shared" si="11"/>
        <v>8644</v>
      </c>
      <c r="F764" s="1" t="s">
        <v>7</v>
      </c>
      <c r="G764" s="1">
        <v>1</v>
      </c>
      <c r="H764" s="2" t="s">
        <v>17</v>
      </c>
    </row>
    <row r="765" spans="1:8">
      <c r="A765" t="s">
        <v>1066</v>
      </c>
      <c r="B765" s="1" t="s">
        <v>22</v>
      </c>
      <c r="C765" s="1">
        <v>11132040</v>
      </c>
      <c r="D765" s="1">
        <v>11147041</v>
      </c>
      <c r="E765" s="1">
        <f t="shared" si="11"/>
        <v>15001</v>
      </c>
      <c r="F765" s="1" t="s">
        <v>7</v>
      </c>
      <c r="G765" s="1">
        <v>1</v>
      </c>
      <c r="H765" s="2" t="s">
        <v>15</v>
      </c>
    </row>
    <row r="766" spans="1:8">
      <c r="A766" t="s">
        <v>1067</v>
      </c>
      <c r="B766" s="1" t="s">
        <v>22</v>
      </c>
      <c r="C766" s="1">
        <v>11173911</v>
      </c>
      <c r="D766" s="1">
        <v>11509800</v>
      </c>
      <c r="E766" s="1">
        <f t="shared" si="11"/>
        <v>335889</v>
      </c>
      <c r="F766" s="1" t="s">
        <v>7</v>
      </c>
      <c r="G766" s="1">
        <v>5</v>
      </c>
      <c r="H766" s="2" t="s">
        <v>88</v>
      </c>
    </row>
    <row r="767" spans="1:8">
      <c r="A767" t="s">
        <v>1068</v>
      </c>
      <c r="B767" s="1" t="s">
        <v>22</v>
      </c>
      <c r="C767" s="1">
        <v>11605346</v>
      </c>
      <c r="D767" s="1">
        <v>11632670</v>
      </c>
      <c r="E767" s="1">
        <f t="shared" si="11"/>
        <v>27324</v>
      </c>
      <c r="F767" s="1" t="s">
        <v>9</v>
      </c>
      <c r="G767" s="1">
        <v>1</v>
      </c>
      <c r="H767" s="2" t="s">
        <v>17</v>
      </c>
    </row>
    <row r="768" spans="1:8">
      <c r="A768" t="s">
        <v>1069</v>
      </c>
      <c r="B768" s="1" t="s">
        <v>22</v>
      </c>
      <c r="C768" s="1">
        <v>11721414</v>
      </c>
      <c r="D768" s="1">
        <v>11744465</v>
      </c>
      <c r="E768" s="1">
        <f t="shared" si="11"/>
        <v>23051</v>
      </c>
      <c r="F768" s="1" t="s">
        <v>7</v>
      </c>
      <c r="G768" s="1">
        <v>1</v>
      </c>
      <c r="H768" s="2" t="s">
        <v>11</v>
      </c>
    </row>
    <row r="769" spans="1:8">
      <c r="A769" t="s">
        <v>1070</v>
      </c>
      <c r="B769" s="1" t="s">
        <v>22</v>
      </c>
      <c r="C769" s="1">
        <v>12016005</v>
      </c>
      <c r="D769" s="1">
        <v>12125759</v>
      </c>
      <c r="E769" s="1">
        <f t="shared" si="11"/>
        <v>109754</v>
      </c>
      <c r="F769" s="1" t="s">
        <v>7</v>
      </c>
      <c r="G769" s="1">
        <v>7</v>
      </c>
      <c r="H769" s="2" t="s">
        <v>12</v>
      </c>
    </row>
    <row r="770" spans="1:8">
      <c r="A770" t="s">
        <v>1071</v>
      </c>
      <c r="B770" s="1" t="s">
        <v>22</v>
      </c>
      <c r="C770" s="1">
        <v>12224473</v>
      </c>
      <c r="D770" s="1">
        <v>12557072</v>
      </c>
      <c r="E770" s="1">
        <f t="shared" ref="E770:E833" si="12">D770-C770</f>
        <v>332599</v>
      </c>
      <c r="F770" s="1" t="s">
        <v>46</v>
      </c>
      <c r="G770" s="1">
        <v>9</v>
      </c>
      <c r="H770" s="2" t="s">
        <v>90</v>
      </c>
    </row>
    <row r="771" spans="1:8">
      <c r="A771" t="s">
        <v>1072</v>
      </c>
      <c r="B771" s="1" t="s">
        <v>22</v>
      </c>
      <c r="C771" s="1">
        <v>12573313</v>
      </c>
      <c r="D771" s="1">
        <v>12582627</v>
      </c>
      <c r="E771" s="1">
        <f t="shared" si="12"/>
        <v>9314</v>
      </c>
      <c r="F771" s="1" t="s">
        <v>7</v>
      </c>
      <c r="G771" s="1">
        <v>1</v>
      </c>
      <c r="H771" s="2" t="s">
        <v>11</v>
      </c>
    </row>
    <row r="772" spans="1:8">
      <c r="A772" t="s">
        <v>1073</v>
      </c>
      <c r="B772" s="1" t="s">
        <v>22</v>
      </c>
      <c r="C772" s="1">
        <v>12586037</v>
      </c>
      <c r="D772" s="1">
        <v>12907260</v>
      </c>
      <c r="E772" s="1">
        <f t="shared" si="12"/>
        <v>321223</v>
      </c>
      <c r="F772" s="1" t="s">
        <v>7</v>
      </c>
      <c r="G772" s="1">
        <v>8</v>
      </c>
      <c r="H772" s="2" t="s">
        <v>107</v>
      </c>
    </row>
    <row r="773" spans="1:8">
      <c r="A773" t="s">
        <v>1074</v>
      </c>
      <c r="B773" s="1" t="s">
        <v>22</v>
      </c>
      <c r="C773" s="1">
        <v>13010026</v>
      </c>
      <c r="D773" s="1">
        <v>13164769</v>
      </c>
      <c r="E773" s="1">
        <f t="shared" si="12"/>
        <v>154743</v>
      </c>
      <c r="F773" s="1" t="s">
        <v>46</v>
      </c>
      <c r="G773" s="1">
        <v>6</v>
      </c>
      <c r="H773" s="2" t="s">
        <v>120</v>
      </c>
    </row>
    <row r="774" spans="1:8">
      <c r="A774" t="s">
        <v>1075</v>
      </c>
      <c r="B774" s="1" t="s">
        <v>22</v>
      </c>
      <c r="C774" s="1">
        <v>13187151</v>
      </c>
      <c r="D774" s="1">
        <v>13310381</v>
      </c>
      <c r="E774" s="1">
        <f t="shared" si="12"/>
        <v>123230</v>
      </c>
      <c r="F774" s="1" t="s">
        <v>46</v>
      </c>
      <c r="G774" s="1">
        <v>9</v>
      </c>
      <c r="H774" s="2" t="s">
        <v>57</v>
      </c>
    </row>
    <row r="775" spans="1:8">
      <c r="A775" t="s">
        <v>1076</v>
      </c>
      <c r="B775" s="1" t="s">
        <v>22</v>
      </c>
      <c r="C775" s="1">
        <v>13374201</v>
      </c>
      <c r="D775" s="1">
        <v>13410631</v>
      </c>
      <c r="E775" s="1">
        <f t="shared" si="12"/>
        <v>36430</v>
      </c>
      <c r="F775" s="1" t="s">
        <v>7</v>
      </c>
      <c r="G775" s="1">
        <v>1</v>
      </c>
      <c r="H775" s="2" t="s">
        <v>11</v>
      </c>
    </row>
    <row r="776" spans="1:8">
      <c r="A776" t="s">
        <v>1077</v>
      </c>
      <c r="B776" s="1" t="s">
        <v>22</v>
      </c>
      <c r="C776" s="1">
        <v>13423454</v>
      </c>
      <c r="D776" s="1">
        <v>13706658</v>
      </c>
      <c r="E776" s="1">
        <f t="shared" si="12"/>
        <v>283204</v>
      </c>
      <c r="F776" s="1" t="s">
        <v>86</v>
      </c>
      <c r="G776" s="1">
        <v>8</v>
      </c>
      <c r="H776" s="2" t="s">
        <v>165</v>
      </c>
    </row>
    <row r="777" spans="1:8">
      <c r="A777" t="s">
        <v>1078</v>
      </c>
      <c r="B777" s="1" t="s">
        <v>22</v>
      </c>
      <c r="C777" s="1">
        <v>13990440</v>
      </c>
      <c r="D777" s="1">
        <v>14061344</v>
      </c>
      <c r="E777" s="1">
        <f t="shared" si="12"/>
        <v>70904</v>
      </c>
      <c r="F777" s="1" t="s">
        <v>9</v>
      </c>
      <c r="G777" s="1">
        <v>2</v>
      </c>
      <c r="H777" s="2" t="s">
        <v>12</v>
      </c>
    </row>
    <row r="778" spans="1:8">
      <c r="A778" t="s">
        <v>1079</v>
      </c>
      <c r="B778" s="1" t="s">
        <v>22</v>
      </c>
      <c r="C778" s="1">
        <v>14230362</v>
      </c>
      <c r="D778" s="1">
        <v>14242395</v>
      </c>
      <c r="E778" s="1">
        <f t="shared" si="12"/>
        <v>12033</v>
      </c>
      <c r="F778" s="1" t="s">
        <v>7</v>
      </c>
      <c r="G778" s="1">
        <v>1</v>
      </c>
      <c r="H778" s="2" t="s">
        <v>11</v>
      </c>
    </row>
    <row r="779" spans="1:8">
      <c r="A779" t="s">
        <v>1080</v>
      </c>
      <c r="B779" s="1" t="s">
        <v>22</v>
      </c>
      <c r="C779" s="1">
        <v>14465616</v>
      </c>
      <c r="D779" s="1">
        <v>14511320</v>
      </c>
      <c r="E779" s="1">
        <f t="shared" si="12"/>
        <v>45704</v>
      </c>
      <c r="F779" s="1" t="s">
        <v>7</v>
      </c>
      <c r="G779" s="1">
        <v>1</v>
      </c>
      <c r="H779" s="2" t="s">
        <v>10</v>
      </c>
    </row>
    <row r="780" spans="1:8">
      <c r="A780" t="s">
        <v>1081</v>
      </c>
      <c r="B780" s="1" t="s">
        <v>22</v>
      </c>
      <c r="C780" s="1">
        <v>14594005</v>
      </c>
      <c r="D780" s="1">
        <v>14702306</v>
      </c>
      <c r="E780" s="1">
        <f t="shared" si="12"/>
        <v>108301</v>
      </c>
      <c r="F780" s="1" t="s">
        <v>7</v>
      </c>
      <c r="G780" s="1">
        <v>2</v>
      </c>
      <c r="H780" s="2" t="s">
        <v>8</v>
      </c>
    </row>
    <row r="781" spans="1:8">
      <c r="A781" t="s">
        <v>1082</v>
      </c>
      <c r="B781" s="1" t="s">
        <v>22</v>
      </c>
      <c r="C781" s="1">
        <v>14757853</v>
      </c>
      <c r="D781" s="1">
        <v>15400901</v>
      </c>
      <c r="E781" s="1">
        <f t="shared" si="12"/>
        <v>643048</v>
      </c>
      <c r="F781" s="1" t="s">
        <v>86</v>
      </c>
      <c r="G781" s="1">
        <v>40</v>
      </c>
      <c r="H781" s="2" t="s">
        <v>286</v>
      </c>
    </row>
    <row r="782" spans="1:8">
      <c r="A782" t="s">
        <v>1083</v>
      </c>
      <c r="B782" s="1" t="s">
        <v>22</v>
      </c>
      <c r="C782" s="1">
        <v>15421903</v>
      </c>
      <c r="D782" s="1">
        <v>15563990</v>
      </c>
      <c r="E782" s="1">
        <f t="shared" si="12"/>
        <v>142087</v>
      </c>
      <c r="F782" s="1" t="s">
        <v>7</v>
      </c>
      <c r="G782" s="1">
        <v>1</v>
      </c>
      <c r="H782" s="2" t="s">
        <v>10</v>
      </c>
    </row>
    <row r="783" spans="1:8">
      <c r="A783" t="s">
        <v>1084</v>
      </c>
      <c r="B783" s="1" t="s">
        <v>22</v>
      </c>
      <c r="C783" s="1">
        <v>15569983</v>
      </c>
      <c r="D783" s="1">
        <v>15767298</v>
      </c>
      <c r="E783" s="1">
        <f t="shared" si="12"/>
        <v>197315</v>
      </c>
      <c r="F783" s="1" t="s">
        <v>7</v>
      </c>
      <c r="G783" s="1">
        <v>4</v>
      </c>
      <c r="H783" s="2" t="s">
        <v>56</v>
      </c>
    </row>
    <row r="784" spans="1:8">
      <c r="A784" t="s">
        <v>1085</v>
      </c>
      <c r="B784" s="1" t="s">
        <v>22</v>
      </c>
      <c r="C784" s="1">
        <v>15798584</v>
      </c>
      <c r="D784" s="1">
        <v>15908318</v>
      </c>
      <c r="E784" s="1">
        <f t="shared" si="12"/>
        <v>109734</v>
      </c>
      <c r="F784" s="1" t="s">
        <v>7</v>
      </c>
      <c r="G784" s="1">
        <v>5</v>
      </c>
      <c r="H784" s="2" t="s">
        <v>48</v>
      </c>
    </row>
    <row r="785" spans="1:8">
      <c r="A785" t="s">
        <v>1086</v>
      </c>
      <c r="B785" s="1" t="s">
        <v>22</v>
      </c>
      <c r="C785" s="1">
        <v>15977693</v>
      </c>
      <c r="D785" s="1">
        <v>16279201</v>
      </c>
      <c r="E785" s="1">
        <f t="shared" si="12"/>
        <v>301508</v>
      </c>
      <c r="F785" s="1" t="s">
        <v>46</v>
      </c>
      <c r="G785" s="1">
        <v>11</v>
      </c>
      <c r="H785" s="2" t="s">
        <v>194</v>
      </c>
    </row>
    <row r="786" spans="1:8">
      <c r="A786" t="s">
        <v>1087</v>
      </c>
      <c r="B786" s="1" t="s">
        <v>22</v>
      </c>
      <c r="C786" s="1">
        <v>16496231</v>
      </c>
      <c r="D786" s="1">
        <v>17481147</v>
      </c>
      <c r="E786" s="1">
        <f t="shared" si="12"/>
        <v>984916</v>
      </c>
      <c r="F786" s="1" t="s">
        <v>46</v>
      </c>
      <c r="G786" s="1">
        <v>40</v>
      </c>
      <c r="H786" s="2" t="s">
        <v>280</v>
      </c>
    </row>
    <row r="787" spans="1:8">
      <c r="A787" t="s">
        <v>1088</v>
      </c>
      <c r="B787" s="1" t="s">
        <v>22</v>
      </c>
      <c r="C787" s="1">
        <v>17505203</v>
      </c>
      <c r="D787" s="1">
        <v>17572794</v>
      </c>
      <c r="E787" s="1">
        <f t="shared" si="12"/>
        <v>67591</v>
      </c>
      <c r="F787" s="1" t="s">
        <v>9</v>
      </c>
      <c r="G787" s="1">
        <v>1</v>
      </c>
      <c r="H787" s="2" t="s">
        <v>11</v>
      </c>
    </row>
    <row r="788" spans="1:8">
      <c r="A788" t="s">
        <v>1089</v>
      </c>
      <c r="B788" s="1" t="s">
        <v>23</v>
      </c>
      <c r="C788" s="1">
        <v>58477</v>
      </c>
      <c r="D788" s="1">
        <v>218594</v>
      </c>
      <c r="E788" s="1">
        <f t="shared" si="12"/>
        <v>160117</v>
      </c>
      <c r="F788" s="1" t="s">
        <v>9</v>
      </c>
      <c r="G788" s="1">
        <v>2</v>
      </c>
      <c r="H788" s="2" t="s">
        <v>12</v>
      </c>
    </row>
    <row r="789" spans="1:8">
      <c r="A789" t="s">
        <v>1090</v>
      </c>
      <c r="B789" s="1" t="s">
        <v>23</v>
      </c>
      <c r="C789" s="1">
        <v>397626</v>
      </c>
      <c r="D789" s="1">
        <v>882390</v>
      </c>
      <c r="E789" s="1">
        <f t="shared" si="12"/>
        <v>484764</v>
      </c>
      <c r="F789" s="1" t="s">
        <v>46</v>
      </c>
      <c r="G789" s="1">
        <v>14</v>
      </c>
      <c r="H789" s="2" t="s">
        <v>156</v>
      </c>
    </row>
    <row r="790" spans="1:8">
      <c r="A790" t="s">
        <v>1091</v>
      </c>
      <c r="B790" s="1" t="s">
        <v>23</v>
      </c>
      <c r="C790" s="1">
        <v>1081900</v>
      </c>
      <c r="D790" s="1">
        <v>1144311</v>
      </c>
      <c r="E790" s="1">
        <f t="shared" si="12"/>
        <v>62411</v>
      </c>
      <c r="F790" s="1" t="s">
        <v>7</v>
      </c>
      <c r="G790" s="1">
        <v>1</v>
      </c>
      <c r="H790" s="2" t="s">
        <v>10</v>
      </c>
    </row>
    <row r="791" spans="1:8">
      <c r="A791" t="s">
        <v>1092</v>
      </c>
      <c r="B791" s="1" t="s">
        <v>23</v>
      </c>
      <c r="C791" s="1">
        <v>1293823</v>
      </c>
      <c r="D791" s="1">
        <v>1297314</v>
      </c>
      <c r="E791" s="1">
        <f t="shared" si="12"/>
        <v>3491</v>
      </c>
      <c r="F791" s="1" t="s">
        <v>7</v>
      </c>
      <c r="G791" s="1">
        <v>1</v>
      </c>
      <c r="H791" s="2" t="s">
        <v>11</v>
      </c>
    </row>
    <row r="792" spans="1:8">
      <c r="A792" t="s">
        <v>1093</v>
      </c>
      <c r="B792" s="1" t="s">
        <v>23</v>
      </c>
      <c r="C792" s="1">
        <v>1567920</v>
      </c>
      <c r="D792" s="1">
        <v>1690291</v>
      </c>
      <c r="E792" s="1">
        <f t="shared" si="12"/>
        <v>122371</v>
      </c>
      <c r="F792" s="1" t="s">
        <v>46</v>
      </c>
      <c r="G792" s="1">
        <v>8</v>
      </c>
      <c r="H792" s="2" t="s">
        <v>95</v>
      </c>
    </row>
    <row r="793" spans="1:8">
      <c r="A793" t="s">
        <v>1094</v>
      </c>
      <c r="B793" s="1" t="s">
        <v>23</v>
      </c>
      <c r="C793" s="1">
        <v>1786017</v>
      </c>
      <c r="D793" s="1">
        <v>1890677</v>
      </c>
      <c r="E793" s="1">
        <f t="shared" si="12"/>
        <v>104660</v>
      </c>
      <c r="F793" s="1" t="s">
        <v>9</v>
      </c>
      <c r="G793" s="1">
        <v>1</v>
      </c>
      <c r="H793" s="2" t="s">
        <v>14</v>
      </c>
    </row>
    <row r="794" spans="1:8">
      <c r="A794" t="s">
        <v>1095</v>
      </c>
      <c r="B794" s="1" t="s">
        <v>23</v>
      </c>
      <c r="C794" s="1">
        <v>2141559</v>
      </c>
      <c r="D794" s="1">
        <v>2312314</v>
      </c>
      <c r="E794" s="1">
        <f t="shared" si="12"/>
        <v>170755</v>
      </c>
      <c r="F794" s="1" t="s">
        <v>46</v>
      </c>
      <c r="G794" s="1">
        <v>9</v>
      </c>
      <c r="H794" s="2" t="s">
        <v>48</v>
      </c>
    </row>
    <row r="795" spans="1:8">
      <c r="A795" t="s">
        <v>1096</v>
      </c>
      <c r="B795" s="1" t="s">
        <v>23</v>
      </c>
      <c r="C795" s="1">
        <v>2510950</v>
      </c>
      <c r="D795" s="1">
        <v>2875965</v>
      </c>
      <c r="E795" s="1">
        <f t="shared" si="12"/>
        <v>365015</v>
      </c>
      <c r="F795" s="1" t="s">
        <v>46</v>
      </c>
      <c r="G795" s="1">
        <v>10</v>
      </c>
      <c r="H795" s="2" t="s">
        <v>120</v>
      </c>
    </row>
    <row r="796" spans="1:8">
      <c r="A796" t="s">
        <v>1097</v>
      </c>
      <c r="B796" s="1" t="s">
        <v>23</v>
      </c>
      <c r="C796" s="1">
        <v>3047083</v>
      </c>
      <c r="D796" s="1">
        <v>3058303</v>
      </c>
      <c r="E796" s="1">
        <f t="shared" si="12"/>
        <v>11220</v>
      </c>
      <c r="F796" s="1" t="s">
        <v>7</v>
      </c>
      <c r="G796" s="1">
        <v>1</v>
      </c>
      <c r="H796" s="2" t="s">
        <v>13</v>
      </c>
    </row>
    <row r="797" spans="1:8">
      <c r="A797" t="s">
        <v>1098</v>
      </c>
      <c r="B797" s="1" t="s">
        <v>23</v>
      </c>
      <c r="C797" s="1">
        <v>3173529</v>
      </c>
      <c r="D797" s="1">
        <v>3186442</v>
      </c>
      <c r="E797" s="1">
        <f t="shared" si="12"/>
        <v>12913</v>
      </c>
      <c r="F797" s="1" t="s">
        <v>18</v>
      </c>
      <c r="G797" s="1">
        <v>1</v>
      </c>
      <c r="H797" s="2" t="s">
        <v>16</v>
      </c>
    </row>
    <row r="798" spans="1:8">
      <c r="A798" t="s">
        <v>1099</v>
      </c>
      <c r="B798" s="1" t="s">
        <v>23</v>
      </c>
      <c r="C798" s="1">
        <v>3189913</v>
      </c>
      <c r="D798" s="1">
        <v>3206704</v>
      </c>
      <c r="E798" s="1">
        <f t="shared" si="12"/>
        <v>16791</v>
      </c>
      <c r="F798" s="1" t="s">
        <v>7</v>
      </c>
      <c r="G798" s="1">
        <v>1</v>
      </c>
      <c r="H798" s="2" t="s">
        <v>11</v>
      </c>
    </row>
    <row r="799" spans="1:8">
      <c r="A799" t="s">
        <v>1100</v>
      </c>
      <c r="B799" s="1" t="s">
        <v>23</v>
      </c>
      <c r="C799" s="1">
        <v>3272766</v>
      </c>
      <c r="D799" s="1">
        <v>3283075</v>
      </c>
      <c r="E799" s="1">
        <f t="shared" si="12"/>
        <v>10309</v>
      </c>
      <c r="F799" s="1" t="s">
        <v>7</v>
      </c>
      <c r="G799" s="1">
        <v>1</v>
      </c>
      <c r="H799" s="2" t="s">
        <v>16</v>
      </c>
    </row>
    <row r="800" spans="1:8">
      <c r="A800" t="s">
        <v>1101</v>
      </c>
      <c r="B800" s="1" t="s">
        <v>23</v>
      </c>
      <c r="C800" s="1">
        <v>3363851</v>
      </c>
      <c r="D800" s="1">
        <v>3367910</v>
      </c>
      <c r="E800" s="1">
        <f t="shared" si="12"/>
        <v>4059</v>
      </c>
      <c r="F800" s="1" t="s">
        <v>7</v>
      </c>
      <c r="G800" s="1">
        <v>1</v>
      </c>
      <c r="H800" s="2" t="s">
        <v>14</v>
      </c>
    </row>
    <row r="801" spans="1:8">
      <c r="A801" t="s">
        <v>1102</v>
      </c>
      <c r="B801" s="1" t="s">
        <v>23</v>
      </c>
      <c r="C801" s="1">
        <v>3457817</v>
      </c>
      <c r="D801" s="1">
        <v>3668725</v>
      </c>
      <c r="E801" s="1">
        <f t="shared" si="12"/>
        <v>210908</v>
      </c>
      <c r="F801" s="1" t="s">
        <v>46</v>
      </c>
      <c r="G801" s="1">
        <v>13</v>
      </c>
      <c r="H801" s="2" t="s">
        <v>218</v>
      </c>
    </row>
    <row r="802" spans="1:8">
      <c r="A802" t="s">
        <v>1103</v>
      </c>
      <c r="B802" s="1" t="s">
        <v>23</v>
      </c>
      <c r="C802" s="1">
        <v>3874894</v>
      </c>
      <c r="D802" s="1">
        <v>3978279</v>
      </c>
      <c r="E802" s="1">
        <f t="shared" si="12"/>
        <v>103385</v>
      </c>
      <c r="F802" s="1" t="s">
        <v>7</v>
      </c>
      <c r="G802" s="1">
        <v>2</v>
      </c>
      <c r="H802" s="2" t="s">
        <v>10</v>
      </c>
    </row>
    <row r="803" spans="1:8">
      <c r="A803" t="s">
        <v>1104</v>
      </c>
      <c r="B803" s="1" t="s">
        <v>23</v>
      </c>
      <c r="C803" s="1">
        <v>4013954</v>
      </c>
      <c r="D803" s="1">
        <v>4219952</v>
      </c>
      <c r="E803" s="1">
        <f t="shared" si="12"/>
        <v>205998</v>
      </c>
      <c r="F803" s="1" t="s">
        <v>46</v>
      </c>
      <c r="G803" s="1">
        <v>61</v>
      </c>
      <c r="H803" s="2" t="s">
        <v>84</v>
      </c>
    </row>
    <row r="804" spans="1:8">
      <c r="A804" t="s">
        <v>1105</v>
      </c>
      <c r="B804" s="1" t="s">
        <v>23</v>
      </c>
      <c r="C804" s="1">
        <v>4238919</v>
      </c>
      <c r="D804" s="1">
        <v>4315593</v>
      </c>
      <c r="E804" s="1">
        <f t="shared" si="12"/>
        <v>76674</v>
      </c>
      <c r="F804" s="1" t="s">
        <v>46</v>
      </c>
      <c r="G804" s="1">
        <v>2</v>
      </c>
      <c r="H804" s="2" t="s">
        <v>51</v>
      </c>
    </row>
    <row r="805" spans="1:8">
      <c r="A805" t="s">
        <v>1106</v>
      </c>
      <c r="B805" s="1" t="s">
        <v>23</v>
      </c>
      <c r="C805" s="1">
        <v>4457388</v>
      </c>
      <c r="D805" s="1">
        <v>4543934</v>
      </c>
      <c r="E805" s="1">
        <f t="shared" si="12"/>
        <v>86546</v>
      </c>
      <c r="F805" s="1" t="s">
        <v>7</v>
      </c>
      <c r="G805" s="1">
        <v>11</v>
      </c>
      <c r="H805" s="2" t="s">
        <v>161</v>
      </c>
    </row>
    <row r="806" spans="1:8">
      <c r="A806" t="s">
        <v>1107</v>
      </c>
      <c r="B806" s="1" t="s">
        <v>23</v>
      </c>
      <c r="C806" s="1">
        <v>4589838</v>
      </c>
      <c r="D806" s="1">
        <v>4763476</v>
      </c>
      <c r="E806" s="1">
        <f t="shared" si="12"/>
        <v>173638</v>
      </c>
      <c r="F806" s="1" t="s">
        <v>46</v>
      </c>
      <c r="G806" s="1">
        <v>8</v>
      </c>
      <c r="H806" s="2" t="s">
        <v>51</v>
      </c>
    </row>
    <row r="807" spans="1:8">
      <c r="A807" t="s">
        <v>1108</v>
      </c>
      <c r="B807" s="1" t="s">
        <v>23</v>
      </c>
      <c r="C807" s="1">
        <v>4815905</v>
      </c>
      <c r="D807" s="1">
        <v>5098252</v>
      </c>
      <c r="E807" s="1">
        <f t="shared" si="12"/>
        <v>282347</v>
      </c>
      <c r="F807" s="1" t="s">
        <v>46</v>
      </c>
      <c r="G807" s="1">
        <v>11</v>
      </c>
      <c r="H807" s="2" t="s">
        <v>159</v>
      </c>
    </row>
    <row r="808" spans="1:8">
      <c r="A808" t="s">
        <v>1109</v>
      </c>
      <c r="B808" s="1" t="s">
        <v>23</v>
      </c>
      <c r="C808" s="1">
        <v>5461862</v>
      </c>
      <c r="D808" s="1">
        <v>6807341</v>
      </c>
      <c r="E808" s="1">
        <f t="shared" si="12"/>
        <v>1345479</v>
      </c>
      <c r="F808" s="1" t="s">
        <v>86</v>
      </c>
      <c r="G808" s="1">
        <v>59</v>
      </c>
      <c r="H808" s="2" t="s">
        <v>269</v>
      </c>
    </row>
    <row r="809" spans="1:8">
      <c r="A809" t="s">
        <v>1110</v>
      </c>
      <c r="B809" s="1" t="s">
        <v>23</v>
      </c>
      <c r="C809" s="1">
        <v>6885350</v>
      </c>
      <c r="D809" s="1">
        <v>7202051</v>
      </c>
      <c r="E809" s="1">
        <f t="shared" si="12"/>
        <v>316701</v>
      </c>
      <c r="F809" s="1" t="s">
        <v>46</v>
      </c>
      <c r="G809" s="1">
        <v>9</v>
      </c>
      <c r="H809" s="2" t="s">
        <v>90</v>
      </c>
    </row>
    <row r="810" spans="1:8">
      <c r="A810" t="s">
        <v>1111</v>
      </c>
      <c r="B810" s="1" t="s">
        <v>23</v>
      </c>
      <c r="C810" s="1">
        <v>7256714</v>
      </c>
      <c r="D810" s="1">
        <v>7447531</v>
      </c>
      <c r="E810" s="1">
        <f t="shared" si="12"/>
        <v>190817</v>
      </c>
      <c r="F810" s="1" t="s">
        <v>46</v>
      </c>
      <c r="G810" s="1">
        <v>3</v>
      </c>
      <c r="H810" s="2" t="s">
        <v>76</v>
      </c>
    </row>
    <row r="811" spans="1:8">
      <c r="A811" t="s">
        <v>1112</v>
      </c>
      <c r="B811" s="1" t="s">
        <v>23</v>
      </c>
      <c r="C811" s="1">
        <v>7525623</v>
      </c>
      <c r="D811" s="1">
        <v>7614298</v>
      </c>
      <c r="E811" s="1">
        <f t="shared" si="12"/>
        <v>88675</v>
      </c>
      <c r="F811" s="1" t="s">
        <v>7</v>
      </c>
      <c r="G811" s="1">
        <v>1</v>
      </c>
      <c r="H811" s="2" t="s">
        <v>10</v>
      </c>
    </row>
    <row r="812" spans="1:8">
      <c r="A812" t="s">
        <v>1113</v>
      </c>
      <c r="B812" s="1" t="s">
        <v>23</v>
      </c>
      <c r="C812" s="1">
        <v>7629898</v>
      </c>
      <c r="D812" s="1">
        <v>7632610</v>
      </c>
      <c r="E812" s="1">
        <f t="shared" si="12"/>
        <v>2712</v>
      </c>
      <c r="F812" s="1" t="s">
        <v>7</v>
      </c>
      <c r="G812" s="1">
        <v>1</v>
      </c>
      <c r="H812" s="2" t="s">
        <v>11</v>
      </c>
    </row>
    <row r="813" spans="1:8">
      <c r="A813" t="s">
        <v>1114</v>
      </c>
      <c r="B813" s="1" t="s">
        <v>23</v>
      </c>
      <c r="C813" s="1">
        <v>7917853</v>
      </c>
      <c r="D813" s="1">
        <v>8012425</v>
      </c>
      <c r="E813" s="1">
        <f t="shared" si="12"/>
        <v>94572</v>
      </c>
      <c r="F813" s="1" t="s">
        <v>9</v>
      </c>
      <c r="G813" s="1">
        <v>4</v>
      </c>
      <c r="H813" s="2" t="s">
        <v>10</v>
      </c>
    </row>
    <row r="814" spans="1:8">
      <c r="A814" t="s">
        <v>1115</v>
      </c>
      <c r="B814" s="1" t="s">
        <v>23</v>
      </c>
      <c r="C814" s="1">
        <v>8069806</v>
      </c>
      <c r="D814" s="1">
        <v>8522277</v>
      </c>
      <c r="E814" s="1">
        <f t="shared" si="12"/>
        <v>452471</v>
      </c>
      <c r="F814" s="1" t="s">
        <v>46</v>
      </c>
      <c r="G814" s="1">
        <v>41</v>
      </c>
      <c r="H814" s="2" t="s">
        <v>287</v>
      </c>
    </row>
    <row r="815" spans="1:8">
      <c r="A815" t="s">
        <v>1116</v>
      </c>
      <c r="B815" s="1" t="s">
        <v>23</v>
      </c>
      <c r="C815" s="1">
        <v>8592032</v>
      </c>
      <c r="D815" s="1">
        <v>10000142</v>
      </c>
      <c r="E815" s="1">
        <f t="shared" si="12"/>
        <v>1408110</v>
      </c>
      <c r="F815" s="1" t="s">
        <v>46</v>
      </c>
      <c r="G815" s="1">
        <v>53</v>
      </c>
      <c r="H815" s="2" t="s">
        <v>268</v>
      </c>
    </row>
    <row r="816" spans="1:8">
      <c r="A816" t="s">
        <v>1117</v>
      </c>
      <c r="B816" s="1" t="s">
        <v>23</v>
      </c>
      <c r="C816" s="1">
        <v>10134913</v>
      </c>
      <c r="D816" s="1">
        <v>10180415</v>
      </c>
      <c r="E816" s="1">
        <f t="shared" si="12"/>
        <v>45502</v>
      </c>
      <c r="F816" s="1" t="s">
        <v>9</v>
      </c>
      <c r="G816" s="1">
        <v>2</v>
      </c>
      <c r="H816" s="2" t="s">
        <v>17</v>
      </c>
    </row>
    <row r="817" spans="1:8">
      <c r="A817" t="s">
        <v>1118</v>
      </c>
      <c r="B817" s="1" t="s">
        <v>23</v>
      </c>
      <c r="C817" s="1">
        <v>10212081</v>
      </c>
      <c r="D817" s="1">
        <v>10303921</v>
      </c>
      <c r="E817" s="1">
        <f t="shared" si="12"/>
        <v>91840</v>
      </c>
      <c r="F817" s="1" t="s">
        <v>7</v>
      </c>
      <c r="G817" s="1">
        <v>6</v>
      </c>
      <c r="H817" s="2" t="s">
        <v>16</v>
      </c>
    </row>
    <row r="818" spans="1:8">
      <c r="A818" t="s">
        <v>1119</v>
      </c>
      <c r="B818" s="1" t="s">
        <v>23</v>
      </c>
      <c r="C818" s="1">
        <v>10597930</v>
      </c>
      <c r="D818" s="1">
        <v>10605157</v>
      </c>
      <c r="E818" s="1">
        <f t="shared" si="12"/>
        <v>7227</v>
      </c>
      <c r="F818" s="1" t="s">
        <v>7</v>
      </c>
      <c r="G818" s="1">
        <v>1</v>
      </c>
      <c r="H818" s="2" t="s">
        <v>11</v>
      </c>
    </row>
    <row r="819" spans="1:8">
      <c r="A819" t="s">
        <v>1120</v>
      </c>
      <c r="B819" s="1" t="s">
        <v>23</v>
      </c>
      <c r="C819" s="1">
        <v>10846227</v>
      </c>
      <c r="D819" s="1">
        <v>10882057</v>
      </c>
      <c r="E819" s="1">
        <f t="shared" si="12"/>
        <v>35830</v>
      </c>
      <c r="F819" s="1" t="s">
        <v>7</v>
      </c>
      <c r="G819" s="1">
        <v>1</v>
      </c>
      <c r="H819" s="2" t="s">
        <v>10</v>
      </c>
    </row>
    <row r="820" spans="1:8">
      <c r="A820" t="s">
        <v>1121</v>
      </c>
      <c r="B820" s="1" t="s">
        <v>23</v>
      </c>
      <c r="C820" s="1">
        <v>11181021</v>
      </c>
      <c r="D820" s="1">
        <v>11354310</v>
      </c>
      <c r="E820" s="1">
        <f t="shared" si="12"/>
        <v>173289</v>
      </c>
      <c r="F820" s="1" t="s">
        <v>9</v>
      </c>
      <c r="G820" s="1">
        <v>1</v>
      </c>
      <c r="H820" s="2" t="s">
        <v>12</v>
      </c>
    </row>
    <row r="821" spans="1:8">
      <c r="A821" t="s">
        <v>1122</v>
      </c>
      <c r="B821" s="1" t="s">
        <v>23</v>
      </c>
      <c r="C821" s="1">
        <v>11370200</v>
      </c>
      <c r="D821" s="1">
        <v>11381042</v>
      </c>
      <c r="E821" s="1">
        <f t="shared" si="12"/>
        <v>10842</v>
      </c>
      <c r="F821" s="1" t="s">
        <v>7</v>
      </c>
      <c r="G821" s="1">
        <v>1</v>
      </c>
      <c r="H821" s="2" t="s">
        <v>11</v>
      </c>
    </row>
    <row r="822" spans="1:8">
      <c r="A822" t="s">
        <v>1123</v>
      </c>
      <c r="B822" s="1" t="s">
        <v>23</v>
      </c>
      <c r="C822" s="1">
        <v>11541194</v>
      </c>
      <c r="D822" s="1">
        <v>11550382</v>
      </c>
      <c r="E822" s="1">
        <f t="shared" si="12"/>
        <v>9188</v>
      </c>
      <c r="F822" s="1" t="s">
        <v>7</v>
      </c>
      <c r="G822" s="1">
        <v>1</v>
      </c>
      <c r="H822" s="2" t="s">
        <v>11</v>
      </c>
    </row>
    <row r="823" spans="1:8">
      <c r="A823" t="s">
        <v>1124</v>
      </c>
      <c r="B823" s="1" t="s">
        <v>23</v>
      </c>
      <c r="C823" s="1">
        <v>11962475</v>
      </c>
      <c r="D823" s="1">
        <v>11991639</v>
      </c>
      <c r="E823" s="1">
        <f t="shared" si="12"/>
        <v>29164</v>
      </c>
      <c r="F823" s="1" t="s">
        <v>7</v>
      </c>
      <c r="G823" s="1">
        <v>1</v>
      </c>
      <c r="H823" s="2" t="s">
        <v>10</v>
      </c>
    </row>
    <row r="824" spans="1:8">
      <c r="A824" t="s">
        <v>1125</v>
      </c>
      <c r="B824" s="1" t="s">
        <v>23</v>
      </c>
      <c r="C824" s="1">
        <v>12170030</v>
      </c>
      <c r="D824" s="1">
        <v>12313531</v>
      </c>
      <c r="E824" s="1">
        <f t="shared" si="12"/>
        <v>143501</v>
      </c>
      <c r="F824" s="1" t="s">
        <v>46</v>
      </c>
      <c r="G824" s="1">
        <v>7</v>
      </c>
      <c r="H824" s="2" t="s">
        <v>158</v>
      </c>
    </row>
    <row r="825" spans="1:8">
      <c r="A825" t="s">
        <v>1126</v>
      </c>
      <c r="B825" s="1" t="s">
        <v>23</v>
      </c>
      <c r="C825" s="1">
        <v>12320654</v>
      </c>
      <c r="D825" s="1">
        <v>12604495</v>
      </c>
      <c r="E825" s="1">
        <f t="shared" si="12"/>
        <v>283841</v>
      </c>
      <c r="F825" s="1" t="s">
        <v>86</v>
      </c>
      <c r="G825" s="1">
        <v>27</v>
      </c>
      <c r="H825" s="2" t="s">
        <v>271</v>
      </c>
    </row>
    <row r="826" spans="1:8">
      <c r="A826" t="s">
        <v>1127</v>
      </c>
      <c r="B826" s="1" t="s">
        <v>23</v>
      </c>
      <c r="C826" s="1">
        <v>12676012</v>
      </c>
      <c r="D826" s="1">
        <v>12700327</v>
      </c>
      <c r="E826" s="1">
        <f t="shared" si="12"/>
        <v>24315</v>
      </c>
      <c r="F826" s="1" t="s">
        <v>7</v>
      </c>
      <c r="G826" s="1">
        <v>1</v>
      </c>
      <c r="H826" s="2" t="s">
        <v>11</v>
      </c>
    </row>
    <row r="827" spans="1:8">
      <c r="A827" t="s">
        <v>1128</v>
      </c>
      <c r="B827" s="1" t="s">
        <v>23</v>
      </c>
      <c r="C827" s="1">
        <v>13021134</v>
      </c>
      <c r="D827" s="1">
        <v>13147898</v>
      </c>
      <c r="E827" s="1">
        <f t="shared" si="12"/>
        <v>126764</v>
      </c>
      <c r="F827" s="1" t="s">
        <v>7</v>
      </c>
      <c r="G827" s="1">
        <v>2</v>
      </c>
      <c r="H827" s="2" t="s">
        <v>64</v>
      </c>
    </row>
    <row r="828" spans="1:8">
      <c r="A828" t="s">
        <v>1129</v>
      </c>
      <c r="B828" s="1" t="s">
        <v>23</v>
      </c>
      <c r="C828" s="1">
        <v>13152499</v>
      </c>
      <c r="D828" s="1">
        <v>13168645</v>
      </c>
      <c r="E828" s="1">
        <f t="shared" si="12"/>
        <v>16146</v>
      </c>
      <c r="F828" s="1" t="s">
        <v>7</v>
      </c>
      <c r="G828" s="1">
        <v>1</v>
      </c>
      <c r="H828" s="2" t="s">
        <v>13</v>
      </c>
    </row>
    <row r="829" spans="1:8">
      <c r="A829" t="s">
        <v>1130</v>
      </c>
      <c r="B829" s="1" t="s">
        <v>23</v>
      </c>
      <c r="C829" s="1">
        <v>13238681</v>
      </c>
      <c r="D829" s="1">
        <v>13245310</v>
      </c>
      <c r="E829" s="1">
        <f t="shared" si="12"/>
        <v>6629</v>
      </c>
      <c r="F829" s="1" t="s">
        <v>7</v>
      </c>
      <c r="G829" s="1">
        <v>1</v>
      </c>
      <c r="H829" s="2" t="s">
        <v>11</v>
      </c>
    </row>
    <row r="830" spans="1:8">
      <c r="A830" t="s">
        <v>1131</v>
      </c>
      <c r="B830" s="1" t="s">
        <v>23</v>
      </c>
      <c r="C830" s="1">
        <v>13274675</v>
      </c>
      <c r="D830" s="1">
        <v>13571123</v>
      </c>
      <c r="E830" s="1">
        <f t="shared" si="12"/>
        <v>296448</v>
      </c>
      <c r="F830" s="1" t="s">
        <v>46</v>
      </c>
      <c r="G830" s="1">
        <v>15</v>
      </c>
      <c r="H830" s="2" t="s">
        <v>230</v>
      </c>
    </row>
    <row r="831" spans="1:8">
      <c r="A831" t="s">
        <v>1132</v>
      </c>
      <c r="B831" s="1" t="s">
        <v>23</v>
      </c>
      <c r="C831" s="1">
        <v>13590043</v>
      </c>
      <c r="D831" s="1">
        <v>14506196</v>
      </c>
      <c r="E831" s="1">
        <f t="shared" si="12"/>
        <v>916153</v>
      </c>
      <c r="F831" s="1" t="s">
        <v>46</v>
      </c>
      <c r="G831" s="1">
        <v>28</v>
      </c>
      <c r="H831" s="2" t="s">
        <v>235</v>
      </c>
    </row>
    <row r="832" spans="1:8">
      <c r="A832" t="s">
        <v>1133</v>
      </c>
      <c r="B832" s="1" t="s">
        <v>23</v>
      </c>
      <c r="C832" s="1">
        <v>14952442</v>
      </c>
      <c r="D832" s="1">
        <v>14986107</v>
      </c>
      <c r="E832" s="1">
        <f t="shared" si="12"/>
        <v>33665</v>
      </c>
      <c r="F832" s="1" t="s">
        <v>7</v>
      </c>
      <c r="G832" s="1">
        <v>1</v>
      </c>
      <c r="H832" s="2" t="s">
        <v>11</v>
      </c>
    </row>
    <row r="833" spans="1:8">
      <c r="A833" t="s">
        <v>1134</v>
      </c>
      <c r="B833" s="1" t="s">
        <v>23</v>
      </c>
      <c r="C833" s="1">
        <v>15008015</v>
      </c>
      <c r="D833" s="1">
        <v>15012831</v>
      </c>
      <c r="E833" s="1">
        <f t="shared" si="12"/>
        <v>4816</v>
      </c>
      <c r="F833" s="1" t="s">
        <v>7</v>
      </c>
      <c r="G833" s="1">
        <v>2</v>
      </c>
      <c r="H833" s="2" t="s">
        <v>8</v>
      </c>
    </row>
    <row r="834" spans="1:8">
      <c r="A834" t="s">
        <v>1135</v>
      </c>
      <c r="B834" s="1" t="s">
        <v>24</v>
      </c>
      <c r="C834" s="1">
        <v>24003</v>
      </c>
      <c r="D834" s="1">
        <v>2817851</v>
      </c>
      <c r="E834" s="1">
        <f t="shared" ref="E834:E897" si="13">D834-C834</f>
        <v>2793848</v>
      </c>
      <c r="F834" s="1" t="s">
        <v>46</v>
      </c>
      <c r="G834" s="1">
        <v>114</v>
      </c>
      <c r="H834" s="2" t="s">
        <v>265</v>
      </c>
    </row>
    <row r="835" spans="1:8">
      <c r="A835" t="s">
        <v>1136</v>
      </c>
      <c r="B835" s="1" t="s">
        <v>24</v>
      </c>
      <c r="C835" s="1">
        <v>2881453</v>
      </c>
      <c r="D835" s="1">
        <v>2900086</v>
      </c>
      <c r="E835" s="1">
        <f t="shared" si="13"/>
        <v>18633</v>
      </c>
      <c r="F835" s="1" t="s">
        <v>7</v>
      </c>
      <c r="G835" s="1">
        <v>2</v>
      </c>
      <c r="H835" s="2" t="s">
        <v>10</v>
      </c>
    </row>
    <row r="836" spans="1:8">
      <c r="A836" t="s">
        <v>1137</v>
      </c>
      <c r="B836" s="1" t="s">
        <v>24</v>
      </c>
      <c r="C836" s="1">
        <v>2914436</v>
      </c>
      <c r="D836" s="1">
        <v>3064846</v>
      </c>
      <c r="E836" s="1">
        <f t="shared" si="13"/>
        <v>150410</v>
      </c>
      <c r="F836" s="1" t="s">
        <v>9</v>
      </c>
      <c r="G836" s="1">
        <v>13</v>
      </c>
      <c r="H836" s="2" t="s">
        <v>93</v>
      </c>
    </row>
    <row r="837" spans="1:8">
      <c r="A837" t="s">
        <v>1138</v>
      </c>
      <c r="B837" s="1" t="s">
        <v>24</v>
      </c>
      <c r="C837" s="1">
        <v>3116675</v>
      </c>
      <c r="D837" s="1">
        <v>3200203</v>
      </c>
      <c r="E837" s="1">
        <f t="shared" si="13"/>
        <v>83528</v>
      </c>
      <c r="F837" s="1" t="s">
        <v>7</v>
      </c>
      <c r="G837" s="1">
        <v>1</v>
      </c>
      <c r="H837" s="2" t="s">
        <v>8</v>
      </c>
    </row>
    <row r="838" spans="1:8">
      <c r="A838" t="s">
        <v>1139</v>
      </c>
      <c r="B838" s="1" t="s">
        <v>24</v>
      </c>
      <c r="C838" s="1">
        <v>3221006</v>
      </c>
      <c r="D838" s="1">
        <v>3796158</v>
      </c>
      <c r="E838" s="1">
        <f t="shared" si="13"/>
        <v>575152</v>
      </c>
      <c r="F838" s="1" t="s">
        <v>46</v>
      </c>
      <c r="G838" s="1">
        <v>8</v>
      </c>
      <c r="H838" s="2" t="s">
        <v>51</v>
      </c>
    </row>
    <row r="839" spans="1:8">
      <c r="A839" t="s">
        <v>1140</v>
      </c>
      <c r="B839" s="1" t="s">
        <v>24</v>
      </c>
      <c r="C839" s="1">
        <v>4393572</v>
      </c>
      <c r="D839" s="1">
        <v>4402849</v>
      </c>
      <c r="E839" s="1">
        <f t="shared" si="13"/>
        <v>9277</v>
      </c>
      <c r="F839" s="1" t="s">
        <v>9</v>
      </c>
      <c r="G839" s="1">
        <v>3</v>
      </c>
      <c r="H839" s="2" t="s">
        <v>14</v>
      </c>
    </row>
    <row r="840" spans="1:8">
      <c r="A840" t="s">
        <v>1141</v>
      </c>
      <c r="B840" s="1" t="s">
        <v>24</v>
      </c>
      <c r="C840" s="1">
        <v>4422757</v>
      </c>
      <c r="D840" s="1">
        <v>6201047</v>
      </c>
      <c r="E840" s="1">
        <f t="shared" si="13"/>
        <v>1778290</v>
      </c>
      <c r="F840" s="1" t="s">
        <v>86</v>
      </c>
      <c r="G840" s="1">
        <v>155</v>
      </c>
      <c r="H840" s="2" t="s">
        <v>235</v>
      </c>
    </row>
    <row r="841" spans="1:8">
      <c r="A841" t="s">
        <v>1142</v>
      </c>
      <c r="B841" s="1" t="s">
        <v>24</v>
      </c>
      <c r="C841" s="1">
        <v>6331839</v>
      </c>
      <c r="D841" s="1">
        <v>6727127</v>
      </c>
      <c r="E841" s="1">
        <f t="shared" si="13"/>
        <v>395288</v>
      </c>
      <c r="F841" s="1" t="s">
        <v>46</v>
      </c>
      <c r="G841" s="1">
        <v>11</v>
      </c>
      <c r="H841" s="2" t="s">
        <v>205</v>
      </c>
    </row>
    <row r="842" spans="1:8">
      <c r="A842" t="s">
        <v>1143</v>
      </c>
      <c r="B842" s="1" t="s">
        <v>24</v>
      </c>
      <c r="C842" s="1">
        <v>6939715</v>
      </c>
      <c r="D842" s="1">
        <v>7071257</v>
      </c>
      <c r="E842" s="1">
        <f t="shared" si="13"/>
        <v>131542</v>
      </c>
      <c r="F842" s="1" t="s">
        <v>46</v>
      </c>
      <c r="G842" s="1">
        <v>5</v>
      </c>
      <c r="H842" s="2" t="s">
        <v>105</v>
      </c>
    </row>
    <row r="843" spans="1:8">
      <c r="A843" t="s">
        <v>1144</v>
      </c>
      <c r="B843" s="1" t="s">
        <v>24</v>
      </c>
      <c r="C843" s="1">
        <v>7129654</v>
      </c>
      <c r="D843" s="1">
        <v>7634142</v>
      </c>
      <c r="E843" s="1">
        <f t="shared" si="13"/>
        <v>504488</v>
      </c>
      <c r="F843" s="1" t="s">
        <v>86</v>
      </c>
      <c r="G843" s="1">
        <v>14</v>
      </c>
      <c r="H843" s="2" t="s">
        <v>194</v>
      </c>
    </row>
    <row r="844" spans="1:8">
      <c r="A844" t="s">
        <v>1145</v>
      </c>
      <c r="B844" s="1" t="s">
        <v>24</v>
      </c>
      <c r="C844" s="1">
        <v>7704620</v>
      </c>
      <c r="D844" s="1">
        <v>8197396</v>
      </c>
      <c r="E844" s="1">
        <f t="shared" si="13"/>
        <v>492776</v>
      </c>
      <c r="F844" s="1" t="s">
        <v>46</v>
      </c>
      <c r="G844" s="1">
        <v>19</v>
      </c>
      <c r="H844" s="2" t="s">
        <v>65</v>
      </c>
    </row>
    <row r="845" spans="1:8">
      <c r="A845" t="s">
        <v>1146</v>
      </c>
      <c r="B845" s="1" t="s">
        <v>24</v>
      </c>
      <c r="C845" s="1">
        <v>8270559</v>
      </c>
      <c r="D845" s="1">
        <v>9029570</v>
      </c>
      <c r="E845" s="1">
        <f t="shared" si="13"/>
        <v>759011</v>
      </c>
      <c r="F845" s="1" t="s">
        <v>46</v>
      </c>
      <c r="G845" s="1">
        <v>23</v>
      </c>
      <c r="H845" s="2" t="s">
        <v>200</v>
      </c>
    </row>
    <row r="846" spans="1:8">
      <c r="A846" t="s">
        <v>1147</v>
      </c>
      <c r="B846" s="1" t="s">
        <v>24</v>
      </c>
      <c r="C846" s="1">
        <v>9096840</v>
      </c>
      <c r="D846" s="1">
        <v>9131189</v>
      </c>
      <c r="E846" s="1">
        <f t="shared" si="13"/>
        <v>34349</v>
      </c>
      <c r="F846" s="1" t="s">
        <v>9</v>
      </c>
      <c r="G846" s="1">
        <v>2</v>
      </c>
      <c r="H846" s="2" t="s">
        <v>17</v>
      </c>
    </row>
    <row r="847" spans="1:8">
      <c r="A847" t="s">
        <v>1148</v>
      </c>
      <c r="B847" s="1" t="s">
        <v>24</v>
      </c>
      <c r="C847" s="1">
        <v>9393313</v>
      </c>
      <c r="D847" s="1">
        <v>9413356</v>
      </c>
      <c r="E847" s="1">
        <f t="shared" si="13"/>
        <v>20043</v>
      </c>
      <c r="F847" s="1" t="s">
        <v>9</v>
      </c>
      <c r="G847" s="1">
        <v>1</v>
      </c>
      <c r="H847" s="2" t="s">
        <v>15</v>
      </c>
    </row>
    <row r="848" spans="1:8">
      <c r="A848" t="s">
        <v>1149</v>
      </c>
      <c r="B848" s="1" t="s">
        <v>24</v>
      </c>
      <c r="C848" s="1">
        <v>9438013</v>
      </c>
      <c r="D848" s="1">
        <v>9447758</v>
      </c>
      <c r="E848" s="1">
        <f t="shared" si="13"/>
        <v>9745</v>
      </c>
      <c r="F848" s="1" t="s">
        <v>7</v>
      </c>
      <c r="G848" s="1">
        <v>1</v>
      </c>
      <c r="H848" s="2" t="s">
        <v>11</v>
      </c>
    </row>
    <row r="849" spans="1:8">
      <c r="A849" t="s">
        <v>1150</v>
      </c>
      <c r="B849" s="1" t="s">
        <v>24</v>
      </c>
      <c r="C849" s="1">
        <v>9580031</v>
      </c>
      <c r="D849" s="1">
        <v>9601736</v>
      </c>
      <c r="E849" s="1">
        <f t="shared" si="13"/>
        <v>21705</v>
      </c>
      <c r="F849" s="1" t="s">
        <v>7</v>
      </c>
      <c r="G849" s="1">
        <v>1</v>
      </c>
      <c r="H849" s="2" t="s">
        <v>11</v>
      </c>
    </row>
    <row r="850" spans="1:8">
      <c r="A850" t="s">
        <v>1151</v>
      </c>
      <c r="B850" s="1" t="s">
        <v>24</v>
      </c>
      <c r="C850" s="1">
        <v>9686005</v>
      </c>
      <c r="D850" s="1">
        <v>9716526</v>
      </c>
      <c r="E850" s="1">
        <f t="shared" si="13"/>
        <v>30521</v>
      </c>
      <c r="F850" s="1" t="s">
        <v>46</v>
      </c>
      <c r="G850" s="1">
        <v>4</v>
      </c>
      <c r="H850" s="2" t="s">
        <v>49</v>
      </c>
    </row>
    <row r="851" spans="1:8">
      <c r="A851" t="s">
        <v>1152</v>
      </c>
      <c r="B851" s="1" t="s">
        <v>24</v>
      </c>
      <c r="C851" s="1">
        <v>9754097</v>
      </c>
      <c r="D851" s="1">
        <v>10125126</v>
      </c>
      <c r="E851" s="1">
        <f t="shared" si="13"/>
        <v>371029</v>
      </c>
      <c r="F851" s="1" t="s">
        <v>46</v>
      </c>
      <c r="G851" s="1">
        <v>9</v>
      </c>
      <c r="H851" s="2" t="s">
        <v>103</v>
      </c>
    </row>
    <row r="852" spans="1:8">
      <c r="A852" t="s">
        <v>1153</v>
      </c>
      <c r="B852" s="1" t="s">
        <v>24</v>
      </c>
      <c r="C852" s="1">
        <v>10310028</v>
      </c>
      <c r="D852" s="1">
        <v>11017408</v>
      </c>
      <c r="E852" s="1">
        <f t="shared" si="13"/>
        <v>707380</v>
      </c>
      <c r="F852" s="1" t="s">
        <v>46</v>
      </c>
      <c r="G852" s="1">
        <v>26</v>
      </c>
      <c r="H852" s="2" t="s">
        <v>256</v>
      </c>
    </row>
    <row r="853" spans="1:8">
      <c r="A853" t="s">
        <v>1154</v>
      </c>
      <c r="B853" s="1" t="s">
        <v>24</v>
      </c>
      <c r="C853" s="1">
        <v>11034846</v>
      </c>
      <c r="D853" s="1">
        <v>11162791</v>
      </c>
      <c r="E853" s="1">
        <f t="shared" si="13"/>
        <v>127945</v>
      </c>
      <c r="F853" s="1" t="s">
        <v>46</v>
      </c>
      <c r="G853" s="1">
        <v>6</v>
      </c>
      <c r="H853" s="2" t="s">
        <v>125</v>
      </c>
    </row>
    <row r="854" spans="1:8">
      <c r="A854" t="s">
        <v>1155</v>
      </c>
      <c r="B854" s="1" t="s">
        <v>24</v>
      </c>
      <c r="C854" s="1">
        <v>11176025</v>
      </c>
      <c r="D854" s="1">
        <v>11196226</v>
      </c>
      <c r="E854" s="1">
        <f t="shared" si="13"/>
        <v>20201</v>
      </c>
      <c r="F854" s="1" t="s">
        <v>7</v>
      </c>
      <c r="G854" s="1">
        <v>2</v>
      </c>
      <c r="H854" s="2" t="s">
        <v>61</v>
      </c>
    </row>
    <row r="855" spans="1:8">
      <c r="A855" t="s">
        <v>1156</v>
      </c>
      <c r="B855" s="1" t="s">
        <v>24</v>
      </c>
      <c r="C855" s="1">
        <v>11210082</v>
      </c>
      <c r="D855" s="1">
        <v>12626742</v>
      </c>
      <c r="E855" s="1">
        <f t="shared" si="13"/>
        <v>1416660</v>
      </c>
      <c r="F855" s="1" t="s">
        <v>86</v>
      </c>
      <c r="G855" s="1">
        <v>60</v>
      </c>
      <c r="H855" s="2" t="s">
        <v>294</v>
      </c>
    </row>
    <row r="856" spans="1:8">
      <c r="A856" t="s">
        <v>1157</v>
      </c>
      <c r="B856" s="1" t="s">
        <v>292</v>
      </c>
      <c r="C856" s="1">
        <v>1253</v>
      </c>
      <c r="D856" s="1">
        <v>525943</v>
      </c>
      <c r="E856" s="1">
        <f t="shared" si="13"/>
        <v>524690</v>
      </c>
      <c r="F856" s="1" t="s">
        <v>86</v>
      </c>
      <c r="G856" s="1">
        <v>53</v>
      </c>
      <c r="H856" s="2" t="s">
        <v>235</v>
      </c>
    </row>
    <row r="857" spans="1:8">
      <c r="A857" t="s">
        <v>1158</v>
      </c>
      <c r="B857" s="1" t="s">
        <v>25</v>
      </c>
      <c r="C857" s="1">
        <v>199774</v>
      </c>
      <c r="D857" s="1">
        <v>207569</v>
      </c>
      <c r="E857" s="1">
        <f t="shared" si="13"/>
        <v>7795</v>
      </c>
      <c r="F857" s="1" t="s">
        <v>7</v>
      </c>
      <c r="G857" s="1">
        <v>2</v>
      </c>
      <c r="H857" s="2" t="s">
        <v>14</v>
      </c>
    </row>
    <row r="858" spans="1:8">
      <c r="A858" t="s">
        <v>1159</v>
      </c>
      <c r="B858" s="1" t="s">
        <v>25</v>
      </c>
      <c r="C858" s="1">
        <v>245461</v>
      </c>
      <c r="D858" s="1">
        <v>256160</v>
      </c>
      <c r="E858" s="1">
        <f t="shared" si="13"/>
        <v>10699</v>
      </c>
      <c r="F858" s="1" t="s">
        <v>7</v>
      </c>
      <c r="G858" s="1">
        <v>2</v>
      </c>
      <c r="H858" s="2" t="s">
        <v>13</v>
      </c>
    </row>
    <row r="859" spans="1:8">
      <c r="A859" t="s">
        <v>1160</v>
      </c>
      <c r="B859" s="1" t="s">
        <v>25</v>
      </c>
      <c r="C859" s="1">
        <v>284353</v>
      </c>
      <c r="D859" s="1">
        <v>738134</v>
      </c>
      <c r="E859" s="1">
        <f t="shared" si="13"/>
        <v>453781</v>
      </c>
      <c r="F859" s="1" t="s">
        <v>86</v>
      </c>
      <c r="G859" s="1">
        <v>19</v>
      </c>
      <c r="H859" s="2" t="s">
        <v>200</v>
      </c>
    </row>
    <row r="860" spans="1:8">
      <c r="A860" t="s">
        <v>1161</v>
      </c>
      <c r="B860" s="1" t="s">
        <v>25</v>
      </c>
      <c r="C860" s="1">
        <v>776355</v>
      </c>
      <c r="D860" s="1">
        <v>1194453</v>
      </c>
      <c r="E860" s="1">
        <f t="shared" si="13"/>
        <v>418098</v>
      </c>
      <c r="F860" s="1" t="s">
        <v>7</v>
      </c>
      <c r="G860" s="1">
        <v>8</v>
      </c>
      <c r="H860" s="2" t="s">
        <v>48</v>
      </c>
    </row>
    <row r="861" spans="1:8">
      <c r="A861" t="s">
        <v>1162</v>
      </c>
      <c r="B861" s="1" t="s">
        <v>25</v>
      </c>
      <c r="C861" s="1">
        <v>1200045</v>
      </c>
      <c r="D861" s="1">
        <v>1554856</v>
      </c>
      <c r="E861" s="1">
        <f t="shared" si="13"/>
        <v>354811</v>
      </c>
      <c r="F861" s="1" t="s">
        <v>46</v>
      </c>
      <c r="G861" s="1">
        <v>3</v>
      </c>
      <c r="H861" s="2" t="s">
        <v>88</v>
      </c>
    </row>
    <row r="862" spans="1:8">
      <c r="A862" t="s">
        <v>1163</v>
      </c>
      <c r="B862" s="1" t="s">
        <v>25</v>
      </c>
      <c r="C862" s="1">
        <v>1617660</v>
      </c>
      <c r="D862" s="1">
        <v>1631510</v>
      </c>
      <c r="E862" s="1">
        <f t="shared" si="13"/>
        <v>13850</v>
      </c>
      <c r="F862" s="1" t="s">
        <v>9</v>
      </c>
      <c r="G862" s="1">
        <v>1</v>
      </c>
      <c r="H862" s="2" t="s">
        <v>14</v>
      </c>
    </row>
    <row r="863" spans="1:8">
      <c r="A863" t="s">
        <v>1164</v>
      </c>
      <c r="B863" s="1" t="s">
        <v>25</v>
      </c>
      <c r="C863" s="1">
        <v>1650598</v>
      </c>
      <c r="D863" s="1">
        <v>1685134</v>
      </c>
      <c r="E863" s="1">
        <f t="shared" si="13"/>
        <v>34536</v>
      </c>
      <c r="F863" s="1" t="s">
        <v>7</v>
      </c>
      <c r="G863" s="1">
        <v>3</v>
      </c>
      <c r="H863" s="2" t="s">
        <v>66</v>
      </c>
    </row>
    <row r="864" spans="1:8">
      <c r="A864" t="s">
        <v>1165</v>
      </c>
      <c r="B864" s="1" t="s">
        <v>25</v>
      </c>
      <c r="C864" s="1">
        <v>1764751</v>
      </c>
      <c r="D864" s="1">
        <v>1770439</v>
      </c>
      <c r="E864" s="1">
        <f t="shared" si="13"/>
        <v>5688</v>
      </c>
      <c r="F864" s="1" t="s">
        <v>9</v>
      </c>
      <c r="G864" s="1">
        <v>1</v>
      </c>
      <c r="H864" s="2" t="s">
        <v>14</v>
      </c>
    </row>
    <row r="865" spans="1:8">
      <c r="A865" t="s">
        <v>1166</v>
      </c>
      <c r="B865" s="1" t="s">
        <v>25</v>
      </c>
      <c r="C865" s="1">
        <v>1861296</v>
      </c>
      <c r="D865" s="1">
        <v>1989158</v>
      </c>
      <c r="E865" s="1">
        <f t="shared" si="13"/>
        <v>127862</v>
      </c>
      <c r="F865" s="1" t="s">
        <v>9</v>
      </c>
      <c r="G865" s="1">
        <v>5</v>
      </c>
      <c r="H865" s="2" t="s">
        <v>138</v>
      </c>
    </row>
    <row r="866" spans="1:8">
      <c r="A866" t="s">
        <v>1167</v>
      </c>
      <c r="B866" s="1" t="s">
        <v>25</v>
      </c>
      <c r="C866" s="1">
        <v>1997001</v>
      </c>
      <c r="D866" s="1">
        <v>2041661</v>
      </c>
      <c r="E866" s="1">
        <f t="shared" si="13"/>
        <v>44660</v>
      </c>
      <c r="F866" s="1" t="s">
        <v>9</v>
      </c>
      <c r="G866" s="1">
        <v>1</v>
      </c>
      <c r="H866" s="2" t="s">
        <v>8</v>
      </c>
    </row>
    <row r="867" spans="1:8">
      <c r="A867" t="s">
        <v>1168</v>
      </c>
      <c r="B867" s="1" t="s">
        <v>25</v>
      </c>
      <c r="C867" s="1">
        <v>2089023</v>
      </c>
      <c r="D867" s="1">
        <v>2093383</v>
      </c>
      <c r="E867" s="1">
        <f t="shared" si="13"/>
        <v>4360</v>
      </c>
      <c r="F867" s="1" t="s">
        <v>9</v>
      </c>
      <c r="G867" s="1">
        <v>1</v>
      </c>
      <c r="H867" s="2" t="s">
        <v>15</v>
      </c>
    </row>
    <row r="868" spans="1:8">
      <c r="A868" t="s">
        <v>1169</v>
      </c>
      <c r="B868" s="1" t="s">
        <v>25</v>
      </c>
      <c r="C868" s="1">
        <v>2224951</v>
      </c>
      <c r="D868" s="1">
        <v>2250084</v>
      </c>
      <c r="E868" s="1">
        <f t="shared" si="13"/>
        <v>25133</v>
      </c>
      <c r="F868" s="1" t="s">
        <v>9</v>
      </c>
      <c r="G868" s="1">
        <v>1</v>
      </c>
      <c r="H868" s="2" t="s">
        <v>10</v>
      </c>
    </row>
    <row r="869" spans="1:8">
      <c r="A869" t="s">
        <v>1170</v>
      </c>
      <c r="B869" s="1" t="s">
        <v>25</v>
      </c>
      <c r="C869" s="1">
        <v>2425560</v>
      </c>
      <c r="D869" s="1">
        <v>2470352</v>
      </c>
      <c r="E869" s="1">
        <f t="shared" si="13"/>
        <v>44792</v>
      </c>
      <c r="F869" s="1" t="s">
        <v>7</v>
      </c>
      <c r="G869" s="1">
        <v>4</v>
      </c>
      <c r="H869" s="2" t="s">
        <v>118</v>
      </c>
    </row>
    <row r="870" spans="1:8">
      <c r="A870" t="s">
        <v>1171</v>
      </c>
      <c r="B870" s="1" t="s">
        <v>25</v>
      </c>
      <c r="C870" s="1">
        <v>2491062</v>
      </c>
      <c r="D870" s="1">
        <v>2800535</v>
      </c>
      <c r="E870" s="1">
        <f t="shared" si="13"/>
        <v>309473</v>
      </c>
      <c r="F870" s="1" t="s">
        <v>53</v>
      </c>
      <c r="G870" s="1">
        <v>8</v>
      </c>
      <c r="H870" s="2" t="s">
        <v>51</v>
      </c>
    </row>
    <row r="871" spans="1:8">
      <c r="A871" t="s">
        <v>1172</v>
      </c>
      <c r="B871" s="1" t="s">
        <v>25</v>
      </c>
      <c r="C871" s="1">
        <v>3113966</v>
      </c>
      <c r="D871" s="1">
        <v>5259439</v>
      </c>
      <c r="E871" s="1">
        <f t="shared" si="13"/>
        <v>2145473</v>
      </c>
      <c r="F871" s="1" t="s">
        <v>86</v>
      </c>
      <c r="G871" s="1">
        <v>71</v>
      </c>
      <c r="H871" s="2" t="s">
        <v>263</v>
      </c>
    </row>
    <row r="872" spans="1:8">
      <c r="A872" t="s">
        <v>1173</v>
      </c>
      <c r="B872" s="1" t="s">
        <v>25</v>
      </c>
      <c r="C872" s="1">
        <v>5536639</v>
      </c>
      <c r="D872" s="1">
        <v>5613029</v>
      </c>
      <c r="E872" s="1">
        <f t="shared" si="13"/>
        <v>76390</v>
      </c>
      <c r="F872" s="1" t="s">
        <v>7</v>
      </c>
      <c r="G872" s="1">
        <v>2</v>
      </c>
      <c r="H872" s="2" t="s">
        <v>48</v>
      </c>
    </row>
    <row r="873" spans="1:8">
      <c r="A873" t="s">
        <v>1174</v>
      </c>
      <c r="B873" s="1" t="s">
        <v>25</v>
      </c>
      <c r="C873" s="1">
        <v>5632546</v>
      </c>
      <c r="D873" s="1">
        <v>5670745</v>
      </c>
      <c r="E873" s="1">
        <f t="shared" si="13"/>
        <v>38199</v>
      </c>
      <c r="F873" s="1" t="s">
        <v>7</v>
      </c>
      <c r="G873" s="1">
        <v>1</v>
      </c>
      <c r="H873" s="2" t="s">
        <v>8</v>
      </c>
    </row>
    <row r="874" spans="1:8">
      <c r="A874" t="s">
        <v>1175</v>
      </c>
      <c r="B874" s="1" t="s">
        <v>25</v>
      </c>
      <c r="C874" s="1">
        <v>5677085</v>
      </c>
      <c r="D874" s="1">
        <v>5691298</v>
      </c>
      <c r="E874" s="1">
        <f t="shared" si="13"/>
        <v>14213</v>
      </c>
      <c r="F874" s="1" t="s">
        <v>7</v>
      </c>
      <c r="G874" s="1">
        <v>1</v>
      </c>
      <c r="H874" s="2" t="s">
        <v>10</v>
      </c>
    </row>
    <row r="875" spans="1:8">
      <c r="A875" t="s">
        <v>1176</v>
      </c>
      <c r="B875" s="1" t="s">
        <v>25</v>
      </c>
      <c r="C875" s="1">
        <v>5973897</v>
      </c>
      <c r="D875" s="1">
        <v>6156150</v>
      </c>
      <c r="E875" s="1">
        <f t="shared" si="13"/>
        <v>182253</v>
      </c>
      <c r="F875" s="1" t="s">
        <v>46</v>
      </c>
      <c r="G875" s="1">
        <v>9</v>
      </c>
      <c r="H875" s="2" t="s">
        <v>111</v>
      </c>
    </row>
    <row r="876" spans="1:8">
      <c r="A876" t="s">
        <v>1177</v>
      </c>
      <c r="B876" s="1" t="s">
        <v>25</v>
      </c>
      <c r="C876" s="1">
        <v>6246077</v>
      </c>
      <c r="D876" s="1">
        <v>6250706</v>
      </c>
      <c r="E876" s="1">
        <f t="shared" si="13"/>
        <v>4629</v>
      </c>
      <c r="F876" s="1" t="s">
        <v>7</v>
      </c>
      <c r="G876" s="1">
        <v>1</v>
      </c>
      <c r="H876" s="2" t="s">
        <v>13</v>
      </c>
    </row>
    <row r="877" spans="1:8">
      <c r="A877" t="s">
        <v>1178</v>
      </c>
      <c r="B877" s="1" t="s">
        <v>25</v>
      </c>
      <c r="C877" s="1">
        <v>6293121</v>
      </c>
      <c r="D877" s="1">
        <v>6533201</v>
      </c>
      <c r="E877" s="1">
        <f t="shared" si="13"/>
        <v>240080</v>
      </c>
      <c r="F877" s="1" t="s">
        <v>46</v>
      </c>
      <c r="G877" s="1">
        <v>7</v>
      </c>
      <c r="H877" s="2" t="s">
        <v>130</v>
      </c>
    </row>
    <row r="878" spans="1:8">
      <c r="A878" t="s">
        <v>1179</v>
      </c>
      <c r="B878" s="1" t="s">
        <v>25</v>
      </c>
      <c r="C878" s="1">
        <v>6667231</v>
      </c>
      <c r="D878" s="1">
        <v>6803072</v>
      </c>
      <c r="E878" s="1">
        <f t="shared" si="13"/>
        <v>135841</v>
      </c>
      <c r="F878" s="1" t="s">
        <v>9</v>
      </c>
      <c r="G878" s="1">
        <v>9</v>
      </c>
      <c r="H878" s="2" t="s">
        <v>17</v>
      </c>
    </row>
    <row r="879" spans="1:8">
      <c r="A879" t="s">
        <v>1180</v>
      </c>
      <c r="B879" s="1" t="s">
        <v>25</v>
      </c>
      <c r="C879" s="1">
        <v>6817471</v>
      </c>
      <c r="D879" s="1">
        <v>7275462</v>
      </c>
      <c r="E879" s="1">
        <f t="shared" si="13"/>
        <v>457991</v>
      </c>
      <c r="F879" s="1" t="s">
        <v>46</v>
      </c>
      <c r="G879" s="1">
        <v>10</v>
      </c>
      <c r="H879" s="2" t="s">
        <v>117</v>
      </c>
    </row>
    <row r="880" spans="1:8">
      <c r="A880" t="s">
        <v>1181</v>
      </c>
      <c r="B880" s="1" t="s">
        <v>25</v>
      </c>
      <c r="C880" s="1">
        <v>7360001</v>
      </c>
      <c r="D880" s="1">
        <v>8006725</v>
      </c>
      <c r="E880" s="1">
        <f t="shared" si="13"/>
        <v>646724</v>
      </c>
      <c r="F880" s="1" t="s">
        <v>46</v>
      </c>
      <c r="G880" s="1">
        <v>33</v>
      </c>
      <c r="H880" s="2" t="s">
        <v>210</v>
      </c>
    </row>
    <row r="881" spans="1:8">
      <c r="A881" t="s">
        <v>1182</v>
      </c>
      <c r="B881" s="1" t="s">
        <v>25</v>
      </c>
      <c r="C881" s="1">
        <v>8016600</v>
      </c>
      <c r="D881" s="1">
        <v>8021360</v>
      </c>
      <c r="E881" s="1">
        <f t="shared" si="13"/>
        <v>4760</v>
      </c>
      <c r="F881" s="1" t="s">
        <v>7</v>
      </c>
      <c r="G881" s="1">
        <v>1</v>
      </c>
      <c r="H881" s="2" t="s">
        <v>10</v>
      </c>
    </row>
    <row r="882" spans="1:8">
      <c r="A882" t="s">
        <v>1183</v>
      </c>
      <c r="B882" s="1" t="s">
        <v>25</v>
      </c>
      <c r="C882" s="1">
        <v>8056397</v>
      </c>
      <c r="D882" s="1">
        <v>10427299</v>
      </c>
      <c r="E882" s="1">
        <f t="shared" si="13"/>
        <v>2370902</v>
      </c>
      <c r="F882" s="1" t="s">
        <v>86</v>
      </c>
      <c r="G882" s="1">
        <v>104</v>
      </c>
      <c r="H882" s="2" t="s">
        <v>178</v>
      </c>
    </row>
    <row r="883" spans="1:8">
      <c r="A883" t="s">
        <v>1184</v>
      </c>
      <c r="B883" s="1" t="s">
        <v>26</v>
      </c>
      <c r="C883" s="1">
        <v>55202</v>
      </c>
      <c r="D883" s="1">
        <v>65340</v>
      </c>
      <c r="E883" s="1">
        <f t="shared" si="13"/>
        <v>10138</v>
      </c>
      <c r="F883" s="1" t="s">
        <v>9</v>
      </c>
      <c r="G883" s="1">
        <v>1</v>
      </c>
      <c r="H883" s="2" t="s">
        <v>15</v>
      </c>
    </row>
    <row r="884" spans="1:8">
      <c r="A884" t="s">
        <v>1185</v>
      </c>
      <c r="B884" s="1" t="s">
        <v>26</v>
      </c>
      <c r="C884" s="1">
        <v>371984</v>
      </c>
      <c r="D884" s="1">
        <v>382013</v>
      </c>
      <c r="E884" s="1">
        <f t="shared" si="13"/>
        <v>10029</v>
      </c>
      <c r="F884" s="1" t="s">
        <v>9</v>
      </c>
      <c r="G884" s="1">
        <v>1</v>
      </c>
      <c r="H884" s="2" t="s">
        <v>15</v>
      </c>
    </row>
    <row r="885" spans="1:8">
      <c r="A885" t="s">
        <v>1186</v>
      </c>
      <c r="B885" s="1" t="s">
        <v>26</v>
      </c>
      <c r="C885" s="1">
        <v>391032</v>
      </c>
      <c r="D885" s="1">
        <v>449349</v>
      </c>
      <c r="E885" s="1">
        <f t="shared" si="13"/>
        <v>58317</v>
      </c>
      <c r="F885" s="1" t="s">
        <v>9</v>
      </c>
      <c r="G885" s="1">
        <v>1</v>
      </c>
      <c r="H885" s="2" t="s">
        <v>12</v>
      </c>
    </row>
    <row r="886" spans="1:8">
      <c r="A886" t="s">
        <v>1187</v>
      </c>
      <c r="B886" s="1" t="s">
        <v>26</v>
      </c>
      <c r="C886" s="1">
        <v>632026</v>
      </c>
      <c r="D886" s="1">
        <v>648725</v>
      </c>
      <c r="E886" s="1">
        <f t="shared" si="13"/>
        <v>16699</v>
      </c>
      <c r="F886" s="1" t="s">
        <v>7</v>
      </c>
      <c r="G886" s="1">
        <v>1</v>
      </c>
      <c r="H886" s="2" t="s">
        <v>15</v>
      </c>
    </row>
    <row r="887" spans="1:8">
      <c r="A887" t="s">
        <v>1188</v>
      </c>
      <c r="B887" s="1" t="s">
        <v>26</v>
      </c>
      <c r="C887" s="1">
        <v>766409</v>
      </c>
      <c r="D887" s="1">
        <v>888623</v>
      </c>
      <c r="E887" s="1">
        <f t="shared" si="13"/>
        <v>122214</v>
      </c>
      <c r="F887" s="1" t="s">
        <v>53</v>
      </c>
      <c r="G887" s="1">
        <v>2</v>
      </c>
      <c r="H887" s="2" t="s">
        <v>51</v>
      </c>
    </row>
    <row r="888" spans="1:8">
      <c r="A888" t="s">
        <v>1189</v>
      </c>
      <c r="B888" s="1" t="s">
        <v>26</v>
      </c>
      <c r="C888" s="1">
        <v>1222584</v>
      </c>
      <c r="D888" s="1">
        <v>1252822</v>
      </c>
      <c r="E888" s="1">
        <f t="shared" si="13"/>
        <v>30238</v>
      </c>
      <c r="F888" s="1" t="s">
        <v>7</v>
      </c>
      <c r="G888" s="1">
        <v>1</v>
      </c>
      <c r="H888" s="2" t="s">
        <v>12</v>
      </c>
    </row>
    <row r="889" spans="1:8">
      <c r="A889" t="s">
        <v>1190</v>
      </c>
      <c r="B889" s="1" t="s">
        <v>26</v>
      </c>
      <c r="C889" s="1">
        <v>1384559</v>
      </c>
      <c r="D889" s="1">
        <v>1590511</v>
      </c>
      <c r="E889" s="1">
        <f t="shared" si="13"/>
        <v>205952</v>
      </c>
      <c r="F889" s="1" t="s">
        <v>46</v>
      </c>
      <c r="G889" s="1">
        <v>4</v>
      </c>
      <c r="H889" s="2" t="s">
        <v>68</v>
      </c>
    </row>
    <row r="890" spans="1:8">
      <c r="A890" t="s">
        <v>1191</v>
      </c>
      <c r="B890" s="1" t="s">
        <v>26</v>
      </c>
      <c r="C890" s="1">
        <v>1971336</v>
      </c>
      <c r="D890" s="1">
        <v>2061772</v>
      </c>
      <c r="E890" s="1">
        <f t="shared" si="13"/>
        <v>90436</v>
      </c>
      <c r="F890" s="1" t="s">
        <v>46</v>
      </c>
      <c r="G890" s="1">
        <v>6</v>
      </c>
      <c r="H890" s="2" t="s">
        <v>50</v>
      </c>
    </row>
    <row r="891" spans="1:8">
      <c r="A891" t="s">
        <v>1192</v>
      </c>
      <c r="B891" s="1" t="s">
        <v>26</v>
      </c>
      <c r="C891" s="1">
        <v>2148206</v>
      </c>
      <c r="D891" s="1">
        <v>2330161</v>
      </c>
      <c r="E891" s="1">
        <f t="shared" si="13"/>
        <v>181955</v>
      </c>
      <c r="F891" s="1" t="s">
        <v>46</v>
      </c>
      <c r="G891" s="1">
        <v>8</v>
      </c>
      <c r="H891" s="2" t="s">
        <v>166</v>
      </c>
    </row>
    <row r="892" spans="1:8">
      <c r="A892" t="s">
        <v>1193</v>
      </c>
      <c r="B892" s="1" t="s">
        <v>26</v>
      </c>
      <c r="C892" s="1">
        <v>2332345</v>
      </c>
      <c r="D892" s="1">
        <v>2508588</v>
      </c>
      <c r="E892" s="1">
        <f t="shared" si="13"/>
        <v>176243</v>
      </c>
      <c r="F892" s="1" t="s">
        <v>46</v>
      </c>
      <c r="G892" s="1">
        <v>11</v>
      </c>
      <c r="H892" s="2" t="s">
        <v>114</v>
      </c>
    </row>
    <row r="893" spans="1:8">
      <c r="A893" t="s">
        <v>1194</v>
      </c>
      <c r="B893" s="1" t="s">
        <v>26</v>
      </c>
      <c r="C893" s="1">
        <v>2576386</v>
      </c>
      <c r="D893" s="1">
        <v>2591655</v>
      </c>
      <c r="E893" s="1">
        <f t="shared" si="13"/>
        <v>15269</v>
      </c>
      <c r="F893" s="1" t="s">
        <v>7</v>
      </c>
      <c r="G893" s="1">
        <v>1</v>
      </c>
      <c r="H893" s="2" t="s">
        <v>16</v>
      </c>
    </row>
    <row r="894" spans="1:8">
      <c r="A894" t="s">
        <v>1195</v>
      </c>
      <c r="B894" s="1" t="s">
        <v>26</v>
      </c>
      <c r="C894" s="1">
        <v>2626711</v>
      </c>
      <c r="D894" s="1">
        <v>2719369</v>
      </c>
      <c r="E894" s="1">
        <f t="shared" si="13"/>
        <v>92658</v>
      </c>
      <c r="F894" s="1" t="s">
        <v>7</v>
      </c>
      <c r="G894" s="1">
        <v>1</v>
      </c>
      <c r="H894" s="2" t="s">
        <v>10</v>
      </c>
    </row>
    <row r="895" spans="1:8">
      <c r="A895" t="s">
        <v>1196</v>
      </c>
      <c r="B895" s="1" t="s">
        <v>26</v>
      </c>
      <c r="C895" s="1">
        <v>2741507</v>
      </c>
      <c r="D895" s="1">
        <v>2801469</v>
      </c>
      <c r="E895" s="1">
        <f t="shared" si="13"/>
        <v>59962</v>
      </c>
      <c r="F895" s="1" t="s">
        <v>7</v>
      </c>
      <c r="G895" s="1">
        <v>2</v>
      </c>
      <c r="H895" s="2" t="s">
        <v>8</v>
      </c>
    </row>
    <row r="896" spans="1:8">
      <c r="A896" t="s">
        <v>1197</v>
      </c>
      <c r="B896" s="1" t="s">
        <v>26</v>
      </c>
      <c r="C896" s="1">
        <v>2872588</v>
      </c>
      <c r="D896" s="1">
        <v>3739279</v>
      </c>
      <c r="E896" s="1">
        <f t="shared" si="13"/>
        <v>866691</v>
      </c>
      <c r="F896" s="1" t="s">
        <v>46</v>
      </c>
      <c r="G896" s="1">
        <v>20</v>
      </c>
      <c r="H896" s="2" t="s">
        <v>51</v>
      </c>
    </row>
    <row r="897" spans="1:8">
      <c r="A897" t="s">
        <v>1198</v>
      </c>
      <c r="B897" s="1" t="s">
        <v>26</v>
      </c>
      <c r="C897" s="1">
        <v>3786921</v>
      </c>
      <c r="D897" s="1">
        <v>5054672</v>
      </c>
      <c r="E897" s="1">
        <f t="shared" si="13"/>
        <v>1267751</v>
      </c>
      <c r="F897" s="1" t="s">
        <v>46</v>
      </c>
      <c r="G897" s="1">
        <v>61</v>
      </c>
      <c r="H897" s="2" t="s">
        <v>295</v>
      </c>
    </row>
    <row r="898" spans="1:8">
      <c r="A898" t="s">
        <v>1199</v>
      </c>
      <c r="B898" s="1" t="s">
        <v>26</v>
      </c>
      <c r="C898" s="1">
        <v>5135099</v>
      </c>
      <c r="D898" s="1">
        <v>5196303</v>
      </c>
      <c r="E898" s="1">
        <f t="shared" ref="E898:E961" si="14">D898-C898</f>
        <v>61204</v>
      </c>
      <c r="F898" s="1" t="s">
        <v>7</v>
      </c>
      <c r="G898" s="1">
        <v>2</v>
      </c>
      <c r="H898" s="2" t="s">
        <v>65</v>
      </c>
    </row>
    <row r="899" spans="1:8">
      <c r="A899" t="s">
        <v>1200</v>
      </c>
      <c r="B899" s="1" t="s">
        <v>26</v>
      </c>
      <c r="C899" s="1">
        <v>5381958</v>
      </c>
      <c r="D899" s="1">
        <v>5492778</v>
      </c>
      <c r="E899" s="1">
        <f t="shared" si="14"/>
        <v>110820</v>
      </c>
      <c r="F899" s="1" t="s">
        <v>46</v>
      </c>
      <c r="G899" s="1">
        <v>5</v>
      </c>
      <c r="H899" s="2" t="s">
        <v>51</v>
      </c>
    </row>
    <row r="900" spans="1:8">
      <c r="A900" t="s">
        <v>1201</v>
      </c>
      <c r="B900" s="1" t="s">
        <v>26</v>
      </c>
      <c r="C900" s="1">
        <v>5497656</v>
      </c>
      <c r="D900" s="1">
        <v>5552007</v>
      </c>
      <c r="E900" s="1">
        <f t="shared" si="14"/>
        <v>54351</v>
      </c>
      <c r="F900" s="1" t="s">
        <v>46</v>
      </c>
      <c r="G900" s="1">
        <v>2</v>
      </c>
      <c r="H900" s="2" t="s">
        <v>50</v>
      </c>
    </row>
    <row r="901" spans="1:8">
      <c r="A901" t="s">
        <v>1202</v>
      </c>
      <c r="B901" s="1" t="s">
        <v>26</v>
      </c>
      <c r="C901" s="1">
        <v>5708959</v>
      </c>
      <c r="D901" s="1">
        <v>5721259</v>
      </c>
      <c r="E901" s="1">
        <f t="shared" si="14"/>
        <v>12300</v>
      </c>
      <c r="F901" s="1" t="s">
        <v>7</v>
      </c>
      <c r="G901" s="1">
        <v>1</v>
      </c>
      <c r="H901" s="2" t="s">
        <v>8</v>
      </c>
    </row>
    <row r="902" spans="1:8">
      <c r="A902" t="s">
        <v>1203</v>
      </c>
      <c r="B902" s="1" t="s">
        <v>26</v>
      </c>
      <c r="C902" s="1">
        <v>5898652</v>
      </c>
      <c r="D902" s="1">
        <v>6094310</v>
      </c>
      <c r="E902" s="1">
        <f t="shared" si="14"/>
        <v>195658</v>
      </c>
      <c r="F902" s="1" t="s">
        <v>7</v>
      </c>
      <c r="G902" s="1">
        <v>1</v>
      </c>
      <c r="H902" s="2" t="s">
        <v>10</v>
      </c>
    </row>
    <row r="903" spans="1:8">
      <c r="A903" t="s">
        <v>1204</v>
      </c>
      <c r="B903" s="1" t="s">
        <v>26</v>
      </c>
      <c r="C903" s="1">
        <v>6151625</v>
      </c>
      <c r="D903" s="1">
        <v>6165564</v>
      </c>
      <c r="E903" s="1">
        <f t="shared" si="14"/>
        <v>13939</v>
      </c>
      <c r="F903" s="1" t="s">
        <v>7</v>
      </c>
      <c r="G903" s="1">
        <v>1</v>
      </c>
      <c r="H903" s="2" t="s">
        <v>8</v>
      </c>
    </row>
    <row r="904" spans="1:8">
      <c r="A904" t="s">
        <v>1205</v>
      </c>
      <c r="B904" s="1" t="s">
        <v>26</v>
      </c>
      <c r="C904" s="1">
        <v>6349976</v>
      </c>
      <c r="D904" s="1">
        <v>6489114</v>
      </c>
      <c r="E904" s="1">
        <f t="shared" si="14"/>
        <v>139138</v>
      </c>
      <c r="F904" s="1" t="s">
        <v>46</v>
      </c>
      <c r="G904" s="1">
        <v>16</v>
      </c>
      <c r="H904" s="2" t="s">
        <v>130</v>
      </c>
    </row>
    <row r="905" spans="1:8">
      <c r="A905" t="s">
        <v>1206</v>
      </c>
      <c r="B905" s="1" t="s">
        <v>26</v>
      </c>
      <c r="C905" s="1">
        <v>6511761</v>
      </c>
      <c r="D905" s="1">
        <v>7014481</v>
      </c>
      <c r="E905" s="1">
        <f t="shared" si="14"/>
        <v>502720</v>
      </c>
      <c r="F905" s="1" t="s">
        <v>86</v>
      </c>
      <c r="G905" s="1">
        <v>34</v>
      </c>
      <c r="H905" s="2" t="s">
        <v>62</v>
      </c>
    </row>
    <row r="906" spans="1:8">
      <c r="A906" t="s">
        <v>1207</v>
      </c>
      <c r="B906" s="1" t="s">
        <v>26</v>
      </c>
      <c r="C906" s="1">
        <v>7639086</v>
      </c>
      <c r="D906" s="1">
        <v>7691016</v>
      </c>
      <c r="E906" s="1">
        <f t="shared" si="14"/>
        <v>51930</v>
      </c>
      <c r="F906" s="1" t="s">
        <v>7</v>
      </c>
      <c r="G906" s="1">
        <v>2</v>
      </c>
      <c r="H906" s="2" t="s">
        <v>10</v>
      </c>
    </row>
    <row r="907" spans="1:8">
      <c r="A907" t="s">
        <v>1208</v>
      </c>
      <c r="B907" s="1" t="s">
        <v>26</v>
      </c>
      <c r="C907" s="1">
        <v>8062263</v>
      </c>
      <c r="D907" s="1">
        <v>8589056</v>
      </c>
      <c r="E907" s="1">
        <f t="shared" si="14"/>
        <v>526793</v>
      </c>
      <c r="F907" s="1" t="s">
        <v>86</v>
      </c>
      <c r="G907" s="1">
        <v>28</v>
      </c>
      <c r="H907" s="2" t="s">
        <v>146</v>
      </c>
    </row>
    <row r="908" spans="1:8">
      <c r="A908" t="s">
        <v>1209</v>
      </c>
      <c r="B908" s="1" t="s">
        <v>26</v>
      </c>
      <c r="C908" s="1">
        <v>8705591</v>
      </c>
      <c r="D908" s="1">
        <v>8745265</v>
      </c>
      <c r="E908" s="1">
        <f t="shared" si="14"/>
        <v>39674</v>
      </c>
      <c r="F908" s="1" t="s">
        <v>7</v>
      </c>
      <c r="G908" s="1">
        <v>4</v>
      </c>
      <c r="H908" s="2" t="s">
        <v>12</v>
      </c>
    </row>
    <row r="909" spans="1:8">
      <c r="A909" t="s">
        <v>1210</v>
      </c>
      <c r="B909" s="1" t="s">
        <v>26</v>
      </c>
      <c r="C909" s="1">
        <v>8900652</v>
      </c>
      <c r="D909" s="1">
        <v>8910559</v>
      </c>
      <c r="E909" s="1">
        <f t="shared" si="14"/>
        <v>9907</v>
      </c>
      <c r="F909" s="1" t="s">
        <v>7</v>
      </c>
      <c r="G909" s="1">
        <v>1</v>
      </c>
      <c r="H909" s="2" t="s">
        <v>11</v>
      </c>
    </row>
    <row r="910" spans="1:8">
      <c r="A910" t="s">
        <v>1211</v>
      </c>
      <c r="B910" s="1" t="s">
        <v>26</v>
      </c>
      <c r="C910" s="1">
        <v>9129073</v>
      </c>
      <c r="D910" s="1">
        <v>9139267</v>
      </c>
      <c r="E910" s="1">
        <f t="shared" si="14"/>
        <v>10194</v>
      </c>
      <c r="F910" s="1" t="s">
        <v>9</v>
      </c>
      <c r="G910" s="1">
        <v>1</v>
      </c>
      <c r="H910" s="2" t="s">
        <v>15</v>
      </c>
    </row>
    <row r="911" spans="1:8">
      <c r="A911" t="s">
        <v>1212</v>
      </c>
      <c r="B911" s="1" t="s">
        <v>26</v>
      </c>
      <c r="C911" s="1">
        <v>9283652</v>
      </c>
      <c r="D911" s="1">
        <v>10874773</v>
      </c>
      <c r="E911" s="1">
        <f t="shared" si="14"/>
        <v>1591121</v>
      </c>
      <c r="F911" s="1" t="s">
        <v>86</v>
      </c>
      <c r="G911" s="1">
        <v>81</v>
      </c>
      <c r="H911" s="2" t="s">
        <v>235</v>
      </c>
    </row>
    <row r="912" spans="1:8">
      <c r="A912" t="s">
        <v>1213</v>
      </c>
      <c r="B912" s="1" t="s">
        <v>26</v>
      </c>
      <c r="C912" s="1">
        <v>10972357</v>
      </c>
      <c r="D912" s="1">
        <v>11194982</v>
      </c>
      <c r="E912" s="1">
        <f t="shared" si="14"/>
        <v>222625</v>
      </c>
      <c r="F912" s="1" t="s">
        <v>46</v>
      </c>
      <c r="G912" s="1">
        <v>7</v>
      </c>
      <c r="H912" s="2" t="s">
        <v>115</v>
      </c>
    </row>
    <row r="913" spans="1:8">
      <c r="A913" t="s">
        <v>1214</v>
      </c>
      <c r="B913" s="1" t="s">
        <v>27</v>
      </c>
      <c r="C913" s="1">
        <v>1042</v>
      </c>
      <c r="D913" s="1">
        <v>34801</v>
      </c>
      <c r="E913" s="1">
        <f t="shared" si="14"/>
        <v>33759</v>
      </c>
      <c r="F913" s="1" t="s">
        <v>9</v>
      </c>
      <c r="G913" s="1">
        <v>3</v>
      </c>
      <c r="H913" s="2" t="s">
        <v>15</v>
      </c>
    </row>
    <row r="914" spans="1:8">
      <c r="A914" t="s">
        <v>1215</v>
      </c>
      <c r="B914" s="1" t="s">
        <v>27</v>
      </c>
      <c r="C914" s="1">
        <v>103740</v>
      </c>
      <c r="D914" s="1">
        <v>196242</v>
      </c>
      <c r="E914" s="1">
        <f t="shared" si="14"/>
        <v>92502</v>
      </c>
      <c r="F914" s="1" t="s">
        <v>7</v>
      </c>
      <c r="G914" s="1">
        <v>4</v>
      </c>
      <c r="H914" s="2" t="s">
        <v>119</v>
      </c>
    </row>
    <row r="915" spans="1:8">
      <c r="A915" t="s">
        <v>1216</v>
      </c>
      <c r="B915" s="1" t="s">
        <v>27</v>
      </c>
      <c r="C915" s="1">
        <v>262746</v>
      </c>
      <c r="D915" s="1">
        <v>556753</v>
      </c>
      <c r="E915" s="1">
        <f t="shared" si="14"/>
        <v>294007</v>
      </c>
      <c r="F915" s="1" t="s">
        <v>46</v>
      </c>
      <c r="G915" s="1">
        <v>18</v>
      </c>
      <c r="H915" s="2" t="s">
        <v>96</v>
      </c>
    </row>
    <row r="916" spans="1:8">
      <c r="A916" t="s">
        <v>1217</v>
      </c>
      <c r="B916" s="1" t="s">
        <v>27</v>
      </c>
      <c r="C916" s="1">
        <v>702444</v>
      </c>
      <c r="D916" s="1">
        <v>2344086</v>
      </c>
      <c r="E916" s="1">
        <f t="shared" si="14"/>
        <v>1641642</v>
      </c>
      <c r="F916" s="1" t="s">
        <v>46</v>
      </c>
      <c r="G916" s="1">
        <v>58</v>
      </c>
      <c r="H916" s="2" t="s">
        <v>293</v>
      </c>
    </row>
    <row r="917" spans="1:8">
      <c r="A917" t="s">
        <v>1218</v>
      </c>
      <c r="B917" s="1" t="s">
        <v>27</v>
      </c>
      <c r="C917" s="1">
        <v>2445832</v>
      </c>
      <c r="D917" s="1">
        <v>2498034</v>
      </c>
      <c r="E917" s="1">
        <f t="shared" si="14"/>
        <v>52202</v>
      </c>
      <c r="F917" s="1" t="s">
        <v>46</v>
      </c>
      <c r="G917" s="1">
        <v>24</v>
      </c>
      <c r="H917" s="2" t="s">
        <v>266</v>
      </c>
    </row>
    <row r="918" spans="1:8">
      <c r="A918" t="s">
        <v>1219</v>
      </c>
      <c r="B918" s="1" t="s">
        <v>27</v>
      </c>
      <c r="C918" s="1">
        <v>2538624</v>
      </c>
      <c r="D918" s="1">
        <v>3447073</v>
      </c>
      <c r="E918" s="1">
        <f t="shared" si="14"/>
        <v>908449</v>
      </c>
      <c r="F918" s="1" t="s">
        <v>86</v>
      </c>
      <c r="G918" s="1">
        <v>63</v>
      </c>
      <c r="H918" s="2" t="s">
        <v>137</v>
      </c>
    </row>
    <row r="919" spans="1:8">
      <c r="A919" t="s">
        <v>1220</v>
      </c>
      <c r="B919" s="1" t="s">
        <v>27</v>
      </c>
      <c r="C919" s="1">
        <v>3516596</v>
      </c>
      <c r="D919" s="1">
        <v>3576951</v>
      </c>
      <c r="E919" s="1">
        <f t="shared" si="14"/>
        <v>60355</v>
      </c>
      <c r="F919" s="1" t="s">
        <v>7</v>
      </c>
      <c r="G919" s="1">
        <v>1</v>
      </c>
      <c r="H919" s="2" t="s">
        <v>16</v>
      </c>
    </row>
    <row r="920" spans="1:8">
      <c r="A920" t="s">
        <v>1221</v>
      </c>
      <c r="B920" s="1" t="s">
        <v>27</v>
      </c>
      <c r="C920" s="1">
        <v>3601687</v>
      </c>
      <c r="D920" s="1">
        <v>3614395</v>
      </c>
      <c r="E920" s="1">
        <f t="shared" si="14"/>
        <v>12708</v>
      </c>
      <c r="F920" s="1" t="s">
        <v>7</v>
      </c>
      <c r="G920" s="1">
        <v>1</v>
      </c>
      <c r="H920" s="2" t="s">
        <v>11</v>
      </c>
    </row>
    <row r="921" spans="1:8">
      <c r="A921" t="s">
        <v>1222</v>
      </c>
      <c r="B921" s="1" t="s">
        <v>27</v>
      </c>
      <c r="C921" s="1">
        <v>3810146</v>
      </c>
      <c r="D921" s="1">
        <v>4030229</v>
      </c>
      <c r="E921" s="1">
        <f t="shared" si="14"/>
        <v>220083</v>
      </c>
      <c r="F921" s="1" t="s">
        <v>46</v>
      </c>
      <c r="G921" s="1">
        <v>20</v>
      </c>
      <c r="H921" s="2" t="s">
        <v>66</v>
      </c>
    </row>
    <row r="922" spans="1:8">
      <c r="A922" t="s">
        <v>1223</v>
      </c>
      <c r="B922" s="1" t="s">
        <v>27</v>
      </c>
      <c r="C922" s="1">
        <v>4041460</v>
      </c>
      <c r="D922" s="1">
        <v>6013387</v>
      </c>
      <c r="E922" s="1">
        <f t="shared" si="14"/>
        <v>1971927</v>
      </c>
      <c r="F922" s="1" t="s">
        <v>86</v>
      </c>
      <c r="G922" s="1">
        <v>95</v>
      </c>
      <c r="H922" s="2" t="s">
        <v>289</v>
      </c>
    </row>
    <row r="923" spans="1:8">
      <c r="A923" t="s">
        <v>1224</v>
      </c>
      <c r="B923" s="1" t="s">
        <v>27</v>
      </c>
      <c r="C923" s="1">
        <v>6138584</v>
      </c>
      <c r="D923" s="1">
        <v>6210201</v>
      </c>
      <c r="E923" s="1">
        <f t="shared" si="14"/>
        <v>71617</v>
      </c>
      <c r="F923" s="1" t="s">
        <v>7</v>
      </c>
      <c r="G923" s="1">
        <v>2</v>
      </c>
      <c r="H923" s="2" t="s">
        <v>10</v>
      </c>
    </row>
    <row r="924" spans="1:8">
      <c r="A924" t="s">
        <v>1225</v>
      </c>
      <c r="B924" s="1" t="s">
        <v>27</v>
      </c>
      <c r="C924" s="1">
        <v>6376554</v>
      </c>
      <c r="D924" s="1">
        <v>6385079</v>
      </c>
      <c r="E924" s="1">
        <f t="shared" si="14"/>
        <v>8525</v>
      </c>
      <c r="F924" s="1" t="s">
        <v>7</v>
      </c>
      <c r="G924" s="1">
        <v>1</v>
      </c>
      <c r="H924" s="2" t="s">
        <v>11</v>
      </c>
    </row>
    <row r="925" spans="1:8">
      <c r="A925" t="s">
        <v>1226</v>
      </c>
      <c r="B925" s="1" t="s">
        <v>27</v>
      </c>
      <c r="C925" s="1">
        <v>6593189</v>
      </c>
      <c r="D925" s="1">
        <v>7358906</v>
      </c>
      <c r="E925" s="1">
        <f t="shared" si="14"/>
        <v>765717</v>
      </c>
      <c r="F925" s="1" t="s">
        <v>86</v>
      </c>
      <c r="G925" s="1">
        <v>17</v>
      </c>
      <c r="H925" s="2" t="s">
        <v>51</v>
      </c>
    </row>
    <row r="926" spans="1:8">
      <c r="A926" t="s">
        <v>1227</v>
      </c>
      <c r="B926" s="1" t="s">
        <v>27</v>
      </c>
      <c r="C926" s="1">
        <v>7609988</v>
      </c>
      <c r="D926" s="1">
        <v>7762975</v>
      </c>
      <c r="E926" s="1">
        <f t="shared" si="14"/>
        <v>152987</v>
      </c>
      <c r="F926" s="1" t="s">
        <v>46</v>
      </c>
      <c r="G926" s="1">
        <v>9</v>
      </c>
      <c r="H926" s="2" t="s">
        <v>60</v>
      </c>
    </row>
    <row r="927" spans="1:8">
      <c r="A927" t="s">
        <v>1228</v>
      </c>
      <c r="B927" s="1" t="s">
        <v>27</v>
      </c>
      <c r="C927" s="1">
        <v>7907682</v>
      </c>
      <c r="D927" s="1">
        <v>7997473</v>
      </c>
      <c r="E927" s="1">
        <f t="shared" si="14"/>
        <v>89791</v>
      </c>
      <c r="F927" s="1" t="s">
        <v>7</v>
      </c>
      <c r="G927" s="1">
        <v>1</v>
      </c>
      <c r="H927" s="2" t="s">
        <v>12</v>
      </c>
    </row>
    <row r="928" spans="1:8">
      <c r="A928" t="s">
        <v>1229</v>
      </c>
      <c r="B928" s="1" t="s">
        <v>27</v>
      </c>
      <c r="C928" s="1">
        <v>8126995</v>
      </c>
      <c r="D928" s="1">
        <v>8137462</v>
      </c>
      <c r="E928" s="1">
        <f t="shared" si="14"/>
        <v>10467</v>
      </c>
      <c r="F928" s="1" t="s">
        <v>7</v>
      </c>
      <c r="G928" s="1">
        <v>1</v>
      </c>
      <c r="H928" s="2" t="s">
        <v>11</v>
      </c>
    </row>
    <row r="929" spans="1:8">
      <c r="A929" t="s">
        <v>1230</v>
      </c>
      <c r="B929" s="1" t="s">
        <v>27</v>
      </c>
      <c r="C929" s="1">
        <v>8263635</v>
      </c>
      <c r="D929" s="1">
        <v>9976400</v>
      </c>
      <c r="E929" s="1">
        <f t="shared" si="14"/>
        <v>1712765</v>
      </c>
      <c r="F929" s="1" t="s">
        <v>86</v>
      </c>
      <c r="G929" s="1">
        <v>67</v>
      </c>
      <c r="H929" s="2" t="s">
        <v>274</v>
      </c>
    </row>
    <row r="930" spans="1:8">
      <c r="A930" t="s">
        <v>1231</v>
      </c>
      <c r="B930" s="1" t="s">
        <v>28</v>
      </c>
      <c r="C930" s="1">
        <v>17823</v>
      </c>
      <c r="D930" s="1">
        <v>95369</v>
      </c>
      <c r="E930" s="1">
        <f t="shared" si="14"/>
        <v>77546</v>
      </c>
      <c r="F930" s="1" t="s">
        <v>9</v>
      </c>
      <c r="G930" s="1">
        <v>1</v>
      </c>
      <c r="H930" s="2" t="s">
        <v>12</v>
      </c>
    </row>
    <row r="931" spans="1:8">
      <c r="A931" t="s">
        <v>1232</v>
      </c>
      <c r="B931" s="1" t="s">
        <v>28</v>
      </c>
      <c r="C931" s="1">
        <v>193004</v>
      </c>
      <c r="D931" s="1">
        <v>782455</v>
      </c>
      <c r="E931" s="1">
        <f t="shared" si="14"/>
        <v>589451</v>
      </c>
      <c r="F931" s="1" t="s">
        <v>46</v>
      </c>
      <c r="G931" s="1">
        <v>11</v>
      </c>
      <c r="H931" s="2" t="s">
        <v>77</v>
      </c>
    </row>
    <row r="932" spans="1:8">
      <c r="A932" t="s">
        <v>1233</v>
      </c>
      <c r="B932" s="1" t="s">
        <v>28</v>
      </c>
      <c r="C932" s="1">
        <v>1102763</v>
      </c>
      <c r="D932" s="1">
        <v>1132851</v>
      </c>
      <c r="E932" s="1">
        <f t="shared" si="14"/>
        <v>30088</v>
      </c>
      <c r="F932" s="1" t="s">
        <v>7</v>
      </c>
      <c r="G932" s="1">
        <v>1</v>
      </c>
      <c r="H932" s="2" t="s">
        <v>12</v>
      </c>
    </row>
    <row r="933" spans="1:8">
      <c r="A933" t="s">
        <v>1234</v>
      </c>
      <c r="B933" s="1" t="s">
        <v>28</v>
      </c>
      <c r="C933" s="1">
        <v>1141426</v>
      </c>
      <c r="D933" s="1">
        <v>1212103</v>
      </c>
      <c r="E933" s="1">
        <f t="shared" si="14"/>
        <v>70677</v>
      </c>
      <c r="F933" s="1" t="s">
        <v>7</v>
      </c>
      <c r="G933" s="1">
        <v>2</v>
      </c>
      <c r="H933" s="2" t="s">
        <v>11</v>
      </c>
    </row>
    <row r="934" spans="1:8">
      <c r="A934" t="s">
        <v>1235</v>
      </c>
      <c r="B934" s="1" t="s">
        <v>28</v>
      </c>
      <c r="C934" s="1">
        <v>1217742</v>
      </c>
      <c r="D934" s="1">
        <v>1263174</v>
      </c>
      <c r="E934" s="1">
        <f t="shared" si="14"/>
        <v>45432</v>
      </c>
      <c r="F934" s="1" t="s">
        <v>7</v>
      </c>
      <c r="G934" s="1">
        <v>1</v>
      </c>
      <c r="H934" s="2" t="s">
        <v>12</v>
      </c>
    </row>
    <row r="935" spans="1:8">
      <c r="A935" t="s">
        <v>1236</v>
      </c>
      <c r="B935" s="1" t="s">
        <v>28</v>
      </c>
      <c r="C935" s="1">
        <v>1327895</v>
      </c>
      <c r="D935" s="1">
        <v>1441469</v>
      </c>
      <c r="E935" s="1">
        <f t="shared" si="14"/>
        <v>113574</v>
      </c>
      <c r="F935" s="1" t="s">
        <v>75</v>
      </c>
      <c r="G935" s="1">
        <v>188</v>
      </c>
      <c r="H935" s="2" t="s">
        <v>17</v>
      </c>
    </row>
    <row r="936" spans="1:8">
      <c r="A936" t="s">
        <v>1237</v>
      </c>
      <c r="B936" s="1" t="s">
        <v>28</v>
      </c>
      <c r="C936" s="1">
        <v>1544115</v>
      </c>
      <c r="D936" s="1">
        <v>1669513</v>
      </c>
      <c r="E936" s="1">
        <f t="shared" si="14"/>
        <v>125398</v>
      </c>
      <c r="F936" s="1" t="s">
        <v>7</v>
      </c>
      <c r="G936" s="1">
        <v>2</v>
      </c>
      <c r="H936" s="2" t="s">
        <v>48</v>
      </c>
    </row>
    <row r="937" spans="1:8">
      <c r="A937" t="s">
        <v>1238</v>
      </c>
      <c r="B937" s="1" t="s">
        <v>28</v>
      </c>
      <c r="C937" s="1">
        <v>1714668</v>
      </c>
      <c r="D937" s="1">
        <v>1723999</v>
      </c>
      <c r="E937" s="1">
        <f t="shared" si="14"/>
        <v>9331</v>
      </c>
      <c r="F937" s="1" t="s">
        <v>9</v>
      </c>
      <c r="G937" s="1">
        <v>1</v>
      </c>
      <c r="H937" s="2" t="s">
        <v>15</v>
      </c>
    </row>
    <row r="938" spans="1:8">
      <c r="A938" t="s">
        <v>1239</v>
      </c>
      <c r="B938" s="1" t="s">
        <v>28</v>
      </c>
      <c r="C938" s="1">
        <v>1935830</v>
      </c>
      <c r="D938" s="1">
        <v>1972264</v>
      </c>
      <c r="E938" s="1">
        <f t="shared" si="14"/>
        <v>36434</v>
      </c>
      <c r="F938" s="1" t="s">
        <v>46</v>
      </c>
      <c r="G938" s="1">
        <v>9</v>
      </c>
      <c r="H938" s="2" t="s">
        <v>180</v>
      </c>
    </row>
    <row r="939" spans="1:8">
      <c r="A939" t="s">
        <v>1240</v>
      </c>
      <c r="B939" s="1" t="s">
        <v>28</v>
      </c>
      <c r="C939" s="1">
        <v>2067605</v>
      </c>
      <c r="D939" s="1">
        <v>2158290</v>
      </c>
      <c r="E939" s="1">
        <f t="shared" si="14"/>
        <v>90685</v>
      </c>
      <c r="F939" s="1" t="s">
        <v>75</v>
      </c>
      <c r="G939" s="1">
        <v>4</v>
      </c>
      <c r="H939" s="2" t="s">
        <v>10</v>
      </c>
    </row>
    <row r="940" spans="1:8">
      <c r="A940" t="s">
        <v>1241</v>
      </c>
      <c r="B940" s="1" t="s">
        <v>28</v>
      </c>
      <c r="C940" s="1">
        <v>2349323</v>
      </c>
      <c r="D940" s="1">
        <v>2394296</v>
      </c>
      <c r="E940" s="1">
        <f t="shared" si="14"/>
        <v>44973</v>
      </c>
      <c r="F940" s="1" t="s">
        <v>7</v>
      </c>
      <c r="G940" s="1">
        <v>1</v>
      </c>
      <c r="H940" s="2" t="s">
        <v>10</v>
      </c>
    </row>
    <row r="941" spans="1:8">
      <c r="A941" t="s">
        <v>1242</v>
      </c>
      <c r="B941" s="1" t="s">
        <v>28</v>
      </c>
      <c r="C941" s="1">
        <v>2610525</v>
      </c>
      <c r="D941" s="1">
        <v>2616969</v>
      </c>
      <c r="E941" s="1">
        <f t="shared" si="14"/>
        <v>6444</v>
      </c>
      <c r="F941" s="1" t="s">
        <v>18</v>
      </c>
      <c r="G941" s="1">
        <v>1</v>
      </c>
      <c r="H941" s="2" t="s">
        <v>8</v>
      </c>
    </row>
    <row r="942" spans="1:8">
      <c r="A942" t="s">
        <v>1243</v>
      </c>
      <c r="B942" s="1" t="s">
        <v>28</v>
      </c>
      <c r="C942" s="1">
        <v>2913073</v>
      </c>
      <c r="D942" s="1">
        <v>2945840</v>
      </c>
      <c r="E942" s="1">
        <f t="shared" si="14"/>
        <v>32767</v>
      </c>
      <c r="F942" s="1" t="s">
        <v>9</v>
      </c>
      <c r="G942" s="1">
        <v>1</v>
      </c>
      <c r="H942" s="2" t="s">
        <v>10</v>
      </c>
    </row>
    <row r="943" spans="1:8">
      <c r="A943" t="s">
        <v>1244</v>
      </c>
      <c r="B943" s="1" t="s">
        <v>28</v>
      </c>
      <c r="C943" s="1">
        <v>3424465</v>
      </c>
      <c r="D943" s="1">
        <v>3478614</v>
      </c>
      <c r="E943" s="1">
        <f t="shared" si="14"/>
        <v>54149</v>
      </c>
      <c r="F943" s="1" t="s">
        <v>7</v>
      </c>
      <c r="G943" s="1">
        <v>3</v>
      </c>
      <c r="H943" s="2" t="s">
        <v>60</v>
      </c>
    </row>
    <row r="944" spans="1:8">
      <c r="A944" t="s">
        <v>1245</v>
      </c>
      <c r="B944" s="1" t="s">
        <v>28</v>
      </c>
      <c r="C944" s="1">
        <v>3531481</v>
      </c>
      <c r="D944" s="1">
        <v>3602740</v>
      </c>
      <c r="E944" s="1">
        <f t="shared" si="14"/>
        <v>71259</v>
      </c>
      <c r="F944" s="1" t="s">
        <v>7</v>
      </c>
      <c r="G944" s="1">
        <v>2</v>
      </c>
      <c r="H944" s="2" t="s">
        <v>12</v>
      </c>
    </row>
    <row r="945" spans="1:8">
      <c r="A945" t="s">
        <v>1246</v>
      </c>
      <c r="B945" s="1" t="s">
        <v>28</v>
      </c>
      <c r="C945" s="1">
        <v>3848273</v>
      </c>
      <c r="D945" s="1">
        <v>3879552</v>
      </c>
      <c r="E945" s="1">
        <f t="shared" si="14"/>
        <v>31279</v>
      </c>
      <c r="F945" s="1" t="s">
        <v>7</v>
      </c>
      <c r="G945" s="1">
        <v>1</v>
      </c>
      <c r="H945" s="2" t="s">
        <v>10</v>
      </c>
    </row>
    <row r="946" spans="1:8">
      <c r="A946" t="s">
        <v>1247</v>
      </c>
      <c r="B946" s="1" t="s">
        <v>28</v>
      </c>
      <c r="C946" s="1">
        <v>3912893</v>
      </c>
      <c r="D946" s="1">
        <v>3931388</v>
      </c>
      <c r="E946" s="1">
        <f t="shared" si="14"/>
        <v>18495</v>
      </c>
      <c r="F946" s="1" t="s">
        <v>7</v>
      </c>
      <c r="G946" s="1">
        <v>1</v>
      </c>
      <c r="H946" s="2" t="s">
        <v>15</v>
      </c>
    </row>
    <row r="947" spans="1:8">
      <c r="A947" t="s">
        <v>1248</v>
      </c>
      <c r="B947" s="1" t="s">
        <v>28</v>
      </c>
      <c r="C947" s="1">
        <v>4005395</v>
      </c>
      <c r="D947" s="1">
        <v>4496021</v>
      </c>
      <c r="E947" s="1">
        <f t="shared" si="14"/>
        <v>490626</v>
      </c>
      <c r="F947" s="1" t="s">
        <v>46</v>
      </c>
      <c r="G947" s="1">
        <v>21</v>
      </c>
      <c r="H947" s="2" t="s">
        <v>54</v>
      </c>
    </row>
    <row r="948" spans="1:8">
      <c r="A948" t="s">
        <v>1249</v>
      </c>
      <c r="B948" s="1" t="s">
        <v>28</v>
      </c>
      <c r="C948" s="1">
        <v>4649222</v>
      </c>
      <c r="D948" s="1">
        <v>4654041</v>
      </c>
      <c r="E948" s="1">
        <f t="shared" si="14"/>
        <v>4819</v>
      </c>
      <c r="F948" s="1" t="s">
        <v>7</v>
      </c>
      <c r="G948" s="1">
        <v>1</v>
      </c>
      <c r="H948" s="2" t="s">
        <v>14</v>
      </c>
    </row>
    <row r="949" spans="1:8">
      <c r="A949" t="s">
        <v>1250</v>
      </c>
      <c r="B949" s="1" t="s">
        <v>28</v>
      </c>
      <c r="C949" s="1">
        <v>4659714</v>
      </c>
      <c r="D949" s="1">
        <v>4758038</v>
      </c>
      <c r="E949" s="1">
        <f t="shared" si="14"/>
        <v>98324</v>
      </c>
      <c r="F949" s="1" t="s">
        <v>7</v>
      </c>
      <c r="G949" s="1">
        <v>1</v>
      </c>
      <c r="H949" s="2" t="s">
        <v>8</v>
      </c>
    </row>
    <row r="950" spans="1:8">
      <c r="A950" t="s">
        <v>1251</v>
      </c>
      <c r="B950" s="1" t="s">
        <v>28</v>
      </c>
      <c r="C950" s="1">
        <v>4772424</v>
      </c>
      <c r="D950" s="1">
        <v>4844348</v>
      </c>
      <c r="E950" s="1">
        <f t="shared" si="14"/>
        <v>71924</v>
      </c>
      <c r="F950" s="1" t="s">
        <v>46</v>
      </c>
      <c r="G950" s="1">
        <v>2</v>
      </c>
      <c r="H950" s="2" t="s">
        <v>64</v>
      </c>
    </row>
    <row r="951" spans="1:8">
      <c r="A951" t="s">
        <v>1252</v>
      </c>
      <c r="B951" s="1" t="s">
        <v>28</v>
      </c>
      <c r="C951" s="1">
        <v>4859600</v>
      </c>
      <c r="D951" s="1">
        <v>5314144</v>
      </c>
      <c r="E951" s="1">
        <f t="shared" si="14"/>
        <v>454544</v>
      </c>
      <c r="F951" s="1" t="s">
        <v>46</v>
      </c>
      <c r="G951" s="1">
        <v>14</v>
      </c>
      <c r="H951" s="2" t="s">
        <v>224</v>
      </c>
    </row>
    <row r="952" spans="1:8">
      <c r="A952" t="s">
        <v>1253</v>
      </c>
      <c r="B952" s="1" t="s">
        <v>28</v>
      </c>
      <c r="C952" s="1">
        <v>5400599</v>
      </c>
      <c r="D952" s="1">
        <v>5476645</v>
      </c>
      <c r="E952" s="1">
        <f t="shared" si="14"/>
        <v>76046</v>
      </c>
      <c r="F952" s="1" t="s">
        <v>7</v>
      </c>
      <c r="G952" s="1">
        <v>1</v>
      </c>
      <c r="H952" s="2" t="s">
        <v>10</v>
      </c>
    </row>
    <row r="953" spans="1:8">
      <c r="A953" t="s">
        <v>1254</v>
      </c>
      <c r="B953" s="1" t="s">
        <v>28</v>
      </c>
      <c r="C953" s="1">
        <v>5546736</v>
      </c>
      <c r="D953" s="1">
        <v>5612934</v>
      </c>
      <c r="E953" s="1">
        <f t="shared" si="14"/>
        <v>66198</v>
      </c>
      <c r="F953" s="1" t="s">
        <v>7</v>
      </c>
      <c r="G953" s="1">
        <v>1</v>
      </c>
      <c r="H953" s="2" t="s">
        <v>17</v>
      </c>
    </row>
    <row r="954" spans="1:8">
      <c r="A954" t="s">
        <v>1255</v>
      </c>
      <c r="B954" s="1" t="s">
        <v>28</v>
      </c>
      <c r="C954" s="1">
        <v>5675634</v>
      </c>
      <c r="D954" s="1">
        <v>5733107</v>
      </c>
      <c r="E954" s="1">
        <f t="shared" si="14"/>
        <v>57473</v>
      </c>
      <c r="F954" s="1" t="s">
        <v>9</v>
      </c>
      <c r="G954" s="1">
        <v>2</v>
      </c>
      <c r="H954" s="2" t="s">
        <v>10</v>
      </c>
    </row>
    <row r="955" spans="1:8">
      <c r="A955" t="s">
        <v>1256</v>
      </c>
      <c r="B955" s="1" t="s">
        <v>28</v>
      </c>
      <c r="C955" s="1">
        <v>5801209</v>
      </c>
      <c r="D955" s="1">
        <v>5857042</v>
      </c>
      <c r="E955" s="1">
        <f t="shared" si="14"/>
        <v>55833</v>
      </c>
      <c r="F955" s="1" t="s">
        <v>7</v>
      </c>
      <c r="G955" s="1">
        <v>2</v>
      </c>
      <c r="H955" s="2" t="s">
        <v>10</v>
      </c>
    </row>
    <row r="956" spans="1:8">
      <c r="A956" t="s">
        <v>1257</v>
      </c>
      <c r="B956" s="1" t="s">
        <v>28</v>
      </c>
      <c r="C956" s="1">
        <v>6219518</v>
      </c>
      <c r="D956" s="1">
        <v>6228613</v>
      </c>
      <c r="E956" s="1">
        <f t="shared" si="14"/>
        <v>9095</v>
      </c>
      <c r="F956" s="1" t="s">
        <v>7</v>
      </c>
      <c r="G956" s="1">
        <v>1</v>
      </c>
      <c r="H956" s="2" t="s">
        <v>10</v>
      </c>
    </row>
    <row r="957" spans="1:8">
      <c r="A957" t="s">
        <v>1258</v>
      </c>
      <c r="B957" s="1" t="s">
        <v>28</v>
      </c>
      <c r="C957" s="1">
        <v>6250041</v>
      </c>
      <c r="D957" s="1">
        <v>6301050</v>
      </c>
      <c r="E957" s="1">
        <f t="shared" si="14"/>
        <v>51009</v>
      </c>
      <c r="F957" s="1" t="s">
        <v>7</v>
      </c>
      <c r="G957" s="1">
        <v>18</v>
      </c>
      <c r="H957" s="2" t="s">
        <v>12</v>
      </c>
    </row>
    <row r="958" spans="1:8">
      <c r="A958" t="s">
        <v>1259</v>
      </c>
      <c r="B958" s="1" t="s">
        <v>28</v>
      </c>
      <c r="C958" s="1">
        <v>6392531</v>
      </c>
      <c r="D958" s="1">
        <v>6697590</v>
      </c>
      <c r="E958" s="1">
        <f t="shared" si="14"/>
        <v>305059</v>
      </c>
      <c r="F958" s="1" t="s">
        <v>46</v>
      </c>
      <c r="G958" s="1">
        <v>10</v>
      </c>
      <c r="H958" s="2" t="s">
        <v>10</v>
      </c>
    </row>
    <row r="959" spans="1:8">
      <c r="A959" t="s">
        <v>1260</v>
      </c>
      <c r="B959" s="1" t="s">
        <v>28</v>
      </c>
      <c r="C959" s="1">
        <v>6843478</v>
      </c>
      <c r="D959" s="1">
        <v>7018634</v>
      </c>
      <c r="E959" s="1">
        <f t="shared" si="14"/>
        <v>175156</v>
      </c>
      <c r="F959" s="1" t="s">
        <v>7</v>
      </c>
      <c r="G959" s="1">
        <v>5</v>
      </c>
      <c r="H959" s="2" t="s">
        <v>17</v>
      </c>
    </row>
    <row r="960" spans="1:8">
      <c r="A960" t="s">
        <v>1261</v>
      </c>
      <c r="B960" s="1" t="s">
        <v>28</v>
      </c>
      <c r="C960" s="1">
        <v>7273694</v>
      </c>
      <c r="D960" s="1">
        <v>7497685</v>
      </c>
      <c r="E960" s="1">
        <f t="shared" si="14"/>
        <v>223991</v>
      </c>
      <c r="F960" s="1" t="s">
        <v>46</v>
      </c>
      <c r="G960" s="1">
        <v>3</v>
      </c>
      <c r="H960" s="2" t="s">
        <v>89</v>
      </c>
    </row>
    <row r="961" spans="1:8">
      <c r="A961" t="s">
        <v>1262</v>
      </c>
      <c r="B961" s="1" t="s">
        <v>28</v>
      </c>
      <c r="C961" s="1">
        <v>7540696</v>
      </c>
      <c r="D961" s="1">
        <v>7571362</v>
      </c>
      <c r="E961" s="1">
        <f t="shared" si="14"/>
        <v>30666</v>
      </c>
      <c r="F961" s="1" t="s">
        <v>7</v>
      </c>
      <c r="G961" s="1">
        <v>1</v>
      </c>
      <c r="H961" s="2" t="s">
        <v>14</v>
      </c>
    </row>
    <row r="962" spans="1:8">
      <c r="A962" t="s">
        <v>1263</v>
      </c>
      <c r="B962" s="1" t="s">
        <v>28</v>
      </c>
      <c r="C962" s="1">
        <v>7840296</v>
      </c>
      <c r="D962" s="1">
        <v>8283542</v>
      </c>
      <c r="E962" s="1">
        <f t="shared" ref="E962:E1025" si="15">D962-C962</f>
        <v>443246</v>
      </c>
      <c r="F962" s="1" t="s">
        <v>46</v>
      </c>
      <c r="G962" s="1">
        <v>8</v>
      </c>
      <c r="H962" s="2" t="s">
        <v>133</v>
      </c>
    </row>
    <row r="963" spans="1:8">
      <c r="A963" t="s">
        <v>1264</v>
      </c>
      <c r="B963" s="1" t="s">
        <v>28</v>
      </c>
      <c r="C963" s="1">
        <v>8443003</v>
      </c>
      <c r="D963" s="1">
        <v>8612938</v>
      </c>
      <c r="E963" s="1">
        <f t="shared" si="15"/>
        <v>169935</v>
      </c>
      <c r="F963" s="1" t="s">
        <v>46</v>
      </c>
      <c r="G963" s="1">
        <v>10</v>
      </c>
      <c r="H963" s="2" t="s">
        <v>10</v>
      </c>
    </row>
    <row r="964" spans="1:8">
      <c r="A964" t="s">
        <v>1265</v>
      </c>
      <c r="B964" s="1" t="s">
        <v>28</v>
      </c>
      <c r="C964" s="1">
        <v>8665796</v>
      </c>
      <c r="D964" s="1">
        <v>8739918</v>
      </c>
      <c r="E964" s="1">
        <f t="shared" si="15"/>
        <v>74122</v>
      </c>
      <c r="F964" s="1" t="s">
        <v>7</v>
      </c>
      <c r="G964" s="1">
        <v>1</v>
      </c>
      <c r="H964" s="2" t="s">
        <v>10</v>
      </c>
    </row>
    <row r="965" spans="1:8">
      <c r="A965" t="s">
        <v>1266</v>
      </c>
      <c r="B965" s="1" t="s">
        <v>28</v>
      </c>
      <c r="C965" s="1">
        <v>8801951</v>
      </c>
      <c r="D965" s="1">
        <v>8857109</v>
      </c>
      <c r="E965" s="1">
        <f t="shared" si="15"/>
        <v>55158</v>
      </c>
      <c r="F965" s="1" t="s">
        <v>7</v>
      </c>
      <c r="G965" s="1">
        <v>1</v>
      </c>
      <c r="H965" s="2" t="s">
        <v>10</v>
      </c>
    </row>
    <row r="966" spans="1:8">
      <c r="A966" t="s">
        <v>1267</v>
      </c>
      <c r="B966" s="1" t="s">
        <v>28</v>
      </c>
      <c r="C966" s="1">
        <v>8922721</v>
      </c>
      <c r="D966" s="1">
        <v>8931116</v>
      </c>
      <c r="E966" s="1">
        <f t="shared" si="15"/>
        <v>8395</v>
      </c>
      <c r="F966" s="1" t="s">
        <v>9</v>
      </c>
      <c r="G966" s="1">
        <v>1</v>
      </c>
      <c r="H966" s="2" t="s">
        <v>15</v>
      </c>
    </row>
    <row r="967" spans="1:8">
      <c r="A967" t="s">
        <v>1268</v>
      </c>
      <c r="B967" s="1" t="s">
        <v>28</v>
      </c>
      <c r="C967" s="1">
        <v>8964895</v>
      </c>
      <c r="D967" s="1">
        <v>8981700</v>
      </c>
      <c r="E967" s="1">
        <f t="shared" si="15"/>
        <v>16805</v>
      </c>
      <c r="F967" s="1" t="s">
        <v>9</v>
      </c>
      <c r="G967" s="1">
        <v>2</v>
      </c>
      <c r="H967" s="2" t="s">
        <v>14</v>
      </c>
    </row>
    <row r="968" spans="1:8">
      <c r="A968" t="s">
        <v>1269</v>
      </c>
      <c r="B968" s="1" t="s">
        <v>28</v>
      </c>
      <c r="C968" s="1">
        <v>9234802</v>
      </c>
      <c r="D968" s="1">
        <v>9405982</v>
      </c>
      <c r="E968" s="1">
        <f t="shared" si="15"/>
        <v>171180</v>
      </c>
      <c r="F968" s="1" t="s">
        <v>46</v>
      </c>
      <c r="G968" s="1">
        <v>8</v>
      </c>
      <c r="H968" s="2" t="s">
        <v>138</v>
      </c>
    </row>
    <row r="969" spans="1:8">
      <c r="A969" t="s">
        <v>1270</v>
      </c>
      <c r="B969" s="1" t="s">
        <v>28</v>
      </c>
      <c r="C969" s="1">
        <v>10099770</v>
      </c>
      <c r="D969" s="1">
        <v>10133211</v>
      </c>
      <c r="E969" s="1">
        <f t="shared" si="15"/>
        <v>33441</v>
      </c>
      <c r="F969" s="1" t="s">
        <v>7</v>
      </c>
      <c r="G969" s="1">
        <v>11</v>
      </c>
      <c r="H969" s="2" t="s">
        <v>8</v>
      </c>
    </row>
    <row r="970" spans="1:8">
      <c r="A970" t="s">
        <v>1271</v>
      </c>
      <c r="B970" s="1" t="s">
        <v>28</v>
      </c>
      <c r="C970" s="1">
        <v>10213876</v>
      </c>
      <c r="D970" s="1">
        <v>11249301</v>
      </c>
      <c r="E970" s="1">
        <f t="shared" si="15"/>
        <v>1035425</v>
      </c>
      <c r="F970" s="1" t="s">
        <v>46</v>
      </c>
      <c r="G970" s="1">
        <v>11</v>
      </c>
      <c r="H970" s="2" t="s">
        <v>94</v>
      </c>
    </row>
    <row r="971" spans="1:8">
      <c r="A971" t="s">
        <v>1272</v>
      </c>
      <c r="B971" s="1" t="s">
        <v>28</v>
      </c>
      <c r="C971" s="1">
        <v>11743636</v>
      </c>
      <c r="D971" s="1">
        <v>11938342</v>
      </c>
      <c r="E971" s="1">
        <f t="shared" si="15"/>
        <v>194706</v>
      </c>
      <c r="F971" s="1" t="s">
        <v>46</v>
      </c>
      <c r="G971" s="1">
        <v>2</v>
      </c>
      <c r="H971" s="2" t="s">
        <v>59</v>
      </c>
    </row>
    <row r="972" spans="1:8">
      <c r="A972" t="s">
        <v>1273</v>
      </c>
      <c r="B972" s="1" t="s">
        <v>28</v>
      </c>
      <c r="C972" s="1">
        <v>11951538</v>
      </c>
      <c r="D972" s="1">
        <v>11991477</v>
      </c>
      <c r="E972" s="1">
        <f t="shared" si="15"/>
        <v>39939</v>
      </c>
      <c r="F972" s="1" t="s">
        <v>7</v>
      </c>
      <c r="G972" s="1">
        <v>1</v>
      </c>
      <c r="H972" s="2" t="s">
        <v>13</v>
      </c>
    </row>
    <row r="973" spans="1:8">
      <c r="A973" t="s">
        <v>1274</v>
      </c>
      <c r="B973" s="1" t="s">
        <v>28</v>
      </c>
      <c r="C973" s="1">
        <v>12156501</v>
      </c>
      <c r="D973" s="1">
        <v>12523949</v>
      </c>
      <c r="E973" s="1">
        <f t="shared" si="15"/>
        <v>367448</v>
      </c>
      <c r="F973" s="1" t="s">
        <v>46</v>
      </c>
      <c r="G973" s="1">
        <v>7</v>
      </c>
      <c r="H973" s="2" t="s">
        <v>159</v>
      </c>
    </row>
    <row r="974" spans="1:8">
      <c r="A974" t="s">
        <v>1275</v>
      </c>
      <c r="B974" s="1" t="s">
        <v>28</v>
      </c>
      <c r="C974" s="1">
        <v>12684831</v>
      </c>
      <c r="D974" s="1">
        <v>13119385</v>
      </c>
      <c r="E974" s="1">
        <f t="shared" si="15"/>
        <v>434554</v>
      </c>
      <c r="F974" s="1" t="s">
        <v>46</v>
      </c>
      <c r="G974" s="1">
        <v>9</v>
      </c>
      <c r="H974" s="2" t="s">
        <v>181</v>
      </c>
    </row>
    <row r="975" spans="1:8">
      <c r="A975" t="s">
        <v>1276</v>
      </c>
      <c r="B975" s="1" t="s">
        <v>28</v>
      </c>
      <c r="C975" s="1">
        <v>13274394</v>
      </c>
      <c r="D975" s="1">
        <v>13501451</v>
      </c>
      <c r="E975" s="1">
        <f t="shared" si="15"/>
        <v>227057</v>
      </c>
      <c r="F975" s="1" t="s">
        <v>9</v>
      </c>
      <c r="G975" s="1">
        <v>3</v>
      </c>
      <c r="H975" s="2" t="s">
        <v>10</v>
      </c>
    </row>
    <row r="976" spans="1:8">
      <c r="A976" t="s">
        <v>1277</v>
      </c>
      <c r="B976" s="1" t="s">
        <v>28</v>
      </c>
      <c r="C976" s="1">
        <v>13631055</v>
      </c>
      <c r="D976" s="1">
        <v>13683140</v>
      </c>
      <c r="E976" s="1">
        <f t="shared" si="15"/>
        <v>52085</v>
      </c>
      <c r="F976" s="1" t="s">
        <v>7</v>
      </c>
      <c r="G976" s="1">
        <v>1</v>
      </c>
      <c r="H976" s="2" t="s">
        <v>16</v>
      </c>
    </row>
    <row r="977" spans="1:8">
      <c r="A977" t="s">
        <v>1278</v>
      </c>
      <c r="B977" s="1" t="s">
        <v>28</v>
      </c>
      <c r="C977" s="1">
        <v>13866704</v>
      </c>
      <c r="D977" s="1">
        <v>13880025</v>
      </c>
      <c r="E977" s="1">
        <f t="shared" si="15"/>
        <v>13321</v>
      </c>
      <c r="F977" s="1" t="s">
        <v>7</v>
      </c>
      <c r="G977" s="1">
        <v>1</v>
      </c>
      <c r="H977" s="2" t="s">
        <v>13</v>
      </c>
    </row>
    <row r="978" spans="1:8">
      <c r="A978" t="s">
        <v>1279</v>
      </c>
      <c r="B978" s="1" t="s">
        <v>28</v>
      </c>
      <c r="C978" s="1">
        <v>13944859</v>
      </c>
      <c r="D978" s="1">
        <v>13980258</v>
      </c>
      <c r="E978" s="1">
        <f t="shared" si="15"/>
        <v>35399</v>
      </c>
      <c r="F978" s="1" t="s">
        <v>7</v>
      </c>
      <c r="G978" s="1">
        <v>1</v>
      </c>
      <c r="H978" s="2" t="s">
        <v>13</v>
      </c>
    </row>
    <row r="979" spans="1:8">
      <c r="A979" t="s">
        <v>1280</v>
      </c>
      <c r="B979" s="1" t="s">
        <v>28</v>
      </c>
      <c r="C979" s="1">
        <v>14021485</v>
      </c>
      <c r="D979" s="1">
        <v>14976749</v>
      </c>
      <c r="E979" s="1">
        <f t="shared" si="15"/>
        <v>955264</v>
      </c>
      <c r="F979" s="1" t="s">
        <v>86</v>
      </c>
      <c r="G979" s="1">
        <v>22</v>
      </c>
      <c r="H979" s="2" t="s">
        <v>103</v>
      </c>
    </row>
    <row r="980" spans="1:8">
      <c r="A980" t="s">
        <v>1281</v>
      </c>
      <c r="B980" s="1" t="s">
        <v>28</v>
      </c>
      <c r="C980" s="1">
        <v>15022560</v>
      </c>
      <c r="D980" s="1">
        <v>15105700</v>
      </c>
      <c r="E980" s="1">
        <f t="shared" si="15"/>
        <v>83140</v>
      </c>
      <c r="F980" s="1" t="s">
        <v>7</v>
      </c>
      <c r="G980" s="1">
        <v>1</v>
      </c>
      <c r="H980" s="2" t="s">
        <v>13</v>
      </c>
    </row>
    <row r="981" spans="1:8">
      <c r="A981" t="s">
        <v>1282</v>
      </c>
      <c r="B981" s="1" t="s">
        <v>28</v>
      </c>
      <c r="C981" s="1">
        <v>15248419</v>
      </c>
      <c r="D981" s="1">
        <v>15270286</v>
      </c>
      <c r="E981" s="1">
        <f t="shared" si="15"/>
        <v>21867</v>
      </c>
      <c r="F981" s="1" t="s">
        <v>7</v>
      </c>
      <c r="G981" s="1">
        <v>1</v>
      </c>
      <c r="H981" s="2" t="s">
        <v>11</v>
      </c>
    </row>
    <row r="982" spans="1:8">
      <c r="A982" t="s">
        <v>1283</v>
      </c>
      <c r="B982" s="1" t="s">
        <v>28</v>
      </c>
      <c r="C982" s="1">
        <v>15575058</v>
      </c>
      <c r="D982" s="1">
        <v>16347386</v>
      </c>
      <c r="E982" s="1">
        <f t="shared" si="15"/>
        <v>772328</v>
      </c>
      <c r="F982" s="1" t="s">
        <v>86</v>
      </c>
      <c r="G982" s="1">
        <v>47</v>
      </c>
      <c r="H982" s="2" t="s">
        <v>289</v>
      </c>
    </row>
    <row r="983" spans="1:8">
      <c r="A983" t="s">
        <v>1284</v>
      </c>
      <c r="B983" s="1" t="s">
        <v>28</v>
      </c>
      <c r="C983" s="1">
        <v>16827963</v>
      </c>
      <c r="D983" s="1">
        <v>17017749</v>
      </c>
      <c r="E983" s="1">
        <f t="shared" si="15"/>
        <v>189786</v>
      </c>
      <c r="F983" s="1" t="s">
        <v>46</v>
      </c>
      <c r="G983" s="1">
        <v>10</v>
      </c>
      <c r="H983" s="2" t="s">
        <v>57</v>
      </c>
    </row>
    <row r="984" spans="1:8">
      <c r="A984" t="s">
        <v>1285</v>
      </c>
      <c r="B984" s="1" t="s">
        <v>28</v>
      </c>
      <c r="C984" s="1">
        <v>17170822</v>
      </c>
      <c r="D984" s="1">
        <v>17220304</v>
      </c>
      <c r="E984" s="1">
        <f t="shared" si="15"/>
        <v>49482</v>
      </c>
      <c r="F984" s="1" t="s">
        <v>46</v>
      </c>
      <c r="G984" s="1">
        <v>4</v>
      </c>
      <c r="H984" s="2" t="s">
        <v>54</v>
      </c>
    </row>
    <row r="985" spans="1:8">
      <c r="A985" t="s">
        <v>1286</v>
      </c>
      <c r="B985" s="1" t="s">
        <v>28</v>
      </c>
      <c r="C985" s="1">
        <v>17363258</v>
      </c>
      <c r="D985" s="1">
        <v>17381331</v>
      </c>
      <c r="E985" s="1">
        <f t="shared" si="15"/>
        <v>18073</v>
      </c>
      <c r="F985" s="1" t="s">
        <v>7</v>
      </c>
      <c r="G985" s="1">
        <v>1</v>
      </c>
      <c r="H985" s="2" t="s">
        <v>11</v>
      </c>
    </row>
    <row r="986" spans="1:8">
      <c r="A986" t="s">
        <v>1287</v>
      </c>
      <c r="B986" s="1" t="s">
        <v>28</v>
      </c>
      <c r="C986" s="1">
        <v>18209638</v>
      </c>
      <c r="D986" s="1">
        <v>18301001</v>
      </c>
      <c r="E986" s="1">
        <f t="shared" si="15"/>
        <v>91363</v>
      </c>
      <c r="F986" s="1" t="s">
        <v>7</v>
      </c>
      <c r="G986" s="1">
        <v>2</v>
      </c>
      <c r="H986" s="2" t="s">
        <v>55</v>
      </c>
    </row>
    <row r="987" spans="1:8">
      <c r="A987" t="s">
        <v>1288</v>
      </c>
      <c r="B987" s="1" t="s">
        <v>28</v>
      </c>
      <c r="C987" s="1">
        <v>18511512</v>
      </c>
      <c r="D987" s="1">
        <v>18611225</v>
      </c>
      <c r="E987" s="1">
        <f t="shared" si="15"/>
        <v>99713</v>
      </c>
      <c r="F987" s="1" t="s">
        <v>9</v>
      </c>
      <c r="G987" s="1">
        <v>4</v>
      </c>
      <c r="H987" s="2" t="s">
        <v>62</v>
      </c>
    </row>
    <row r="988" spans="1:8">
      <c r="A988" t="s">
        <v>1289</v>
      </c>
      <c r="B988" s="1" t="s">
        <v>28</v>
      </c>
      <c r="C988" s="1">
        <v>18894349</v>
      </c>
      <c r="D988" s="1">
        <v>18908218</v>
      </c>
      <c r="E988" s="1">
        <f t="shared" si="15"/>
        <v>13869</v>
      </c>
      <c r="F988" s="1" t="s">
        <v>7</v>
      </c>
      <c r="G988" s="1">
        <v>1</v>
      </c>
      <c r="H988" s="2" t="s">
        <v>13</v>
      </c>
    </row>
    <row r="989" spans="1:8">
      <c r="A989" t="s">
        <v>1290</v>
      </c>
      <c r="B989" s="1" t="s">
        <v>28</v>
      </c>
      <c r="C989" s="1">
        <v>18950199</v>
      </c>
      <c r="D989" s="1">
        <v>19291407</v>
      </c>
      <c r="E989" s="1">
        <f t="shared" si="15"/>
        <v>341208</v>
      </c>
      <c r="F989" s="1" t="s">
        <v>46</v>
      </c>
      <c r="G989" s="1">
        <v>3</v>
      </c>
      <c r="H989" s="2" t="s">
        <v>90</v>
      </c>
    </row>
    <row r="990" spans="1:8">
      <c r="A990" t="s">
        <v>1291</v>
      </c>
      <c r="B990" s="1" t="s">
        <v>28</v>
      </c>
      <c r="C990" s="1">
        <v>19376341</v>
      </c>
      <c r="D990" s="1">
        <v>19402472</v>
      </c>
      <c r="E990" s="1">
        <f t="shared" si="15"/>
        <v>26131</v>
      </c>
      <c r="F990" s="1" t="s">
        <v>7</v>
      </c>
      <c r="G990" s="1">
        <v>2</v>
      </c>
      <c r="H990" s="2" t="s">
        <v>11</v>
      </c>
    </row>
    <row r="991" spans="1:8">
      <c r="A991" t="s">
        <v>1292</v>
      </c>
      <c r="B991" s="1" t="s">
        <v>28</v>
      </c>
      <c r="C991" s="1">
        <v>19424153</v>
      </c>
      <c r="D991" s="1">
        <v>19471980</v>
      </c>
      <c r="E991" s="1">
        <f t="shared" si="15"/>
        <v>47827</v>
      </c>
      <c r="F991" s="1" t="s">
        <v>7</v>
      </c>
      <c r="G991" s="1">
        <v>1</v>
      </c>
      <c r="H991" s="2" t="s">
        <v>11</v>
      </c>
    </row>
    <row r="992" spans="1:8">
      <c r="A992" t="s">
        <v>1293</v>
      </c>
      <c r="B992" s="1" t="s">
        <v>28</v>
      </c>
      <c r="C992" s="1">
        <v>19624149</v>
      </c>
      <c r="D992" s="1">
        <v>19756638</v>
      </c>
      <c r="E992" s="1">
        <f t="shared" si="15"/>
        <v>132489</v>
      </c>
      <c r="F992" s="1" t="s">
        <v>7</v>
      </c>
      <c r="G992" s="1">
        <v>2</v>
      </c>
      <c r="H992" s="2" t="s">
        <v>48</v>
      </c>
    </row>
    <row r="993" spans="1:8">
      <c r="A993" t="s">
        <v>1294</v>
      </c>
      <c r="B993" s="1" t="s">
        <v>28</v>
      </c>
      <c r="C993" s="1">
        <v>19816740</v>
      </c>
      <c r="D993" s="1">
        <v>19893620</v>
      </c>
      <c r="E993" s="1">
        <f t="shared" si="15"/>
        <v>76880</v>
      </c>
      <c r="F993" s="1" t="s">
        <v>9</v>
      </c>
      <c r="G993" s="1">
        <v>8</v>
      </c>
      <c r="H993" s="2" t="s">
        <v>54</v>
      </c>
    </row>
    <row r="994" spans="1:8">
      <c r="A994" t="s">
        <v>1295</v>
      </c>
      <c r="B994" s="1" t="s">
        <v>28</v>
      </c>
      <c r="C994" s="1">
        <v>20207735</v>
      </c>
      <c r="D994" s="1">
        <v>20235812</v>
      </c>
      <c r="E994" s="1">
        <f t="shared" si="15"/>
        <v>28077</v>
      </c>
      <c r="F994" s="1" t="s">
        <v>7</v>
      </c>
      <c r="G994" s="1">
        <v>1</v>
      </c>
      <c r="H994" s="2" t="s">
        <v>11</v>
      </c>
    </row>
    <row r="995" spans="1:8">
      <c r="A995" t="s">
        <v>1296</v>
      </c>
      <c r="B995" s="1" t="s">
        <v>28</v>
      </c>
      <c r="C995" s="1">
        <v>20334090</v>
      </c>
      <c r="D995" s="1">
        <v>20415372</v>
      </c>
      <c r="E995" s="1">
        <f t="shared" si="15"/>
        <v>81282</v>
      </c>
      <c r="F995" s="1" t="s">
        <v>7</v>
      </c>
      <c r="G995" s="1">
        <v>2</v>
      </c>
      <c r="H995" s="2" t="s">
        <v>58</v>
      </c>
    </row>
    <row r="996" spans="1:8">
      <c r="A996" t="s">
        <v>1297</v>
      </c>
      <c r="B996" s="1" t="s">
        <v>28</v>
      </c>
      <c r="C996" s="1">
        <v>20860829</v>
      </c>
      <c r="D996" s="1">
        <v>21575622</v>
      </c>
      <c r="E996" s="1">
        <f t="shared" si="15"/>
        <v>714793</v>
      </c>
      <c r="F996" s="1" t="s">
        <v>9</v>
      </c>
      <c r="G996" s="1">
        <v>5</v>
      </c>
      <c r="H996" s="2" t="s">
        <v>10</v>
      </c>
    </row>
    <row r="997" spans="1:8">
      <c r="A997" t="s">
        <v>1298</v>
      </c>
      <c r="B997" s="1" t="s">
        <v>28</v>
      </c>
      <c r="C997" s="1">
        <v>21726710</v>
      </c>
      <c r="D997" s="1">
        <v>21779566</v>
      </c>
      <c r="E997" s="1">
        <f t="shared" si="15"/>
        <v>52856</v>
      </c>
      <c r="F997" s="1" t="s">
        <v>46</v>
      </c>
      <c r="G997" s="1">
        <v>3</v>
      </c>
      <c r="H997" s="2" t="s">
        <v>65</v>
      </c>
    </row>
    <row r="998" spans="1:8">
      <c r="A998" t="s">
        <v>1299</v>
      </c>
      <c r="B998" s="1" t="s">
        <v>28</v>
      </c>
      <c r="C998" s="1">
        <v>22234352</v>
      </c>
      <c r="D998" s="1">
        <v>22276810</v>
      </c>
      <c r="E998" s="1">
        <f t="shared" si="15"/>
        <v>42458</v>
      </c>
      <c r="F998" s="1" t="s">
        <v>7</v>
      </c>
      <c r="G998" s="1">
        <v>2</v>
      </c>
      <c r="H998" s="2" t="s">
        <v>44</v>
      </c>
    </row>
    <row r="999" spans="1:8">
      <c r="A999" t="s">
        <v>1300</v>
      </c>
      <c r="B999" s="1" t="s">
        <v>28</v>
      </c>
      <c r="C999" s="1">
        <v>22489140</v>
      </c>
      <c r="D999" s="1">
        <v>22527692</v>
      </c>
      <c r="E999" s="1">
        <f t="shared" si="15"/>
        <v>38552</v>
      </c>
      <c r="F999" s="1" t="s">
        <v>7</v>
      </c>
      <c r="G999" s="1">
        <v>1</v>
      </c>
      <c r="H999" s="2" t="s">
        <v>8</v>
      </c>
    </row>
    <row r="1000" spans="1:8">
      <c r="A1000" t="s">
        <v>1301</v>
      </c>
      <c r="B1000" s="1" t="s">
        <v>28</v>
      </c>
      <c r="C1000" s="1">
        <v>22607824</v>
      </c>
      <c r="D1000" s="1">
        <v>22769233</v>
      </c>
      <c r="E1000" s="1">
        <f t="shared" si="15"/>
        <v>161409</v>
      </c>
      <c r="F1000" s="1" t="s">
        <v>7</v>
      </c>
      <c r="G1000" s="1">
        <v>3</v>
      </c>
      <c r="H1000" s="2" t="s">
        <v>91</v>
      </c>
    </row>
    <row r="1001" spans="1:8">
      <c r="A1001" t="s">
        <v>1302</v>
      </c>
      <c r="B1001" s="1" t="s">
        <v>28</v>
      </c>
      <c r="C1001" s="1">
        <v>22931516</v>
      </c>
      <c r="D1001" s="1">
        <v>24599075</v>
      </c>
      <c r="E1001" s="1">
        <f t="shared" si="15"/>
        <v>1667559</v>
      </c>
      <c r="F1001" s="1" t="s">
        <v>46</v>
      </c>
      <c r="G1001" s="1">
        <v>23</v>
      </c>
      <c r="H1001" s="2" t="s">
        <v>174</v>
      </c>
    </row>
    <row r="1002" spans="1:8">
      <c r="A1002" t="s">
        <v>1303</v>
      </c>
      <c r="B1002" s="1" t="s">
        <v>28</v>
      </c>
      <c r="C1002" s="1">
        <v>24681889</v>
      </c>
      <c r="D1002" s="1">
        <v>25014036</v>
      </c>
      <c r="E1002" s="1">
        <f t="shared" si="15"/>
        <v>332147</v>
      </c>
      <c r="F1002" s="1" t="s">
        <v>46</v>
      </c>
      <c r="G1002" s="1">
        <v>4</v>
      </c>
      <c r="H1002" s="2" t="s">
        <v>106</v>
      </c>
    </row>
    <row r="1003" spans="1:8">
      <c r="A1003" t="s">
        <v>1304</v>
      </c>
      <c r="B1003" s="1" t="s">
        <v>28</v>
      </c>
      <c r="C1003" s="1">
        <v>25378133</v>
      </c>
      <c r="D1003" s="1">
        <v>25397617</v>
      </c>
      <c r="E1003" s="1">
        <f t="shared" si="15"/>
        <v>19484</v>
      </c>
      <c r="F1003" s="1" t="s">
        <v>9</v>
      </c>
      <c r="G1003" s="1">
        <v>2</v>
      </c>
      <c r="H1003" s="2" t="s">
        <v>13</v>
      </c>
    </row>
    <row r="1004" spans="1:8">
      <c r="A1004" t="s">
        <v>1305</v>
      </c>
      <c r="B1004" s="1" t="s">
        <v>28</v>
      </c>
      <c r="C1004" s="1">
        <v>25895694</v>
      </c>
      <c r="D1004" s="1">
        <v>25905333</v>
      </c>
      <c r="E1004" s="1">
        <f t="shared" si="15"/>
        <v>9639</v>
      </c>
      <c r="F1004" s="1" t="s">
        <v>7</v>
      </c>
      <c r="G1004" s="1">
        <v>1</v>
      </c>
      <c r="H1004" s="2" t="s">
        <v>11</v>
      </c>
    </row>
    <row r="1005" spans="1:8">
      <c r="A1005" t="s">
        <v>1306</v>
      </c>
      <c r="B1005" s="1" t="s">
        <v>28</v>
      </c>
      <c r="C1005" s="1">
        <v>26231346</v>
      </c>
      <c r="D1005" s="1">
        <v>26470776</v>
      </c>
      <c r="E1005" s="1">
        <f t="shared" si="15"/>
        <v>239430</v>
      </c>
      <c r="F1005" s="1" t="s">
        <v>7</v>
      </c>
      <c r="G1005" s="1">
        <v>6</v>
      </c>
      <c r="H1005" s="2" t="s">
        <v>105</v>
      </c>
    </row>
    <row r="1006" spans="1:8">
      <c r="A1006" t="s">
        <v>1307</v>
      </c>
      <c r="B1006" s="1" t="s">
        <v>28</v>
      </c>
      <c r="C1006" s="1">
        <v>26725878</v>
      </c>
      <c r="D1006" s="1">
        <v>26733550</v>
      </c>
      <c r="E1006" s="1">
        <f t="shared" si="15"/>
        <v>7672</v>
      </c>
      <c r="F1006" s="1" t="s">
        <v>7</v>
      </c>
      <c r="G1006" s="1">
        <v>1</v>
      </c>
      <c r="H1006" s="2" t="s">
        <v>11</v>
      </c>
    </row>
    <row r="1007" spans="1:8">
      <c r="A1007" t="s">
        <v>1308</v>
      </c>
      <c r="B1007" s="1" t="s">
        <v>28</v>
      </c>
      <c r="C1007" s="1">
        <v>26821554</v>
      </c>
      <c r="D1007" s="1">
        <v>26835117</v>
      </c>
      <c r="E1007" s="1">
        <f t="shared" si="15"/>
        <v>13563</v>
      </c>
      <c r="F1007" s="1" t="s">
        <v>9</v>
      </c>
      <c r="G1007" s="1">
        <v>1</v>
      </c>
      <c r="H1007" s="2" t="s">
        <v>12</v>
      </c>
    </row>
    <row r="1008" spans="1:8">
      <c r="A1008" t="s">
        <v>1309</v>
      </c>
      <c r="B1008" s="1" t="s">
        <v>28</v>
      </c>
      <c r="C1008" s="1">
        <v>27639817</v>
      </c>
      <c r="D1008" s="1">
        <v>27651828</v>
      </c>
      <c r="E1008" s="1">
        <f t="shared" si="15"/>
        <v>12011</v>
      </c>
      <c r="F1008" s="1" t="s">
        <v>7</v>
      </c>
      <c r="G1008" s="1">
        <v>1</v>
      </c>
      <c r="H1008" s="2" t="s">
        <v>11</v>
      </c>
    </row>
    <row r="1009" spans="1:8">
      <c r="A1009" t="s">
        <v>1310</v>
      </c>
      <c r="B1009" s="1" t="s">
        <v>28</v>
      </c>
      <c r="C1009" s="1">
        <v>28266857</v>
      </c>
      <c r="D1009" s="1">
        <v>28270922</v>
      </c>
      <c r="E1009" s="1">
        <f t="shared" si="15"/>
        <v>4065</v>
      </c>
      <c r="F1009" s="1" t="s">
        <v>7</v>
      </c>
      <c r="G1009" s="1">
        <v>1</v>
      </c>
      <c r="H1009" s="2" t="s">
        <v>15</v>
      </c>
    </row>
    <row r="1010" spans="1:8">
      <c r="A1010" t="s">
        <v>1311</v>
      </c>
      <c r="B1010" s="1" t="s">
        <v>28</v>
      </c>
      <c r="C1010" s="1">
        <v>28336576</v>
      </c>
      <c r="D1010" s="1">
        <v>28429053</v>
      </c>
      <c r="E1010" s="1">
        <f t="shared" si="15"/>
        <v>92477</v>
      </c>
      <c r="F1010" s="1" t="s">
        <v>9</v>
      </c>
      <c r="G1010" s="1">
        <v>4</v>
      </c>
      <c r="H1010" s="2" t="s">
        <v>10</v>
      </c>
    </row>
    <row r="1011" spans="1:8">
      <c r="A1011" t="s">
        <v>1312</v>
      </c>
      <c r="B1011" s="1" t="s">
        <v>28</v>
      </c>
      <c r="C1011" s="1">
        <v>29176955</v>
      </c>
      <c r="D1011" s="1">
        <v>29187394</v>
      </c>
      <c r="E1011" s="1">
        <f t="shared" si="15"/>
        <v>10439</v>
      </c>
      <c r="F1011" s="1" t="s">
        <v>7</v>
      </c>
      <c r="G1011" s="1">
        <v>6</v>
      </c>
      <c r="H1011" s="2" t="s">
        <v>55</v>
      </c>
    </row>
    <row r="1012" spans="1:8">
      <c r="A1012" t="s">
        <v>1313</v>
      </c>
      <c r="B1012" s="1" t="s">
        <v>28</v>
      </c>
      <c r="C1012" s="1">
        <v>29326410</v>
      </c>
      <c r="D1012" s="1">
        <v>29337798</v>
      </c>
      <c r="E1012" s="1">
        <f t="shared" si="15"/>
        <v>11388</v>
      </c>
      <c r="F1012" s="1" t="s">
        <v>7</v>
      </c>
      <c r="G1012" s="1">
        <v>1</v>
      </c>
      <c r="H1012" s="2" t="s">
        <v>8</v>
      </c>
    </row>
    <row r="1013" spans="1:8">
      <c r="A1013" t="s">
        <v>1314</v>
      </c>
      <c r="B1013" s="1" t="s">
        <v>28</v>
      </c>
      <c r="C1013" s="1">
        <v>29342187</v>
      </c>
      <c r="D1013" s="1">
        <v>30477677</v>
      </c>
      <c r="E1013" s="1">
        <f t="shared" si="15"/>
        <v>1135490</v>
      </c>
      <c r="F1013" s="1" t="s">
        <v>7</v>
      </c>
      <c r="G1013" s="1">
        <v>5</v>
      </c>
      <c r="H1013" s="2" t="s">
        <v>45</v>
      </c>
    </row>
    <row r="1014" spans="1:8">
      <c r="A1014" t="s">
        <v>1315</v>
      </c>
      <c r="B1014" s="1" t="s">
        <v>28</v>
      </c>
      <c r="C1014" s="1">
        <v>30517115</v>
      </c>
      <c r="D1014" s="1">
        <v>30547662</v>
      </c>
      <c r="E1014" s="1">
        <f t="shared" si="15"/>
        <v>30547</v>
      </c>
      <c r="F1014" s="1" t="s">
        <v>7</v>
      </c>
      <c r="G1014" s="1">
        <v>1</v>
      </c>
      <c r="H1014" s="2" t="s">
        <v>8</v>
      </c>
    </row>
    <row r="1015" spans="1:8">
      <c r="A1015" t="s">
        <v>1316</v>
      </c>
      <c r="B1015" s="1" t="s">
        <v>28</v>
      </c>
      <c r="C1015" s="1">
        <v>30709007</v>
      </c>
      <c r="D1015" s="1">
        <v>31337236</v>
      </c>
      <c r="E1015" s="1">
        <f t="shared" si="15"/>
        <v>628229</v>
      </c>
      <c r="F1015" s="1" t="s">
        <v>46</v>
      </c>
      <c r="G1015" s="1">
        <v>3</v>
      </c>
      <c r="H1015" s="2" t="s">
        <v>64</v>
      </c>
    </row>
    <row r="1016" spans="1:8">
      <c r="A1016" t="s">
        <v>1317</v>
      </c>
      <c r="B1016" s="1" t="s">
        <v>28</v>
      </c>
      <c r="C1016" s="1">
        <v>31347565</v>
      </c>
      <c r="D1016" s="1">
        <v>31358488</v>
      </c>
      <c r="E1016" s="1">
        <f t="shared" si="15"/>
        <v>10923</v>
      </c>
      <c r="F1016" s="1" t="s">
        <v>7</v>
      </c>
      <c r="G1016" s="1">
        <v>1</v>
      </c>
      <c r="H1016" s="2" t="s">
        <v>11</v>
      </c>
    </row>
    <row r="1017" spans="1:8">
      <c r="A1017" t="s">
        <v>1318</v>
      </c>
      <c r="B1017" s="1" t="s">
        <v>28</v>
      </c>
      <c r="C1017" s="1">
        <v>31378906</v>
      </c>
      <c r="D1017" s="1">
        <v>31416180</v>
      </c>
      <c r="E1017" s="1">
        <f t="shared" si="15"/>
        <v>37274</v>
      </c>
      <c r="F1017" s="1" t="s">
        <v>46</v>
      </c>
      <c r="G1017" s="1">
        <v>4</v>
      </c>
      <c r="H1017" s="2" t="s">
        <v>50</v>
      </c>
    </row>
    <row r="1018" spans="1:8">
      <c r="A1018" t="s">
        <v>1319</v>
      </c>
      <c r="B1018" s="1" t="s">
        <v>28</v>
      </c>
      <c r="C1018" s="1">
        <v>31765179</v>
      </c>
      <c r="D1018" s="1">
        <v>31792094</v>
      </c>
      <c r="E1018" s="1">
        <f t="shared" si="15"/>
        <v>26915</v>
      </c>
      <c r="F1018" s="1" t="s">
        <v>9</v>
      </c>
      <c r="G1018" s="1">
        <v>1</v>
      </c>
      <c r="H1018" s="2" t="s">
        <v>15</v>
      </c>
    </row>
    <row r="1019" spans="1:8">
      <c r="A1019" t="s">
        <v>1320</v>
      </c>
      <c r="B1019" s="1" t="s">
        <v>28</v>
      </c>
      <c r="C1019" s="1">
        <v>31799249</v>
      </c>
      <c r="D1019" s="1">
        <v>31814182</v>
      </c>
      <c r="E1019" s="1">
        <f t="shared" si="15"/>
        <v>14933</v>
      </c>
      <c r="F1019" s="1" t="s">
        <v>9</v>
      </c>
      <c r="G1019" s="1">
        <v>1</v>
      </c>
      <c r="H1019" s="2" t="s">
        <v>14</v>
      </c>
    </row>
    <row r="1020" spans="1:8">
      <c r="A1020" t="s">
        <v>1321</v>
      </c>
      <c r="B1020" s="1" t="s">
        <v>28</v>
      </c>
      <c r="C1020" s="1">
        <v>31894178</v>
      </c>
      <c r="D1020" s="1">
        <v>32158935</v>
      </c>
      <c r="E1020" s="1">
        <f t="shared" si="15"/>
        <v>264757</v>
      </c>
      <c r="F1020" s="1" t="s">
        <v>7</v>
      </c>
      <c r="G1020" s="1">
        <v>2</v>
      </c>
      <c r="H1020" s="2" t="s">
        <v>66</v>
      </c>
    </row>
    <row r="1021" spans="1:8">
      <c r="A1021" t="s">
        <v>1322</v>
      </c>
      <c r="B1021" s="1" t="s">
        <v>28</v>
      </c>
      <c r="C1021" s="1">
        <v>32312996</v>
      </c>
      <c r="D1021" s="1">
        <v>32484279</v>
      </c>
      <c r="E1021" s="1">
        <f t="shared" si="15"/>
        <v>171283</v>
      </c>
      <c r="F1021" s="1" t="s">
        <v>7</v>
      </c>
      <c r="G1021" s="1">
        <v>2</v>
      </c>
      <c r="H1021" s="2" t="s">
        <v>67</v>
      </c>
    </row>
    <row r="1022" spans="1:8">
      <c r="A1022" t="s">
        <v>1323</v>
      </c>
      <c r="B1022" s="1" t="s">
        <v>28</v>
      </c>
      <c r="C1022" s="1">
        <v>32756190</v>
      </c>
      <c r="D1022" s="1">
        <v>32778375</v>
      </c>
      <c r="E1022" s="1">
        <f t="shared" si="15"/>
        <v>22185</v>
      </c>
      <c r="F1022" s="1" t="s">
        <v>7</v>
      </c>
      <c r="G1022" s="1">
        <v>1</v>
      </c>
      <c r="H1022" s="2" t="s">
        <v>11</v>
      </c>
    </row>
    <row r="1023" spans="1:8">
      <c r="A1023" t="s">
        <v>1324</v>
      </c>
      <c r="B1023" s="1" t="s">
        <v>28</v>
      </c>
      <c r="C1023" s="1">
        <v>33303821</v>
      </c>
      <c r="D1023" s="1">
        <v>33354286</v>
      </c>
      <c r="E1023" s="1">
        <f t="shared" si="15"/>
        <v>50465</v>
      </c>
      <c r="F1023" s="1" t="s">
        <v>9</v>
      </c>
      <c r="G1023" s="1">
        <v>2</v>
      </c>
      <c r="H1023" s="2" t="s">
        <v>14</v>
      </c>
    </row>
    <row r="1024" spans="1:8">
      <c r="A1024" t="s">
        <v>1325</v>
      </c>
      <c r="B1024" s="1" t="s">
        <v>28</v>
      </c>
      <c r="C1024" s="1">
        <v>33597754</v>
      </c>
      <c r="D1024" s="1">
        <v>33701567</v>
      </c>
      <c r="E1024" s="1">
        <f t="shared" si="15"/>
        <v>103813</v>
      </c>
      <c r="F1024" s="1" t="s">
        <v>46</v>
      </c>
      <c r="G1024" s="1">
        <v>4</v>
      </c>
      <c r="H1024" s="2" t="s">
        <v>52</v>
      </c>
    </row>
    <row r="1025" spans="1:8">
      <c r="A1025" t="s">
        <v>1326</v>
      </c>
      <c r="B1025" s="1" t="s">
        <v>28</v>
      </c>
      <c r="C1025" s="1">
        <v>33982545</v>
      </c>
      <c r="D1025" s="1">
        <v>34369780</v>
      </c>
      <c r="E1025" s="1">
        <f t="shared" si="15"/>
        <v>387235</v>
      </c>
      <c r="F1025" s="1" t="s">
        <v>46</v>
      </c>
      <c r="G1025" s="1">
        <v>29</v>
      </c>
      <c r="H1025" s="2" t="s">
        <v>151</v>
      </c>
    </row>
    <row r="1026" spans="1:8">
      <c r="A1026" t="s">
        <v>1327</v>
      </c>
      <c r="B1026" s="1" t="s">
        <v>28</v>
      </c>
      <c r="C1026" s="1">
        <v>34479887</v>
      </c>
      <c r="D1026" s="1">
        <v>34501184</v>
      </c>
      <c r="E1026" s="1">
        <f t="shared" ref="E1026:E1089" si="16">D1026-C1026</f>
        <v>21297</v>
      </c>
      <c r="F1026" s="1" t="s">
        <v>7</v>
      </c>
      <c r="G1026" s="1">
        <v>1</v>
      </c>
      <c r="H1026" s="2" t="s">
        <v>10</v>
      </c>
    </row>
    <row r="1027" spans="1:8">
      <c r="A1027" t="s">
        <v>1328</v>
      </c>
      <c r="B1027" s="1" t="s">
        <v>28</v>
      </c>
      <c r="C1027" s="1">
        <v>34589769</v>
      </c>
      <c r="D1027" s="1">
        <v>34726693</v>
      </c>
      <c r="E1027" s="1">
        <f t="shared" si="16"/>
        <v>136924</v>
      </c>
      <c r="F1027" s="1" t="s">
        <v>7</v>
      </c>
      <c r="G1027" s="1">
        <v>3</v>
      </c>
      <c r="H1027" s="2" t="s">
        <v>65</v>
      </c>
    </row>
    <row r="1028" spans="1:8">
      <c r="A1028" t="s">
        <v>1329</v>
      </c>
      <c r="B1028" s="1" t="s">
        <v>28</v>
      </c>
      <c r="C1028" s="1">
        <v>34799809</v>
      </c>
      <c r="D1028" s="1">
        <v>34808672</v>
      </c>
      <c r="E1028" s="1">
        <f t="shared" si="16"/>
        <v>8863</v>
      </c>
      <c r="F1028" s="1" t="s">
        <v>7</v>
      </c>
      <c r="G1028" s="1">
        <v>1</v>
      </c>
      <c r="H1028" s="2" t="s">
        <v>17</v>
      </c>
    </row>
    <row r="1029" spans="1:8">
      <c r="A1029" t="s">
        <v>1330</v>
      </c>
      <c r="B1029" s="1" t="s">
        <v>28</v>
      </c>
      <c r="C1029" s="1">
        <v>35507102</v>
      </c>
      <c r="D1029" s="1">
        <v>35681053</v>
      </c>
      <c r="E1029" s="1">
        <f t="shared" si="16"/>
        <v>173951</v>
      </c>
      <c r="F1029" s="1" t="s">
        <v>7</v>
      </c>
      <c r="G1029" s="1">
        <v>3</v>
      </c>
      <c r="H1029" s="2" t="s">
        <v>10</v>
      </c>
    </row>
    <row r="1030" spans="1:8">
      <c r="A1030" t="s">
        <v>1331</v>
      </c>
      <c r="B1030" s="1" t="s">
        <v>28</v>
      </c>
      <c r="C1030" s="1">
        <v>35790549</v>
      </c>
      <c r="D1030" s="1">
        <v>35833538</v>
      </c>
      <c r="E1030" s="1">
        <f t="shared" si="16"/>
        <v>42989</v>
      </c>
      <c r="F1030" s="1" t="s">
        <v>7</v>
      </c>
      <c r="G1030" s="1">
        <v>1</v>
      </c>
      <c r="H1030" s="2" t="s">
        <v>17</v>
      </c>
    </row>
    <row r="1031" spans="1:8">
      <c r="A1031" t="s">
        <v>1332</v>
      </c>
      <c r="B1031" s="1" t="s">
        <v>28</v>
      </c>
      <c r="C1031" s="1">
        <v>35853532</v>
      </c>
      <c r="D1031" s="1">
        <v>35892971</v>
      </c>
      <c r="E1031" s="1">
        <f t="shared" si="16"/>
        <v>39439</v>
      </c>
      <c r="F1031" s="1" t="s">
        <v>86</v>
      </c>
      <c r="G1031" s="1">
        <v>51</v>
      </c>
      <c r="H1031" s="2" t="s">
        <v>80</v>
      </c>
    </row>
    <row r="1032" spans="1:8">
      <c r="A1032" t="s">
        <v>1333</v>
      </c>
      <c r="B1032" s="1" t="s">
        <v>28</v>
      </c>
      <c r="C1032" s="1">
        <v>36065045</v>
      </c>
      <c r="D1032" s="1">
        <v>36475213</v>
      </c>
      <c r="E1032" s="1">
        <f t="shared" si="16"/>
        <v>410168</v>
      </c>
      <c r="F1032" s="1" t="s">
        <v>7</v>
      </c>
      <c r="G1032" s="1">
        <v>3</v>
      </c>
      <c r="H1032" s="2" t="s">
        <v>48</v>
      </c>
    </row>
    <row r="1033" spans="1:8">
      <c r="A1033" t="s">
        <v>1334</v>
      </c>
      <c r="B1033" s="1" t="s">
        <v>28</v>
      </c>
      <c r="C1033" s="1">
        <v>36595177</v>
      </c>
      <c r="D1033" s="1">
        <v>36957036</v>
      </c>
      <c r="E1033" s="1">
        <f t="shared" si="16"/>
        <v>361859</v>
      </c>
      <c r="F1033" s="1" t="s">
        <v>7</v>
      </c>
      <c r="G1033" s="1">
        <v>13</v>
      </c>
      <c r="H1033" s="2" t="s">
        <v>120</v>
      </c>
    </row>
    <row r="1034" spans="1:8">
      <c r="A1034" t="s">
        <v>1335</v>
      </c>
      <c r="B1034" s="1" t="s">
        <v>28</v>
      </c>
      <c r="C1034" s="1">
        <v>36996252</v>
      </c>
      <c r="D1034" s="1">
        <v>37096882</v>
      </c>
      <c r="E1034" s="1">
        <f t="shared" si="16"/>
        <v>100630</v>
      </c>
      <c r="F1034" s="1" t="s">
        <v>46</v>
      </c>
      <c r="G1034" s="1">
        <v>3</v>
      </c>
      <c r="H1034" s="2" t="s">
        <v>92</v>
      </c>
    </row>
    <row r="1035" spans="1:8">
      <c r="A1035" t="s">
        <v>1336</v>
      </c>
      <c r="B1035" s="1" t="s">
        <v>28</v>
      </c>
      <c r="C1035" s="1">
        <v>37220919</v>
      </c>
      <c r="D1035" s="1">
        <v>37238338</v>
      </c>
      <c r="E1035" s="1">
        <f t="shared" si="16"/>
        <v>17419</v>
      </c>
      <c r="F1035" s="1" t="s">
        <v>7</v>
      </c>
      <c r="G1035" s="1">
        <v>1</v>
      </c>
      <c r="H1035" s="2" t="s">
        <v>13</v>
      </c>
    </row>
    <row r="1036" spans="1:8">
      <c r="A1036" t="s">
        <v>1337</v>
      </c>
      <c r="B1036" s="1" t="s">
        <v>28</v>
      </c>
      <c r="C1036" s="1">
        <v>37397052</v>
      </c>
      <c r="D1036" s="1">
        <v>37403106</v>
      </c>
      <c r="E1036" s="1">
        <f t="shared" si="16"/>
        <v>6054</v>
      </c>
      <c r="F1036" s="1" t="s">
        <v>7</v>
      </c>
      <c r="G1036" s="1">
        <v>1</v>
      </c>
      <c r="H1036" s="2" t="s">
        <v>13</v>
      </c>
    </row>
    <row r="1037" spans="1:8">
      <c r="A1037" t="s">
        <v>1338</v>
      </c>
      <c r="B1037" s="1" t="s">
        <v>28</v>
      </c>
      <c r="C1037" s="1">
        <v>37440612</v>
      </c>
      <c r="D1037" s="1">
        <v>37506296</v>
      </c>
      <c r="E1037" s="1">
        <f t="shared" si="16"/>
        <v>65684</v>
      </c>
      <c r="F1037" s="1" t="s">
        <v>9</v>
      </c>
      <c r="G1037" s="1">
        <v>1</v>
      </c>
      <c r="H1037" s="2" t="s">
        <v>13</v>
      </c>
    </row>
    <row r="1038" spans="1:8">
      <c r="A1038" t="s">
        <v>1339</v>
      </c>
      <c r="B1038" s="1" t="s">
        <v>28</v>
      </c>
      <c r="C1038" s="1">
        <v>37629944</v>
      </c>
      <c r="D1038" s="1">
        <v>37776516</v>
      </c>
      <c r="E1038" s="1">
        <f t="shared" si="16"/>
        <v>146572</v>
      </c>
      <c r="F1038" s="1" t="s">
        <v>46</v>
      </c>
      <c r="G1038" s="1">
        <v>8</v>
      </c>
      <c r="H1038" s="2" t="s">
        <v>167</v>
      </c>
    </row>
    <row r="1039" spans="1:8">
      <c r="A1039" t="s">
        <v>1340</v>
      </c>
      <c r="B1039" s="1" t="s">
        <v>28</v>
      </c>
      <c r="C1039" s="1">
        <v>38167552</v>
      </c>
      <c r="D1039" s="1">
        <v>38178786</v>
      </c>
      <c r="E1039" s="1">
        <f t="shared" si="16"/>
        <v>11234</v>
      </c>
      <c r="F1039" s="1" t="s">
        <v>7</v>
      </c>
      <c r="G1039" s="1">
        <v>1</v>
      </c>
      <c r="H1039" s="2" t="s">
        <v>11</v>
      </c>
    </row>
    <row r="1040" spans="1:8">
      <c r="A1040" t="s">
        <v>1341</v>
      </c>
      <c r="B1040" s="1" t="s">
        <v>28</v>
      </c>
      <c r="C1040" s="1">
        <v>38218531</v>
      </c>
      <c r="D1040" s="1">
        <v>38675067</v>
      </c>
      <c r="E1040" s="1">
        <f t="shared" si="16"/>
        <v>456536</v>
      </c>
      <c r="F1040" s="1" t="s">
        <v>46</v>
      </c>
      <c r="G1040" s="1">
        <v>16</v>
      </c>
      <c r="H1040" s="2" t="s">
        <v>191</v>
      </c>
    </row>
    <row r="1041" spans="1:8">
      <c r="A1041" t="s">
        <v>1342</v>
      </c>
      <c r="B1041" s="1" t="s">
        <v>28</v>
      </c>
      <c r="C1041" s="1">
        <v>38750316</v>
      </c>
      <c r="D1041" s="1">
        <v>38786875</v>
      </c>
      <c r="E1041" s="1">
        <f t="shared" si="16"/>
        <v>36559</v>
      </c>
      <c r="F1041" s="1" t="s">
        <v>18</v>
      </c>
      <c r="G1041" s="1">
        <v>1</v>
      </c>
      <c r="H1041" s="2" t="s">
        <v>16</v>
      </c>
    </row>
    <row r="1042" spans="1:8">
      <c r="A1042" t="s">
        <v>1343</v>
      </c>
      <c r="B1042" s="1" t="s">
        <v>28</v>
      </c>
      <c r="C1042" s="1">
        <v>38815162</v>
      </c>
      <c r="D1042" s="1">
        <v>39264869</v>
      </c>
      <c r="E1042" s="1">
        <f t="shared" si="16"/>
        <v>449707</v>
      </c>
      <c r="F1042" s="1" t="s">
        <v>46</v>
      </c>
      <c r="G1042" s="1">
        <v>8</v>
      </c>
      <c r="H1042" s="2" t="s">
        <v>10</v>
      </c>
    </row>
    <row r="1043" spans="1:8">
      <c r="A1043" t="s">
        <v>1344</v>
      </c>
      <c r="B1043" s="1" t="s">
        <v>28</v>
      </c>
      <c r="C1043" s="1">
        <v>39477960</v>
      </c>
      <c r="D1043" s="1">
        <v>39483997</v>
      </c>
      <c r="E1043" s="1">
        <f t="shared" si="16"/>
        <v>6037</v>
      </c>
      <c r="F1043" s="1" t="s">
        <v>9</v>
      </c>
      <c r="G1043" s="1">
        <v>1</v>
      </c>
      <c r="H1043" s="2" t="s">
        <v>13</v>
      </c>
    </row>
    <row r="1044" spans="1:8">
      <c r="A1044" t="s">
        <v>1345</v>
      </c>
      <c r="B1044" s="1" t="s">
        <v>28</v>
      </c>
      <c r="C1044" s="1">
        <v>39837190</v>
      </c>
      <c r="D1044" s="1">
        <v>39925991</v>
      </c>
      <c r="E1044" s="1">
        <f t="shared" si="16"/>
        <v>88801</v>
      </c>
      <c r="F1044" s="1" t="s">
        <v>46</v>
      </c>
      <c r="G1044" s="1">
        <v>5</v>
      </c>
      <c r="H1044" s="2" t="s">
        <v>98</v>
      </c>
    </row>
    <row r="1045" spans="1:8">
      <c r="A1045" t="s">
        <v>1346</v>
      </c>
      <c r="B1045" s="1" t="s">
        <v>28</v>
      </c>
      <c r="C1045" s="1">
        <v>40265115</v>
      </c>
      <c r="D1045" s="1">
        <v>40371793</v>
      </c>
      <c r="E1045" s="1">
        <f t="shared" si="16"/>
        <v>106678</v>
      </c>
      <c r="F1045" s="1" t="s">
        <v>9</v>
      </c>
      <c r="G1045" s="1">
        <v>4</v>
      </c>
      <c r="H1045" s="2" t="s">
        <v>10</v>
      </c>
    </row>
    <row r="1046" spans="1:8">
      <c r="A1046" t="s">
        <v>1347</v>
      </c>
      <c r="B1046" s="1" t="s">
        <v>28</v>
      </c>
      <c r="C1046" s="1">
        <v>40380579</v>
      </c>
      <c r="D1046" s="1">
        <v>40393334</v>
      </c>
      <c r="E1046" s="1">
        <f t="shared" si="16"/>
        <v>12755</v>
      </c>
      <c r="F1046" s="1" t="s">
        <v>7</v>
      </c>
      <c r="G1046" s="1">
        <v>1</v>
      </c>
      <c r="H1046" s="2" t="s">
        <v>11</v>
      </c>
    </row>
    <row r="1047" spans="1:8">
      <c r="A1047" t="s">
        <v>1348</v>
      </c>
      <c r="B1047" s="1" t="s">
        <v>28</v>
      </c>
      <c r="C1047" s="1">
        <v>40494630</v>
      </c>
      <c r="D1047" s="1">
        <v>40912307</v>
      </c>
      <c r="E1047" s="1">
        <f t="shared" si="16"/>
        <v>417677</v>
      </c>
      <c r="F1047" s="1" t="s">
        <v>46</v>
      </c>
      <c r="G1047" s="1">
        <v>3</v>
      </c>
      <c r="H1047" s="2" t="s">
        <v>44</v>
      </c>
    </row>
    <row r="1048" spans="1:8">
      <c r="A1048" t="s">
        <v>1349</v>
      </c>
      <c r="B1048" s="1" t="s">
        <v>28</v>
      </c>
      <c r="C1048" s="1">
        <v>40943528</v>
      </c>
      <c r="D1048" s="1">
        <v>40955519</v>
      </c>
      <c r="E1048" s="1">
        <f t="shared" si="16"/>
        <v>11991</v>
      </c>
      <c r="F1048" s="1" t="s">
        <v>7</v>
      </c>
      <c r="G1048" s="1">
        <v>1</v>
      </c>
      <c r="H1048" s="2" t="s">
        <v>10</v>
      </c>
    </row>
    <row r="1049" spans="1:8">
      <c r="A1049" t="s">
        <v>1350</v>
      </c>
      <c r="B1049" s="1" t="s">
        <v>28</v>
      </c>
      <c r="C1049" s="1">
        <v>41061962</v>
      </c>
      <c r="D1049" s="1">
        <v>41402466</v>
      </c>
      <c r="E1049" s="1">
        <f t="shared" si="16"/>
        <v>340504</v>
      </c>
      <c r="F1049" s="1" t="s">
        <v>46</v>
      </c>
      <c r="G1049" s="1">
        <v>9</v>
      </c>
      <c r="H1049" s="2" t="s">
        <v>135</v>
      </c>
    </row>
    <row r="1050" spans="1:8">
      <c r="A1050" t="s">
        <v>1351</v>
      </c>
      <c r="B1050" s="1" t="s">
        <v>28</v>
      </c>
      <c r="C1050" s="1">
        <v>41614020</v>
      </c>
      <c r="D1050" s="1">
        <v>41817835</v>
      </c>
      <c r="E1050" s="1">
        <f t="shared" si="16"/>
        <v>203815</v>
      </c>
      <c r="F1050" s="1" t="s">
        <v>46</v>
      </c>
      <c r="G1050" s="1">
        <v>2</v>
      </c>
      <c r="H1050" s="2" t="s">
        <v>66</v>
      </c>
    </row>
    <row r="1051" spans="1:8">
      <c r="A1051" t="s">
        <v>1352</v>
      </c>
      <c r="B1051" s="1" t="s">
        <v>28</v>
      </c>
      <c r="C1051" s="1">
        <v>41936385</v>
      </c>
      <c r="D1051" s="1">
        <v>42029225</v>
      </c>
      <c r="E1051" s="1">
        <f t="shared" si="16"/>
        <v>92840</v>
      </c>
      <c r="F1051" s="1" t="s">
        <v>9</v>
      </c>
      <c r="G1051" s="1">
        <v>3</v>
      </c>
      <c r="H1051" s="2" t="s">
        <v>93</v>
      </c>
    </row>
    <row r="1052" spans="1:8">
      <c r="A1052" t="s">
        <v>1353</v>
      </c>
      <c r="B1052" s="1" t="s">
        <v>28</v>
      </c>
      <c r="C1052" s="1">
        <v>42223195</v>
      </c>
      <c r="D1052" s="1">
        <v>42267418</v>
      </c>
      <c r="E1052" s="1">
        <f t="shared" si="16"/>
        <v>44223</v>
      </c>
      <c r="F1052" s="1" t="s">
        <v>7</v>
      </c>
      <c r="G1052" s="1">
        <v>1</v>
      </c>
      <c r="H1052" s="2" t="s">
        <v>10</v>
      </c>
    </row>
    <row r="1053" spans="1:8">
      <c r="A1053" t="s">
        <v>1354</v>
      </c>
      <c r="B1053" s="1" t="s">
        <v>28</v>
      </c>
      <c r="C1053" s="1">
        <v>42322707</v>
      </c>
      <c r="D1053" s="1">
        <v>42443785</v>
      </c>
      <c r="E1053" s="1">
        <f t="shared" si="16"/>
        <v>121078</v>
      </c>
      <c r="F1053" s="1" t="s">
        <v>9</v>
      </c>
      <c r="G1053" s="1">
        <v>1</v>
      </c>
      <c r="H1053" s="2" t="s">
        <v>17</v>
      </c>
    </row>
    <row r="1054" spans="1:8">
      <c r="A1054" t="s">
        <v>1355</v>
      </c>
      <c r="B1054" s="1" t="s">
        <v>28</v>
      </c>
      <c r="C1054" s="1">
        <v>42569115</v>
      </c>
      <c r="D1054" s="1">
        <v>42584382</v>
      </c>
      <c r="E1054" s="1">
        <f t="shared" si="16"/>
        <v>15267</v>
      </c>
      <c r="F1054" s="1" t="s">
        <v>18</v>
      </c>
      <c r="G1054" s="1">
        <v>6</v>
      </c>
      <c r="H1054" s="2" t="s">
        <v>14</v>
      </c>
    </row>
    <row r="1055" spans="1:8">
      <c r="A1055" t="s">
        <v>1356</v>
      </c>
      <c r="B1055" s="1" t="s">
        <v>28</v>
      </c>
      <c r="C1055" s="1">
        <v>42668656</v>
      </c>
      <c r="D1055" s="1">
        <v>42684754</v>
      </c>
      <c r="E1055" s="1">
        <f t="shared" si="16"/>
        <v>16098</v>
      </c>
      <c r="F1055" s="1" t="s">
        <v>7</v>
      </c>
      <c r="G1055" s="1">
        <v>1</v>
      </c>
      <c r="H1055" s="2" t="s">
        <v>17</v>
      </c>
    </row>
    <row r="1056" spans="1:8">
      <c r="A1056" t="s">
        <v>1357</v>
      </c>
      <c r="B1056" s="1" t="s">
        <v>28</v>
      </c>
      <c r="C1056" s="1">
        <v>42961666</v>
      </c>
      <c r="D1056" s="1">
        <v>42990576</v>
      </c>
      <c r="E1056" s="1">
        <f t="shared" si="16"/>
        <v>28910</v>
      </c>
      <c r="F1056" s="1" t="s">
        <v>46</v>
      </c>
      <c r="G1056" s="1">
        <v>4</v>
      </c>
      <c r="H1056" s="2" t="s">
        <v>62</v>
      </c>
    </row>
    <row r="1057" spans="1:8">
      <c r="A1057" t="s">
        <v>1358</v>
      </c>
      <c r="B1057" s="1" t="s">
        <v>28</v>
      </c>
      <c r="C1057" s="1">
        <v>43031855</v>
      </c>
      <c r="D1057" s="1">
        <v>43257315</v>
      </c>
      <c r="E1057" s="1">
        <f t="shared" si="16"/>
        <v>225460</v>
      </c>
      <c r="F1057" s="1" t="s">
        <v>46</v>
      </c>
      <c r="G1057" s="1">
        <v>8</v>
      </c>
      <c r="H1057" s="2" t="s">
        <v>94</v>
      </c>
    </row>
    <row r="1058" spans="1:8">
      <c r="A1058" t="s">
        <v>1359</v>
      </c>
      <c r="B1058" s="1" t="s">
        <v>28</v>
      </c>
      <c r="C1058" s="1">
        <v>43265739</v>
      </c>
      <c r="D1058" s="1">
        <v>43302663</v>
      </c>
      <c r="E1058" s="1">
        <f t="shared" si="16"/>
        <v>36924</v>
      </c>
      <c r="F1058" s="1" t="s">
        <v>46</v>
      </c>
      <c r="G1058" s="1">
        <v>3</v>
      </c>
      <c r="H1058" s="2" t="s">
        <v>8</v>
      </c>
    </row>
    <row r="1059" spans="1:8">
      <c r="A1059" t="s">
        <v>1360</v>
      </c>
      <c r="B1059" s="1" t="s">
        <v>28</v>
      </c>
      <c r="C1059" s="1">
        <v>43385565</v>
      </c>
      <c r="D1059" s="1">
        <v>43475361</v>
      </c>
      <c r="E1059" s="1">
        <f t="shared" si="16"/>
        <v>89796</v>
      </c>
      <c r="F1059" s="1" t="s">
        <v>7</v>
      </c>
      <c r="G1059" s="1">
        <v>1</v>
      </c>
      <c r="H1059" s="2" t="s">
        <v>10</v>
      </c>
    </row>
    <row r="1060" spans="1:8">
      <c r="A1060" t="s">
        <v>1361</v>
      </c>
      <c r="B1060" s="1" t="s">
        <v>28</v>
      </c>
      <c r="C1060" s="1">
        <v>44193930</v>
      </c>
      <c r="D1060" s="1">
        <v>44262552</v>
      </c>
      <c r="E1060" s="1">
        <f t="shared" si="16"/>
        <v>68622</v>
      </c>
      <c r="F1060" s="1" t="s">
        <v>9</v>
      </c>
      <c r="G1060" s="1">
        <v>1</v>
      </c>
      <c r="H1060" s="2" t="s">
        <v>12</v>
      </c>
    </row>
    <row r="1061" spans="1:8">
      <c r="A1061" t="s">
        <v>1362</v>
      </c>
      <c r="B1061" s="1" t="s">
        <v>28</v>
      </c>
      <c r="C1061" s="1">
        <v>44266154</v>
      </c>
      <c r="D1061" s="1">
        <v>44303540</v>
      </c>
      <c r="E1061" s="1">
        <f t="shared" si="16"/>
        <v>37386</v>
      </c>
      <c r="F1061" s="1" t="s">
        <v>9</v>
      </c>
      <c r="G1061" s="1">
        <v>2</v>
      </c>
      <c r="H1061" s="2" t="s">
        <v>14</v>
      </c>
    </row>
    <row r="1062" spans="1:8">
      <c r="A1062" t="s">
        <v>1363</v>
      </c>
      <c r="B1062" s="1" t="s">
        <v>28</v>
      </c>
      <c r="C1062" s="1">
        <v>44589391</v>
      </c>
      <c r="D1062" s="1">
        <v>44619429</v>
      </c>
      <c r="E1062" s="1">
        <f t="shared" si="16"/>
        <v>30038</v>
      </c>
      <c r="F1062" s="1" t="s">
        <v>18</v>
      </c>
      <c r="G1062" s="1">
        <v>1</v>
      </c>
      <c r="H1062" s="2" t="s">
        <v>10</v>
      </c>
    </row>
    <row r="1063" spans="1:8">
      <c r="A1063" t="s">
        <v>1364</v>
      </c>
      <c r="B1063" s="1" t="s">
        <v>28</v>
      </c>
      <c r="C1063" s="1">
        <v>44658967</v>
      </c>
      <c r="D1063" s="1">
        <v>44707450</v>
      </c>
      <c r="E1063" s="1">
        <f t="shared" si="16"/>
        <v>48483</v>
      </c>
      <c r="F1063" s="1" t="s">
        <v>7</v>
      </c>
      <c r="G1063" s="1">
        <v>1</v>
      </c>
      <c r="H1063" s="2" t="s">
        <v>16</v>
      </c>
    </row>
    <row r="1064" spans="1:8">
      <c r="A1064" t="s">
        <v>1365</v>
      </c>
      <c r="B1064" s="1" t="s">
        <v>28</v>
      </c>
      <c r="C1064" s="1">
        <v>44939081</v>
      </c>
      <c r="D1064" s="1">
        <v>44948409</v>
      </c>
      <c r="E1064" s="1">
        <f t="shared" si="16"/>
        <v>9328</v>
      </c>
      <c r="F1064" s="1" t="s">
        <v>9</v>
      </c>
      <c r="G1064" s="1">
        <v>1</v>
      </c>
      <c r="H1064" s="2" t="s">
        <v>13</v>
      </c>
    </row>
    <row r="1065" spans="1:8">
      <c r="A1065" t="s">
        <v>1366</v>
      </c>
      <c r="B1065" s="1" t="s">
        <v>28</v>
      </c>
      <c r="C1065" s="1">
        <v>44964231</v>
      </c>
      <c r="D1065" s="1">
        <v>45259116</v>
      </c>
      <c r="E1065" s="1">
        <f t="shared" si="16"/>
        <v>294885</v>
      </c>
      <c r="F1065" s="1" t="s">
        <v>46</v>
      </c>
      <c r="G1065" s="1">
        <v>5</v>
      </c>
      <c r="H1065" s="2" t="s">
        <v>139</v>
      </c>
    </row>
    <row r="1066" spans="1:8">
      <c r="A1066" t="s">
        <v>1367</v>
      </c>
      <c r="B1066" s="1" t="s">
        <v>28</v>
      </c>
      <c r="C1066" s="1">
        <v>45288023</v>
      </c>
      <c r="D1066" s="1">
        <v>45371079</v>
      </c>
      <c r="E1066" s="1">
        <f t="shared" si="16"/>
        <v>83056</v>
      </c>
      <c r="F1066" s="1" t="s">
        <v>7</v>
      </c>
      <c r="G1066" s="1">
        <v>2</v>
      </c>
      <c r="H1066" s="2" t="s">
        <v>68</v>
      </c>
    </row>
    <row r="1067" spans="1:8">
      <c r="A1067" t="s">
        <v>1368</v>
      </c>
      <c r="B1067" s="1" t="s">
        <v>28</v>
      </c>
      <c r="C1067" s="1">
        <v>45398446</v>
      </c>
      <c r="D1067" s="1">
        <v>45489475</v>
      </c>
      <c r="E1067" s="1">
        <f t="shared" si="16"/>
        <v>91029</v>
      </c>
      <c r="F1067" s="1" t="s">
        <v>7</v>
      </c>
      <c r="G1067" s="1">
        <v>1</v>
      </c>
      <c r="H1067" s="2" t="s">
        <v>8</v>
      </c>
    </row>
    <row r="1068" spans="1:8">
      <c r="A1068" t="s">
        <v>1369</v>
      </c>
      <c r="B1068" s="1" t="s">
        <v>28</v>
      </c>
      <c r="C1068" s="1">
        <v>45704441</v>
      </c>
      <c r="D1068" s="1">
        <v>45711133</v>
      </c>
      <c r="E1068" s="1">
        <f t="shared" si="16"/>
        <v>6692</v>
      </c>
      <c r="F1068" s="1" t="s">
        <v>7</v>
      </c>
      <c r="G1068" s="1">
        <v>1</v>
      </c>
      <c r="H1068" s="2" t="s">
        <v>11</v>
      </c>
    </row>
    <row r="1069" spans="1:8">
      <c r="A1069" t="s">
        <v>1370</v>
      </c>
      <c r="B1069" s="1" t="s">
        <v>28</v>
      </c>
      <c r="C1069" s="1">
        <v>45764395</v>
      </c>
      <c r="D1069" s="1">
        <v>45840815</v>
      </c>
      <c r="E1069" s="1">
        <f t="shared" si="16"/>
        <v>76420</v>
      </c>
      <c r="F1069" s="1" t="s">
        <v>7</v>
      </c>
      <c r="G1069" s="1">
        <v>14</v>
      </c>
      <c r="H1069" s="2" t="s">
        <v>225</v>
      </c>
    </row>
    <row r="1070" spans="1:8">
      <c r="A1070" t="s">
        <v>1371</v>
      </c>
      <c r="B1070" s="1" t="s">
        <v>28</v>
      </c>
      <c r="C1070" s="1">
        <v>45939508</v>
      </c>
      <c r="D1070" s="1">
        <v>45974648</v>
      </c>
      <c r="E1070" s="1">
        <f t="shared" si="16"/>
        <v>35140</v>
      </c>
      <c r="F1070" s="1" t="s">
        <v>7</v>
      </c>
      <c r="G1070" s="1">
        <v>1</v>
      </c>
      <c r="H1070" s="2" t="s">
        <v>10</v>
      </c>
    </row>
    <row r="1071" spans="1:8">
      <c r="A1071" t="s">
        <v>1372</v>
      </c>
      <c r="B1071" s="1" t="s">
        <v>28</v>
      </c>
      <c r="C1071" s="1">
        <v>45999613</v>
      </c>
      <c r="D1071" s="1">
        <v>46037847</v>
      </c>
      <c r="E1071" s="1">
        <f t="shared" si="16"/>
        <v>38234</v>
      </c>
      <c r="F1071" s="1" t="s">
        <v>7</v>
      </c>
      <c r="G1071" s="1">
        <v>1</v>
      </c>
      <c r="H1071" s="2" t="s">
        <v>16</v>
      </c>
    </row>
    <row r="1072" spans="1:8">
      <c r="A1072" t="s">
        <v>1373</v>
      </c>
      <c r="B1072" s="1" t="s">
        <v>28</v>
      </c>
      <c r="C1072" s="1">
        <v>46258841</v>
      </c>
      <c r="D1072" s="1">
        <v>46438647</v>
      </c>
      <c r="E1072" s="1">
        <f t="shared" si="16"/>
        <v>179806</v>
      </c>
      <c r="F1072" s="1" t="s">
        <v>239</v>
      </c>
      <c r="G1072" s="1">
        <v>17</v>
      </c>
      <c r="H1072" s="2" t="s">
        <v>240</v>
      </c>
    </row>
    <row r="1073" spans="1:8">
      <c r="A1073" t="s">
        <v>1374</v>
      </c>
      <c r="B1073" s="1" t="s">
        <v>28</v>
      </c>
      <c r="C1073" s="1">
        <v>46463321</v>
      </c>
      <c r="D1073" s="1">
        <v>46515961</v>
      </c>
      <c r="E1073" s="1">
        <f t="shared" si="16"/>
        <v>52640</v>
      </c>
      <c r="F1073" s="1" t="s">
        <v>7</v>
      </c>
      <c r="G1073" s="1">
        <v>1</v>
      </c>
      <c r="H1073" s="2" t="s">
        <v>10</v>
      </c>
    </row>
    <row r="1074" spans="1:8">
      <c r="A1074" t="s">
        <v>1375</v>
      </c>
      <c r="B1074" s="1" t="s">
        <v>28</v>
      </c>
      <c r="C1074" s="1">
        <v>47111204</v>
      </c>
      <c r="D1074" s="1">
        <v>47162382</v>
      </c>
      <c r="E1074" s="1">
        <f t="shared" si="16"/>
        <v>51178</v>
      </c>
      <c r="F1074" s="1" t="s">
        <v>7</v>
      </c>
      <c r="G1074" s="1">
        <v>1</v>
      </c>
      <c r="H1074" s="2" t="s">
        <v>17</v>
      </c>
    </row>
    <row r="1075" spans="1:8">
      <c r="A1075" t="s">
        <v>1376</v>
      </c>
      <c r="B1075" s="1" t="s">
        <v>28</v>
      </c>
      <c r="C1075" s="1">
        <v>47253393</v>
      </c>
      <c r="D1075" s="1">
        <v>47310916</v>
      </c>
      <c r="E1075" s="1">
        <f t="shared" si="16"/>
        <v>57523</v>
      </c>
      <c r="F1075" s="1" t="s">
        <v>46</v>
      </c>
      <c r="G1075" s="1">
        <v>2</v>
      </c>
      <c r="H1075" s="2" t="s">
        <v>62</v>
      </c>
    </row>
    <row r="1076" spans="1:8">
      <c r="A1076" t="s">
        <v>1377</v>
      </c>
      <c r="B1076" s="1" t="s">
        <v>28</v>
      </c>
      <c r="C1076" s="1">
        <v>47318008</v>
      </c>
      <c r="D1076" s="1">
        <v>47332668</v>
      </c>
      <c r="E1076" s="1">
        <f t="shared" si="16"/>
        <v>14660</v>
      </c>
      <c r="F1076" s="1" t="s">
        <v>7</v>
      </c>
      <c r="G1076" s="1">
        <v>2</v>
      </c>
      <c r="H1076" s="2" t="s">
        <v>55</v>
      </c>
    </row>
    <row r="1077" spans="1:8">
      <c r="A1077" t="s">
        <v>1378</v>
      </c>
      <c r="B1077" s="1" t="s">
        <v>28</v>
      </c>
      <c r="C1077" s="1">
        <v>47406425</v>
      </c>
      <c r="D1077" s="1">
        <v>47420549</v>
      </c>
      <c r="E1077" s="1">
        <f t="shared" si="16"/>
        <v>14124</v>
      </c>
      <c r="F1077" s="1" t="s">
        <v>7</v>
      </c>
      <c r="G1077" s="1">
        <v>1</v>
      </c>
      <c r="H1077" s="2" t="s">
        <v>11</v>
      </c>
    </row>
    <row r="1078" spans="1:8">
      <c r="A1078" t="s">
        <v>1379</v>
      </c>
      <c r="B1078" s="1" t="s">
        <v>28</v>
      </c>
      <c r="C1078" s="1">
        <v>47435359</v>
      </c>
      <c r="D1078" s="1">
        <v>47452618</v>
      </c>
      <c r="E1078" s="1">
        <f t="shared" si="16"/>
        <v>17259</v>
      </c>
      <c r="F1078" s="1" t="s">
        <v>7</v>
      </c>
      <c r="G1078" s="1">
        <v>1</v>
      </c>
      <c r="H1078" s="2" t="s">
        <v>13</v>
      </c>
    </row>
    <row r="1079" spans="1:8">
      <c r="A1079" t="s">
        <v>1380</v>
      </c>
      <c r="B1079" s="1" t="s">
        <v>28</v>
      </c>
      <c r="C1079" s="1">
        <v>47473686</v>
      </c>
      <c r="D1079" s="1">
        <v>47487263</v>
      </c>
      <c r="E1079" s="1">
        <f t="shared" si="16"/>
        <v>13577</v>
      </c>
      <c r="F1079" s="1" t="s">
        <v>7</v>
      </c>
      <c r="G1079" s="1">
        <v>1</v>
      </c>
      <c r="H1079" s="2" t="s">
        <v>11</v>
      </c>
    </row>
    <row r="1080" spans="1:8">
      <c r="A1080" t="s">
        <v>1381</v>
      </c>
      <c r="B1080" s="1" t="s">
        <v>28</v>
      </c>
      <c r="C1080" s="1">
        <v>47496301</v>
      </c>
      <c r="D1080" s="1">
        <v>47740519</v>
      </c>
      <c r="E1080" s="1">
        <f t="shared" si="16"/>
        <v>244218</v>
      </c>
      <c r="F1080" s="1" t="s">
        <v>46</v>
      </c>
      <c r="G1080" s="1">
        <v>9</v>
      </c>
      <c r="H1080" s="2" t="s">
        <v>94</v>
      </c>
    </row>
    <row r="1081" spans="1:8">
      <c r="A1081" t="s">
        <v>1382</v>
      </c>
      <c r="B1081" s="1" t="s">
        <v>28</v>
      </c>
      <c r="C1081" s="1">
        <v>47948497</v>
      </c>
      <c r="D1081" s="1">
        <v>48251717</v>
      </c>
      <c r="E1081" s="1">
        <f t="shared" si="16"/>
        <v>303220</v>
      </c>
      <c r="F1081" s="1" t="s">
        <v>86</v>
      </c>
      <c r="G1081" s="1">
        <v>6</v>
      </c>
      <c r="H1081" s="2" t="s">
        <v>103</v>
      </c>
    </row>
    <row r="1082" spans="1:8">
      <c r="A1082" t="s">
        <v>1383</v>
      </c>
      <c r="B1082" s="1" t="s">
        <v>28</v>
      </c>
      <c r="C1082" s="1">
        <v>48470127</v>
      </c>
      <c r="D1082" s="1">
        <v>48547782</v>
      </c>
      <c r="E1082" s="1">
        <f t="shared" si="16"/>
        <v>77655</v>
      </c>
      <c r="F1082" s="1" t="s">
        <v>46</v>
      </c>
      <c r="G1082" s="1">
        <v>4</v>
      </c>
      <c r="H1082" s="2" t="s">
        <v>56</v>
      </c>
    </row>
    <row r="1083" spans="1:8">
      <c r="A1083" t="s">
        <v>1384</v>
      </c>
      <c r="B1083" s="1" t="s">
        <v>28</v>
      </c>
      <c r="C1083" s="1">
        <v>48625860</v>
      </c>
      <c r="D1083" s="1">
        <v>48702995</v>
      </c>
      <c r="E1083" s="1">
        <f t="shared" si="16"/>
        <v>77135</v>
      </c>
      <c r="F1083" s="1" t="s">
        <v>7</v>
      </c>
      <c r="G1083" s="1">
        <v>1</v>
      </c>
      <c r="H1083" s="2" t="s">
        <v>10</v>
      </c>
    </row>
    <row r="1084" spans="1:8">
      <c r="A1084" t="s">
        <v>1385</v>
      </c>
      <c r="B1084" s="1" t="s">
        <v>28</v>
      </c>
      <c r="C1084" s="1">
        <v>48733498</v>
      </c>
      <c r="D1084" s="1">
        <v>51935907</v>
      </c>
      <c r="E1084" s="1">
        <f t="shared" si="16"/>
        <v>3202409</v>
      </c>
      <c r="F1084" s="1" t="s">
        <v>86</v>
      </c>
      <c r="G1084" s="1">
        <v>107</v>
      </c>
      <c r="H1084" s="2" t="s">
        <v>276</v>
      </c>
    </row>
    <row r="1085" spans="1:8">
      <c r="A1085" t="s">
        <v>1386</v>
      </c>
      <c r="B1085" s="1" t="s">
        <v>28</v>
      </c>
      <c r="C1085" s="1">
        <v>52094917</v>
      </c>
      <c r="D1085" s="1">
        <v>53753189</v>
      </c>
      <c r="E1085" s="1">
        <f t="shared" si="16"/>
        <v>1658272</v>
      </c>
      <c r="F1085" s="1" t="s">
        <v>46</v>
      </c>
      <c r="G1085" s="1">
        <v>7</v>
      </c>
      <c r="H1085" s="2" t="s">
        <v>97</v>
      </c>
    </row>
    <row r="1086" spans="1:8">
      <c r="A1086" t="s">
        <v>1387</v>
      </c>
      <c r="B1086" s="1" t="s">
        <v>28</v>
      </c>
      <c r="C1086" s="1">
        <v>54194696</v>
      </c>
      <c r="D1086" s="1">
        <v>54209251</v>
      </c>
      <c r="E1086" s="1">
        <f t="shared" si="16"/>
        <v>14555</v>
      </c>
      <c r="F1086" s="1" t="s">
        <v>7</v>
      </c>
      <c r="G1086" s="1">
        <v>1</v>
      </c>
      <c r="H1086" s="2" t="s">
        <v>11</v>
      </c>
    </row>
    <row r="1087" spans="1:8">
      <c r="A1087" t="s">
        <v>1388</v>
      </c>
      <c r="B1087" s="1" t="s">
        <v>28</v>
      </c>
      <c r="C1087" s="1">
        <v>54737872</v>
      </c>
      <c r="D1087" s="1">
        <v>54743648</v>
      </c>
      <c r="E1087" s="1">
        <f t="shared" si="16"/>
        <v>5776</v>
      </c>
      <c r="F1087" s="1" t="s">
        <v>7</v>
      </c>
      <c r="G1087" s="1">
        <v>1</v>
      </c>
      <c r="H1087" s="2" t="s">
        <v>13</v>
      </c>
    </row>
    <row r="1088" spans="1:8">
      <c r="A1088" t="s">
        <v>1389</v>
      </c>
      <c r="B1088" s="1" t="s">
        <v>28</v>
      </c>
      <c r="C1088" s="1">
        <v>55017931</v>
      </c>
      <c r="D1088" s="1">
        <v>55283514</v>
      </c>
      <c r="E1088" s="1">
        <f t="shared" si="16"/>
        <v>265583</v>
      </c>
      <c r="F1088" s="1" t="s">
        <v>46</v>
      </c>
      <c r="G1088" s="1">
        <v>2</v>
      </c>
      <c r="H1088" s="2" t="s">
        <v>62</v>
      </c>
    </row>
    <row r="1089" spans="1:8">
      <c r="A1089" t="s">
        <v>1390</v>
      </c>
      <c r="B1089" s="1" t="s">
        <v>28</v>
      </c>
      <c r="C1089" s="1">
        <v>56076391</v>
      </c>
      <c r="D1089" s="1">
        <v>56087918</v>
      </c>
      <c r="E1089" s="1">
        <f t="shared" si="16"/>
        <v>11527</v>
      </c>
      <c r="F1089" s="1" t="s">
        <v>9</v>
      </c>
      <c r="G1089" s="1">
        <v>1</v>
      </c>
      <c r="H1089" s="2" t="s">
        <v>14</v>
      </c>
    </row>
    <row r="1090" spans="1:8">
      <c r="A1090" t="s">
        <v>1391</v>
      </c>
      <c r="B1090" s="1" t="s">
        <v>28</v>
      </c>
      <c r="C1090" s="1">
        <v>56310257</v>
      </c>
      <c r="D1090" s="1">
        <v>56526472</v>
      </c>
      <c r="E1090" s="1">
        <f t="shared" ref="E1090:E1153" si="17">D1090-C1090</f>
        <v>216215</v>
      </c>
      <c r="F1090" s="1" t="s">
        <v>7</v>
      </c>
      <c r="G1090" s="1">
        <v>5</v>
      </c>
      <c r="H1090" s="2" t="s">
        <v>119</v>
      </c>
    </row>
    <row r="1091" spans="1:8">
      <c r="A1091" t="s">
        <v>1392</v>
      </c>
      <c r="B1091" s="1" t="s">
        <v>28</v>
      </c>
      <c r="C1091" s="1">
        <v>56627963</v>
      </c>
      <c r="D1091" s="1">
        <v>56678754</v>
      </c>
      <c r="E1091" s="1">
        <f t="shared" si="17"/>
        <v>50791</v>
      </c>
      <c r="F1091" s="1" t="s">
        <v>7</v>
      </c>
      <c r="G1091" s="1">
        <v>2</v>
      </c>
      <c r="H1091" s="2" t="s">
        <v>8</v>
      </c>
    </row>
    <row r="1092" spans="1:8">
      <c r="A1092" t="s">
        <v>1393</v>
      </c>
      <c r="B1092" s="1" t="s">
        <v>28</v>
      </c>
      <c r="C1092" s="1">
        <v>56698812</v>
      </c>
      <c r="D1092" s="1">
        <v>56753294</v>
      </c>
      <c r="E1092" s="1">
        <f t="shared" si="17"/>
        <v>54482</v>
      </c>
      <c r="F1092" s="1" t="s">
        <v>7</v>
      </c>
      <c r="G1092" s="1">
        <v>1</v>
      </c>
      <c r="H1092" s="2" t="s">
        <v>11</v>
      </c>
    </row>
    <row r="1093" spans="1:8">
      <c r="A1093" t="s">
        <v>1394</v>
      </c>
      <c r="B1093" s="1" t="s">
        <v>28</v>
      </c>
      <c r="C1093" s="1">
        <v>56796915</v>
      </c>
      <c r="D1093" s="1">
        <v>56924842</v>
      </c>
      <c r="E1093" s="1">
        <f t="shared" si="17"/>
        <v>127927</v>
      </c>
      <c r="F1093" s="1" t="s">
        <v>9</v>
      </c>
      <c r="G1093" s="1">
        <v>2</v>
      </c>
      <c r="H1093" s="2" t="s">
        <v>12</v>
      </c>
    </row>
    <row r="1094" spans="1:8">
      <c r="A1094" t="s">
        <v>1395</v>
      </c>
      <c r="B1094" s="1" t="s">
        <v>28</v>
      </c>
      <c r="C1094" s="1">
        <v>56958954</v>
      </c>
      <c r="D1094" s="1">
        <v>57149898</v>
      </c>
      <c r="E1094" s="1">
        <f t="shared" si="17"/>
        <v>190944</v>
      </c>
      <c r="F1094" s="1" t="s">
        <v>46</v>
      </c>
      <c r="G1094" s="1">
        <v>2</v>
      </c>
      <c r="H1094" s="2" t="s">
        <v>62</v>
      </c>
    </row>
    <row r="1095" spans="1:8">
      <c r="A1095" t="s">
        <v>1396</v>
      </c>
      <c r="B1095" s="1" t="s">
        <v>28</v>
      </c>
      <c r="C1095" s="1">
        <v>57166126</v>
      </c>
      <c r="D1095" s="1">
        <v>57265435</v>
      </c>
      <c r="E1095" s="1">
        <f t="shared" si="17"/>
        <v>99309</v>
      </c>
      <c r="F1095" s="1" t="s">
        <v>7</v>
      </c>
      <c r="G1095" s="1">
        <v>3</v>
      </c>
      <c r="H1095" s="2" t="s">
        <v>51</v>
      </c>
    </row>
    <row r="1096" spans="1:8">
      <c r="A1096" t="s">
        <v>1397</v>
      </c>
      <c r="B1096" s="1" t="s">
        <v>28</v>
      </c>
      <c r="C1096" s="1">
        <v>57494874</v>
      </c>
      <c r="D1096" s="1">
        <v>58387176</v>
      </c>
      <c r="E1096" s="1">
        <f t="shared" si="17"/>
        <v>892302</v>
      </c>
      <c r="F1096" s="1" t="s">
        <v>46</v>
      </c>
      <c r="G1096" s="1">
        <v>19</v>
      </c>
      <c r="H1096" s="2" t="s">
        <v>222</v>
      </c>
    </row>
    <row r="1097" spans="1:8">
      <c r="A1097" t="s">
        <v>1398</v>
      </c>
      <c r="B1097" s="1" t="s">
        <v>28</v>
      </c>
      <c r="C1097" s="1">
        <v>58416415</v>
      </c>
      <c r="D1097" s="1">
        <v>59101256</v>
      </c>
      <c r="E1097" s="1">
        <f t="shared" si="17"/>
        <v>684841</v>
      </c>
      <c r="F1097" s="1" t="s">
        <v>46</v>
      </c>
      <c r="G1097" s="1">
        <v>24</v>
      </c>
      <c r="H1097" s="2" t="s">
        <v>94</v>
      </c>
    </row>
    <row r="1098" spans="1:8">
      <c r="A1098" t="s">
        <v>1399</v>
      </c>
      <c r="B1098" s="1" t="s">
        <v>28</v>
      </c>
      <c r="C1098" s="1">
        <v>59128246</v>
      </c>
      <c r="D1098" s="1">
        <v>59175721</v>
      </c>
      <c r="E1098" s="1">
        <f t="shared" si="17"/>
        <v>47475</v>
      </c>
      <c r="F1098" s="1" t="s">
        <v>9</v>
      </c>
      <c r="G1098" s="1">
        <v>2</v>
      </c>
      <c r="H1098" s="2" t="s">
        <v>14</v>
      </c>
    </row>
    <row r="1099" spans="1:8">
      <c r="A1099" t="s">
        <v>1400</v>
      </c>
      <c r="B1099" s="1" t="s">
        <v>28</v>
      </c>
      <c r="C1099" s="1">
        <v>59337434</v>
      </c>
      <c r="D1099" s="1">
        <v>59519121</v>
      </c>
      <c r="E1099" s="1">
        <f t="shared" si="17"/>
        <v>181687</v>
      </c>
      <c r="F1099" s="1" t="s">
        <v>7</v>
      </c>
      <c r="G1099" s="1">
        <v>1</v>
      </c>
      <c r="H1099" s="2" t="s">
        <v>12</v>
      </c>
    </row>
    <row r="1100" spans="1:8">
      <c r="A1100" t="s">
        <v>1401</v>
      </c>
      <c r="B1100" s="1" t="s">
        <v>28</v>
      </c>
      <c r="C1100" s="1">
        <v>59659164</v>
      </c>
      <c r="D1100" s="1">
        <v>59687855</v>
      </c>
      <c r="E1100" s="1">
        <f t="shared" si="17"/>
        <v>28691</v>
      </c>
      <c r="F1100" s="1" t="s">
        <v>7</v>
      </c>
      <c r="G1100" s="1">
        <v>1</v>
      </c>
      <c r="H1100" s="2" t="s">
        <v>10</v>
      </c>
    </row>
    <row r="1101" spans="1:8">
      <c r="A1101" t="s">
        <v>1402</v>
      </c>
      <c r="B1101" s="1" t="s">
        <v>28</v>
      </c>
      <c r="C1101" s="1">
        <v>59998305</v>
      </c>
      <c r="D1101" s="1">
        <v>60029010</v>
      </c>
      <c r="E1101" s="1">
        <f t="shared" si="17"/>
        <v>30705</v>
      </c>
      <c r="F1101" s="1" t="s">
        <v>7</v>
      </c>
      <c r="G1101" s="1">
        <v>1</v>
      </c>
      <c r="H1101" s="2" t="s">
        <v>16</v>
      </c>
    </row>
    <row r="1102" spans="1:8">
      <c r="A1102" t="s">
        <v>1403</v>
      </c>
      <c r="B1102" s="1" t="s">
        <v>28</v>
      </c>
      <c r="C1102" s="1">
        <v>60048142</v>
      </c>
      <c r="D1102" s="1">
        <v>60151873</v>
      </c>
      <c r="E1102" s="1">
        <f t="shared" si="17"/>
        <v>103731</v>
      </c>
      <c r="F1102" s="1" t="s">
        <v>7</v>
      </c>
      <c r="G1102" s="1">
        <v>5</v>
      </c>
      <c r="H1102" s="2" t="s">
        <v>10</v>
      </c>
    </row>
    <row r="1103" spans="1:8">
      <c r="A1103" t="s">
        <v>1404</v>
      </c>
      <c r="B1103" s="1" t="s">
        <v>28</v>
      </c>
      <c r="C1103" s="1">
        <v>60326555</v>
      </c>
      <c r="D1103" s="1">
        <v>60338658</v>
      </c>
      <c r="E1103" s="1">
        <f t="shared" si="17"/>
        <v>12103</v>
      </c>
      <c r="F1103" s="1" t="s">
        <v>7</v>
      </c>
      <c r="G1103" s="1">
        <v>1</v>
      </c>
      <c r="H1103" s="2" t="s">
        <v>13</v>
      </c>
    </row>
    <row r="1104" spans="1:8">
      <c r="A1104" t="s">
        <v>1405</v>
      </c>
      <c r="B1104" s="1" t="s">
        <v>28</v>
      </c>
      <c r="C1104" s="1">
        <v>60373239</v>
      </c>
      <c r="D1104" s="1">
        <v>60614855</v>
      </c>
      <c r="E1104" s="1">
        <f t="shared" si="17"/>
        <v>241616</v>
      </c>
      <c r="F1104" s="1" t="s">
        <v>46</v>
      </c>
      <c r="G1104" s="1">
        <v>2</v>
      </c>
      <c r="H1104" s="2" t="s">
        <v>44</v>
      </c>
    </row>
    <row r="1105" spans="1:8">
      <c r="A1105" t="s">
        <v>1406</v>
      </c>
      <c r="B1105" s="1" t="s">
        <v>28</v>
      </c>
      <c r="C1105" s="1">
        <v>60989701</v>
      </c>
      <c r="D1105" s="1">
        <v>60999369</v>
      </c>
      <c r="E1105" s="1">
        <f t="shared" si="17"/>
        <v>9668</v>
      </c>
      <c r="F1105" s="1" t="s">
        <v>9</v>
      </c>
      <c r="G1105" s="1">
        <v>1</v>
      </c>
      <c r="H1105" s="2" t="s">
        <v>14</v>
      </c>
    </row>
    <row r="1106" spans="1:8">
      <c r="A1106" t="s">
        <v>1407</v>
      </c>
      <c r="B1106" s="1" t="s">
        <v>28</v>
      </c>
      <c r="C1106" s="1">
        <v>61103896</v>
      </c>
      <c r="D1106" s="1">
        <v>61145883</v>
      </c>
      <c r="E1106" s="1">
        <f t="shared" si="17"/>
        <v>41987</v>
      </c>
      <c r="F1106" s="1" t="s">
        <v>9</v>
      </c>
      <c r="G1106" s="1">
        <v>1</v>
      </c>
      <c r="H1106" s="2" t="s">
        <v>14</v>
      </c>
    </row>
    <row r="1107" spans="1:8">
      <c r="A1107" t="s">
        <v>1408</v>
      </c>
      <c r="B1107" s="1" t="s">
        <v>28</v>
      </c>
      <c r="C1107" s="1">
        <v>61163316</v>
      </c>
      <c r="D1107" s="1">
        <v>61208119</v>
      </c>
      <c r="E1107" s="1">
        <f t="shared" si="17"/>
        <v>44803</v>
      </c>
      <c r="F1107" s="1" t="s">
        <v>7</v>
      </c>
      <c r="G1107" s="1">
        <v>1</v>
      </c>
      <c r="H1107" s="2" t="s">
        <v>16</v>
      </c>
    </row>
    <row r="1108" spans="1:8">
      <c r="A1108" t="s">
        <v>1409</v>
      </c>
      <c r="B1108" s="1" t="s">
        <v>28</v>
      </c>
      <c r="C1108" s="1">
        <v>61260609</v>
      </c>
      <c r="D1108" s="1">
        <v>61490551</v>
      </c>
      <c r="E1108" s="1">
        <f t="shared" si="17"/>
        <v>229942</v>
      </c>
      <c r="F1108" s="1" t="s">
        <v>7</v>
      </c>
      <c r="G1108" s="1">
        <v>5</v>
      </c>
      <c r="H1108" s="2" t="s">
        <v>16</v>
      </c>
    </row>
    <row r="1109" spans="1:8">
      <c r="A1109" t="s">
        <v>1410</v>
      </c>
      <c r="B1109" s="1" t="s">
        <v>28</v>
      </c>
      <c r="C1109" s="1">
        <v>61560919</v>
      </c>
      <c r="D1109" s="1">
        <v>61568524</v>
      </c>
      <c r="E1109" s="1">
        <f t="shared" si="17"/>
        <v>7605</v>
      </c>
      <c r="F1109" s="1" t="s">
        <v>7</v>
      </c>
      <c r="G1109" s="1">
        <v>1</v>
      </c>
      <c r="H1109" s="2" t="s">
        <v>13</v>
      </c>
    </row>
    <row r="1110" spans="1:8">
      <c r="A1110" t="s">
        <v>1411</v>
      </c>
      <c r="B1110" s="1" t="s">
        <v>28</v>
      </c>
      <c r="C1110" s="1">
        <v>61740874</v>
      </c>
      <c r="D1110" s="1">
        <v>62059760</v>
      </c>
      <c r="E1110" s="1">
        <f t="shared" si="17"/>
        <v>318886</v>
      </c>
      <c r="F1110" s="1" t="s">
        <v>86</v>
      </c>
      <c r="G1110" s="1">
        <v>7</v>
      </c>
      <c r="H1110" s="2" t="s">
        <v>120</v>
      </c>
    </row>
    <row r="1111" spans="1:8">
      <c r="A1111" t="s">
        <v>1412</v>
      </c>
      <c r="B1111" s="1" t="s">
        <v>28</v>
      </c>
      <c r="C1111" s="1">
        <v>62298944</v>
      </c>
      <c r="D1111" s="1">
        <v>62310882</v>
      </c>
      <c r="E1111" s="1">
        <f t="shared" si="17"/>
        <v>11938</v>
      </c>
      <c r="F1111" s="1" t="s">
        <v>9</v>
      </c>
      <c r="G1111" s="1">
        <v>1</v>
      </c>
      <c r="H1111" s="2" t="s">
        <v>11</v>
      </c>
    </row>
    <row r="1112" spans="1:8">
      <c r="A1112" t="s">
        <v>1413</v>
      </c>
      <c r="B1112" s="1" t="s">
        <v>28</v>
      </c>
      <c r="C1112" s="1">
        <v>62689121</v>
      </c>
      <c r="D1112" s="1">
        <v>62697003</v>
      </c>
      <c r="E1112" s="1">
        <f t="shared" si="17"/>
        <v>7882</v>
      </c>
      <c r="F1112" s="1" t="s">
        <v>9</v>
      </c>
      <c r="G1112" s="1">
        <v>1</v>
      </c>
      <c r="H1112" s="2" t="s">
        <v>13</v>
      </c>
    </row>
    <row r="1113" spans="1:8">
      <c r="A1113" t="s">
        <v>1414</v>
      </c>
      <c r="B1113" s="1" t="s">
        <v>28</v>
      </c>
      <c r="C1113" s="1">
        <v>62774634</v>
      </c>
      <c r="D1113" s="1">
        <v>63291185</v>
      </c>
      <c r="E1113" s="1">
        <f t="shared" si="17"/>
        <v>516551</v>
      </c>
      <c r="F1113" s="1" t="s">
        <v>46</v>
      </c>
      <c r="G1113" s="1">
        <v>5</v>
      </c>
      <c r="H1113" s="2" t="s">
        <v>140</v>
      </c>
    </row>
    <row r="1114" spans="1:8">
      <c r="A1114" t="s">
        <v>1415</v>
      </c>
      <c r="B1114" s="1" t="s">
        <v>28</v>
      </c>
      <c r="C1114" s="1">
        <v>63334027</v>
      </c>
      <c r="D1114" s="1">
        <v>63596395</v>
      </c>
      <c r="E1114" s="1">
        <f t="shared" si="17"/>
        <v>262368</v>
      </c>
      <c r="F1114" s="1" t="s">
        <v>46</v>
      </c>
      <c r="G1114" s="1">
        <v>9</v>
      </c>
      <c r="H1114" s="2" t="s">
        <v>143</v>
      </c>
    </row>
    <row r="1115" spans="1:8">
      <c r="A1115" t="s">
        <v>1416</v>
      </c>
      <c r="B1115" s="1" t="s">
        <v>28</v>
      </c>
      <c r="C1115" s="1">
        <v>63710708</v>
      </c>
      <c r="D1115" s="1">
        <v>65247341</v>
      </c>
      <c r="E1115" s="1">
        <f t="shared" si="17"/>
        <v>1536633</v>
      </c>
      <c r="F1115" s="1" t="s">
        <v>86</v>
      </c>
      <c r="G1115" s="1">
        <v>21</v>
      </c>
      <c r="H1115" s="2" t="s">
        <v>258</v>
      </c>
    </row>
    <row r="1116" spans="1:8">
      <c r="A1116" t="s">
        <v>1417</v>
      </c>
      <c r="B1116" s="1" t="s">
        <v>28</v>
      </c>
      <c r="C1116" s="1">
        <v>65300660</v>
      </c>
      <c r="D1116" s="1">
        <v>65691457</v>
      </c>
      <c r="E1116" s="1">
        <f t="shared" si="17"/>
        <v>390797</v>
      </c>
      <c r="F1116" s="1" t="s">
        <v>7</v>
      </c>
      <c r="G1116" s="1">
        <v>3</v>
      </c>
      <c r="H1116" s="2" t="s">
        <v>94</v>
      </c>
    </row>
    <row r="1117" spans="1:8">
      <c r="A1117" t="s">
        <v>1418</v>
      </c>
      <c r="B1117" s="1" t="s">
        <v>28</v>
      </c>
      <c r="C1117" s="1">
        <v>65866861</v>
      </c>
      <c r="D1117" s="1">
        <v>65870896</v>
      </c>
      <c r="E1117" s="1">
        <f t="shared" si="17"/>
        <v>4035</v>
      </c>
      <c r="F1117" s="1" t="s">
        <v>7</v>
      </c>
      <c r="G1117" s="1">
        <v>1</v>
      </c>
      <c r="H1117" s="2" t="s">
        <v>11</v>
      </c>
    </row>
    <row r="1118" spans="1:8">
      <c r="A1118" t="s">
        <v>1419</v>
      </c>
      <c r="B1118" s="1" t="s">
        <v>28</v>
      </c>
      <c r="C1118" s="1">
        <v>66013851</v>
      </c>
      <c r="D1118" s="1">
        <v>66025464</v>
      </c>
      <c r="E1118" s="1">
        <f t="shared" si="17"/>
        <v>11613</v>
      </c>
      <c r="F1118" s="1" t="s">
        <v>7</v>
      </c>
      <c r="G1118" s="1">
        <v>1</v>
      </c>
      <c r="H1118" s="2" t="s">
        <v>13</v>
      </c>
    </row>
    <row r="1119" spans="1:8">
      <c r="A1119" t="s">
        <v>1420</v>
      </c>
      <c r="B1119" s="1" t="s">
        <v>28</v>
      </c>
      <c r="C1119" s="1">
        <v>66092718</v>
      </c>
      <c r="D1119" s="1">
        <v>66163178</v>
      </c>
      <c r="E1119" s="1">
        <f t="shared" si="17"/>
        <v>70460</v>
      </c>
      <c r="F1119" s="1" t="s">
        <v>7</v>
      </c>
      <c r="G1119" s="1">
        <v>1</v>
      </c>
      <c r="H1119" s="2" t="s">
        <v>17</v>
      </c>
    </row>
    <row r="1120" spans="1:8">
      <c r="A1120" t="s">
        <v>1421</v>
      </c>
      <c r="B1120" s="1" t="s">
        <v>28</v>
      </c>
      <c r="C1120" s="1">
        <v>66225344</v>
      </c>
      <c r="D1120" s="1">
        <v>66280446</v>
      </c>
      <c r="E1120" s="1">
        <f t="shared" si="17"/>
        <v>55102</v>
      </c>
      <c r="F1120" s="1" t="s">
        <v>7</v>
      </c>
      <c r="G1120" s="1">
        <v>2</v>
      </c>
      <c r="H1120" s="2" t="s">
        <v>10</v>
      </c>
    </row>
    <row r="1121" spans="1:8">
      <c r="A1121" t="s">
        <v>1422</v>
      </c>
      <c r="B1121" s="1" t="s">
        <v>28</v>
      </c>
      <c r="C1121" s="1">
        <v>66486708</v>
      </c>
      <c r="D1121" s="1">
        <v>66499072</v>
      </c>
      <c r="E1121" s="1">
        <f t="shared" si="17"/>
        <v>12364</v>
      </c>
      <c r="F1121" s="1" t="s">
        <v>7</v>
      </c>
      <c r="G1121" s="1">
        <v>1</v>
      </c>
      <c r="H1121" s="2" t="s">
        <v>11</v>
      </c>
    </row>
    <row r="1122" spans="1:8">
      <c r="A1122" t="s">
        <v>1423</v>
      </c>
      <c r="B1122" s="1" t="s">
        <v>28</v>
      </c>
      <c r="C1122" s="1">
        <v>66514571</v>
      </c>
      <c r="D1122" s="1">
        <v>66602219</v>
      </c>
      <c r="E1122" s="1">
        <f t="shared" si="17"/>
        <v>87648</v>
      </c>
      <c r="F1122" s="1" t="s">
        <v>46</v>
      </c>
      <c r="G1122" s="1">
        <v>4</v>
      </c>
      <c r="H1122" s="2" t="s">
        <v>17</v>
      </c>
    </row>
    <row r="1123" spans="1:8">
      <c r="A1123" t="s">
        <v>1424</v>
      </c>
      <c r="B1123" s="1" t="s">
        <v>28</v>
      </c>
      <c r="C1123" s="1">
        <v>66805301</v>
      </c>
      <c r="D1123" s="1">
        <v>66858567</v>
      </c>
      <c r="E1123" s="1">
        <f t="shared" si="17"/>
        <v>53266</v>
      </c>
      <c r="F1123" s="1" t="s">
        <v>7</v>
      </c>
      <c r="G1123" s="1">
        <v>1</v>
      </c>
      <c r="H1123" s="2" t="s">
        <v>16</v>
      </c>
    </row>
    <row r="1124" spans="1:8">
      <c r="A1124" t="s">
        <v>1425</v>
      </c>
      <c r="B1124" s="1" t="s">
        <v>28</v>
      </c>
      <c r="C1124" s="1">
        <v>67077834</v>
      </c>
      <c r="D1124" s="1">
        <v>67274230</v>
      </c>
      <c r="E1124" s="1">
        <f t="shared" si="17"/>
        <v>196396</v>
      </c>
      <c r="F1124" s="1" t="s">
        <v>46</v>
      </c>
      <c r="G1124" s="1">
        <v>9</v>
      </c>
      <c r="H1124" s="2" t="s">
        <v>134</v>
      </c>
    </row>
    <row r="1125" spans="1:8">
      <c r="A1125" t="s">
        <v>1426</v>
      </c>
      <c r="B1125" s="1" t="s">
        <v>28</v>
      </c>
      <c r="C1125" s="1">
        <v>67316026</v>
      </c>
      <c r="D1125" s="1">
        <v>67510480</v>
      </c>
      <c r="E1125" s="1">
        <f t="shared" si="17"/>
        <v>194454</v>
      </c>
      <c r="F1125" s="1" t="s">
        <v>7</v>
      </c>
      <c r="G1125" s="1">
        <v>3</v>
      </c>
      <c r="H1125" s="2" t="s">
        <v>95</v>
      </c>
    </row>
    <row r="1126" spans="1:8">
      <c r="A1126" t="s">
        <v>1427</v>
      </c>
      <c r="B1126" s="1" t="s">
        <v>28</v>
      </c>
      <c r="C1126" s="1">
        <v>67530846</v>
      </c>
      <c r="D1126" s="1">
        <v>67552293</v>
      </c>
      <c r="E1126" s="1">
        <f t="shared" si="17"/>
        <v>21447</v>
      </c>
      <c r="F1126" s="1" t="s">
        <v>7</v>
      </c>
      <c r="G1126" s="1">
        <v>1</v>
      </c>
      <c r="H1126" s="2" t="s">
        <v>15</v>
      </c>
    </row>
    <row r="1127" spans="1:8">
      <c r="A1127" t="s">
        <v>1428</v>
      </c>
      <c r="B1127" s="1" t="s">
        <v>28</v>
      </c>
      <c r="C1127" s="1">
        <v>67696463</v>
      </c>
      <c r="D1127" s="1">
        <v>67704609</v>
      </c>
      <c r="E1127" s="1">
        <f t="shared" si="17"/>
        <v>8146</v>
      </c>
      <c r="F1127" s="1" t="s">
        <v>7</v>
      </c>
      <c r="G1127" s="1">
        <v>2</v>
      </c>
      <c r="H1127" s="2" t="s">
        <v>15</v>
      </c>
    </row>
    <row r="1128" spans="1:8">
      <c r="A1128" t="s">
        <v>1429</v>
      </c>
      <c r="B1128" s="1" t="s">
        <v>28</v>
      </c>
      <c r="C1128" s="1">
        <v>67778004</v>
      </c>
      <c r="D1128" s="1">
        <v>68080519</v>
      </c>
      <c r="E1128" s="1">
        <f t="shared" si="17"/>
        <v>302515</v>
      </c>
      <c r="F1128" s="1" t="s">
        <v>46</v>
      </c>
      <c r="G1128" s="1">
        <v>6</v>
      </c>
      <c r="H1128" s="2" t="s">
        <v>96</v>
      </c>
    </row>
    <row r="1129" spans="1:8">
      <c r="A1129" t="s">
        <v>1430</v>
      </c>
      <c r="B1129" s="1" t="s">
        <v>28</v>
      </c>
      <c r="C1129" s="1">
        <v>68189905</v>
      </c>
      <c r="D1129" s="1">
        <v>68392561</v>
      </c>
      <c r="E1129" s="1">
        <f t="shared" si="17"/>
        <v>202656</v>
      </c>
      <c r="F1129" s="1" t="s">
        <v>9</v>
      </c>
      <c r="G1129" s="1">
        <v>1</v>
      </c>
      <c r="H1129" s="2" t="s">
        <v>12</v>
      </c>
    </row>
    <row r="1130" spans="1:8">
      <c r="A1130" t="s">
        <v>1431</v>
      </c>
      <c r="B1130" s="1" t="s">
        <v>28</v>
      </c>
      <c r="C1130" s="1">
        <v>68441762</v>
      </c>
      <c r="D1130" s="1">
        <v>68818100</v>
      </c>
      <c r="E1130" s="1">
        <f t="shared" si="17"/>
        <v>376338</v>
      </c>
      <c r="F1130" s="1" t="s">
        <v>46</v>
      </c>
      <c r="G1130" s="1">
        <v>32</v>
      </c>
      <c r="H1130" s="2" t="s">
        <v>120</v>
      </c>
    </row>
    <row r="1131" spans="1:8">
      <c r="A1131" t="s">
        <v>1432</v>
      </c>
      <c r="B1131" s="1" t="s">
        <v>28</v>
      </c>
      <c r="C1131" s="1">
        <v>68906307</v>
      </c>
      <c r="D1131" s="1">
        <v>68914690</v>
      </c>
      <c r="E1131" s="1">
        <f t="shared" si="17"/>
        <v>8383</v>
      </c>
      <c r="F1131" s="1" t="s">
        <v>7</v>
      </c>
      <c r="G1131" s="1">
        <v>1</v>
      </c>
      <c r="H1131" s="2" t="s">
        <v>13</v>
      </c>
    </row>
    <row r="1132" spans="1:8">
      <c r="A1132" t="s">
        <v>1433</v>
      </c>
      <c r="B1132" s="1" t="s">
        <v>28</v>
      </c>
      <c r="C1132" s="1">
        <v>68978508</v>
      </c>
      <c r="D1132" s="1">
        <v>69004242</v>
      </c>
      <c r="E1132" s="1">
        <f t="shared" si="17"/>
        <v>25734</v>
      </c>
      <c r="F1132" s="1" t="s">
        <v>7</v>
      </c>
      <c r="G1132" s="1">
        <v>1</v>
      </c>
      <c r="H1132" s="2" t="s">
        <v>11</v>
      </c>
    </row>
    <row r="1133" spans="1:8">
      <c r="A1133" t="s">
        <v>1434</v>
      </c>
      <c r="B1133" s="1" t="s">
        <v>28</v>
      </c>
      <c r="C1133" s="1">
        <v>69113393</v>
      </c>
      <c r="D1133" s="1">
        <v>69135018</v>
      </c>
      <c r="E1133" s="1">
        <f t="shared" si="17"/>
        <v>21625</v>
      </c>
      <c r="F1133" s="1" t="s">
        <v>7</v>
      </c>
      <c r="G1133" s="1">
        <v>1</v>
      </c>
      <c r="H1133" s="2" t="s">
        <v>11</v>
      </c>
    </row>
    <row r="1134" spans="1:8">
      <c r="A1134" t="s">
        <v>1435</v>
      </c>
      <c r="B1134" s="1" t="s">
        <v>28</v>
      </c>
      <c r="C1134" s="1">
        <v>69190769</v>
      </c>
      <c r="D1134" s="1">
        <v>69199057</v>
      </c>
      <c r="E1134" s="1">
        <f t="shared" si="17"/>
        <v>8288</v>
      </c>
      <c r="F1134" s="1" t="s">
        <v>7</v>
      </c>
      <c r="G1134" s="1">
        <v>1</v>
      </c>
      <c r="H1134" s="2" t="s">
        <v>11</v>
      </c>
    </row>
    <row r="1135" spans="1:8">
      <c r="A1135" t="s">
        <v>1436</v>
      </c>
      <c r="B1135" s="1" t="s">
        <v>28</v>
      </c>
      <c r="C1135" s="1">
        <v>69574893</v>
      </c>
      <c r="D1135" s="1">
        <v>69589552</v>
      </c>
      <c r="E1135" s="1">
        <f t="shared" si="17"/>
        <v>14659</v>
      </c>
      <c r="F1135" s="1" t="s">
        <v>9</v>
      </c>
      <c r="G1135" s="1">
        <v>1</v>
      </c>
      <c r="H1135" s="2" t="s">
        <v>14</v>
      </c>
    </row>
    <row r="1136" spans="1:8">
      <c r="A1136" t="s">
        <v>1437</v>
      </c>
      <c r="B1136" s="1" t="s">
        <v>28</v>
      </c>
      <c r="C1136" s="1">
        <v>70014634</v>
      </c>
      <c r="D1136" s="1">
        <v>70021347</v>
      </c>
      <c r="E1136" s="1">
        <f t="shared" si="17"/>
        <v>6713</v>
      </c>
      <c r="F1136" s="1" t="s">
        <v>7</v>
      </c>
      <c r="G1136" s="1">
        <v>1</v>
      </c>
      <c r="H1136" s="2" t="s">
        <v>11</v>
      </c>
    </row>
    <row r="1137" spans="1:8">
      <c r="A1137" t="s">
        <v>1438</v>
      </c>
      <c r="B1137" s="1" t="s">
        <v>28</v>
      </c>
      <c r="C1137" s="1">
        <v>70126379</v>
      </c>
      <c r="D1137" s="1">
        <v>70140078</v>
      </c>
      <c r="E1137" s="1">
        <f t="shared" si="17"/>
        <v>13699</v>
      </c>
      <c r="F1137" s="1" t="s">
        <v>7</v>
      </c>
      <c r="G1137" s="1">
        <v>2</v>
      </c>
      <c r="H1137" s="2" t="s">
        <v>55</v>
      </c>
    </row>
    <row r="1138" spans="1:8">
      <c r="A1138" t="s">
        <v>1439</v>
      </c>
      <c r="B1138" s="1" t="s">
        <v>28</v>
      </c>
      <c r="C1138" s="1">
        <v>70205165</v>
      </c>
      <c r="D1138" s="1">
        <v>70231719</v>
      </c>
      <c r="E1138" s="1">
        <f t="shared" si="17"/>
        <v>26554</v>
      </c>
      <c r="F1138" s="1" t="s">
        <v>9</v>
      </c>
      <c r="G1138" s="1">
        <v>1</v>
      </c>
      <c r="H1138" s="2" t="s">
        <v>10</v>
      </c>
    </row>
    <row r="1139" spans="1:8">
      <c r="A1139" t="s">
        <v>1440</v>
      </c>
      <c r="B1139" s="1" t="s">
        <v>28</v>
      </c>
      <c r="C1139" s="1">
        <v>70545437</v>
      </c>
      <c r="D1139" s="1">
        <v>70574112</v>
      </c>
      <c r="E1139" s="1">
        <f t="shared" si="17"/>
        <v>28675</v>
      </c>
      <c r="F1139" s="1" t="s">
        <v>7</v>
      </c>
      <c r="G1139" s="1">
        <v>1</v>
      </c>
      <c r="H1139" s="2" t="s">
        <v>11</v>
      </c>
    </row>
    <row r="1140" spans="1:8">
      <c r="A1140" t="s">
        <v>1441</v>
      </c>
      <c r="B1140" s="1" t="s">
        <v>28</v>
      </c>
      <c r="C1140" s="1">
        <v>70778517</v>
      </c>
      <c r="D1140" s="1">
        <v>72379555</v>
      </c>
      <c r="E1140" s="1">
        <f t="shared" si="17"/>
        <v>1601038</v>
      </c>
      <c r="F1140" s="1" t="s">
        <v>86</v>
      </c>
      <c r="G1140" s="1">
        <v>35</v>
      </c>
      <c r="H1140" s="2" t="s">
        <v>275</v>
      </c>
    </row>
    <row r="1141" spans="1:8">
      <c r="A1141" t="s">
        <v>1442</v>
      </c>
      <c r="B1141" s="1" t="s">
        <v>28</v>
      </c>
      <c r="C1141" s="1">
        <v>72419252</v>
      </c>
      <c r="D1141" s="1">
        <v>72742695</v>
      </c>
      <c r="E1141" s="1">
        <f t="shared" si="17"/>
        <v>323443</v>
      </c>
      <c r="F1141" s="1" t="s">
        <v>7</v>
      </c>
      <c r="G1141" s="1">
        <v>3</v>
      </c>
      <c r="H1141" s="2" t="s">
        <v>44</v>
      </c>
    </row>
    <row r="1142" spans="1:8">
      <c r="A1142" t="s">
        <v>1443</v>
      </c>
      <c r="B1142" s="1" t="s">
        <v>28</v>
      </c>
      <c r="C1142" s="1">
        <v>72806634</v>
      </c>
      <c r="D1142" s="1">
        <v>72970807</v>
      </c>
      <c r="E1142" s="1">
        <f t="shared" si="17"/>
        <v>164173</v>
      </c>
      <c r="F1142" s="1" t="s">
        <v>9</v>
      </c>
      <c r="G1142" s="1">
        <v>1</v>
      </c>
      <c r="H1142" s="2" t="s">
        <v>12</v>
      </c>
    </row>
    <row r="1143" spans="1:8">
      <c r="A1143" t="s">
        <v>1444</v>
      </c>
      <c r="B1143" s="1" t="s">
        <v>28</v>
      </c>
      <c r="C1143" s="1">
        <v>73444381</v>
      </c>
      <c r="D1143" s="1">
        <v>73630219</v>
      </c>
      <c r="E1143" s="1">
        <f t="shared" si="17"/>
        <v>185838</v>
      </c>
      <c r="F1143" s="1" t="s">
        <v>9</v>
      </c>
      <c r="G1143" s="1">
        <v>4</v>
      </c>
      <c r="H1143" s="2" t="s">
        <v>14</v>
      </c>
    </row>
    <row r="1144" spans="1:8">
      <c r="A1144" t="s">
        <v>1445</v>
      </c>
      <c r="B1144" s="1" t="s">
        <v>28</v>
      </c>
      <c r="C1144" s="1">
        <v>73687386</v>
      </c>
      <c r="D1144" s="1">
        <v>74078155</v>
      </c>
      <c r="E1144" s="1">
        <f t="shared" si="17"/>
        <v>390769</v>
      </c>
      <c r="F1144" s="1" t="s">
        <v>7</v>
      </c>
      <c r="G1144" s="1">
        <v>3</v>
      </c>
      <c r="H1144" s="2" t="s">
        <v>48</v>
      </c>
    </row>
    <row r="1145" spans="1:8">
      <c r="A1145" t="s">
        <v>1446</v>
      </c>
      <c r="B1145" s="1" t="s">
        <v>28</v>
      </c>
      <c r="C1145" s="1">
        <v>74608626</v>
      </c>
      <c r="D1145" s="1">
        <v>74623302</v>
      </c>
      <c r="E1145" s="1">
        <f t="shared" si="17"/>
        <v>14676</v>
      </c>
      <c r="F1145" s="1" t="s">
        <v>7</v>
      </c>
      <c r="G1145" s="1">
        <v>1</v>
      </c>
      <c r="H1145" s="2" t="s">
        <v>11</v>
      </c>
    </row>
    <row r="1146" spans="1:8">
      <c r="A1146" t="s">
        <v>1447</v>
      </c>
      <c r="B1146" s="1" t="s">
        <v>28</v>
      </c>
      <c r="C1146" s="1">
        <v>74686198</v>
      </c>
      <c r="D1146" s="1">
        <v>74731085</v>
      </c>
      <c r="E1146" s="1">
        <f t="shared" si="17"/>
        <v>44887</v>
      </c>
      <c r="F1146" s="1" t="s">
        <v>7</v>
      </c>
      <c r="G1146" s="1">
        <v>1</v>
      </c>
      <c r="H1146" s="2" t="s">
        <v>17</v>
      </c>
    </row>
    <row r="1147" spans="1:8">
      <c r="A1147" t="s">
        <v>1448</v>
      </c>
      <c r="B1147" s="1" t="s">
        <v>28</v>
      </c>
      <c r="C1147" s="1">
        <v>75162577</v>
      </c>
      <c r="D1147" s="1">
        <v>75237574</v>
      </c>
      <c r="E1147" s="1">
        <f t="shared" si="17"/>
        <v>74997</v>
      </c>
      <c r="F1147" s="1" t="s">
        <v>7</v>
      </c>
      <c r="G1147" s="1">
        <v>1</v>
      </c>
      <c r="H1147" s="2" t="s">
        <v>17</v>
      </c>
    </row>
    <row r="1148" spans="1:8">
      <c r="A1148" t="s">
        <v>1449</v>
      </c>
      <c r="B1148" s="1" t="s">
        <v>28</v>
      </c>
      <c r="C1148" s="1">
        <v>75503553</v>
      </c>
      <c r="D1148" s="1">
        <v>75516807</v>
      </c>
      <c r="E1148" s="1">
        <f t="shared" si="17"/>
        <v>13254</v>
      </c>
      <c r="F1148" s="1" t="s">
        <v>7</v>
      </c>
      <c r="G1148" s="1">
        <v>1</v>
      </c>
      <c r="H1148" s="2" t="s">
        <v>11</v>
      </c>
    </row>
    <row r="1149" spans="1:8">
      <c r="A1149" t="s">
        <v>1450</v>
      </c>
      <c r="B1149" s="1" t="s">
        <v>28</v>
      </c>
      <c r="C1149" s="1">
        <v>75598874</v>
      </c>
      <c r="D1149" s="1">
        <v>75785732</v>
      </c>
      <c r="E1149" s="1">
        <f t="shared" si="17"/>
        <v>186858</v>
      </c>
      <c r="F1149" s="1" t="s">
        <v>86</v>
      </c>
      <c r="G1149" s="1">
        <v>31</v>
      </c>
      <c r="H1149" s="2" t="s">
        <v>94</v>
      </c>
    </row>
    <row r="1150" spans="1:8">
      <c r="A1150" t="s">
        <v>1451</v>
      </c>
      <c r="B1150" s="1" t="s">
        <v>28</v>
      </c>
      <c r="C1150" s="1">
        <v>76050750</v>
      </c>
      <c r="D1150" s="1">
        <v>76164340</v>
      </c>
      <c r="E1150" s="1">
        <f t="shared" si="17"/>
        <v>113590</v>
      </c>
      <c r="F1150" s="1" t="s">
        <v>7</v>
      </c>
      <c r="G1150" s="1">
        <v>2</v>
      </c>
      <c r="H1150" s="2" t="s">
        <v>57</v>
      </c>
    </row>
    <row r="1151" spans="1:8">
      <c r="A1151" t="s">
        <v>1452</v>
      </c>
      <c r="B1151" s="1" t="s">
        <v>28</v>
      </c>
      <c r="C1151" s="1">
        <v>76218981</v>
      </c>
      <c r="D1151" s="1">
        <v>76244377</v>
      </c>
      <c r="E1151" s="1">
        <f t="shared" si="17"/>
        <v>25396</v>
      </c>
      <c r="F1151" s="1" t="s">
        <v>9</v>
      </c>
      <c r="G1151" s="1">
        <v>1</v>
      </c>
      <c r="H1151" s="2" t="s">
        <v>14</v>
      </c>
    </row>
    <row r="1152" spans="1:8">
      <c r="A1152" t="s">
        <v>1453</v>
      </c>
      <c r="B1152" s="1" t="s">
        <v>28</v>
      </c>
      <c r="C1152" s="1">
        <v>76267160</v>
      </c>
      <c r="D1152" s="1">
        <v>76280555</v>
      </c>
      <c r="E1152" s="1">
        <f t="shared" si="17"/>
        <v>13395</v>
      </c>
      <c r="F1152" s="1" t="s">
        <v>7</v>
      </c>
      <c r="G1152" s="1">
        <v>2</v>
      </c>
      <c r="H1152" s="2" t="s">
        <v>54</v>
      </c>
    </row>
    <row r="1153" spans="1:8">
      <c r="A1153" t="s">
        <v>1454</v>
      </c>
      <c r="B1153" s="1" t="s">
        <v>28</v>
      </c>
      <c r="C1153" s="1">
        <v>76444635</v>
      </c>
      <c r="D1153" s="1">
        <v>76452338</v>
      </c>
      <c r="E1153" s="1">
        <f t="shared" si="17"/>
        <v>7703</v>
      </c>
      <c r="F1153" s="1" t="s">
        <v>7</v>
      </c>
      <c r="G1153" s="1">
        <v>1</v>
      </c>
      <c r="H1153" s="2" t="s">
        <v>13</v>
      </c>
    </row>
    <row r="1154" spans="1:8">
      <c r="A1154" t="s">
        <v>1455</v>
      </c>
      <c r="B1154" s="1" t="s">
        <v>28</v>
      </c>
      <c r="C1154" s="1">
        <v>76645237</v>
      </c>
      <c r="D1154" s="1">
        <v>76814979</v>
      </c>
      <c r="E1154" s="1">
        <f t="shared" ref="E1154:E1217" si="18">D1154-C1154</f>
        <v>169742</v>
      </c>
      <c r="F1154" s="1" t="s">
        <v>9</v>
      </c>
      <c r="G1154" s="1">
        <v>2</v>
      </c>
      <c r="H1154" s="2" t="s">
        <v>47</v>
      </c>
    </row>
    <row r="1155" spans="1:8">
      <c r="A1155" t="s">
        <v>1456</v>
      </c>
      <c r="B1155" s="1" t="s">
        <v>28</v>
      </c>
      <c r="C1155" s="1">
        <v>77113407</v>
      </c>
      <c r="D1155" s="1">
        <v>77120231</v>
      </c>
      <c r="E1155" s="1">
        <f t="shared" si="18"/>
        <v>6824</v>
      </c>
      <c r="F1155" s="1" t="s">
        <v>7</v>
      </c>
      <c r="G1155" s="1">
        <v>1</v>
      </c>
      <c r="H1155" s="2" t="s">
        <v>13</v>
      </c>
    </row>
    <row r="1156" spans="1:8">
      <c r="A1156" t="s">
        <v>1457</v>
      </c>
      <c r="B1156" s="1" t="s">
        <v>28</v>
      </c>
      <c r="C1156" s="1">
        <v>77126397</v>
      </c>
      <c r="D1156" s="1">
        <v>77884034</v>
      </c>
      <c r="E1156" s="1">
        <f t="shared" si="18"/>
        <v>757637</v>
      </c>
      <c r="F1156" s="1" t="s">
        <v>46</v>
      </c>
      <c r="G1156" s="1">
        <v>61</v>
      </c>
      <c r="H1156" s="2" t="s">
        <v>151</v>
      </c>
    </row>
    <row r="1157" spans="1:8">
      <c r="A1157" t="s">
        <v>1458</v>
      </c>
      <c r="B1157" s="1" t="s">
        <v>28</v>
      </c>
      <c r="C1157" s="1">
        <v>78069006</v>
      </c>
      <c r="D1157" s="1">
        <v>78101051</v>
      </c>
      <c r="E1157" s="1">
        <f t="shared" si="18"/>
        <v>32045</v>
      </c>
      <c r="F1157" s="1" t="s">
        <v>9</v>
      </c>
      <c r="G1157" s="1">
        <v>4</v>
      </c>
      <c r="H1157" s="2" t="s">
        <v>13</v>
      </c>
    </row>
    <row r="1158" spans="1:8">
      <c r="A1158" t="s">
        <v>1459</v>
      </c>
      <c r="B1158" s="1" t="s">
        <v>28</v>
      </c>
      <c r="C1158" s="1">
        <v>78169372</v>
      </c>
      <c r="D1158" s="1">
        <v>78205249</v>
      </c>
      <c r="E1158" s="1">
        <f t="shared" si="18"/>
        <v>35877</v>
      </c>
      <c r="F1158" s="1" t="s">
        <v>7</v>
      </c>
      <c r="G1158" s="1">
        <v>1</v>
      </c>
      <c r="H1158" s="2" t="s">
        <v>13</v>
      </c>
    </row>
    <row r="1159" spans="1:8">
      <c r="A1159" t="s">
        <v>1460</v>
      </c>
      <c r="B1159" s="1" t="s">
        <v>28</v>
      </c>
      <c r="C1159" s="1">
        <v>78392527</v>
      </c>
      <c r="D1159" s="1">
        <v>78414955</v>
      </c>
      <c r="E1159" s="1">
        <f t="shared" si="18"/>
        <v>22428</v>
      </c>
      <c r="F1159" s="1" t="s">
        <v>7</v>
      </c>
      <c r="G1159" s="1">
        <v>1</v>
      </c>
      <c r="H1159" s="2" t="s">
        <v>11</v>
      </c>
    </row>
    <row r="1160" spans="1:8">
      <c r="A1160" t="s">
        <v>1461</v>
      </c>
      <c r="B1160" s="1" t="s">
        <v>28</v>
      </c>
      <c r="C1160" s="1">
        <v>78590937</v>
      </c>
      <c r="D1160" s="1">
        <v>78860816</v>
      </c>
      <c r="E1160" s="1">
        <f t="shared" si="18"/>
        <v>269879</v>
      </c>
      <c r="F1160" s="1" t="s">
        <v>46</v>
      </c>
      <c r="G1160" s="1">
        <v>11</v>
      </c>
      <c r="H1160" s="2" t="s">
        <v>206</v>
      </c>
    </row>
    <row r="1161" spans="1:8">
      <c r="A1161" t="s">
        <v>1462</v>
      </c>
      <c r="B1161" s="1" t="s">
        <v>28</v>
      </c>
      <c r="C1161" s="1">
        <v>78940590</v>
      </c>
      <c r="D1161" s="1">
        <v>79146347</v>
      </c>
      <c r="E1161" s="1">
        <f t="shared" si="18"/>
        <v>205757</v>
      </c>
      <c r="F1161" s="1" t="s">
        <v>86</v>
      </c>
      <c r="G1161" s="1">
        <v>10</v>
      </c>
      <c r="H1161" s="2" t="s">
        <v>64</v>
      </c>
    </row>
    <row r="1162" spans="1:8">
      <c r="A1162" t="s">
        <v>1463</v>
      </c>
      <c r="B1162" s="1" t="s">
        <v>28</v>
      </c>
      <c r="C1162" s="1">
        <v>79196016</v>
      </c>
      <c r="D1162" s="1">
        <v>79208947</v>
      </c>
      <c r="E1162" s="1">
        <f t="shared" si="18"/>
        <v>12931</v>
      </c>
      <c r="F1162" s="1" t="s">
        <v>9</v>
      </c>
      <c r="G1162" s="1">
        <v>3</v>
      </c>
      <c r="H1162" s="2" t="s">
        <v>14</v>
      </c>
    </row>
    <row r="1163" spans="1:8">
      <c r="A1163" t="s">
        <v>1464</v>
      </c>
      <c r="B1163" s="1" t="s">
        <v>28</v>
      </c>
      <c r="C1163" s="1">
        <v>79293434</v>
      </c>
      <c r="D1163" s="1">
        <v>79310590</v>
      </c>
      <c r="E1163" s="1">
        <f t="shared" si="18"/>
        <v>17156</v>
      </c>
      <c r="F1163" s="1" t="s">
        <v>7</v>
      </c>
      <c r="G1163" s="1">
        <v>1</v>
      </c>
      <c r="H1163" s="2" t="s">
        <v>13</v>
      </c>
    </row>
    <row r="1164" spans="1:8">
      <c r="A1164" t="s">
        <v>1465</v>
      </c>
      <c r="B1164" s="1" t="s">
        <v>28</v>
      </c>
      <c r="C1164" s="1">
        <v>79400335</v>
      </c>
      <c r="D1164" s="1">
        <v>79408600</v>
      </c>
      <c r="E1164" s="1">
        <f t="shared" si="18"/>
        <v>8265</v>
      </c>
      <c r="F1164" s="1" t="s">
        <v>7</v>
      </c>
      <c r="G1164" s="1">
        <v>1</v>
      </c>
      <c r="H1164" s="2" t="s">
        <v>13</v>
      </c>
    </row>
    <row r="1165" spans="1:8">
      <c r="A1165" t="s">
        <v>1466</v>
      </c>
      <c r="B1165" s="1" t="s">
        <v>28</v>
      </c>
      <c r="C1165" s="1">
        <v>79440221</v>
      </c>
      <c r="D1165" s="1">
        <v>79492152</v>
      </c>
      <c r="E1165" s="1">
        <f t="shared" si="18"/>
        <v>51931</v>
      </c>
      <c r="F1165" s="1" t="s">
        <v>7</v>
      </c>
      <c r="G1165" s="1">
        <v>1</v>
      </c>
      <c r="H1165" s="2" t="s">
        <v>10</v>
      </c>
    </row>
    <row r="1166" spans="1:8">
      <c r="A1166" t="s">
        <v>1467</v>
      </c>
      <c r="B1166" s="1" t="s">
        <v>28</v>
      </c>
      <c r="C1166" s="1">
        <v>79743278</v>
      </c>
      <c r="D1166" s="1">
        <v>79759740</v>
      </c>
      <c r="E1166" s="1">
        <f t="shared" si="18"/>
        <v>16462</v>
      </c>
      <c r="F1166" s="1" t="s">
        <v>7</v>
      </c>
      <c r="G1166" s="1">
        <v>1</v>
      </c>
      <c r="H1166" s="2" t="s">
        <v>17</v>
      </c>
    </row>
    <row r="1167" spans="1:8">
      <c r="A1167" t="s">
        <v>1468</v>
      </c>
      <c r="B1167" s="1" t="s">
        <v>28</v>
      </c>
      <c r="C1167" s="1">
        <v>79785719</v>
      </c>
      <c r="D1167" s="1">
        <v>79794058</v>
      </c>
      <c r="E1167" s="1">
        <f t="shared" si="18"/>
        <v>8339</v>
      </c>
      <c r="F1167" s="1" t="s">
        <v>7</v>
      </c>
      <c r="G1167" s="1">
        <v>1</v>
      </c>
      <c r="H1167" s="2" t="s">
        <v>13</v>
      </c>
    </row>
    <row r="1168" spans="1:8">
      <c r="A1168" t="s">
        <v>1469</v>
      </c>
      <c r="B1168" s="1" t="s">
        <v>28</v>
      </c>
      <c r="C1168" s="1">
        <v>79934939</v>
      </c>
      <c r="D1168" s="1">
        <v>80282049</v>
      </c>
      <c r="E1168" s="1">
        <f t="shared" si="18"/>
        <v>347110</v>
      </c>
      <c r="F1168" s="1" t="s">
        <v>7</v>
      </c>
      <c r="G1168" s="1">
        <v>3</v>
      </c>
      <c r="H1168" s="2" t="s">
        <v>76</v>
      </c>
    </row>
    <row r="1169" spans="1:8">
      <c r="A1169" t="s">
        <v>1470</v>
      </c>
      <c r="B1169" s="1" t="s">
        <v>28</v>
      </c>
      <c r="C1169" s="1">
        <v>80293248</v>
      </c>
      <c r="D1169" s="1">
        <v>80310320</v>
      </c>
      <c r="E1169" s="1">
        <f t="shared" si="18"/>
        <v>17072</v>
      </c>
      <c r="F1169" s="1" t="s">
        <v>7</v>
      </c>
      <c r="G1169" s="1">
        <v>1</v>
      </c>
      <c r="H1169" s="2" t="s">
        <v>11</v>
      </c>
    </row>
    <row r="1170" spans="1:8">
      <c r="A1170" t="s">
        <v>1471</v>
      </c>
      <c r="B1170" s="1" t="s">
        <v>28</v>
      </c>
      <c r="C1170" s="1">
        <v>80615100</v>
      </c>
      <c r="D1170" s="1">
        <v>80620184</v>
      </c>
      <c r="E1170" s="1">
        <f t="shared" si="18"/>
        <v>5084</v>
      </c>
      <c r="F1170" s="1" t="s">
        <v>7</v>
      </c>
      <c r="G1170" s="1">
        <v>1</v>
      </c>
      <c r="H1170" s="2" t="s">
        <v>11</v>
      </c>
    </row>
    <row r="1171" spans="1:8">
      <c r="A1171" t="s">
        <v>1472</v>
      </c>
      <c r="B1171" s="1" t="s">
        <v>28</v>
      </c>
      <c r="C1171" s="1">
        <v>80856894</v>
      </c>
      <c r="D1171" s="1">
        <v>81103124</v>
      </c>
      <c r="E1171" s="1">
        <f t="shared" si="18"/>
        <v>246230</v>
      </c>
      <c r="F1171" s="1" t="s">
        <v>7</v>
      </c>
      <c r="G1171" s="1">
        <v>8</v>
      </c>
      <c r="H1171" s="2" t="s">
        <v>168</v>
      </c>
    </row>
    <row r="1172" spans="1:8">
      <c r="A1172" t="s">
        <v>1473</v>
      </c>
      <c r="B1172" s="1" t="s">
        <v>28</v>
      </c>
      <c r="C1172" s="1">
        <v>83525636</v>
      </c>
      <c r="D1172" s="1">
        <v>83586481</v>
      </c>
      <c r="E1172" s="1">
        <f t="shared" si="18"/>
        <v>60845</v>
      </c>
      <c r="F1172" s="1" t="s">
        <v>7</v>
      </c>
      <c r="G1172" s="1">
        <v>1</v>
      </c>
      <c r="H1172" s="2" t="s">
        <v>13</v>
      </c>
    </row>
    <row r="1173" spans="1:8">
      <c r="A1173" t="s">
        <v>1474</v>
      </c>
      <c r="B1173" s="1" t="s">
        <v>28</v>
      </c>
      <c r="C1173" s="1">
        <v>84433928</v>
      </c>
      <c r="D1173" s="1">
        <v>84519026</v>
      </c>
      <c r="E1173" s="1">
        <f t="shared" si="18"/>
        <v>85098</v>
      </c>
      <c r="F1173" s="1" t="s">
        <v>7</v>
      </c>
      <c r="G1173" s="1">
        <v>1</v>
      </c>
      <c r="H1173" s="2" t="s">
        <v>11</v>
      </c>
    </row>
    <row r="1174" spans="1:8">
      <c r="A1174" t="s">
        <v>1475</v>
      </c>
      <c r="B1174" s="1" t="s">
        <v>28</v>
      </c>
      <c r="C1174" s="1">
        <v>84756769</v>
      </c>
      <c r="D1174" s="1">
        <v>84772525</v>
      </c>
      <c r="E1174" s="1">
        <f t="shared" si="18"/>
        <v>15756</v>
      </c>
      <c r="F1174" s="1" t="s">
        <v>7</v>
      </c>
      <c r="G1174" s="1">
        <v>1</v>
      </c>
      <c r="H1174" s="2" t="s">
        <v>13</v>
      </c>
    </row>
    <row r="1175" spans="1:8">
      <c r="A1175" t="s">
        <v>1476</v>
      </c>
      <c r="B1175" s="1" t="s">
        <v>28</v>
      </c>
      <c r="C1175" s="1">
        <v>84787136</v>
      </c>
      <c r="D1175" s="1">
        <v>84823113</v>
      </c>
      <c r="E1175" s="1">
        <f t="shared" si="18"/>
        <v>35977</v>
      </c>
      <c r="F1175" s="1" t="s">
        <v>46</v>
      </c>
      <c r="G1175" s="1">
        <v>2</v>
      </c>
      <c r="H1175" s="2" t="s">
        <v>58</v>
      </c>
    </row>
    <row r="1176" spans="1:8">
      <c r="A1176" t="s">
        <v>1477</v>
      </c>
      <c r="B1176" s="1" t="s">
        <v>28</v>
      </c>
      <c r="C1176" s="1">
        <v>84888543</v>
      </c>
      <c r="D1176" s="1">
        <v>85022181</v>
      </c>
      <c r="E1176" s="1">
        <f t="shared" si="18"/>
        <v>133638</v>
      </c>
      <c r="F1176" s="1" t="s">
        <v>46</v>
      </c>
      <c r="G1176" s="1">
        <v>2</v>
      </c>
      <c r="H1176" s="2" t="s">
        <v>10</v>
      </c>
    </row>
    <row r="1177" spans="1:8">
      <c r="A1177" t="s">
        <v>1478</v>
      </c>
      <c r="B1177" s="1" t="s">
        <v>28</v>
      </c>
      <c r="C1177" s="1">
        <v>85331215</v>
      </c>
      <c r="D1177" s="1">
        <v>85396936</v>
      </c>
      <c r="E1177" s="1">
        <f t="shared" si="18"/>
        <v>65721</v>
      </c>
      <c r="F1177" s="1" t="s">
        <v>7</v>
      </c>
      <c r="G1177" s="1">
        <v>6</v>
      </c>
      <c r="H1177" s="2" t="s">
        <v>10</v>
      </c>
    </row>
    <row r="1178" spans="1:8">
      <c r="A1178" t="s">
        <v>1479</v>
      </c>
      <c r="B1178" s="1" t="s">
        <v>28</v>
      </c>
      <c r="C1178" s="1">
        <v>85509063</v>
      </c>
      <c r="D1178" s="1">
        <v>85532423</v>
      </c>
      <c r="E1178" s="1">
        <f t="shared" si="18"/>
        <v>23360</v>
      </c>
      <c r="F1178" s="1" t="s">
        <v>7</v>
      </c>
      <c r="G1178" s="1">
        <v>2</v>
      </c>
      <c r="H1178" s="2" t="s">
        <v>11</v>
      </c>
    </row>
    <row r="1179" spans="1:8">
      <c r="A1179" t="s">
        <v>1480</v>
      </c>
      <c r="B1179" s="1" t="s">
        <v>28</v>
      </c>
      <c r="C1179" s="1">
        <v>85623766</v>
      </c>
      <c r="D1179" s="1">
        <v>85872839</v>
      </c>
      <c r="E1179" s="1">
        <f t="shared" si="18"/>
        <v>249073</v>
      </c>
      <c r="F1179" s="1" t="s">
        <v>46</v>
      </c>
      <c r="G1179" s="1">
        <v>16</v>
      </c>
      <c r="H1179" s="2" t="s">
        <v>234</v>
      </c>
    </row>
    <row r="1180" spans="1:8">
      <c r="A1180" t="s">
        <v>1481</v>
      </c>
      <c r="B1180" s="1" t="s">
        <v>28</v>
      </c>
      <c r="C1180" s="1">
        <v>85957250</v>
      </c>
      <c r="D1180" s="1">
        <v>86009030</v>
      </c>
      <c r="E1180" s="1">
        <f t="shared" si="18"/>
        <v>51780</v>
      </c>
      <c r="F1180" s="1" t="s">
        <v>7</v>
      </c>
      <c r="G1180" s="1">
        <v>1</v>
      </c>
      <c r="H1180" s="2" t="s">
        <v>12</v>
      </c>
    </row>
    <row r="1181" spans="1:8">
      <c r="A1181" t="s">
        <v>1482</v>
      </c>
      <c r="B1181" s="1" t="s">
        <v>28</v>
      </c>
      <c r="C1181" s="1">
        <v>86637802</v>
      </c>
      <c r="D1181" s="1">
        <v>86657626</v>
      </c>
      <c r="E1181" s="1">
        <f t="shared" si="18"/>
        <v>19824</v>
      </c>
      <c r="F1181" s="1" t="s">
        <v>7</v>
      </c>
      <c r="G1181" s="1">
        <v>2</v>
      </c>
      <c r="H1181" s="2" t="s">
        <v>13</v>
      </c>
    </row>
    <row r="1182" spans="1:8">
      <c r="A1182" t="s">
        <v>1483</v>
      </c>
      <c r="B1182" s="1" t="s">
        <v>28</v>
      </c>
      <c r="C1182" s="1">
        <v>86667886</v>
      </c>
      <c r="D1182" s="1">
        <v>86677060</v>
      </c>
      <c r="E1182" s="1">
        <f t="shared" si="18"/>
        <v>9174</v>
      </c>
      <c r="F1182" s="1" t="s">
        <v>7</v>
      </c>
      <c r="G1182" s="1">
        <v>1</v>
      </c>
      <c r="H1182" s="2" t="s">
        <v>11</v>
      </c>
    </row>
    <row r="1183" spans="1:8">
      <c r="A1183" t="s">
        <v>1484</v>
      </c>
      <c r="B1183" s="1" t="s">
        <v>28</v>
      </c>
      <c r="C1183" s="1">
        <v>86940527</v>
      </c>
      <c r="D1183" s="1">
        <v>86995205</v>
      </c>
      <c r="E1183" s="1">
        <f t="shared" si="18"/>
        <v>54678</v>
      </c>
      <c r="F1183" s="1" t="s">
        <v>7</v>
      </c>
      <c r="G1183" s="1">
        <v>1</v>
      </c>
      <c r="H1183" s="2" t="s">
        <v>16</v>
      </c>
    </row>
    <row r="1184" spans="1:8">
      <c r="A1184" t="s">
        <v>1485</v>
      </c>
      <c r="B1184" s="1" t="s">
        <v>28</v>
      </c>
      <c r="C1184" s="1">
        <v>87003526</v>
      </c>
      <c r="D1184" s="1">
        <v>87018127</v>
      </c>
      <c r="E1184" s="1">
        <f t="shared" si="18"/>
        <v>14601</v>
      </c>
      <c r="F1184" s="1" t="s">
        <v>9</v>
      </c>
      <c r="G1184" s="1">
        <v>2</v>
      </c>
      <c r="H1184" s="2" t="s">
        <v>14</v>
      </c>
    </row>
    <row r="1185" spans="1:8">
      <c r="A1185" t="s">
        <v>1486</v>
      </c>
      <c r="B1185" s="1" t="s">
        <v>28</v>
      </c>
      <c r="C1185" s="1">
        <v>87843050</v>
      </c>
      <c r="D1185" s="1">
        <v>87887355</v>
      </c>
      <c r="E1185" s="1">
        <f t="shared" si="18"/>
        <v>44305</v>
      </c>
      <c r="F1185" s="1" t="s">
        <v>7</v>
      </c>
      <c r="G1185" s="1">
        <v>1</v>
      </c>
      <c r="H1185" s="2" t="s">
        <v>16</v>
      </c>
    </row>
    <row r="1186" spans="1:8">
      <c r="A1186" t="s">
        <v>1487</v>
      </c>
      <c r="B1186" s="1" t="s">
        <v>28</v>
      </c>
      <c r="C1186" s="1">
        <v>87949075</v>
      </c>
      <c r="D1186" s="1">
        <v>88424880</v>
      </c>
      <c r="E1186" s="1">
        <f t="shared" si="18"/>
        <v>475805</v>
      </c>
      <c r="F1186" s="1" t="s">
        <v>46</v>
      </c>
      <c r="G1186" s="1">
        <v>5</v>
      </c>
      <c r="H1186" s="2" t="s">
        <v>65</v>
      </c>
    </row>
    <row r="1187" spans="1:8">
      <c r="A1187" t="s">
        <v>1488</v>
      </c>
      <c r="B1187" s="1" t="s">
        <v>28</v>
      </c>
      <c r="C1187" s="1">
        <v>88808159</v>
      </c>
      <c r="D1187" s="1">
        <v>88967635</v>
      </c>
      <c r="E1187" s="1">
        <f t="shared" si="18"/>
        <v>159476</v>
      </c>
      <c r="F1187" s="1" t="s">
        <v>46</v>
      </c>
      <c r="G1187" s="1">
        <v>3</v>
      </c>
      <c r="H1187" s="2" t="s">
        <v>65</v>
      </c>
    </row>
    <row r="1188" spans="1:8">
      <c r="A1188" t="s">
        <v>1489</v>
      </c>
      <c r="B1188" s="1" t="s">
        <v>28</v>
      </c>
      <c r="C1188" s="1">
        <v>89312221</v>
      </c>
      <c r="D1188" s="1">
        <v>89379149</v>
      </c>
      <c r="E1188" s="1">
        <f t="shared" si="18"/>
        <v>66928</v>
      </c>
      <c r="F1188" s="1" t="s">
        <v>7</v>
      </c>
      <c r="G1188" s="1">
        <v>1</v>
      </c>
      <c r="H1188" s="2" t="s">
        <v>10</v>
      </c>
    </row>
    <row r="1189" spans="1:8">
      <c r="A1189" t="s">
        <v>1490</v>
      </c>
      <c r="B1189" s="1" t="s">
        <v>28</v>
      </c>
      <c r="C1189" s="1">
        <v>89389997</v>
      </c>
      <c r="D1189" s="1">
        <v>89421223</v>
      </c>
      <c r="E1189" s="1">
        <f t="shared" si="18"/>
        <v>31226</v>
      </c>
      <c r="F1189" s="1" t="s">
        <v>7</v>
      </c>
      <c r="G1189" s="1">
        <v>1</v>
      </c>
      <c r="H1189" s="2" t="s">
        <v>8</v>
      </c>
    </row>
    <row r="1190" spans="1:8">
      <c r="A1190" t="s">
        <v>1491</v>
      </c>
      <c r="B1190" s="1" t="s">
        <v>28</v>
      </c>
      <c r="C1190" s="1">
        <v>89503105</v>
      </c>
      <c r="D1190" s="1">
        <v>89635142</v>
      </c>
      <c r="E1190" s="1">
        <f t="shared" si="18"/>
        <v>132037</v>
      </c>
      <c r="F1190" s="1" t="s">
        <v>7</v>
      </c>
      <c r="G1190" s="1">
        <v>2</v>
      </c>
      <c r="H1190" s="2" t="s">
        <v>44</v>
      </c>
    </row>
    <row r="1191" spans="1:8">
      <c r="A1191" t="s">
        <v>1492</v>
      </c>
      <c r="B1191" s="1" t="s">
        <v>28</v>
      </c>
      <c r="C1191" s="1">
        <v>89649692</v>
      </c>
      <c r="D1191" s="1">
        <v>89653906</v>
      </c>
      <c r="E1191" s="1">
        <f t="shared" si="18"/>
        <v>4214</v>
      </c>
      <c r="F1191" s="1" t="s">
        <v>9</v>
      </c>
      <c r="G1191" s="1">
        <v>4</v>
      </c>
      <c r="H1191" s="2" t="s">
        <v>17</v>
      </c>
    </row>
    <row r="1192" spans="1:8">
      <c r="A1192" t="s">
        <v>1493</v>
      </c>
      <c r="B1192" s="1" t="s">
        <v>28</v>
      </c>
      <c r="C1192" s="1">
        <v>89704098</v>
      </c>
      <c r="D1192" s="1">
        <v>89719887</v>
      </c>
      <c r="E1192" s="1">
        <f t="shared" si="18"/>
        <v>15789</v>
      </c>
      <c r="F1192" s="1" t="s">
        <v>7</v>
      </c>
      <c r="G1192" s="1">
        <v>1</v>
      </c>
      <c r="H1192" s="2" t="s">
        <v>11</v>
      </c>
    </row>
    <row r="1193" spans="1:8">
      <c r="A1193" t="s">
        <v>1494</v>
      </c>
      <c r="B1193" s="1" t="s">
        <v>28</v>
      </c>
      <c r="C1193" s="1">
        <v>89790200</v>
      </c>
      <c r="D1193" s="1">
        <v>89809089</v>
      </c>
      <c r="E1193" s="1">
        <f t="shared" si="18"/>
        <v>18889</v>
      </c>
      <c r="F1193" s="1" t="s">
        <v>7</v>
      </c>
      <c r="G1193" s="1">
        <v>1</v>
      </c>
      <c r="H1193" s="2" t="s">
        <v>11</v>
      </c>
    </row>
    <row r="1194" spans="1:8">
      <c r="A1194" t="s">
        <v>1495</v>
      </c>
      <c r="B1194" s="1" t="s">
        <v>28</v>
      </c>
      <c r="C1194" s="1">
        <v>89814850</v>
      </c>
      <c r="D1194" s="1">
        <v>89838989</v>
      </c>
      <c r="E1194" s="1">
        <f t="shared" si="18"/>
        <v>24139</v>
      </c>
      <c r="F1194" s="1" t="s">
        <v>7</v>
      </c>
      <c r="G1194" s="1">
        <v>1</v>
      </c>
      <c r="H1194" s="2" t="s">
        <v>16</v>
      </c>
    </row>
    <row r="1195" spans="1:8">
      <c r="A1195" t="s">
        <v>1496</v>
      </c>
      <c r="B1195" s="1" t="s">
        <v>28</v>
      </c>
      <c r="C1195" s="1">
        <v>90017476</v>
      </c>
      <c r="D1195" s="1">
        <v>90223349</v>
      </c>
      <c r="E1195" s="1">
        <f t="shared" si="18"/>
        <v>205873</v>
      </c>
      <c r="F1195" s="1" t="s">
        <v>86</v>
      </c>
      <c r="G1195" s="1">
        <v>3</v>
      </c>
      <c r="H1195" s="2" t="s">
        <v>12</v>
      </c>
    </row>
    <row r="1196" spans="1:8">
      <c r="A1196" t="s">
        <v>1497</v>
      </c>
      <c r="B1196" s="1" t="s">
        <v>28</v>
      </c>
      <c r="C1196" s="1">
        <v>90248002</v>
      </c>
      <c r="D1196" s="1">
        <v>90327472</v>
      </c>
      <c r="E1196" s="1">
        <f t="shared" si="18"/>
        <v>79470</v>
      </c>
      <c r="F1196" s="1" t="s">
        <v>46</v>
      </c>
      <c r="G1196" s="1">
        <v>10</v>
      </c>
      <c r="H1196" s="2" t="s">
        <v>190</v>
      </c>
    </row>
    <row r="1197" spans="1:8">
      <c r="A1197" t="s">
        <v>1498</v>
      </c>
      <c r="B1197" s="1" t="s">
        <v>28</v>
      </c>
      <c r="C1197" s="1">
        <v>90448472</v>
      </c>
      <c r="D1197" s="1">
        <v>90454229</v>
      </c>
      <c r="E1197" s="1">
        <f t="shared" si="18"/>
        <v>5757</v>
      </c>
      <c r="F1197" s="1" t="s">
        <v>9</v>
      </c>
      <c r="G1197" s="1">
        <v>1</v>
      </c>
      <c r="H1197" s="2" t="s">
        <v>14</v>
      </c>
    </row>
    <row r="1198" spans="1:8">
      <c r="A1198" t="s">
        <v>1499</v>
      </c>
      <c r="B1198" s="1" t="s">
        <v>28</v>
      </c>
      <c r="C1198" s="1">
        <v>90556686</v>
      </c>
      <c r="D1198" s="1">
        <v>90809262</v>
      </c>
      <c r="E1198" s="1">
        <f t="shared" si="18"/>
        <v>252576</v>
      </c>
      <c r="F1198" s="1" t="s">
        <v>7</v>
      </c>
      <c r="G1198" s="1">
        <v>1</v>
      </c>
      <c r="H1198" s="2" t="s">
        <v>10</v>
      </c>
    </row>
    <row r="1199" spans="1:8">
      <c r="A1199" t="s">
        <v>1500</v>
      </c>
      <c r="B1199" s="1" t="s">
        <v>28</v>
      </c>
      <c r="C1199" s="1">
        <v>90951492</v>
      </c>
      <c r="D1199" s="1">
        <v>90971447</v>
      </c>
      <c r="E1199" s="1">
        <f t="shared" si="18"/>
        <v>19955</v>
      </c>
      <c r="F1199" s="1" t="s">
        <v>7</v>
      </c>
      <c r="G1199" s="1">
        <v>1</v>
      </c>
      <c r="H1199" s="2" t="s">
        <v>16</v>
      </c>
    </row>
    <row r="1200" spans="1:8">
      <c r="A1200" t="s">
        <v>1501</v>
      </c>
      <c r="B1200" s="1" t="s">
        <v>28</v>
      </c>
      <c r="C1200" s="1">
        <v>91202569</v>
      </c>
      <c r="D1200" s="1">
        <v>91279950</v>
      </c>
      <c r="E1200" s="1">
        <f t="shared" si="18"/>
        <v>77381</v>
      </c>
      <c r="F1200" s="1" t="s">
        <v>7</v>
      </c>
      <c r="G1200" s="1">
        <v>1</v>
      </c>
      <c r="H1200" s="2" t="s">
        <v>10</v>
      </c>
    </row>
    <row r="1201" spans="1:8">
      <c r="A1201" t="s">
        <v>1502</v>
      </c>
      <c r="B1201" s="1" t="s">
        <v>28</v>
      </c>
      <c r="C1201" s="1">
        <v>91311654</v>
      </c>
      <c r="D1201" s="1">
        <v>91340554</v>
      </c>
      <c r="E1201" s="1">
        <f t="shared" si="18"/>
        <v>28900</v>
      </c>
      <c r="F1201" s="1" t="s">
        <v>9</v>
      </c>
      <c r="G1201" s="1">
        <v>1</v>
      </c>
      <c r="H1201" s="2" t="s">
        <v>10</v>
      </c>
    </row>
    <row r="1202" spans="1:8">
      <c r="A1202" t="s">
        <v>1503</v>
      </c>
      <c r="B1202" s="1" t="s">
        <v>28</v>
      </c>
      <c r="C1202" s="1">
        <v>91381870</v>
      </c>
      <c r="D1202" s="1">
        <v>91392572</v>
      </c>
      <c r="E1202" s="1">
        <f t="shared" si="18"/>
        <v>10702</v>
      </c>
      <c r="F1202" s="1" t="s">
        <v>7</v>
      </c>
      <c r="G1202" s="1">
        <v>1</v>
      </c>
      <c r="H1202" s="2" t="s">
        <v>11</v>
      </c>
    </row>
    <row r="1203" spans="1:8">
      <c r="A1203" t="s">
        <v>1504</v>
      </c>
      <c r="B1203" s="1" t="s">
        <v>28</v>
      </c>
      <c r="C1203" s="1">
        <v>91594276</v>
      </c>
      <c r="D1203" s="1">
        <v>91618838</v>
      </c>
      <c r="E1203" s="1">
        <f t="shared" si="18"/>
        <v>24562</v>
      </c>
      <c r="F1203" s="1" t="s">
        <v>7</v>
      </c>
      <c r="G1203" s="1">
        <v>1</v>
      </c>
      <c r="H1203" s="2" t="s">
        <v>11</v>
      </c>
    </row>
    <row r="1204" spans="1:8">
      <c r="A1204" t="s">
        <v>1505</v>
      </c>
      <c r="B1204" s="1" t="s">
        <v>28</v>
      </c>
      <c r="C1204" s="1">
        <v>91724663</v>
      </c>
      <c r="D1204" s="1">
        <v>91812062</v>
      </c>
      <c r="E1204" s="1">
        <f t="shared" si="18"/>
        <v>87399</v>
      </c>
      <c r="F1204" s="1" t="s">
        <v>9</v>
      </c>
      <c r="G1204" s="1">
        <v>4</v>
      </c>
      <c r="H1204" s="2" t="s">
        <v>15</v>
      </c>
    </row>
    <row r="1205" spans="1:8">
      <c r="A1205" t="s">
        <v>1506</v>
      </c>
      <c r="B1205" s="1" t="s">
        <v>28</v>
      </c>
      <c r="C1205" s="1">
        <v>91920632</v>
      </c>
      <c r="D1205" s="1">
        <v>92023119</v>
      </c>
      <c r="E1205" s="1">
        <f t="shared" si="18"/>
        <v>102487</v>
      </c>
      <c r="F1205" s="1" t="s">
        <v>7</v>
      </c>
      <c r="G1205" s="1">
        <v>7</v>
      </c>
      <c r="H1205" s="2" t="s">
        <v>49</v>
      </c>
    </row>
    <row r="1206" spans="1:8">
      <c r="A1206" t="s">
        <v>1507</v>
      </c>
      <c r="B1206" s="1" t="s">
        <v>28</v>
      </c>
      <c r="C1206" s="1">
        <v>92165422</v>
      </c>
      <c r="D1206" s="1">
        <v>92207173</v>
      </c>
      <c r="E1206" s="1">
        <f t="shared" si="18"/>
        <v>41751</v>
      </c>
      <c r="F1206" s="1" t="s">
        <v>53</v>
      </c>
      <c r="G1206" s="1">
        <v>3</v>
      </c>
      <c r="H1206" s="2" t="s">
        <v>8</v>
      </c>
    </row>
    <row r="1207" spans="1:8">
      <c r="A1207" t="s">
        <v>1508</v>
      </c>
      <c r="B1207" s="1" t="s">
        <v>28</v>
      </c>
      <c r="C1207" s="1">
        <v>92432268</v>
      </c>
      <c r="D1207" s="1">
        <v>92870917</v>
      </c>
      <c r="E1207" s="1">
        <f t="shared" si="18"/>
        <v>438649</v>
      </c>
      <c r="F1207" s="1" t="s">
        <v>46</v>
      </c>
      <c r="G1207" s="1">
        <v>16</v>
      </c>
      <c r="H1207" s="2" t="s">
        <v>50</v>
      </c>
    </row>
    <row r="1208" spans="1:8">
      <c r="A1208" t="s">
        <v>1509</v>
      </c>
      <c r="B1208" s="1" t="s">
        <v>28</v>
      </c>
      <c r="C1208" s="1">
        <v>92985904</v>
      </c>
      <c r="D1208" s="1">
        <v>93195445</v>
      </c>
      <c r="E1208" s="1">
        <f t="shared" si="18"/>
        <v>209541</v>
      </c>
      <c r="F1208" s="1" t="s">
        <v>46</v>
      </c>
      <c r="G1208" s="1">
        <v>3</v>
      </c>
      <c r="H1208" s="2" t="s">
        <v>12</v>
      </c>
    </row>
    <row r="1209" spans="1:8">
      <c r="A1209" t="s">
        <v>1510</v>
      </c>
      <c r="B1209" s="1" t="s">
        <v>28</v>
      </c>
      <c r="C1209" s="1">
        <v>93438118</v>
      </c>
      <c r="D1209" s="1">
        <v>93631731</v>
      </c>
      <c r="E1209" s="1">
        <f t="shared" si="18"/>
        <v>193613</v>
      </c>
      <c r="F1209" s="1" t="s">
        <v>46</v>
      </c>
      <c r="G1209" s="1">
        <v>4</v>
      </c>
      <c r="H1209" s="2" t="s">
        <v>65</v>
      </c>
    </row>
    <row r="1210" spans="1:8">
      <c r="A1210" t="s">
        <v>1511</v>
      </c>
      <c r="B1210" s="1" t="s">
        <v>28</v>
      </c>
      <c r="C1210" s="1">
        <v>94394471</v>
      </c>
      <c r="D1210" s="1">
        <v>94424062</v>
      </c>
      <c r="E1210" s="1">
        <f t="shared" si="18"/>
        <v>29591</v>
      </c>
      <c r="F1210" s="1" t="s">
        <v>7</v>
      </c>
      <c r="G1210" s="1">
        <v>1</v>
      </c>
      <c r="H1210" s="2" t="s">
        <v>12</v>
      </c>
    </row>
    <row r="1211" spans="1:8">
      <c r="A1211" t="s">
        <v>1512</v>
      </c>
      <c r="B1211" s="1" t="s">
        <v>28</v>
      </c>
      <c r="C1211" s="1">
        <v>94432379</v>
      </c>
      <c r="D1211" s="1">
        <v>94449483</v>
      </c>
      <c r="E1211" s="1">
        <f t="shared" si="18"/>
        <v>17104</v>
      </c>
      <c r="F1211" s="1" t="s">
        <v>7</v>
      </c>
      <c r="G1211" s="1">
        <v>1</v>
      </c>
      <c r="H1211" s="2" t="s">
        <v>13</v>
      </c>
    </row>
    <row r="1212" spans="1:8">
      <c r="A1212" t="s">
        <v>1513</v>
      </c>
      <c r="B1212" s="1" t="s">
        <v>28</v>
      </c>
      <c r="C1212" s="1">
        <v>94758130</v>
      </c>
      <c r="D1212" s="1">
        <v>94767293</v>
      </c>
      <c r="E1212" s="1">
        <f t="shared" si="18"/>
        <v>9163</v>
      </c>
      <c r="F1212" s="1" t="s">
        <v>9</v>
      </c>
      <c r="G1212" s="1">
        <v>1</v>
      </c>
      <c r="H1212" s="2" t="s">
        <v>15</v>
      </c>
    </row>
    <row r="1213" spans="1:8">
      <c r="A1213" t="s">
        <v>1514</v>
      </c>
      <c r="B1213" s="1" t="s">
        <v>28</v>
      </c>
      <c r="C1213" s="1">
        <v>94827025</v>
      </c>
      <c r="D1213" s="1">
        <v>94964083</v>
      </c>
      <c r="E1213" s="1">
        <f t="shared" si="18"/>
        <v>137058</v>
      </c>
      <c r="F1213" s="1" t="s">
        <v>7</v>
      </c>
      <c r="G1213" s="1">
        <v>3</v>
      </c>
      <c r="H1213" s="2" t="s">
        <v>47</v>
      </c>
    </row>
    <row r="1214" spans="1:8">
      <c r="A1214" t="s">
        <v>1515</v>
      </c>
      <c r="B1214" s="1" t="s">
        <v>28</v>
      </c>
      <c r="C1214" s="1">
        <v>95014315</v>
      </c>
      <c r="D1214" s="1">
        <v>95020250</v>
      </c>
      <c r="E1214" s="1">
        <f t="shared" si="18"/>
        <v>5935</v>
      </c>
      <c r="F1214" s="1" t="s">
        <v>7</v>
      </c>
      <c r="G1214" s="1">
        <v>1</v>
      </c>
      <c r="H1214" s="2" t="s">
        <v>15</v>
      </c>
    </row>
    <row r="1215" spans="1:8">
      <c r="A1215" t="s">
        <v>1516</v>
      </c>
      <c r="B1215" s="1" t="s">
        <v>28</v>
      </c>
      <c r="C1215" s="1">
        <v>95040967</v>
      </c>
      <c r="D1215" s="1">
        <v>95125935</v>
      </c>
      <c r="E1215" s="1">
        <f t="shared" si="18"/>
        <v>84968</v>
      </c>
      <c r="F1215" s="1" t="s">
        <v>9</v>
      </c>
      <c r="G1215" s="1">
        <v>3</v>
      </c>
      <c r="H1215" s="2" t="s">
        <v>12</v>
      </c>
    </row>
    <row r="1216" spans="1:8">
      <c r="A1216" t="s">
        <v>1517</v>
      </c>
      <c r="B1216" s="1" t="s">
        <v>28</v>
      </c>
      <c r="C1216" s="1">
        <v>95386103</v>
      </c>
      <c r="D1216" s="1">
        <v>95555808</v>
      </c>
      <c r="E1216" s="1">
        <f t="shared" si="18"/>
        <v>169705</v>
      </c>
      <c r="F1216" s="1" t="s">
        <v>7</v>
      </c>
      <c r="G1216" s="1">
        <v>1</v>
      </c>
      <c r="H1216" s="2" t="s">
        <v>10</v>
      </c>
    </row>
    <row r="1217" spans="1:8">
      <c r="A1217" t="s">
        <v>1518</v>
      </c>
      <c r="B1217" s="1" t="s">
        <v>28</v>
      </c>
      <c r="C1217" s="1">
        <v>95714755</v>
      </c>
      <c r="D1217" s="1">
        <v>95917575</v>
      </c>
      <c r="E1217" s="1">
        <f t="shared" si="18"/>
        <v>202820</v>
      </c>
      <c r="F1217" s="1" t="s">
        <v>7</v>
      </c>
      <c r="G1217" s="1">
        <v>2</v>
      </c>
      <c r="H1217" s="2" t="s">
        <v>17</v>
      </c>
    </row>
    <row r="1218" spans="1:8">
      <c r="A1218" t="s">
        <v>1519</v>
      </c>
      <c r="B1218" s="1" t="s">
        <v>28</v>
      </c>
      <c r="C1218" s="1">
        <v>96394498</v>
      </c>
      <c r="D1218" s="1">
        <v>96671033</v>
      </c>
      <c r="E1218" s="1">
        <f t="shared" ref="E1218:E1281" si="19">D1218-C1218</f>
        <v>276535</v>
      </c>
      <c r="F1218" s="1" t="s">
        <v>46</v>
      </c>
      <c r="G1218" s="1">
        <v>3</v>
      </c>
      <c r="H1218" s="2" t="s">
        <v>44</v>
      </c>
    </row>
    <row r="1219" spans="1:8">
      <c r="A1219" t="s">
        <v>1520</v>
      </c>
      <c r="B1219" s="1" t="s">
        <v>28</v>
      </c>
      <c r="C1219" s="1">
        <v>96884385</v>
      </c>
      <c r="D1219" s="1">
        <v>96930726</v>
      </c>
      <c r="E1219" s="1">
        <f t="shared" si="19"/>
        <v>46341</v>
      </c>
      <c r="F1219" s="1" t="s">
        <v>18</v>
      </c>
      <c r="G1219" s="1">
        <v>1</v>
      </c>
      <c r="H1219" s="2" t="s">
        <v>10</v>
      </c>
    </row>
    <row r="1220" spans="1:8">
      <c r="A1220" t="s">
        <v>1521</v>
      </c>
      <c r="B1220" s="1" t="s">
        <v>28</v>
      </c>
      <c r="C1220" s="1">
        <v>97343053</v>
      </c>
      <c r="D1220" s="1">
        <v>97525034</v>
      </c>
      <c r="E1220" s="1">
        <f t="shared" si="19"/>
        <v>181981</v>
      </c>
      <c r="F1220" s="1" t="s">
        <v>9</v>
      </c>
      <c r="G1220" s="1">
        <v>13</v>
      </c>
      <c r="H1220" s="2" t="s">
        <v>10</v>
      </c>
    </row>
    <row r="1221" spans="1:8">
      <c r="A1221" t="s">
        <v>1522</v>
      </c>
      <c r="B1221" s="1" t="s">
        <v>28</v>
      </c>
      <c r="C1221" s="1">
        <v>97804953</v>
      </c>
      <c r="D1221" s="1">
        <v>97819801</v>
      </c>
      <c r="E1221" s="1">
        <f t="shared" si="19"/>
        <v>14848</v>
      </c>
      <c r="F1221" s="1" t="s">
        <v>7</v>
      </c>
      <c r="G1221" s="1">
        <v>1</v>
      </c>
      <c r="H1221" s="2" t="s">
        <v>16</v>
      </c>
    </row>
    <row r="1222" spans="1:8">
      <c r="A1222" t="s">
        <v>1523</v>
      </c>
      <c r="B1222" s="1" t="s">
        <v>28</v>
      </c>
      <c r="C1222" s="1">
        <v>98194940</v>
      </c>
      <c r="D1222" s="1">
        <v>98473443</v>
      </c>
      <c r="E1222" s="1">
        <f t="shared" si="19"/>
        <v>278503</v>
      </c>
      <c r="F1222" s="1" t="s">
        <v>7</v>
      </c>
      <c r="G1222" s="1">
        <v>1</v>
      </c>
      <c r="H1222" s="2" t="s">
        <v>16</v>
      </c>
    </row>
    <row r="1223" spans="1:8">
      <c r="A1223" t="s">
        <v>1524</v>
      </c>
      <c r="B1223" s="1" t="s">
        <v>28</v>
      </c>
      <c r="C1223" s="1">
        <v>98784424</v>
      </c>
      <c r="D1223" s="1">
        <v>98871362</v>
      </c>
      <c r="E1223" s="1">
        <f t="shared" si="19"/>
        <v>86938</v>
      </c>
      <c r="F1223" s="1" t="s">
        <v>9</v>
      </c>
      <c r="G1223" s="1">
        <v>1</v>
      </c>
      <c r="H1223" s="2" t="s">
        <v>12</v>
      </c>
    </row>
    <row r="1224" spans="1:8">
      <c r="A1224" t="s">
        <v>1525</v>
      </c>
      <c r="B1224" s="1" t="s">
        <v>28</v>
      </c>
      <c r="C1224" s="1">
        <v>98889848</v>
      </c>
      <c r="D1224" s="1">
        <v>99009731</v>
      </c>
      <c r="E1224" s="1">
        <f t="shared" si="19"/>
        <v>119883</v>
      </c>
      <c r="F1224" s="1" t="s">
        <v>7</v>
      </c>
      <c r="G1224" s="1">
        <v>4</v>
      </c>
      <c r="H1224" s="2" t="s">
        <v>17</v>
      </c>
    </row>
    <row r="1225" spans="1:8">
      <c r="A1225" t="s">
        <v>1526</v>
      </c>
      <c r="B1225" s="1" t="s">
        <v>28</v>
      </c>
      <c r="C1225" s="1">
        <v>99100163</v>
      </c>
      <c r="D1225" s="1">
        <v>99162099</v>
      </c>
      <c r="E1225" s="1">
        <f t="shared" si="19"/>
        <v>61936</v>
      </c>
      <c r="F1225" s="1" t="s">
        <v>9</v>
      </c>
      <c r="G1225" s="1">
        <v>3</v>
      </c>
      <c r="H1225" s="2" t="s">
        <v>14</v>
      </c>
    </row>
    <row r="1226" spans="1:8">
      <c r="A1226" t="s">
        <v>1527</v>
      </c>
      <c r="B1226" s="1" t="s">
        <v>28</v>
      </c>
      <c r="C1226" s="1">
        <v>99384382</v>
      </c>
      <c r="D1226" s="1">
        <v>99651779</v>
      </c>
      <c r="E1226" s="1">
        <f t="shared" si="19"/>
        <v>267397</v>
      </c>
      <c r="F1226" s="1" t="s">
        <v>46</v>
      </c>
      <c r="G1226" s="1">
        <v>2</v>
      </c>
      <c r="H1226" s="2" t="s">
        <v>10</v>
      </c>
    </row>
    <row r="1227" spans="1:8">
      <c r="A1227" t="s">
        <v>1528</v>
      </c>
      <c r="B1227" s="1" t="s">
        <v>28</v>
      </c>
      <c r="C1227" s="1">
        <v>99780730</v>
      </c>
      <c r="D1227" s="1">
        <v>99871515</v>
      </c>
      <c r="E1227" s="1">
        <f t="shared" si="19"/>
        <v>90785</v>
      </c>
      <c r="F1227" s="1" t="s">
        <v>7</v>
      </c>
      <c r="G1227" s="1">
        <v>4</v>
      </c>
      <c r="H1227" s="2" t="s">
        <v>17</v>
      </c>
    </row>
    <row r="1228" spans="1:8">
      <c r="A1228" t="s">
        <v>1529</v>
      </c>
      <c r="B1228" s="1" t="s">
        <v>28</v>
      </c>
      <c r="C1228" s="1">
        <v>100030875</v>
      </c>
      <c r="D1228" s="1">
        <v>100101056</v>
      </c>
      <c r="E1228" s="1">
        <f t="shared" si="19"/>
        <v>70181</v>
      </c>
      <c r="F1228" s="1" t="s">
        <v>7</v>
      </c>
      <c r="G1228" s="1">
        <v>1</v>
      </c>
      <c r="H1228" s="2" t="s">
        <v>10</v>
      </c>
    </row>
    <row r="1229" spans="1:8">
      <c r="A1229" t="s">
        <v>1530</v>
      </c>
      <c r="B1229" s="1" t="s">
        <v>28</v>
      </c>
      <c r="C1229" s="1">
        <v>100418336</v>
      </c>
      <c r="D1229" s="1">
        <v>100482917</v>
      </c>
      <c r="E1229" s="1">
        <f t="shared" si="19"/>
        <v>64581</v>
      </c>
      <c r="F1229" s="1" t="s">
        <v>7</v>
      </c>
      <c r="G1229" s="1">
        <v>3</v>
      </c>
      <c r="H1229" s="2" t="s">
        <v>76</v>
      </c>
    </row>
    <row r="1230" spans="1:8">
      <c r="A1230" t="s">
        <v>1531</v>
      </c>
      <c r="B1230" s="1" t="s">
        <v>28</v>
      </c>
      <c r="C1230" s="1">
        <v>100518703</v>
      </c>
      <c r="D1230" s="1">
        <v>100807000</v>
      </c>
      <c r="E1230" s="1">
        <f t="shared" si="19"/>
        <v>288297</v>
      </c>
      <c r="F1230" s="1" t="s">
        <v>46</v>
      </c>
      <c r="G1230" s="1">
        <v>11</v>
      </c>
      <c r="H1230" s="2" t="s">
        <v>132</v>
      </c>
    </row>
    <row r="1231" spans="1:8">
      <c r="A1231" t="s">
        <v>1532</v>
      </c>
      <c r="B1231" s="1" t="s">
        <v>28</v>
      </c>
      <c r="C1231" s="1">
        <v>101348363</v>
      </c>
      <c r="D1231" s="1">
        <v>101926712</v>
      </c>
      <c r="E1231" s="1">
        <f t="shared" si="19"/>
        <v>578349</v>
      </c>
      <c r="F1231" s="1" t="s">
        <v>46</v>
      </c>
      <c r="G1231" s="1">
        <v>8</v>
      </c>
      <c r="H1231" s="2" t="s">
        <v>90</v>
      </c>
    </row>
    <row r="1232" spans="1:8">
      <c r="A1232" t="s">
        <v>1533</v>
      </c>
      <c r="B1232" s="1" t="s">
        <v>28</v>
      </c>
      <c r="C1232" s="1">
        <v>102074292</v>
      </c>
      <c r="D1232" s="1">
        <v>102511853</v>
      </c>
      <c r="E1232" s="1">
        <f t="shared" si="19"/>
        <v>437561</v>
      </c>
      <c r="F1232" s="1" t="s">
        <v>46</v>
      </c>
      <c r="G1232" s="1">
        <v>29</v>
      </c>
      <c r="H1232" s="2" t="s">
        <v>147</v>
      </c>
    </row>
    <row r="1233" spans="1:8">
      <c r="A1233" t="s">
        <v>1534</v>
      </c>
      <c r="B1233" s="1" t="s">
        <v>28</v>
      </c>
      <c r="C1233" s="1">
        <v>102520139</v>
      </c>
      <c r="D1233" s="1">
        <v>102543520</v>
      </c>
      <c r="E1233" s="1">
        <f t="shared" si="19"/>
        <v>23381</v>
      </c>
      <c r="F1233" s="1" t="s">
        <v>46</v>
      </c>
      <c r="G1233" s="1">
        <v>2</v>
      </c>
      <c r="H1233" s="2" t="s">
        <v>13</v>
      </c>
    </row>
    <row r="1234" spans="1:8">
      <c r="A1234" t="s">
        <v>1535</v>
      </c>
      <c r="B1234" s="1" t="s">
        <v>28</v>
      </c>
      <c r="C1234" s="1">
        <v>102563120</v>
      </c>
      <c r="D1234" s="1">
        <v>102574103</v>
      </c>
      <c r="E1234" s="1">
        <f t="shared" si="19"/>
        <v>10983</v>
      </c>
      <c r="F1234" s="1" t="s">
        <v>7</v>
      </c>
      <c r="G1234" s="1">
        <v>1</v>
      </c>
      <c r="H1234" s="2" t="s">
        <v>11</v>
      </c>
    </row>
    <row r="1235" spans="1:8">
      <c r="A1235" t="s">
        <v>1536</v>
      </c>
      <c r="B1235" s="1" t="s">
        <v>28</v>
      </c>
      <c r="C1235" s="1">
        <v>102586541</v>
      </c>
      <c r="D1235" s="1">
        <v>102638385</v>
      </c>
      <c r="E1235" s="1">
        <f t="shared" si="19"/>
        <v>51844</v>
      </c>
      <c r="F1235" s="1" t="s">
        <v>46</v>
      </c>
      <c r="G1235" s="1">
        <v>4</v>
      </c>
      <c r="H1235" s="2" t="s">
        <v>51</v>
      </c>
    </row>
    <row r="1236" spans="1:8">
      <c r="A1236" t="s">
        <v>1537</v>
      </c>
      <c r="B1236" s="1" t="s">
        <v>28</v>
      </c>
      <c r="C1236" s="1">
        <v>102888524</v>
      </c>
      <c r="D1236" s="1">
        <v>102927475</v>
      </c>
      <c r="E1236" s="1">
        <f t="shared" si="19"/>
        <v>38951</v>
      </c>
      <c r="F1236" s="1" t="s">
        <v>9</v>
      </c>
      <c r="G1236" s="1">
        <v>1</v>
      </c>
      <c r="H1236" s="2" t="s">
        <v>14</v>
      </c>
    </row>
    <row r="1237" spans="1:8">
      <c r="A1237" t="s">
        <v>1538</v>
      </c>
      <c r="B1237" s="1" t="s">
        <v>28</v>
      </c>
      <c r="C1237" s="1">
        <v>102968815</v>
      </c>
      <c r="D1237" s="1">
        <v>103024073</v>
      </c>
      <c r="E1237" s="1">
        <f t="shared" si="19"/>
        <v>55258</v>
      </c>
      <c r="F1237" s="1" t="s">
        <v>9</v>
      </c>
      <c r="G1237" s="1">
        <v>1</v>
      </c>
      <c r="H1237" s="2" t="s">
        <v>12</v>
      </c>
    </row>
    <row r="1238" spans="1:8">
      <c r="A1238" t="s">
        <v>1539</v>
      </c>
      <c r="B1238" s="1" t="s">
        <v>28</v>
      </c>
      <c r="C1238" s="1">
        <v>103142827</v>
      </c>
      <c r="D1238" s="1">
        <v>103465799</v>
      </c>
      <c r="E1238" s="1">
        <f t="shared" si="19"/>
        <v>322972</v>
      </c>
      <c r="F1238" s="1" t="s">
        <v>7</v>
      </c>
      <c r="G1238" s="1">
        <v>5</v>
      </c>
      <c r="H1238" s="2" t="s">
        <v>74</v>
      </c>
    </row>
    <row r="1239" spans="1:8">
      <c r="A1239" t="s">
        <v>1540</v>
      </c>
      <c r="B1239" s="1" t="s">
        <v>28</v>
      </c>
      <c r="C1239" s="1">
        <v>103499177</v>
      </c>
      <c r="D1239" s="1">
        <v>103607408</v>
      </c>
      <c r="E1239" s="1">
        <f t="shared" si="19"/>
        <v>108231</v>
      </c>
      <c r="F1239" s="1" t="s">
        <v>7</v>
      </c>
      <c r="G1239" s="1">
        <v>1</v>
      </c>
      <c r="H1239" s="2" t="s">
        <v>8</v>
      </c>
    </row>
    <row r="1240" spans="1:8">
      <c r="A1240" t="s">
        <v>1541</v>
      </c>
      <c r="B1240" s="1" t="s">
        <v>28</v>
      </c>
      <c r="C1240" s="1">
        <v>103924231</v>
      </c>
      <c r="D1240" s="1">
        <v>104013464</v>
      </c>
      <c r="E1240" s="1">
        <f t="shared" si="19"/>
        <v>89233</v>
      </c>
      <c r="F1240" s="1" t="s">
        <v>7</v>
      </c>
      <c r="G1240" s="1">
        <v>2</v>
      </c>
      <c r="H1240" s="2" t="s">
        <v>10</v>
      </c>
    </row>
    <row r="1241" spans="1:8">
      <c r="A1241" t="s">
        <v>1542</v>
      </c>
      <c r="B1241" s="1" t="s">
        <v>28</v>
      </c>
      <c r="C1241" s="1">
        <v>104034980</v>
      </c>
      <c r="D1241" s="1">
        <v>104461036</v>
      </c>
      <c r="E1241" s="1">
        <f t="shared" si="19"/>
        <v>426056</v>
      </c>
      <c r="F1241" s="1" t="s">
        <v>9</v>
      </c>
      <c r="G1241" s="1">
        <v>42</v>
      </c>
      <c r="H1241" s="2" t="s">
        <v>44</v>
      </c>
    </row>
    <row r="1242" spans="1:8">
      <c r="A1242" t="s">
        <v>1543</v>
      </c>
      <c r="B1242" s="1" t="s">
        <v>28</v>
      </c>
      <c r="C1242" s="1">
        <v>104532202</v>
      </c>
      <c r="D1242" s="1">
        <v>104669195</v>
      </c>
      <c r="E1242" s="1">
        <f t="shared" si="19"/>
        <v>136993</v>
      </c>
      <c r="F1242" s="1" t="s">
        <v>7</v>
      </c>
      <c r="G1242" s="1">
        <v>4</v>
      </c>
      <c r="H1242" s="2" t="s">
        <v>120</v>
      </c>
    </row>
    <row r="1243" spans="1:8">
      <c r="A1243" t="s">
        <v>1544</v>
      </c>
      <c r="B1243" s="1" t="s">
        <v>28</v>
      </c>
      <c r="C1243" s="1">
        <v>104716870</v>
      </c>
      <c r="D1243" s="1">
        <v>105666431</v>
      </c>
      <c r="E1243" s="1">
        <f t="shared" si="19"/>
        <v>949561</v>
      </c>
      <c r="F1243" s="1" t="s">
        <v>46</v>
      </c>
      <c r="G1243" s="1">
        <v>24</v>
      </c>
      <c r="H1243" s="2" t="s">
        <v>139</v>
      </c>
    </row>
    <row r="1244" spans="1:8">
      <c r="A1244" t="s">
        <v>1545</v>
      </c>
      <c r="B1244" s="1" t="s">
        <v>28</v>
      </c>
      <c r="C1244" s="1">
        <v>105803499</v>
      </c>
      <c r="D1244" s="1">
        <v>105816718</v>
      </c>
      <c r="E1244" s="1">
        <f t="shared" si="19"/>
        <v>13219</v>
      </c>
      <c r="F1244" s="1" t="s">
        <v>7</v>
      </c>
      <c r="G1244" s="1">
        <v>1</v>
      </c>
      <c r="H1244" s="2" t="s">
        <v>11</v>
      </c>
    </row>
    <row r="1245" spans="1:8">
      <c r="A1245" t="s">
        <v>1546</v>
      </c>
      <c r="B1245" s="1" t="s">
        <v>28</v>
      </c>
      <c r="C1245" s="1">
        <v>105954738</v>
      </c>
      <c r="D1245" s="1">
        <v>106038358</v>
      </c>
      <c r="E1245" s="1">
        <f t="shared" si="19"/>
        <v>83620</v>
      </c>
      <c r="F1245" s="1" t="s">
        <v>9</v>
      </c>
      <c r="G1245" s="1">
        <v>3</v>
      </c>
      <c r="H1245" s="2" t="s">
        <v>16</v>
      </c>
    </row>
    <row r="1246" spans="1:8">
      <c r="A1246" t="s">
        <v>1547</v>
      </c>
      <c r="B1246" s="1" t="s">
        <v>28</v>
      </c>
      <c r="C1246" s="1">
        <v>106067204</v>
      </c>
      <c r="D1246" s="1">
        <v>106074711</v>
      </c>
      <c r="E1246" s="1">
        <f t="shared" si="19"/>
        <v>7507</v>
      </c>
      <c r="F1246" s="1" t="s">
        <v>7</v>
      </c>
      <c r="G1246" s="1">
        <v>1</v>
      </c>
      <c r="H1246" s="2" t="s">
        <v>13</v>
      </c>
    </row>
    <row r="1247" spans="1:8">
      <c r="A1247" t="s">
        <v>1548</v>
      </c>
      <c r="B1247" s="1" t="s">
        <v>28</v>
      </c>
      <c r="C1247" s="1">
        <v>106120503</v>
      </c>
      <c r="D1247" s="1">
        <v>106186339</v>
      </c>
      <c r="E1247" s="1">
        <f t="shared" si="19"/>
        <v>65836</v>
      </c>
      <c r="F1247" s="1" t="s">
        <v>7</v>
      </c>
      <c r="G1247" s="1">
        <v>1</v>
      </c>
      <c r="H1247" s="2" t="s">
        <v>10</v>
      </c>
    </row>
    <row r="1248" spans="1:8">
      <c r="A1248" t="s">
        <v>1549</v>
      </c>
      <c r="B1248" s="1" t="s">
        <v>28</v>
      </c>
      <c r="C1248" s="1">
        <v>106267923</v>
      </c>
      <c r="D1248" s="1">
        <v>106730057</v>
      </c>
      <c r="E1248" s="1">
        <f t="shared" si="19"/>
        <v>462134</v>
      </c>
      <c r="F1248" s="1" t="s">
        <v>46</v>
      </c>
      <c r="G1248" s="1">
        <v>37</v>
      </c>
      <c r="H1248" s="2" t="s">
        <v>94</v>
      </c>
    </row>
    <row r="1249" spans="1:8">
      <c r="A1249" t="s">
        <v>1550</v>
      </c>
      <c r="B1249" s="1" t="s">
        <v>28</v>
      </c>
      <c r="C1249" s="1">
        <v>106961014</v>
      </c>
      <c r="D1249" s="1">
        <v>106983190</v>
      </c>
      <c r="E1249" s="1">
        <f t="shared" si="19"/>
        <v>22176</v>
      </c>
      <c r="F1249" s="1" t="s">
        <v>7</v>
      </c>
      <c r="G1249" s="1">
        <v>1</v>
      </c>
      <c r="H1249" s="2" t="s">
        <v>16</v>
      </c>
    </row>
    <row r="1250" spans="1:8">
      <c r="A1250" t="s">
        <v>1551</v>
      </c>
      <c r="B1250" s="1" t="s">
        <v>28</v>
      </c>
      <c r="C1250" s="1">
        <v>107190827</v>
      </c>
      <c r="D1250" s="1">
        <v>107227109</v>
      </c>
      <c r="E1250" s="1">
        <f t="shared" si="19"/>
        <v>36282</v>
      </c>
      <c r="F1250" s="1" t="s">
        <v>75</v>
      </c>
      <c r="G1250" s="1">
        <v>18</v>
      </c>
      <c r="H1250" s="2" t="s">
        <v>55</v>
      </c>
    </row>
    <row r="1251" spans="1:8">
      <c r="A1251" t="s">
        <v>1552</v>
      </c>
      <c r="B1251" s="1" t="s">
        <v>28</v>
      </c>
      <c r="C1251" s="1">
        <v>107316864</v>
      </c>
      <c r="D1251" s="1">
        <v>107357170</v>
      </c>
      <c r="E1251" s="1">
        <f t="shared" si="19"/>
        <v>40306</v>
      </c>
      <c r="F1251" s="1" t="s">
        <v>7</v>
      </c>
      <c r="G1251" s="1">
        <v>2</v>
      </c>
      <c r="H1251" s="2" t="s">
        <v>11</v>
      </c>
    </row>
    <row r="1252" spans="1:8">
      <c r="A1252" t="s">
        <v>1553</v>
      </c>
      <c r="B1252" s="1" t="s">
        <v>28</v>
      </c>
      <c r="C1252" s="1">
        <v>107374248</v>
      </c>
      <c r="D1252" s="1">
        <v>107849299</v>
      </c>
      <c r="E1252" s="1">
        <f t="shared" si="19"/>
        <v>475051</v>
      </c>
      <c r="F1252" s="1" t="s">
        <v>46</v>
      </c>
      <c r="G1252" s="1">
        <v>8</v>
      </c>
      <c r="H1252" s="2" t="s">
        <v>140</v>
      </c>
    </row>
    <row r="1253" spans="1:8">
      <c r="A1253" t="s">
        <v>1554</v>
      </c>
      <c r="B1253" s="1" t="s">
        <v>28</v>
      </c>
      <c r="C1253" s="1">
        <v>108379669</v>
      </c>
      <c r="D1253" s="1">
        <v>109044858</v>
      </c>
      <c r="E1253" s="1">
        <f t="shared" si="19"/>
        <v>665189</v>
      </c>
      <c r="F1253" s="1" t="s">
        <v>46</v>
      </c>
      <c r="G1253" s="1">
        <v>24</v>
      </c>
      <c r="H1253" s="2" t="s">
        <v>267</v>
      </c>
    </row>
    <row r="1254" spans="1:8">
      <c r="A1254" t="s">
        <v>1555</v>
      </c>
      <c r="B1254" s="1" t="s">
        <v>28</v>
      </c>
      <c r="C1254" s="1">
        <v>109256544</v>
      </c>
      <c r="D1254" s="1">
        <v>109933647</v>
      </c>
      <c r="E1254" s="1">
        <f t="shared" si="19"/>
        <v>677103</v>
      </c>
      <c r="F1254" s="1" t="s">
        <v>7</v>
      </c>
      <c r="G1254" s="1">
        <v>3</v>
      </c>
      <c r="H1254" s="2" t="s">
        <v>10</v>
      </c>
    </row>
    <row r="1255" spans="1:8">
      <c r="A1255" t="s">
        <v>1556</v>
      </c>
      <c r="B1255" s="1" t="s">
        <v>28</v>
      </c>
      <c r="C1255" s="1">
        <v>110345944</v>
      </c>
      <c r="D1255" s="1">
        <v>110429127</v>
      </c>
      <c r="E1255" s="1">
        <f t="shared" si="19"/>
        <v>83183</v>
      </c>
      <c r="F1255" s="1" t="s">
        <v>46</v>
      </c>
      <c r="G1255" s="1">
        <v>3</v>
      </c>
      <c r="H1255" s="2" t="s">
        <v>52</v>
      </c>
    </row>
    <row r="1256" spans="1:8">
      <c r="A1256" t="s">
        <v>1557</v>
      </c>
      <c r="B1256" s="1" t="s">
        <v>28</v>
      </c>
      <c r="C1256" s="1">
        <v>110647485</v>
      </c>
      <c r="D1256" s="1">
        <v>110673029</v>
      </c>
      <c r="E1256" s="1">
        <f t="shared" si="19"/>
        <v>25544</v>
      </c>
      <c r="F1256" s="1" t="s">
        <v>7</v>
      </c>
      <c r="G1256" s="1">
        <v>2</v>
      </c>
      <c r="H1256" s="2" t="s">
        <v>17</v>
      </c>
    </row>
    <row r="1257" spans="1:8">
      <c r="A1257" t="s">
        <v>1558</v>
      </c>
      <c r="B1257" s="1" t="s">
        <v>28</v>
      </c>
      <c r="C1257" s="1">
        <v>110741148</v>
      </c>
      <c r="D1257" s="1">
        <v>111463419</v>
      </c>
      <c r="E1257" s="1">
        <f t="shared" si="19"/>
        <v>722271</v>
      </c>
      <c r="F1257" s="1" t="s">
        <v>86</v>
      </c>
      <c r="G1257" s="1">
        <v>65</v>
      </c>
      <c r="H1257" s="2" t="s">
        <v>223</v>
      </c>
    </row>
    <row r="1258" spans="1:8">
      <c r="A1258" t="s">
        <v>1559</v>
      </c>
      <c r="B1258" s="1" t="s">
        <v>28</v>
      </c>
      <c r="C1258" s="1">
        <v>111543139</v>
      </c>
      <c r="D1258" s="1">
        <v>111557016</v>
      </c>
      <c r="E1258" s="1">
        <f t="shared" si="19"/>
        <v>13877</v>
      </c>
      <c r="F1258" s="1" t="s">
        <v>7</v>
      </c>
      <c r="G1258" s="1">
        <v>1</v>
      </c>
      <c r="H1258" s="2" t="s">
        <v>11</v>
      </c>
    </row>
    <row r="1259" spans="1:8">
      <c r="A1259" t="s">
        <v>1560</v>
      </c>
      <c r="B1259" s="1" t="s">
        <v>28</v>
      </c>
      <c r="C1259" s="1">
        <v>111593297</v>
      </c>
      <c r="D1259" s="1">
        <v>111747106</v>
      </c>
      <c r="E1259" s="1">
        <f t="shared" si="19"/>
        <v>153809</v>
      </c>
      <c r="F1259" s="1" t="s">
        <v>46</v>
      </c>
      <c r="G1259" s="1">
        <v>13</v>
      </c>
      <c r="H1259" s="2" t="s">
        <v>217</v>
      </c>
    </row>
    <row r="1260" spans="1:8">
      <c r="A1260" t="s">
        <v>1561</v>
      </c>
      <c r="B1260" s="1" t="s">
        <v>28</v>
      </c>
      <c r="C1260" s="1">
        <v>112068625</v>
      </c>
      <c r="D1260" s="1">
        <v>112135963</v>
      </c>
      <c r="E1260" s="1">
        <f t="shared" si="19"/>
        <v>67338</v>
      </c>
      <c r="F1260" s="1" t="s">
        <v>9</v>
      </c>
      <c r="G1260" s="1">
        <v>1</v>
      </c>
      <c r="H1260" s="2" t="s">
        <v>10</v>
      </c>
    </row>
    <row r="1261" spans="1:8">
      <c r="A1261" t="s">
        <v>1562</v>
      </c>
      <c r="B1261" s="1" t="s">
        <v>28</v>
      </c>
      <c r="C1261" s="1">
        <v>112292784</v>
      </c>
      <c r="D1261" s="1">
        <v>112372994</v>
      </c>
      <c r="E1261" s="1">
        <f t="shared" si="19"/>
        <v>80210</v>
      </c>
      <c r="F1261" s="1" t="s">
        <v>7</v>
      </c>
      <c r="G1261" s="1">
        <v>1</v>
      </c>
      <c r="H1261" s="2" t="s">
        <v>16</v>
      </c>
    </row>
    <row r="1262" spans="1:8">
      <c r="A1262" t="s">
        <v>1563</v>
      </c>
      <c r="B1262" s="1" t="s">
        <v>28</v>
      </c>
      <c r="C1262" s="1">
        <v>112513607</v>
      </c>
      <c r="D1262" s="1">
        <v>112621336</v>
      </c>
      <c r="E1262" s="1">
        <f t="shared" si="19"/>
        <v>107729</v>
      </c>
      <c r="F1262" s="1" t="s">
        <v>7</v>
      </c>
      <c r="G1262" s="1">
        <v>1</v>
      </c>
      <c r="H1262" s="2" t="s">
        <v>16</v>
      </c>
    </row>
    <row r="1263" spans="1:8">
      <c r="A1263" t="s">
        <v>1564</v>
      </c>
      <c r="B1263" s="1" t="s">
        <v>28</v>
      </c>
      <c r="C1263" s="1">
        <v>112713913</v>
      </c>
      <c r="D1263" s="1">
        <v>112731168</v>
      </c>
      <c r="E1263" s="1">
        <f t="shared" si="19"/>
        <v>17255</v>
      </c>
      <c r="F1263" s="1" t="s">
        <v>7</v>
      </c>
      <c r="G1263" s="1">
        <v>1</v>
      </c>
      <c r="H1263" s="2" t="s">
        <v>8</v>
      </c>
    </row>
    <row r="1264" spans="1:8">
      <c r="A1264" t="s">
        <v>1565</v>
      </c>
      <c r="B1264" s="1" t="s">
        <v>28</v>
      </c>
      <c r="C1264" s="1">
        <v>112751243</v>
      </c>
      <c r="D1264" s="1">
        <v>112848457</v>
      </c>
      <c r="E1264" s="1">
        <f t="shared" si="19"/>
        <v>97214</v>
      </c>
      <c r="F1264" s="1" t="s">
        <v>7</v>
      </c>
      <c r="G1264" s="1">
        <v>1</v>
      </c>
      <c r="H1264" s="2" t="s">
        <v>10</v>
      </c>
    </row>
    <row r="1265" spans="1:8">
      <c r="A1265" t="s">
        <v>1566</v>
      </c>
      <c r="B1265" s="1" t="s">
        <v>28</v>
      </c>
      <c r="C1265" s="1">
        <v>113088339</v>
      </c>
      <c r="D1265" s="1">
        <v>114011517</v>
      </c>
      <c r="E1265" s="1">
        <f t="shared" si="19"/>
        <v>923178</v>
      </c>
      <c r="F1265" s="1" t="s">
        <v>86</v>
      </c>
      <c r="G1265" s="1">
        <v>30</v>
      </c>
      <c r="H1265" s="2" t="s">
        <v>124</v>
      </c>
    </row>
    <row r="1266" spans="1:8">
      <c r="A1266" t="s">
        <v>1567</v>
      </c>
      <c r="B1266" s="1" t="s">
        <v>28</v>
      </c>
      <c r="C1266" s="1">
        <v>114120172</v>
      </c>
      <c r="D1266" s="1">
        <v>114280332</v>
      </c>
      <c r="E1266" s="1">
        <f t="shared" si="19"/>
        <v>160160</v>
      </c>
      <c r="F1266" s="1" t="s">
        <v>7</v>
      </c>
      <c r="G1266" s="1">
        <v>1</v>
      </c>
      <c r="H1266" s="2" t="s">
        <v>8</v>
      </c>
    </row>
    <row r="1267" spans="1:8">
      <c r="A1267" t="s">
        <v>1568</v>
      </c>
      <c r="B1267" s="1" t="s">
        <v>28</v>
      </c>
      <c r="C1267" s="1">
        <v>114505576</v>
      </c>
      <c r="D1267" s="1">
        <v>114517379</v>
      </c>
      <c r="E1267" s="1">
        <f t="shared" si="19"/>
        <v>11803</v>
      </c>
      <c r="F1267" s="1" t="s">
        <v>9</v>
      </c>
      <c r="G1267" s="1">
        <v>1</v>
      </c>
      <c r="H1267" s="2" t="s">
        <v>14</v>
      </c>
    </row>
    <row r="1268" spans="1:8">
      <c r="A1268" t="s">
        <v>1569</v>
      </c>
      <c r="B1268" s="1" t="s">
        <v>28</v>
      </c>
      <c r="C1268" s="1">
        <v>114714450</v>
      </c>
      <c r="D1268" s="1">
        <v>115050258</v>
      </c>
      <c r="E1268" s="1">
        <f t="shared" si="19"/>
        <v>335808</v>
      </c>
      <c r="F1268" s="1" t="s">
        <v>46</v>
      </c>
      <c r="G1268" s="1">
        <v>3</v>
      </c>
      <c r="H1268" s="2" t="s">
        <v>96</v>
      </c>
    </row>
    <row r="1269" spans="1:8">
      <c r="A1269" t="s">
        <v>1570</v>
      </c>
      <c r="B1269" s="1" t="s">
        <v>28</v>
      </c>
      <c r="C1269" s="1">
        <v>115108370</v>
      </c>
      <c r="D1269" s="1">
        <v>115140480</v>
      </c>
      <c r="E1269" s="1">
        <f t="shared" si="19"/>
        <v>32110</v>
      </c>
      <c r="F1269" s="1" t="s">
        <v>7</v>
      </c>
      <c r="G1269" s="1">
        <v>1</v>
      </c>
      <c r="H1269" s="2" t="s">
        <v>10</v>
      </c>
    </row>
    <row r="1270" spans="1:8">
      <c r="A1270" t="s">
        <v>1571</v>
      </c>
      <c r="B1270" s="1" t="s">
        <v>28</v>
      </c>
      <c r="C1270" s="1">
        <v>115326252</v>
      </c>
      <c r="D1270" s="1">
        <v>115340228</v>
      </c>
      <c r="E1270" s="1">
        <f t="shared" si="19"/>
        <v>13976</v>
      </c>
      <c r="F1270" s="1" t="s">
        <v>7</v>
      </c>
      <c r="G1270" s="1">
        <v>1</v>
      </c>
      <c r="H1270" s="2" t="s">
        <v>13</v>
      </c>
    </row>
    <row r="1271" spans="1:8">
      <c r="A1271" t="s">
        <v>1572</v>
      </c>
      <c r="B1271" s="1" t="s">
        <v>28</v>
      </c>
      <c r="C1271" s="1">
        <v>115351659</v>
      </c>
      <c r="D1271" s="1">
        <v>115364366</v>
      </c>
      <c r="E1271" s="1">
        <f t="shared" si="19"/>
        <v>12707</v>
      </c>
      <c r="F1271" s="1" t="s">
        <v>7</v>
      </c>
      <c r="G1271" s="1">
        <v>1</v>
      </c>
      <c r="H1271" s="2" t="s">
        <v>13</v>
      </c>
    </row>
    <row r="1272" spans="1:8">
      <c r="A1272" t="s">
        <v>1573</v>
      </c>
      <c r="B1272" s="1" t="s">
        <v>28</v>
      </c>
      <c r="C1272" s="1">
        <v>115543255</v>
      </c>
      <c r="D1272" s="1">
        <v>115556049</v>
      </c>
      <c r="E1272" s="1">
        <f t="shared" si="19"/>
        <v>12794</v>
      </c>
      <c r="F1272" s="1" t="s">
        <v>7</v>
      </c>
      <c r="G1272" s="1">
        <v>1</v>
      </c>
      <c r="H1272" s="2" t="s">
        <v>11</v>
      </c>
    </row>
    <row r="1273" spans="1:8">
      <c r="A1273" t="s">
        <v>1574</v>
      </c>
      <c r="B1273" s="1" t="s">
        <v>28</v>
      </c>
      <c r="C1273" s="1">
        <v>115888314</v>
      </c>
      <c r="D1273" s="1">
        <v>115935631</v>
      </c>
      <c r="E1273" s="1">
        <f t="shared" si="19"/>
        <v>47317</v>
      </c>
      <c r="F1273" s="1" t="s">
        <v>9</v>
      </c>
      <c r="G1273" s="1">
        <v>1</v>
      </c>
      <c r="H1273" s="2" t="s">
        <v>14</v>
      </c>
    </row>
    <row r="1274" spans="1:8">
      <c r="A1274" t="s">
        <v>1575</v>
      </c>
      <c r="B1274" s="1" t="s">
        <v>28</v>
      </c>
      <c r="C1274" s="1">
        <v>116067294</v>
      </c>
      <c r="D1274" s="1">
        <v>116465258</v>
      </c>
      <c r="E1274" s="1">
        <f t="shared" si="19"/>
        <v>397964</v>
      </c>
      <c r="F1274" s="1" t="s">
        <v>75</v>
      </c>
      <c r="G1274" s="1">
        <v>25</v>
      </c>
      <c r="H1274" s="2" t="s">
        <v>79</v>
      </c>
    </row>
    <row r="1275" spans="1:8">
      <c r="A1275" t="s">
        <v>1576</v>
      </c>
      <c r="B1275" s="1" t="s">
        <v>28</v>
      </c>
      <c r="C1275" s="1">
        <v>116596911</v>
      </c>
      <c r="D1275" s="1">
        <v>116662419</v>
      </c>
      <c r="E1275" s="1">
        <f t="shared" si="19"/>
        <v>65508</v>
      </c>
      <c r="F1275" s="1" t="s">
        <v>7</v>
      </c>
      <c r="G1275" s="1">
        <v>1</v>
      </c>
      <c r="H1275" s="2" t="s">
        <v>10</v>
      </c>
    </row>
    <row r="1276" spans="1:8">
      <c r="A1276" t="s">
        <v>1577</v>
      </c>
      <c r="B1276" s="1" t="s">
        <v>28</v>
      </c>
      <c r="C1276" s="1">
        <v>116693269</v>
      </c>
      <c r="D1276" s="1">
        <v>116747473</v>
      </c>
      <c r="E1276" s="1">
        <f t="shared" si="19"/>
        <v>54204</v>
      </c>
      <c r="F1276" s="1" t="s">
        <v>7</v>
      </c>
      <c r="G1276" s="1">
        <v>1</v>
      </c>
      <c r="H1276" s="2" t="s">
        <v>17</v>
      </c>
    </row>
    <row r="1277" spans="1:8">
      <c r="A1277" t="s">
        <v>1578</v>
      </c>
      <c r="B1277" s="1" t="s">
        <v>28</v>
      </c>
      <c r="C1277" s="1">
        <v>116804258</v>
      </c>
      <c r="D1277" s="1">
        <v>116903129</v>
      </c>
      <c r="E1277" s="1">
        <f t="shared" si="19"/>
        <v>98871</v>
      </c>
      <c r="F1277" s="1" t="s">
        <v>7</v>
      </c>
      <c r="G1277" s="1">
        <v>2</v>
      </c>
      <c r="H1277" s="2" t="s">
        <v>44</v>
      </c>
    </row>
    <row r="1278" spans="1:8">
      <c r="A1278" t="s">
        <v>1579</v>
      </c>
      <c r="B1278" s="1" t="s">
        <v>28</v>
      </c>
      <c r="C1278" s="1">
        <v>116952215</v>
      </c>
      <c r="D1278" s="1">
        <v>117001448</v>
      </c>
      <c r="E1278" s="1">
        <f t="shared" si="19"/>
        <v>49233</v>
      </c>
      <c r="F1278" s="1" t="s">
        <v>9</v>
      </c>
      <c r="G1278" s="1">
        <v>1</v>
      </c>
      <c r="H1278" s="2" t="s">
        <v>15</v>
      </c>
    </row>
    <row r="1279" spans="1:8">
      <c r="A1279" t="s">
        <v>1580</v>
      </c>
      <c r="B1279" s="1" t="s">
        <v>28</v>
      </c>
      <c r="C1279" s="1">
        <v>117239495</v>
      </c>
      <c r="D1279" s="1">
        <v>117251699</v>
      </c>
      <c r="E1279" s="1">
        <f t="shared" si="19"/>
        <v>12204</v>
      </c>
      <c r="F1279" s="1" t="s">
        <v>9</v>
      </c>
      <c r="G1279" s="1">
        <v>1</v>
      </c>
      <c r="H1279" s="2" t="s">
        <v>13</v>
      </c>
    </row>
    <row r="1280" spans="1:8">
      <c r="A1280" t="s">
        <v>1581</v>
      </c>
      <c r="B1280" s="1" t="s">
        <v>28</v>
      </c>
      <c r="C1280" s="1">
        <v>117478956</v>
      </c>
      <c r="D1280" s="1">
        <v>117516840</v>
      </c>
      <c r="E1280" s="1">
        <f t="shared" si="19"/>
        <v>37884</v>
      </c>
      <c r="F1280" s="1" t="s">
        <v>7</v>
      </c>
      <c r="G1280" s="1">
        <v>1</v>
      </c>
      <c r="H1280" s="2" t="s">
        <v>8</v>
      </c>
    </row>
    <row r="1281" spans="1:8">
      <c r="A1281" t="s">
        <v>1582</v>
      </c>
      <c r="B1281" s="1" t="s">
        <v>28</v>
      </c>
      <c r="C1281" s="1">
        <v>118046303</v>
      </c>
      <c r="D1281" s="1">
        <v>118077019</v>
      </c>
      <c r="E1281" s="1">
        <f t="shared" si="19"/>
        <v>30716</v>
      </c>
      <c r="F1281" s="1" t="s">
        <v>7</v>
      </c>
      <c r="G1281" s="1">
        <v>1</v>
      </c>
      <c r="H1281" s="2" t="s">
        <v>12</v>
      </c>
    </row>
    <row r="1282" spans="1:8">
      <c r="A1282" t="s">
        <v>1583</v>
      </c>
      <c r="B1282" s="1" t="s">
        <v>28</v>
      </c>
      <c r="C1282" s="1">
        <v>118277011</v>
      </c>
      <c r="D1282" s="1">
        <v>118650266</v>
      </c>
      <c r="E1282" s="1">
        <f t="shared" ref="E1282:E1345" si="20">D1282-C1282</f>
        <v>373255</v>
      </c>
      <c r="F1282" s="1" t="s">
        <v>46</v>
      </c>
      <c r="G1282" s="1">
        <v>3</v>
      </c>
      <c r="H1282" s="2" t="s">
        <v>79</v>
      </c>
    </row>
    <row r="1283" spans="1:8">
      <c r="A1283" t="s">
        <v>1584</v>
      </c>
      <c r="B1283" s="1" t="s">
        <v>28</v>
      </c>
      <c r="C1283" s="1">
        <v>119361320</v>
      </c>
      <c r="D1283" s="1">
        <v>119447010</v>
      </c>
      <c r="E1283" s="1">
        <f t="shared" si="20"/>
        <v>85690</v>
      </c>
      <c r="F1283" s="1" t="s">
        <v>46</v>
      </c>
      <c r="G1283" s="1">
        <v>2</v>
      </c>
      <c r="H1283" s="2" t="s">
        <v>57</v>
      </c>
    </row>
    <row r="1284" spans="1:8">
      <c r="A1284" t="s">
        <v>1585</v>
      </c>
      <c r="B1284" s="1" t="s">
        <v>28</v>
      </c>
      <c r="C1284" s="1">
        <v>119947981</v>
      </c>
      <c r="D1284" s="1">
        <v>120092215</v>
      </c>
      <c r="E1284" s="1">
        <f t="shared" si="20"/>
        <v>144234</v>
      </c>
      <c r="F1284" s="1" t="s">
        <v>7</v>
      </c>
      <c r="G1284" s="1">
        <v>2</v>
      </c>
      <c r="H1284" s="2" t="s">
        <v>12</v>
      </c>
    </row>
    <row r="1285" spans="1:8">
      <c r="A1285" t="s">
        <v>1586</v>
      </c>
      <c r="B1285" s="1" t="s">
        <v>28</v>
      </c>
      <c r="C1285" s="1">
        <v>120215364</v>
      </c>
      <c r="D1285" s="1">
        <v>120237383</v>
      </c>
      <c r="E1285" s="1">
        <f t="shared" si="20"/>
        <v>22019</v>
      </c>
      <c r="F1285" s="1" t="s">
        <v>7</v>
      </c>
      <c r="G1285" s="1">
        <v>1</v>
      </c>
      <c r="H1285" s="2" t="s">
        <v>11</v>
      </c>
    </row>
    <row r="1286" spans="1:8">
      <c r="A1286" t="s">
        <v>1587</v>
      </c>
      <c r="B1286" s="1" t="s">
        <v>28</v>
      </c>
      <c r="C1286" s="1">
        <v>120384011</v>
      </c>
      <c r="D1286" s="1">
        <v>120503399</v>
      </c>
      <c r="E1286" s="1">
        <f t="shared" si="20"/>
        <v>119388</v>
      </c>
      <c r="F1286" s="1" t="s">
        <v>46</v>
      </c>
      <c r="G1286" s="1">
        <v>9</v>
      </c>
      <c r="H1286" s="2" t="s">
        <v>182</v>
      </c>
    </row>
    <row r="1287" spans="1:8">
      <c r="A1287" t="s">
        <v>1588</v>
      </c>
      <c r="B1287" s="1" t="s">
        <v>28</v>
      </c>
      <c r="C1287" s="1">
        <v>120565298</v>
      </c>
      <c r="D1287" s="1">
        <v>120975629</v>
      </c>
      <c r="E1287" s="1">
        <f t="shared" si="20"/>
        <v>410331</v>
      </c>
      <c r="F1287" s="1" t="s">
        <v>7</v>
      </c>
      <c r="G1287" s="1">
        <v>3</v>
      </c>
      <c r="H1287" s="2" t="s">
        <v>51</v>
      </c>
    </row>
    <row r="1288" spans="1:8">
      <c r="A1288" t="s">
        <v>1589</v>
      </c>
      <c r="B1288" s="1" t="s">
        <v>28</v>
      </c>
      <c r="C1288" s="1">
        <v>120996491</v>
      </c>
      <c r="D1288" s="1">
        <v>121013628</v>
      </c>
      <c r="E1288" s="1">
        <f t="shared" si="20"/>
        <v>17137</v>
      </c>
      <c r="F1288" s="1" t="s">
        <v>46</v>
      </c>
      <c r="G1288" s="1">
        <v>6</v>
      </c>
      <c r="H1288" s="2" t="s">
        <v>152</v>
      </c>
    </row>
    <row r="1289" spans="1:8">
      <c r="A1289" t="s">
        <v>1590</v>
      </c>
      <c r="B1289" s="1" t="s">
        <v>28</v>
      </c>
      <c r="C1289" s="1">
        <v>121086237</v>
      </c>
      <c r="D1289" s="1">
        <v>121096523</v>
      </c>
      <c r="E1289" s="1">
        <f t="shared" si="20"/>
        <v>10286</v>
      </c>
      <c r="F1289" s="1" t="s">
        <v>7</v>
      </c>
      <c r="G1289" s="1">
        <v>1</v>
      </c>
      <c r="H1289" s="2" t="s">
        <v>11</v>
      </c>
    </row>
    <row r="1290" spans="1:8">
      <c r="A1290" t="s">
        <v>1591</v>
      </c>
      <c r="B1290" s="1" t="s">
        <v>28</v>
      </c>
      <c r="C1290" s="1">
        <v>121501443</v>
      </c>
      <c r="D1290" s="1">
        <v>121789233</v>
      </c>
      <c r="E1290" s="1">
        <f t="shared" si="20"/>
        <v>287790</v>
      </c>
      <c r="F1290" s="1" t="s">
        <v>46</v>
      </c>
      <c r="G1290" s="1">
        <v>9</v>
      </c>
      <c r="H1290" s="2" t="s">
        <v>47</v>
      </c>
    </row>
    <row r="1291" spans="1:8">
      <c r="A1291" t="s">
        <v>1592</v>
      </c>
      <c r="B1291" s="1" t="s">
        <v>28</v>
      </c>
      <c r="C1291" s="1">
        <v>121952948</v>
      </c>
      <c r="D1291" s="1">
        <v>123645494</v>
      </c>
      <c r="E1291" s="1">
        <f t="shared" si="20"/>
        <v>1692546</v>
      </c>
      <c r="F1291" s="1" t="s">
        <v>86</v>
      </c>
      <c r="G1291" s="1">
        <v>27</v>
      </c>
      <c r="H1291" s="2" t="s">
        <v>272</v>
      </c>
    </row>
    <row r="1292" spans="1:8">
      <c r="A1292" t="s">
        <v>1593</v>
      </c>
      <c r="B1292" s="1" t="s">
        <v>28</v>
      </c>
      <c r="C1292" s="1">
        <v>123745229</v>
      </c>
      <c r="D1292" s="1">
        <v>123962236</v>
      </c>
      <c r="E1292" s="1">
        <f t="shared" si="20"/>
        <v>217007</v>
      </c>
      <c r="F1292" s="1" t="s">
        <v>46</v>
      </c>
      <c r="G1292" s="1">
        <v>3</v>
      </c>
      <c r="H1292" s="2" t="s">
        <v>72</v>
      </c>
    </row>
    <row r="1293" spans="1:8">
      <c r="A1293" t="s">
        <v>1594</v>
      </c>
      <c r="B1293" s="1" t="s">
        <v>28</v>
      </c>
      <c r="C1293" s="1">
        <v>124112981</v>
      </c>
      <c r="D1293" s="1">
        <v>124232330</v>
      </c>
      <c r="E1293" s="1">
        <f t="shared" si="20"/>
        <v>119349</v>
      </c>
      <c r="F1293" s="1" t="s">
        <v>9</v>
      </c>
      <c r="G1293" s="1">
        <v>1</v>
      </c>
      <c r="H1293" s="2" t="s">
        <v>12</v>
      </c>
    </row>
    <row r="1294" spans="1:8">
      <c r="A1294" t="s">
        <v>1595</v>
      </c>
      <c r="B1294" s="1" t="s">
        <v>28</v>
      </c>
      <c r="C1294" s="1">
        <v>124376225</v>
      </c>
      <c r="D1294" s="1">
        <v>124479413</v>
      </c>
      <c r="E1294" s="1">
        <f t="shared" si="20"/>
        <v>103188</v>
      </c>
      <c r="F1294" s="1" t="s">
        <v>7</v>
      </c>
      <c r="G1294" s="1">
        <v>1</v>
      </c>
      <c r="H1294" s="2" t="s">
        <v>10</v>
      </c>
    </row>
    <row r="1295" spans="1:8">
      <c r="A1295" t="s">
        <v>1596</v>
      </c>
      <c r="B1295" s="1" t="s">
        <v>28</v>
      </c>
      <c r="C1295" s="1">
        <v>124490820</v>
      </c>
      <c r="D1295" s="1">
        <v>124520363</v>
      </c>
      <c r="E1295" s="1">
        <f t="shared" si="20"/>
        <v>29543</v>
      </c>
      <c r="F1295" s="1" t="s">
        <v>9</v>
      </c>
      <c r="G1295" s="1">
        <v>9</v>
      </c>
      <c r="H1295" s="2" t="s">
        <v>14</v>
      </c>
    </row>
    <row r="1296" spans="1:8">
      <c r="A1296" t="s">
        <v>1597</v>
      </c>
      <c r="B1296" s="1" t="s">
        <v>28</v>
      </c>
      <c r="C1296" s="1">
        <v>124527631</v>
      </c>
      <c r="D1296" s="1">
        <v>124791487</v>
      </c>
      <c r="E1296" s="1">
        <f t="shared" si="20"/>
        <v>263856</v>
      </c>
      <c r="F1296" s="1" t="s">
        <v>46</v>
      </c>
      <c r="G1296" s="1">
        <v>12</v>
      </c>
      <c r="H1296" s="2" t="s">
        <v>172</v>
      </c>
    </row>
    <row r="1297" spans="1:8">
      <c r="A1297" t="s">
        <v>1598</v>
      </c>
      <c r="B1297" s="1" t="s">
        <v>28</v>
      </c>
      <c r="C1297" s="1">
        <v>124895455</v>
      </c>
      <c r="D1297" s="1">
        <v>124966251</v>
      </c>
      <c r="E1297" s="1">
        <f t="shared" si="20"/>
        <v>70796</v>
      </c>
      <c r="F1297" s="1" t="s">
        <v>7</v>
      </c>
      <c r="G1297" s="1">
        <v>1</v>
      </c>
      <c r="H1297" s="2" t="s">
        <v>10</v>
      </c>
    </row>
    <row r="1298" spans="1:8">
      <c r="A1298" t="s">
        <v>1599</v>
      </c>
      <c r="B1298" s="1" t="s">
        <v>28</v>
      </c>
      <c r="C1298" s="1">
        <v>125091833</v>
      </c>
      <c r="D1298" s="1">
        <v>125133694</v>
      </c>
      <c r="E1298" s="1">
        <f t="shared" si="20"/>
        <v>41861</v>
      </c>
      <c r="F1298" s="1" t="s">
        <v>9</v>
      </c>
      <c r="G1298" s="1">
        <v>1</v>
      </c>
      <c r="H1298" s="2" t="s">
        <v>8</v>
      </c>
    </row>
    <row r="1299" spans="1:8">
      <c r="A1299" t="s">
        <v>1600</v>
      </c>
      <c r="B1299" s="1" t="s">
        <v>28</v>
      </c>
      <c r="C1299" s="1">
        <v>125275905</v>
      </c>
      <c r="D1299" s="1">
        <v>125290063</v>
      </c>
      <c r="E1299" s="1">
        <f t="shared" si="20"/>
        <v>14158</v>
      </c>
      <c r="F1299" s="1" t="s">
        <v>7</v>
      </c>
      <c r="G1299" s="1">
        <v>1</v>
      </c>
      <c r="H1299" s="2" t="s">
        <v>10</v>
      </c>
    </row>
    <row r="1300" spans="1:8">
      <c r="A1300" t="s">
        <v>1601</v>
      </c>
      <c r="B1300" s="1" t="s">
        <v>28</v>
      </c>
      <c r="C1300" s="1">
        <v>125334933</v>
      </c>
      <c r="D1300" s="1">
        <v>125346919</v>
      </c>
      <c r="E1300" s="1">
        <f t="shared" si="20"/>
        <v>11986</v>
      </c>
      <c r="F1300" s="1" t="s">
        <v>9</v>
      </c>
      <c r="G1300" s="1">
        <v>3</v>
      </c>
      <c r="H1300" s="2" t="s">
        <v>13</v>
      </c>
    </row>
    <row r="1301" spans="1:8">
      <c r="A1301" t="s">
        <v>1602</v>
      </c>
      <c r="B1301" s="1" t="s">
        <v>28</v>
      </c>
      <c r="C1301" s="1">
        <v>126034928</v>
      </c>
      <c r="D1301" s="1">
        <v>126112225</v>
      </c>
      <c r="E1301" s="1">
        <f t="shared" si="20"/>
        <v>77297</v>
      </c>
      <c r="F1301" s="1" t="s">
        <v>7</v>
      </c>
      <c r="G1301" s="1">
        <v>1</v>
      </c>
      <c r="H1301" s="2" t="s">
        <v>10</v>
      </c>
    </row>
    <row r="1302" spans="1:8">
      <c r="A1302" t="s">
        <v>1603</v>
      </c>
      <c r="B1302" s="1" t="s">
        <v>28</v>
      </c>
      <c r="C1302" s="1">
        <v>126224671</v>
      </c>
      <c r="D1302" s="1">
        <v>126283227</v>
      </c>
      <c r="E1302" s="1">
        <f t="shared" si="20"/>
        <v>58556</v>
      </c>
      <c r="F1302" s="1" t="s">
        <v>7</v>
      </c>
      <c r="G1302" s="1">
        <v>1</v>
      </c>
      <c r="H1302" s="2" t="s">
        <v>16</v>
      </c>
    </row>
    <row r="1303" spans="1:8">
      <c r="A1303" t="s">
        <v>1604</v>
      </c>
      <c r="B1303" s="1" t="s">
        <v>28</v>
      </c>
      <c r="C1303" s="1">
        <v>127033097</v>
      </c>
      <c r="D1303" s="1">
        <v>127283634</v>
      </c>
      <c r="E1303" s="1">
        <f t="shared" si="20"/>
        <v>250537</v>
      </c>
      <c r="F1303" s="1" t="s">
        <v>46</v>
      </c>
      <c r="G1303" s="1">
        <v>3</v>
      </c>
      <c r="H1303" s="2" t="s">
        <v>44</v>
      </c>
    </row>
    <row r="1304" spans="1:8">
      <c r="A1304" t="s">
        <v>1605</v>
      </c>
      <c r="B1304" s="1" t="s">
        <v>28</v>
      </c>
      <c r="C1304" s="1">
        <v>127718070</v>
      </c>
      <c r="D1304" s="1">
        <v>127854905</v>
      </c>
      <c r="E1304" s="1">
        <f t="shared" si="20"/>
        <v>136835</v>
      </c>
      <c r="F1304" s="1" t="s">
        <v>46</v>
      </c>
      <c r="G1304" s="1">
        <v>4</v>
      </c>
      <c r="H1304" s="2" t="s">
        <v>52</v>
      </c>
    </row>
    <row r="1305" spans="1:8">
      <c r="A1305" t="s">
        <v>1606</v>
      </c>
      <c r="B1305" s="1" t="s">
        <v>28</v>
      </c>
      <c r="C1305" s="1">
        <v>128030188</v>
      </c>
      <c r="D1305" s="1">
        <v>128199185</v>
      </c>
      <c r="E1305" s="1">
        <f t="shared" si="20"/>
        <v>168997</v>
      </c>
      <c r="F1305" s="1" t="s">
        <v>7</v>
      </c>
      <c r="G1305" s="1">
        <v>2</v>
      </c>
      <c r="H1305" s="2" t="s">
        <v>10</v>
      </c>
    </row>
    <row r="1306" spans="1:8">
      <c r="A1306" t="s">
        <v>1607</v>
      </c>
      <c r="B1306" s="1" t="s">
        <v>28</v>
      </c>
      <c r="C1306" s="1">
        <v>128216403</v>
      </c>
      <c r="D1306" s="1">
        <v>128234368</v>
      </c>
      <c r="E1306" s="1">
        <f t="shared" si="20"/>
        <v>17965</v>
      </c>
      <c r="F1306" s="1" t="s">
        <v>7</v>
      </c>
      <c r="G1306" s="1">
        <v>1</v>
      </c>
      <c r="H1306" s="2" t="s">
        <v>11</v>
      </c>
    </row>
    <row r="1307" spans="1:8">
      <c r="A1307" t="s">
        <v>1608</v>
      </c>
      <c r="B1307" s="1" t="s">
        <v>28</v>
      </c>
      <c r="C1307" s="1">
        <v>128280871</v>
      </c>
      <c r="D1307" s="1">
        <v>128466549</v>
      </c>
      <c r="E1307" s="1">
        <f t="shared" si="20"/>
        <v>185678</v>
      </c>
      <c r="F1307" s="1" t="s">
        <v>46</v>
      </c>
      <c r="G1307" s="1">
        <v>3</v>
      </c>
      <c r="H1307" s="2" t="s">
        <v>10</v>
      </c>
    </row>
    <row r="1308" spans="1:8">
      <c r="A1308" t="s">
        <v>1609</v>
      </c>
      <c r="B1308" s="1" t="s">
        <v>28</v>
      </c>
      <c r="C1308" s="1">
        <v>128527624</v>
      </c>
      <c r="D1308" s="1">
        <v>128544216</v>
      </c>
      <c r="E1308" s="1">
        <f t="shared" si="20"/>
        <v>16592</v>
      </c>
      <c r="F1308" s="1" t="s">
        <v>7</v>
      </c>
      <c r="G1308" s="1">
        <v>1</v>
      </c>
      <c r="H1308" s="2" t="s">
        <v>11</v>
      </c>
    </row>
    <row r="1309" spans="1:8">
      <c r="A1309" t="s">
        <v>1610</v>
      </c>
      <c r="B1309" s="1" t="s">
        <v>28</v>
      </c>
      <c r="C1309" s="1">
        <v>128564561</v>
      </c>
      <c r="D1309" s="1">
        <v>129004273</v>
      </c>
      <c r="E1309" s="1">
        <f t="shared" si="20"/>
        <v>439712</v>
      </c>
      <c r="F1309" s="1" t="s">
        <v>46</v>
      </c>
      <c r="G1309" s="1">
        <v>8</v>
      </c>
      <c r="H1309" s="2" t="s">
        <v>169</v>
      </c>
    </row>
    <row r="1310" spans="1:8">
      <c r="A1310" t="s">
        <v>1611</v>
      </c>
      <c r="B1310" s="1" t="s">
        <v>28</v>
      </c>
      <c r="C1310" s="1">
        <v>129088942</v>
      </c>
      <c r="D1310" s="1">
        <v>129180330</v>
      </c>
      <c r="E1310" s="1">
        <f t="shared" si="20"/>
        <v>91388</v>
      </c>
      <c r="F1310" s="1" t="s">
        <v>7</v>
      </c>
      <c r="G1310" s="1">
        <v>73</v>
      </c>
      <c r="H1310" s="2" t="s">
        <v>62</v>
      </c>
    </row>
    <row r="1311" spans="1:8">
      <c r="A1311" t="s">
        <v>1612</v>
      </c>
      <c r="B1311" s="1" t="s">
        <v>28</v>
      </c>
      <c r="C1311" s="1">
        <v>129200246</v>
      </c>
      <c r="D1311" s="1">
        <v>129216446</v>
      </c>
      <c r="E1311" s="1">
        <f t="shared" si="20"/>
        <v>16200</v>
      </c>
      <c r="F1311" s="1" t="s">
        <v>9</v>
      </c>
      <c r="G1311" s="1">
        <v>1</v>
      </c>
      <c r="H1311" s="2" t="s">
        <v>14</v>
      </c>
    </row>
    <row r="1312" spans="1:8">
      <c r="A1312" t="s">
        <v>1613</v>
      </c>
      <c r="B1312" s="1" t="s">
        <v>28</v>
      </c>
      <c r="C1312" s="1">
        <v>129393219</v>
      </c>
      <c r="D1312" s="1">
        <v>129398348</v>
      </c>
      <c r="E1312" s="1">
        <f t="shared" si="20"/>
        <v>5129</v>
      </c>
      <c r="F1312" s="1" t="s">
        <v>7</v>
      </c>
      <c r="G1312" s="1">
        <v>1</v>
      </c>
      <c r="H1312" s="2" t="s">
        <v>13</v>
      </c>
    </row>
    <row r="1313" spans="1:8">
      <c r="A1313" t="s">
        <v>1614</v>
      </c>
      <c r="B1313" s="1" t="s">
        <v>28</v>
      </c>
      <c r="C1313" s="1">
        <v>129442635</v>
      </c>
      <c r="D1313" s="1">
        <v>129589422</v>
      </c>
      <c r="E1313" s="1">
        <f t="shared" si="20"/>
        <v>146787</v>
      </c>
      <c r="F1313" s="1" t="s">
        <v>7</v>
      </c>
      <c r="G1313" s="1">
        <v>5</v>
      </c>
      <c r="H1313" s="2" t="s">
        <v>56</v>
      </c>
    </row>
    <row r="1314" spans="1:8">
      <c r="A1314" t="s">
        <v>1615</v>
      </c>
      <c r="B1314" s="1" t="s">
        <v>28</v>
      </c>
      <c r="C1314" s="1">
        <v>129806277</v>
      </c>
      <c r="D1314" s="1">
        <v>129815267</v>
      </c>
      <c r="E1314" s="1">
        <f t="shared" si="20"/>
        <v>8990</v>
      </c>
      <c r="F1314" s="1" t="s">
        <v>7</v>
      </c>
      <c r="G1314" s="1">
        <v>1</v>
      </c>
      <c r="H1314" s="2" t="s">
        <v>11</v>
      </c>
    </row>
    <row r="1315" spans="1:8">
      <c r="A1315" t="s">
        <v>1616</v>
      </c>
      <c r="B1315" s="1" t="s">
        <v>28</v>
      </c>
      <c r="C1315" s="1">
        <v>130293928</v>
      </c>
      <c r="D1315" s="1">
        <v>130362014</v>
      </c>
      <c r="E1315" s="1">
        <f t="shared" si="20"/>
        <v>68086</v>
      </c>
      <c r="F1315" s="1" t="s">
        <v>7</v>
      </c>
      <c r="G1315" s="1">
        <v>1</v>
      </c>
      <c r="H1315" s="2" t="s">
        <v>10</v>
      </c>
    </row>
    <row r="1316" spans="1:8">
      <c r="A1316" t="s">
        <v>1617</v>
      </c>
      <c r="B1316" s="1" t="s">
        <v>28</v>
      </c>
      <c r="C1316" s="1">
        <v>130457594</v>
      </c>
      <c r="D1316" s="1">
        <v>130471977</v>
      </c>
      <c r="E1316" s="1">
        <f t="shared" si="20"/>
        <v>14383</v>
      </c>
      <c r="F1316" s="1" t="s">
        <v>7</v>
      </c>
      <c r="G1316" s="1">
        <v>1</v>
      </c>
      <c r="H1316" s="2" t="s">
        <v>11</v>
      </c>
    </row>
    <row r="1317" spans="1:8">
      <c r="A1317" t="s">
        <v>1618</v>
      </c>
      <c r="B1317" s="1" t="s">
        <v>28</v>
      </c>
      <c r="C1317" s="1">
        <v>130738413</v>
      </c>
      <c r="D1317" s="1">
        <v>130740703</v>
      </c>
      <c r="E1317" s="1">
        <f t="shared" si="20"/>
        <v>2290</v>
      </c>
      <c r="F1317" s="1" t="s">
        <v>7</v>
      </c>
      <c r="G1317" s="1">
        <v>1</v>
      </c>
      <c r="H1317" s="2" t="s">
        <v>10</v>
      </c>
    </row>
    <row r="1318" spans="1:8">
      <c r="A1318" t="s">
        <v>1619</v>
      </c>
      <c r="B1318" s="1" t="s">
        <v>28</v>
      </c>
      <c r="C1318" s="1">
        <v>130783887</v>
      </c>
      <c r="D1318" s="1">
        <v>130793084</v>
      </c>
      <c r="E1318" s="1">
        <f t="shared" si="20"/>
        <v>9197</v>
      </c>
      <c r="F1318" s="1" t="s">
        <v>7</v>
      </c>
      <c r="G1318" s="1">
        <v>1</v>
      </c>
      <c r="H1318" s="2" t="s">
        <v>11</v>
      </c>
    </row>
    <row r="1319" spans="1:8">
      <c r="A1319" t="s">
        <v>1620</v>
      </c>
      <c r="B1319" s="1" t="s">
        <v>28</v>
      </c>
      <c r="C1319" s="1">
        <v>130830788</v>
      </c>
      <c r="D1319" s="1">
        <v>130869586</v>
      </c>
      <c r="E1319" s="1">
        <f t="shared" si="20"/>
        <v>38798</v>
      </c>
      <c r="F1319" s="1" t="s">
        <v>7</v>
      </c>
      <c r="G1319" s="1">
        <v>2</v>
      </c>
      <c r="H1319" s="2" t="s">
        <v>11</v>
      </c>
    </row>
    <row r="1320" spans="1:8">
      <c r="A1320" t="s">
        <v>1621</v>
      </c>
      <c r="B1320" s="1" t="s">
        <v>28</v>
      </c>
      <c r="C1320" s="1">
        <v>131093801</v>
      </c>
      <c r="D1320" s="1">
        <v>131299693</v>
      </c>
      <c r="E1320" s="1">
        <f t="shared" si="20"/>
        <v>205892</v>
      </c>
      <c r="F1320" s="1" t="s">
        <v>7</v>
      </c>
      <c r="G1320" s="1">
        <v>4</v>
      </c>
      <c r="H1320" s="2" t="s">
        <v>10</v>
      </c>
    </row>
    <row r="1321" spans="1:8">
      <c r="A1321" t="s">
        <v>1622</v>
      </c>
      <c r="B1321" s="1" t="s">
        <v>28</v>
      </c>
      <c r="C1321" s="1">
        <v>131339858</v>
      </c>
      <c r="D1321" s="1">
        <v>131906501</v>
      </c>
      <c r="E1321" s="1">
        <f t="shared" si="20"/>
        <v>566643</v>
      </c>
      <c r="F1321" s="1" t="s">
        <v>86</v>
      </c>
      <c r="G1321" s="1">
        <v>36</v>
      </c>
      <c r="H1321" s="2" t="s">
        <v>166</v>
      </c>
    </row>
    <row r="1322" spans="1:8">
      <c r="A1322" t="s">
        <v>1623</v>
      </c>
      <c r="B1322" s="1" t="s">
        <v>28</v>
      </c>
      <c r="C1322" s="1">
        <v>131956398</v>
      </c>
      <c r="D1322" s="1">
        <v>132145836</v>
      </c>
      <c r="E1322" s="1">
        <f t="shared" si="20"/>
        <v>189438</v>
      </c>
      <c r="F1322" s="1" t="s">
        <v>7</v>
      </c>
      <c r="G1322" s="1">
        <v>2</v>
      </c>
      <c r="H1322" s="2" t="s">
        <v>10</v>
      </c>
    </row>
    <row r="1323" spans="1:8">
      <c r="A1323" t="s">
        <v>1624</v>
      </c>
      <c r="B1323" s="1" t="s">
        <v>28</v>
      </c>
      <c r="C1323" s="1">
        <v>132238609</v>
      </c>
      <c r="D1323" s="1">
        <v>132277634</v>
      </c>
      <c r="E1323" s="1">
        <f t="shared" si="20"/>
        <v>39025</v>
      </c>
      <c r="F1323" s="1" t="s">
        <v>7</v>
      </c>
      <c r="G1323" s="1">
        <v>1</v>
      </c>
      <c r="H1323" s="2" t="s">
        <v>11</v>
      </c>
    </row>
    <row r="1324" spans="1:8">
      <c r="A1324" t="s">
        <v>1625</v>
      </c>
      <c r="B1324" s="1" t="s">
        <v>28</v>
      </c>
      <c r="C1324" s="1">
        <v>132377805</v>
      </c>
      <c r="D1324" s="1">
        <v>132678531</v>
      </c>
      <c r="E1324" s="1">
        <f t="shared" si="20"/>
        <v>300726</v>
      </c>
      <c r="F1324" s="1" t="s">
        <v>86</v>
      </c>
      <c r="G1324" s="1">
        <v>82</v>
      </c>
      <c r="H1324" s="2" t="s">
        <v>101</v>
      </c>
    </row>
    <row r="1325" spans="1:8">
      <c r="A1325" t="s">
        <v>1626</v>
      </c>
      <c r="B1325" s="1" t="s">
        <v>28</v>
      </c>
      <c r="C1325" s="1">
        <v>132948930</v>
      </c>
      <c r="D1325" s="1">
        <v>132974974</v>
      </c>
      <c r="E1325" s="1">
        <f t="shared" si="20"/>
        <v>26044</v>
      </c>
      <c r="F1325" s="1" t="s">
        <v>7</v>
      </c>
      <c r="G1325" s="1">
        <v>1</v>
      </c>
      <c r="H1325" s="2" t="s">
        <v>11</v>
      </c>
    </row>
    <row r="1326" spans="1:8">
      <c r="A1326" t="s">
        <v>1627</v>
      </c>
      <c r="B1326" s="1" t="s">
        <v>28</v>
      </c>
      <c r="C1326" s="1">
        <v>133302254</v>
      </c>
      <c r="D1326" s="1">
        <v>133339077</v>
      </c>
      <c r="E1326" s="1">
        <f t="shared" si="20"/>
        <v>36823</v>
      </c>
      <c r="F1326" s="1" t="s">
        <v>7</v>
      </c>
      <c r="G1326" s="1">
        <v>1</v>
      </c>
      <c r="H1326" s="2" t="s">
        <v>17</v>
      </c>
    </row>
    <row r="1327" spans="1:8">
      <c r="A1327" t="s">
        <v>1628</v>
      </c>
      <c r="B1327" s="1" t="s">
        <v>28</v>
      </c>
      <c r="C1327" s="1">
        <v>133995601</v>
      </c>
      <c r="D1327" s="1">
        <v>134007725</v>
      </c>
      <c r="E1327" s="1">
        <f t="shared" si="20"/>
        <v>12124</v>
      </c>
      <c r="F1327" s="1" t="s">
        <v>7</v>
      </c>
      <c r="G1327" s="1">
        <v>1</v>
      </c>
      <c r="H1327" s="2" t="s">
        <v>15</v>
      </c>
    </row>
    <row r="1328" spans="1:8">
      <c r="A1328" t="s">
        <v>1629</v>
      </c>
      <c r="B1328" s="1" t="s">
        <v>28</v>
      </c>
      <c r="C1328" s="1">
        <v>134104359</v>
      </c>
      <c r="D1328" s="1">
        <v>134506426</v>
      </c>
      <c r="E1328" s="1">
        <f t="shared" si="20"/>
        <v>402067</v>
      </c>
      <c r="F1328" s="1" t="s">
        <v>7</v>
      </c>
      <c r="G1328" s="1">
        <v>2</v>
      </c>
      <c r="H1328" s="2" t="s">
        <v>48</v>
      </c>
    </row>
    <row r="1329" spans="1:8">
      <c r="A1329" t="s">
        <v>1630</v>
      </c>
      <c r="B1329" s="1" t="s">
        <v>28</v>
      </c>
      <c r="C1329" s="1">
        <v>135900741</v>
      </c>
      <c r="D1329" s="1">
        <v>135963840</v>
      </c>
      <c r="E1329" s="1">
        <f t="shared" si="20"/>
        <v>63099</v>
      </c>
      <c r="F1329" s="1" t="s">
        <v>7</v>
      </c>
      <c r="G1329" s="1">
        <v>7</v>
      </c>
      <c r="H1329" s="2" t="s">
        <v>8</v>
      </c>
    </row>
    <row r="1330" spans="1:8">
      <c r="A1330" t="s">
        <v>1631</v>
      </c>
      <c r="B1330" s="1" t="s">
        <v>28</v>
      </c>
      <c r="C1330" s="1">
        <v>136712162</v>
      </c>
      <c r="D1330" s="1">
        <v>136747582</v>
      </c>
      <c r="E1330" s="1">
        <f t="shared" si="20"/>
        <v>35420</v>
      </c>
      <c r="F1330" s="1" t="s">
        <v>46</v>
      </c>
      <c r="G1330" s="1">
        <v>3</v>
      </c>
      <c r="H1330" s="2" t="s">
        <v>55</v>
      </c>
    </row>
    <row r="1331" spans="1:8">
      <c r="A1331" t="s">
        <v>1632</v>
      </c>
      <c r="B1331" s="1" t="s">
        <v>28</v>
      </c>
      <c r="C1331" s="1">
        <v>136773121</v>
      </c>
      <c r="D1331" s="1">
        <v>137826276</v>
      </c>
      <c r="E1331" s="1">
        <f t="shared" si="20"/>
        <v>1053155</v>
      </c>
      <c r="F1331" s="1" t="s">
        <v>7</v>
      </c>
      <c r="G1331" s="1">
        <v>2</v>
      </c>
      <c r="H1331" s="2" t="s">
        <v>51</v>
      </c>
    </row>
    <row r="1332" spans="1:8">
      <c r="A1332" t="s">
        <v>1633</v>
      </c>
      <c r="B1332" s="1" t="s">
        <v>28</v>
      </c>
      <c r="C1332" s="1">
        <v>137929244</v>
      </c>
      <c r="D1332" s="1">
        <v>138085097</v>
      </c>
      <c r="E1332" s="1">
        <f t="shared" si="20"/>
        <v>155853</v>
      </c>
      <c r="F1332" s="1" t="s">
        <v>7</v>
      </c>
      <c r="G1332" s="1">
        <v>4</v>
      </c>
      <c r="H1332" s="2" t="s">
        <v>10</v>
      </c>
    </row>
    <row r="1333" spans="1:8">
      <c r="A1333" t="s">
        <v>1634</v>
      </c>
      <c r="B1333" s="1" t="s">
        <v>28</v>
      </c>
      <c r="C1333" s="1">
        <v>138209782</v>
      </c>
      <c r="D1333" s="1">
        <v>138306218</v>
      </c>
      <c r="E1333" s="1">
        <f t="shared" si="20"/>
        <v>96436</v>
      </c>
      <c r="F1333" s="1" t="s">
        <v>7</v>
      </c>
      <c r="G1333" s="1">
        <v>1</v>
      </c>
      <c r="H1333" s="2" t="s">
        <v>10</v>
      </c>
    </row>
    <row r="1334" spans="1:8">
      <c r="A1334" t="s">
        <v>1635</v>
      </c>
      <c r="B1334" s="1" t="s">
        <v>28</v>
      </c>
      <c r="C1334" s="1">
        <v>138332967</v>
      </c>
      <c r="D1334" s="1">
        <v>138410813</v>
      </c>
      <c r="E1334" s="1">
        <f t="shared" si="20"/>
        <v>77846</v>
      </c>
      <c r="F1334" s="1" t="s">
        <v>7</v>
      </c>
      <c r="G1334" s="1">
        <v>1</v>
      </c>
      <c r="H1334" s="2" t="s">
        <v>8</v>
      </c>
    </row>
    <row r="1335" spans="1:8">
      <c r="A1335" t="s">
        <v>1636</v>
      </c>
      <c r="B1335" s="1" t="s">
        <v>28</v>
      </c>
      <c r="C1335" s="1">
        <v>138683875</v>
      </c>
      <c r="D1335" s="1">
        <v>139440461</v>
      </c>
      <c r="E1335" s="1">
        <f t="shared" si="20"/>
        <v>756586</v>
      </c>
      <c r="F1335" s="1" t="s">
        <v>46</v>
      </c>
      <c r="G1335" s="1">
        <v>18</v>
      </c>
      <c r="H1335" s="2" t="s">
        <v>194</v>
      </c>
    </row>
    <row r="1336" spans="1:8">
      <c r="A1336" t="s">
        <v>1637</v>
      </c>
      <c r="B1336" s="1" t="s">
        <v>28</v>
      </c>
      <c r="C1336" s="1">
        <v>139518444</v>
      </c>
      <c r="D1336" s="1">
        <v>139625762</v>
      </c>
      <c r="E1336" s="1">
        <f t="shared" si="20"/>
        <v>107318</v>
      </c>
      <c r="F1336" s="1" t="s">
        <v>7</v>
      </c>
      <c r="G1336" s="1">
        <v>1</v>
      </c>
      <c r="H1336" s="2" t="s">
        <v>10</v>
      </c>
    </row>
    <row r="1337" spans="1:8">
      <c r="A1337" t="s">
        <v>1638</v>
      </c>
      <c r="B1337" s="1" t="s">
        <v>28</v>
      </c>
      <c r="C1337" s="1">
        <v>140112892</v>
      </c>
      <c r="D1337" s="1">
        <v>140168897</v>
      </c>
      <c r="E1337" s="1">
        <f t="shared" si="20"/>
        <v>56005</v>
      </c>
      <c r="F1337" s="1" t="s">
        <v>9</v>
      </c>
      <c r="G1337" s="1">
        <v>1</v>
      </c>
      <c r="H1337" s="2" t="s">
        <v>10</v>
      </c>
    </row>
    <row r="1338" spans="1:8">
      <c r="A1338" t="s">
        <v>1639</v>
      </c>
      <c r="B1338" s="1" t="s">
        <v>28</v>
      </c>
      <c r="C1338" s="1">
        <v>140540948</v>
      </c>
      <c r="D1338" s="1">
        <v>140866549</v>
      </c>
      <c r="E1338" s="1">
        <f t="shared" si="20"/>
        <v>325601</v>
      </c>
      <c r="F1338" s="1" t="s">
        <v>46</v>
      </c>
      <c r="G1338" s="1">
        <v>6</v>
      </c>
      <c r="H1338" s="2" t="s">
        <v>90</v>
      </c>
    </row>
    <row r="1339" spans="1:8">
      <c r="A1339" t="s">
        <v>1640</v>
      </c>
      <c r="B1339" s="1" t="s">
        <v>28</v>
      </c>
      <c r="C1339" s="1">
        <v>140891932</v>
      </c>
      <c r="D1339" s="1">
        <v>140905869</v>
      </c>
      <c r="E1339" s="1">
        <f t="shared" si="20"/>
        <v>13937</v>
      </c>
      <c r="F1339" s="1" t="s">
        <v>7</v>
      </c>
      <c r="G1339" s="1">
        <v>1</v>
      </c>
      <c r="H1339" s="2" t="s">
        <v>11</v>
      </c>
    </row>
    <row r="1340" spans="1:8">
      <c r="A1340" t="s">
        <v>1641</v>
      </c>
      <c r="B1340" s="1" t="s">
        <v>28</v>
      </c>
      <c r="C1340" s="1">
        <v>141190942</v>
      </c>
      <c r="D1340" s="1">
        <v>141216130</v>
      </c>
      <c r="E1340" s="1">
        <f t="shared" si="20"/>
        <v>25188</v>
      </c>
      <c r="F1340" s="1" t="s">
        <v>7</v>
      </c>
      <c r="G1340" s="1">
        <v>1</v>
      </c>
      <c r="H1340" s="2" t="s">
        <v>11</v>
      </c>
    </row>
    <row r="1341" spans="1:8">
      <c r="A1341" t="s">
        <v>1642</v>
      </c>
      <c r="B1341" s="1" t="s">
        <v>28</v>
      </c>
      <c r="C1341" s="1">
        <v>141348501</v>
      </c>
      <c r="D1341" s="1">
        <v>141519263</v>
      </c>
      <c r="E1341" s="1">
        <f t="shared" si="20"/>
        <v>170762</v>
      </c>
      <c r="F1341" s="1" t="s">
        <v>46</v>
      </c>
      <c r="G1341" s="1">
        <v>8</v>
      </c>
      <c r="H1341" s="2" t="s">
        <v>65</v>
      </c>
    </row>
    <row r="1342" spans="1:8">
      <c r="A1342" t="s">
        <v>1643</v>
      </c>
      <c r="B1342" s="1" t="s">
        <v>28</v>
      </c>
      <c r="C1342" s="1">
        <v>141590520</v>
      </c>
      <c r="D1342" s="1">
        <v>141692765</v>
      </c>
      <c r="E1342" s="1">
        <f t="shared" si="20"/>
        <v>102245</v>
      </c>
      <c r="F1342" s="1" t="s">
        <v>7</v>
      </c>
      <c r="G1342" s="1">
        <v>1</v>
      </c>
      <c r="H1342" s="2" t="s">
        <v>10</v>
      </c>
    </row>
    <row r="1343" spans="1:8">
      <c r="A1343" t="s">
        <v>1644</v>
      </c>
      <c r="B1343" s="1" t="s">
        <v>28</v>
      </c>
      <c r="C1343" s="1">
        <v>141929839</v>
      </c>
      <c r="D1343" s="1">
        <v>142037802</v>
      </c>
      <c r="E1343" s="1">
        <f t="shared" si="20"/>
        <v>107963</v>
      </c>
      <c r="F1343" s="1" t="s">
        <v>7</v>
      </c>
      <c r="G1343" s="1">
        <v>1</v>
      </c>
      <c r="H1343" s="2" t="s">
        <v>10</v>
      </c>
    </row>
    <row r="1344" spans="1:8">
      <c r="A1344" t="s">
        <v>1645</v>
      </c>
      <c r="B1344" s="1" t="s">
        <v>28</v>
      </c>
      <c r="C1344" s="1">
        <v>142177738</v>
      </c>
      <c r="D1344" s="1">
        <v>142190475</v>
      </c>
      <c r="E1344" s="1">
        <f t="shared" si="20"/>
        <v>12737</v>
      </c>
      <c r="F1344" s="1" t="s">
        <v>7</v>
      </c>
      <c r="G1344" s="1">
        <v>1</v>
      </c>
      <c r="H1344" s="2" t="s">
        <v>11</v>
      </c>
    </row>
    <row r="1345" spans="1:8">
      <c r="A1345" t="s">
        <v>1646</v>
      </c>
      <c r="B1345" s="1" t="s">
        <v>28</v>
      </c>
      <c r="C1345" s="1">
        <v>142204900</v>
      </c>
      <c r="D1345" s="1">
        <v>142229460</v>
      </c>
      <c r="E1345" s="1">
        <f t="shared" si="20"/>
        <v>24560</v>
      </c>
      <c r="F1345" s="1" t="s">
        <v>7</v>
      </c>
      <c r="G1345" s="1">
        <v>1</v>
      </c>
      <c r="H1345" s="2" t="s">
        <v>8</v>
      </c>
    </row>
    <row r="1346" spans="1:8">
      <c r="A1346" t="s">
        <v>1647</v>
      </c>
      <c r="B1346" s="1" t="s">
        <v>28</v>
      </c>
      <c r="C1346" s="1">
        <v>142269493</v>
      </c>
      <c r="D1346" s="1">
        <v>142278724</v>
      </c>
      <c r="E1346" s="1">
        <f t="shared" ref="E1346:E1409" si="21">D1346-C1346</f>
        <v>9231</v>
      </c>
      <c r="F1346" s="1" t="s">
        <v>7</v>
      </c>
      <c r="G1346" s="1">
        <v>1</v>
      </c>
      <c r="H1346" s="2" t="s">
        <v>11</v>
      </c>
    </row>
    <row r="1347" spans="1:8">
      <c r="A1347" t="s">
        <v>1648</v>
      </c>
      <c r="B1347" s="1" t="s">
        <v>28</v>
      </c>
      <c r="C1347" s="1">
        <v>142630908</v>
      </c>
      <c r="D1347" s="1">
        <v>142642625</v>
      </c>
      <c r="E1347" s="1">
        <f t="shared" si="21"/>
        <v>11717</v>
      </c>
      <c r="F1347" s="1" t="s">
        <v>7</v>
      </c>
      <c r="G1347" s="1">
        <v>1</v>
      </c>
      <c r="H1347" s="2" t="s">
        <v>11</v>
      </c>
    </row>
    <row r="1348" spans="1:8">
      <c r="A1348" t="s">
        <v>1649</v>
      </c>
      <c r="B1348" s="1" t="s">
        <v>28</v>
      </c>
      <c r="C1348" s="1">
        <v>142683754</v>
      </c>
      <c r="D1348" s="1">
        <v>142808149</v>
      </c>
      <c r="E1348" s="1">
        <f t="shared" si="21"/>
        <v>124395</v>
      </c>
      <c r="F1348" s="1" t="s">
        <v>7</v>
      </c>
      <c r="G1348" s="1">
        <v>2</v>
      </c>
      <c r="H1348" s="2" t="s">
        <v>69</v>
      </c>
    </row>
    <row r="1349" spans="1:8">
      <c r="A1349" t="s">
        <v>1650</v>
      </c>
      <c r="B1349" s="1" t="s">
        <v>28</v>
      </c>
      <c r="C1349" s="1">
        <v>142934942</v>
      </c>
      <c r="D1349" s="1">
        <v>142980888</v>
      </c>
      <c r="E1349" s="1">
        <f t="shared" si="21"/>
        <v>45946</v>
      </c>
      <c r="F1349" s="1" t="s">
        <v>9</v>
      </c>
      <c r="G1349" s="1">
        <v>2</v>
      </c>
      <c r="H1349" s="2" t="s">
        <v>14</v>
      </c>
    </row>
    <row r="1350" spans="1:8">
      <c r="A1350" t="s">
        <v>1651</v>
      </c>
      <c r="B1350" s="1" t="s">
        <v>28</v>
      </c>
      <c r="C1350" s="1">
        <v>143109102</v>
      </c>
      <c r="D1350" s="1">
        <v>143156984</v>
      </c>
      <c r="E1350" s="1">
        <f t="shared" si="21"/>
        <v>47882</v>
      </c>
      <c r="F1350" s="1" t="s">
        <v>7</v>
      </c>
      <c r="G1350" s="1">
        <v>1</v>
      </c>
      <c r="H1350" s="2" t="s">
        <v>17</v>
      </c>
    </row>
    <row r="1351" spans="1:8">
      <c r="A1351" t="s">
        <v>1652</v>
      </c>
      <c r="B1351" s="1" t="s">
        <v>28</v>
      </c>
      <c r="C1351" s="1">
        <v>143214908</v>
      </c>
      <c r="D1351" s="1">
        <v>143259938</v>
      </c>
      <c r="E1351" s="1">
        <f t="shared" si="21"/>
        <v>45030</v>
      </c>
      <c r="F1351" s="1" t="s">
        <v>7</v>
      </c>
      <c r="G1351" s="1">
        <v>1</v>
      </c>
      <c r="H1351" s="2" t="s">
        <v>11</v>
      </c>
    </row>
    <row r="1352" spans="1:8">
      <c r="A1352" t="s">
        <v>1653</v>
      </c>
      <c r="B1352" s="1" t="s">
        <v>28</v>
      </c>
      <c r="C1352" s="1">
        <v>143300692</v>
      </c>
      <c r="D1352" s="1">
        <v>143312520</v>
      </c>
      <c r="E1352" s="1">
        <f t="shared" si="21"/>
        <v>11828</v>
      </c>
      <c r="F1352" s="1" t="s">
        <v>7</v>
      </c>
      <c r="G1352" s="1">
        <v>1</v>
      </c>
      <c r="H1352" s="2" t="s">
        <v>11</v>
      </c>
    </row>
    <row r="1353" spans="1:8">
      <c r="A1353" t="s">
        <v>1654</v>
      </c>
      <c r="B1353" s="1" t="s">
        <v>28</v>
      </c>
      <c r="C1353" s="1">
        <v>143437276</v>
      </c>
      <c r="D1353" s="1">
        <v>143529326</v>
      </c>
      <c r="E1353" s="1">
        <f t="shared" si="21"/>
        <v>92050</v>
      </c>
      <c r="F1353" s="1" t="s">
        <v>46</v>
      </c>
      <c r="G1353" s="1">
        <v>3</v>
      </c>
      <c r="H1353" s="2" t="s">
        <v>97</v>
      </c>
    </row>
    <row r="1354" spans="1:8">
      <c r="A1354" t="s">
        <v>1655</v>
      </c>
      <c r="B1354" s="1" t="s">
        <v>28</v>
      </c>
      <c r="C1354" s="1">
        <v>143554113</v>
      </c>
      <c r="D1354" s="1">
        <v>144007406</v>
      </c>
      <c r="E1354" s="1">
        <f t="shared" si="21"/>
        <v>453293</v>
      </c>
      <c r="F1354" s="1" t="s">
        <v>46</v>
      </c>
      <c r="G1354" s="1">
        <v>10</v>
      </c>
      <c r="H1354" s="2" t="s">
        <v>171</v>
      </c>
    </row>
    <row r="1355" spans="1:8">
      <c r="A1355" t="s">
        <v>1656</v>
      </c>
      <c r="B1355" s="1" t="s">
        <v>28</v>
      </c>
      <c r="C1355" s="1">
        <v>144502377</v>
      </c>
      <c r="D1355" s="1">
        <v>144892428</v>
      </c>
      <c r="E1355" s="1">
        <f t="shared" si="21"/>
        <v>390051</v>
      </c>
      <c r="F1355" s="1" t="s">
        <v>7</v>
      </c>
      <c r="G1355" s="1">
        <v>4</v>
      </c>
      <c r="H1355" s="2" t="s">
        <v>96</v>
      </c>
    </row>
    <row r="1356" spans="1:8">
      <c r="A1356" t="s">
        <v>1657</v>
      </c>
      <c r="B1356" s="1" t="s">
        <v>28</v>
      </c>
      <c r="C1356" s="1">
        <v>145046003</v>
      </c>
      <c r="D1356" s="1">
        <v>145084006</v>
      </c>
      <c r="E1356" s="1">
        <f t="shared" si="21"/>
        <v>38003</v>
      </c>
      <c r="F1356" s="1" t="s">
        <v>7</v>
      </c>
      <c r="G1356" s="1">
        <v>1</v>
      </c>
      <c r="H1356" s="2" t="s">
        <v>11</v>
      </c>
    </row>
    <row r="1357" spans="1:8">
      <c r="A1357" t="s">
        <v>1658</v>
      </c>
      <c r="B1357" s="1" t="s">
        <v>28</v>
      </c>
      <c r="C1357" s="1">
        <v>145250746</v>
      </c>
      <c r="D1357" s="1">
        <v>145497083</v>
      </c>
      <c r="E1357" s="1">
        <f t="shared" si="21"/>
        <v>246337</v>
      </c>
      <c r="F1357" s="1" t="s">
        <v>7</v>
      </c>
      <c r="G1357" s="1">
        <v>3</v>
      </c>
      <c r="H1357" s="2" t="s">
        <v>48</v>
      </c>
    </row>
    <row r="1358" spans="1:8">
      <c r="A1358" t="s">
        <v>1659</v>
      </c>
      <c r="B1358" s="1" t="s">
        <v>28</v>
      </c>
      <c r="C1358" s="1">
        <v>145647192</v>
      </c>
      <c r="D1358" s="1">
        <v>145656793</v>
      </c>
      <c r="E1358" s="1">
        <f t="shared" si="21"/>
        <v>9601</v>
      </c>
      <c r="F1358" s="1" t="s">
        <v>7</v>
      </c>
      <c r="G1358" s="1">
        <v>1</v>
      </c>
      <c r="H1358" s="2" t="s">
        <v>11</v>
      </c>
    </row>
    <row r="1359" spans="1:8">
      <c r="A1359" t="s">
        <v>1660</v>
      </c>
      <c r="B1359" s="1" t="s">
        <v>28</v>
      </c>
      <c r="C1359" s="1">
        <v>146076809</v>
      </c>
      <c r="D1359" s="1">
        <v>146319101</v>
      </c>
      <c r="E1359" s="1">
        <f t="shared" si="21"/>
        <v>242292</v>
      </c>
      <c r="F1359" s="1" t="s">
        <v>46</v>
      </c>
      <c r="G1359" s="1">
        <v>4</v>
      </c>
      <c r="H1359" s="2" t="s">
        <v>52</v>
      </c>
    </row>
    <row r="1360" spans="1:8">
      <c r="A1360" t="s">
        <v>1661</v>
      </c>
      <c r="B1360" s="1" t="s">
        <v>28</v>
      </c>
      <c r="C1360" s="1">
        <v>146544485</v>
      </c>
      <c r="D1360" s="1">
        <v>146563722</v>
      </c>
      <c r="E1360" s="1">
        <f t="shared" si="21"/>
        <v>19237</v>
      </c>
      <c r="F1360" s="1" t="s">
        <v>9</v>
      </c>
      <c r="G1360" s="1">
        <v>1</v>
      </c>
      <c r="H1360" s="2" t="s">
        <v>14</v>
      </c>
    </row>
    <row r="1361" spans="1:8">
      <c r="A1361" t="s">
        <v>1662</v>
      </c>
      <c r="B1361" s="1" t="s">
        <v>28</v>
      </c>
      <c r="C1361" s="1">
        <v>147439318</v>
      </c>
      <c r="D1361" s="1">
        <v>147478587</v>
      </c>
      <c r="E1361" s="1">
        <f t="shared" si="21"/>
        <v>39269</v>
      </c>
      <c r="F1361" s="1" t="s">
        <v>7</v>
      </c>
      <c r="G1361" s="1">
        <v>1</v>
      </c>
      <c r="H1361" s="2" t="s">
        <v>17</v>
      </c>
    </row>
    <row r="1362" spans="1:8">
      <c r="A1362" t="s">
        <v>1663</v>
      </c>
      <c r="B1362" s="1" t="s">
        <v>28</v>
      </c>
      <c r="C1362" s="1">
        <v>147533163</v>
      </c>
      <c r="D1362" s="1">
        <v>147550916</v>
      </c>
      <c r="E1362" s="1">
        <f t="shared" si="21"/>
        <v>17753</v>
      </c>
      <c r="F1362" s="1" t="s">
        <v>46</v>
      </c>
      <c r="G1362" s="1">
        <v>2</v>
      </c>
      <c r="H1362" s="2" t="s">
        <v>63</v>
      </c>
    </row>
    <row r="1363" spans="1:8">
      <c r="A1363" t="s">
        <v>1664</v>
      </c>
      <c r="B1363" s="1" t="s">
        <v>28</v>
      </c>
      <c r="C1363" s="1">
        <v>147594429</v>
      </c>
      <c r="D1363" s="1">
        <v>147655094</v>
      </c>
      <c r="E1363" s="1">
        <f t="shared" si="21"/>
        <v>60665</v>
      </c>
      <c r="F1363" s="1" t="s">
        <v>7</v>
      </c>
      <c r="G1363" s="1">
        <v>2</v>
      </c>
      <c r="H1363" s="2" t="s">
        <v>11</v>
      </c>
    </row>
    <row r="1364" spans="1:8">
      <c r="A1364" t="s">
        <v>1665</v>
      </c>
      <c r="B1364" s="1" t="s">
        <v>28</v>
      </c>
      <c r="C1364" s="1">
        <v>148016336</v>
      </c>
      <c r="D1364" s="1">
        <v>148805605</v>
      </c>
      <c r="E1364" s="1">
        <f t="shared" si="21"/>
        <v>789269</v>
      </c>
      <c r="F1364" s="1" t="s">
        <v>86</v>
      </c>
      <c r="G1364" s="1">
        <v>43</v>
      </c>
      <c r="H1364" s="2" t="s">
        <v>112</v>
      </c>
    </row>
    <row r="1365" spans="1:8">
      <c r="A1365" t="s">
        <v>1666</v>
      </c>
      <c r="B1365" s="1" t="s">
        <v>29</v>
      </c>
      <c r="C1365" s="1">
        <v>94591</v>
      </c>
      <c r="D1365" s="1">
        <v>111629</v>
      </c>
      <c r="E1365" s="1">
        <f t="shared" si="21"/>
        <v>17038</v>
      </c>
      <c r="F1365" s="1" t="s">
        <v>7</v>
      </c>
      <c r="G1365" s="1">
        <v>1</v>
      </c>
      <c r="H1365" s="2" t="s">
        <v>11</v>
      </c>
    </row>
    <row r="1366" spans="1:8">
      <c r="A1366" t="s">
        <v>1667</v>
      </c>
      <c r="B1366" s="1" t="s">
        <v>29</v>
      </c>
      <c r="C1366" s="1">
        <v>153286</v>
      </c>
      <c r="D1366" s="1">
        <v>217081</v>
      </c>
      <c r="E1366" s="1">
        <f t="shared" si="21"/>
        <v>63795</v>
      </c>
      <c r="F1366" s="1" t="s">
        <v>7</v>
      </c>
      <c r="G1366" s="1">
        <v>1</v>
      </c>
      <c r="H1366" s="2" t="s">
        <v>11</v>
      </c>
    </row>
    <row r="1367" spans="1:8">
      <c r="A1367" t="s">
        <v>1668</v>
      </c>
      <c r="B1367" s="1" t="s">
        <v>29</v>
      </c>
      <c r="C1367" s="1">
        <v>455256</v>
      </c>
      <c r="D1367" s="1">
        <v>464649</v>
      </c>
      <c r="E1367" s="1">
        <f t="shared" si="21"/>
        <v>9393</v>
      </c>
      <c r="F1367" s="1" t="s">
        <v>7</v>
      </c>
      <c r="G1367" s="1">
        <v>1</v>
      </c>
      <c r="H1367" s="2" t="s">
        <v>14</v>
      </c>
    </row>
    <row r="1368" spans="1:8">
      <c r="A1368" t="s">
        <v>1669</v>
      </c>
      <c r="B1368" s="1" t="s">
        <v>29</v>
      </c>
      <c r="C1368" s="1">
        <v>483139</v>
      </c>
      <c r="D1368" s="1">
        <v>496846</v>
      </c>
      <c r="E1368" s="1">
        <f t="shared" si="21"/>
        <v>13707</v>
      </c>
      <c r="F1368" s="1" t="s">
        <v>9</v>
      </c>
      <c r="G1368" s="1">
        <v>1</v>
      </c>
      <c r="H1368" s="2" t="s">
        <v>14</v>
      </c>
    </row>
    <row r="1369" spans="1:8">
      <c r="A1369" t="s">
        <v>1670</v>
      </c>
      <c r="B1369" s="1" t="s">
        <v>29</v>
      </c>
      <c r="C1369" s="1">
        <v>530948</v>
      </c>
      <c r="D1369" s="1">
        <v>735492</v>
      </c>
      <c r="E1369" s="1">
        <f t="shared" si="21"/>
        <v>204544</v>
      </c>
      <c r="F1369" s="1" t="s">
        <v>9</v>
      </c>
      <c r="G1369" s="1">
        <v>1</v>
      </c>
      <c r="H1369" s="2" t="s">
        <v>12</v>
      </c>
    </row>
    <row r="1370" spans="1:8">
      <c r="A1370" t="s">
        <v>1671</v>
      </c>
      <c r="B1370" s="1" t="s">
        <v>29</v>
      </c>
      <c r="C1370" s="1">
        <v>886524</v>
      </c>
      <c r="D1370" s="1">
        <v>985822</v>
      </c>
      <c r="E1370" s="1">
        <f t="shared" si="21"/>
        <v>99298</v>
      </c>
      <c r="F1370" s="1" t="s">
        <v>46</v>
      </c>
      <c r="G1370" s="1">
        <v>3</v>
      </c>
      <c r="H1370" s="2" t="s">
        <v>62</v>
      </c>
    </row>
    <row r="1371" spans="1:8">
      <c r="A1371" t="s">
        <v>1672</v>
      </c>
      <c r="B1371" s="1" t="s">
        <v>29</v>
      </c>
      <c r="C1371" s="1">
        <v>1847719</v>
      </c>
      <c r="D1371" s="1">
        <v>1930480</v>
      </c>
      <c r="E1371" s="1">
        <f t="shared" si="21"/>
        <v>82761</v>
      </c>
      <c r="F1371" s="1" t="s">
        <v>9</v>
      </c>
      <c r="G1371" s="1">
        <v>1</v>
      </c>
      <c r="H1371" s="2" t="s">
        <v>12</v>
      </c>
    </row>
    <row r="1372" spans="1:8">
      <c r="A1372" t="s">
        <v>1673</v>
      </c>
      <c r="B1372" s="1" t="s">
        <v>29</v>
      </c>
      <c r="C1372" s="1">
        <v>1982595</v>
      </c>
      <c r="D1372" s="1">
        <v>2037059</v>
      </c>
      <c r="E1372" s="1">
        <f t="shared" si="21"/>
        <v>54464</v>
      </c>
      <c r="F1372" s="1" t="s">
        <v>7</v>
      </c>
      <c r="G1372" s="1">
        <v>1</v>
      </c>
      <c r="H1372" s="2" t="s">
        <v>12</v>
      </c>
    </row>
    <row r="1373" spans="1:8">
      <c r="A1373" t="s">
        <v>1674</v>
      </c>
      <c r="B1373" s="1" t="s">
        <v>29</v>
      </c>
      <c r="C1373" s="1">
        <v>2207671</v>
      </c>
      <c r="D1373" s="1">
        <v>2395334</v>
      </c>
      <c r="E1373" s="1">
        <f t="shared" si="21"/>
        <v>187663</v>
      </c>
      <c r="F1373" s="1" t="s">
        <v>7</v>
      </c>
      <c r="G1373" s="1">
        <v>12</v>
      </c>
      <c r="H1373" s="2" t="s">
        <v>130</v>
      </c>
    </row>
    <row r="1374" spans="1:8">
      <c r="A1374" t="s">
        <v>1675</v>
      </c>
      <c r="B1374" s="1" t="s">
        <v>29</v>
      </c>
      <c r="C1374" s="1">
        <v>2578484</v>
      </c>
      <c r="D1374" s="1">
        <v>2661322</v>
      </c>
      <c r="E1374" s="1">
        <f t="shared" si="21"/>
        <v>82838</v>
      </c>
      <c r="F1374" s="1" t="s">
        <v>7</v>
      </c>
      <c r="G1374" s="1">
        <v>1</v>
      </c>
      <c r="H1374" s="2" t="s">
        <v>10</v>
      </c>
    </row>
    <row r="1375" spans="1:8">
      <c r="A1375" t="s">
        <v>1676</v>
      </c>
      <c r="B1375" s="1" t="s">
        <v>29</v>
      </c>
      <c r="C1375" s="1">
        <v>2689030</v>
      </c>
      <c r="D1375" s="1">
        <v>2814523</v>
      </c>
      <c r="E1375" s="1">
        <f t="shared" si="21"/>
        <v>125493</v>
      </c>
      <c r="F1375" s="1" t="s">
        <v>46</v>
      </c>
      <c r="G1375" s="1">
        <v>7</v>
      </c>
      <c r="H1375" s="2" t="s">
        <v>160</v>
      </c>
    </row>
    <row r="1376" spans="1:8">
      <c r="A1376" t="s">
        <v>1677</v>
      </c>
      <c r="B1376" s="1" t="s">
        <v>29</v>
      </c>
      <c r="C1376" s="1">
        <v>2877168</v>
      </c>
      <c r="D1376" s="1">
        <v>2895479</v>
      </c>
      <c r="E1376" s="1">
        <f t="shared" si="21"/>
        <v>18311</v>
      </c>
      <c r="F1376" s="1" t="s">
        <v>7</v>
      </c>
      <c r="G1376" s="1">
        <v>1</v>
      </c>
      <c r="H1376" s="2" t="s">
        <v>10</v>
      </c>
    </row>
    <row r="1377" spans="1:8">
      <c r="A1377" t="s">
        <v>1678</v>
      </c>
      <c r="B1377" s="1" t="s">
        <v>29</v>
      </c>
      <c r="C1377" s="1">
        <v>2955679</v>
      </c>
      <c r="D1377" s="1">
        <v>3030965</v>
      </c>
      <c r="E1377" s="1">
        <f t="shared" si="21"/>
        <v>75286</v>
      </c>
      <c r="F1377" s="1" t="s">
        <v>7</v>
      </c>
      <c r="G1377" s="1">
        <v>3</v>
      </c>
      <c r="H1377" s="2" t="s">
        <v>67</v>
      </c>
    </row>
    <row r="1378" spans="1:8">
      <c r="A1378" t="s">
        <v>1679</v>
      </c>
      <c r="B1378" s="1" t="s">
        <v>29</v>
      </c>
      <c r="C1378" s="1">
        <v>3129553</v>
      </c>
      <c r="D1378" s="1">
        <v>3203148</v>
      </c>
      <c r="E1378" s="1">
        <f t="shared" si="21"/>
        <v>73595</v>
      </c>
      <c r="F1378" s="1" t="s">
        <v>7</v>
      </c>
      <c r="G1378" s="1">
        <v>1</v>
      </c>
      <c r="H1378" s="2" t="s">
        <v>16</v>
      </c>
    </row>
    <row r="1379" spans="1:8">
      <c r="A1379" t="s">
        <v>1680</v>
      </c>
      <c r="B1379" s="1" t="s">
        <v>29</v>
      </c>
      <c r="C1379" s="1">
        <v>3227738</v>
      </c>
      <c r="D1379" s="1">
        <v>3236310</v>
      </c>
      <c r="E1379" s="1">
        <f t="shared" si="21"/>
        <v>8572</v>
      </c>
      <c r="F1379" s="1" t="s">
        <v>7</v>
      </c>
      <c r="G1379" s="1">
        <v>2</v>
      </c>
      <c r="H1379" s="2" t="s">
        <v>11</v>
      </c>
    </row>
    <row r="1380" spans="1:8">
      <c r="A1380" t="s">
        <v>1681</v>
      </c>
      <c r="B1380" s="1" t="s">
        <v>29</v>
      </c>
      <c r="C1380" s="1">
        <v>3278124</v>
      </c>
      <c r="D1380" s="1">
        <v>4922389</v>
      </c>
      <c r="E1380" s="1">
        <f t="shared" si="21"/>
        <v>1644265</v>
      </c>
      <c r="F1380" s="1" t="s">
        <v>86</v>
      </c>
      <c r="G1380" s="1">
        <v>21</v>
      </c>
      <c r="H1380" s="2" t="s">
        <v>259</v>
      </c>
    </row>
    <row r="1381" spans="1:8">
      <c r="A1381" t="s">
        <v>1682</v>
      </c>
      <c r="B1381" s="1" t="s">
        <v>29</v>
      </c>
      <c r="C1381" s="1">
        <v>5139195</v>
      </c>
      <c r="D1381" s="1">
        <v>5237320</v>
      </c>
      <c r="E1381" s="1">
        <f t="shared" si="21"/>
        <v>98125</v>
      </c>
      <c r="F1381" s="1" t="s">
        <v>7</v>
      </c>
      <c r="G1381" s="1">
        <v>4</v>
      </c>
      <c r="H1381" s="2" t="s">
        <v>58</v>
      </c>
    </row>
    <row r="1382" spans="1:8">
      <c r="A1382" t="s">
        <v>1683</v>
      </c>
      <c r="B1382" s="1" t="s">
        <v>29</v>
      </c>
      <c r="C1382" s="1">
        <v>5244331</v>
      </c>
      <c r="D1382" s="1">
        <v>5252989</v>
      </c>
      <c r="E1382" s="1">
        <f t="shared" si="21"/>
        <v>8658</v>
      </c>
      <c r="F1382" s="1" t="s">
        <v>7</v>
      </c>
      <c r="G1382" s="1">
        <v>1</v>
      </c>
      <c r="H1382" s="2" t="s">
        <v>11</v>
      </c>
    </row>
    <row r="1383" spans="1:8">
      <c r="A1383" t="s">
        <v>1684</v>
      </c>
      <c r="B1383" s="1" t="s">
        <v>29</v>
      </c>
      <c r="C1383" s="1">
        <v>5258710</v>
      </c>
      <c r="D1383" s="1">
        <v>5959855</v>
      </c>
      <c r="E1383" s="1">
        <f t="shared" si="21"/>
        <v>701145</v>
      </c>
      <c r="F1383" s="1" t="s">
        <v>46</v>
      </c>
      <c r="G1383" s="1">
        <v>31</v>
      </c>
      <c r="H1383" s="2" t="s">
        <v>279</v>
      </c>
    </row>
    <row r="1384" spans="1:8">
      <c r="A1384" t="s">
        <v>1685</v>
      </c>
      <c r="B1384" s="1" t="s">
        <v>29</v>
      </c>
      <c r="C1384" s="1">
        <v>6091653</v>
      </c>
      <c r="D1384" s="1">
        <v>6144294</v>
      </c>
      <c r="E1384" s="1">
        <f t="shared" si="21"/>
        <v>52641</v>
      </c>
      <c r="F1384" s="1" t="s">
        <v>7</v>
      </c>
      <c r="G1384" s="1">
        <v>1</v>
      </c>
      <c r="H1384" s="2" t="s">
        <v>12</v>
      </c>
    </row>
    <row r="1385" spans="1:8">
      <c r="A1385" t="s">
        <v>1686</v>
      </c>
      <c r="B1385" s="1" t="s">
        <v>29</v>
      </c>
      <c r="C1385" s="1">
        <v>6209253</v>
      </c>
      <c r="D1385" s="1">
        <v>6266856</v>
      </c>
      <c r="E1385" s="1">
        <f t="shared" si="21"/>
        <v>57603</v>
      </c>
      <c r="F1385" s="1" t="s">
        <v>9</v>
      </c>
      <c r="G1385" s="1">
        <v>1</v>
      </c>
      <c r="H1385" s="2" t="s">
        <v>10</v>
      </c>
    </row>
    <row r="1386" spans="1:8">
      <c r="A1386" t="s">
        <v>1687</v>
      </c>
      <c r="B1386" s="1" t="s">
        <v>29</v>
      </c>
      <c r="C1386" s="1">
        <v>6312174</v>
      </c>
      <c r="D1386" s="1">
        <v>6328462</v>
      </c>
      <c r="E1386" s="1">
        <f t="shared" si="21"/>
        <v>16288</v>
      </c>
      <c r="F1386" s="1" t="s">
        <v>9</v>
      </c>
      <c r="G1386" s="1">
        <v>2</v>
      </c>
      <c r="H1386" s="2" t="s">
        <v>15</v>
      </c>
    </row>
    <row r="1387" spans="1:8">
      <c r="A1387" t="s">
        <v>1688</v>
      </c>
      <c r="B1387" s="1" t="s">
        <v>29</v>
      </c>
      <c r="C1387" s="1">
        <v>6346195</v>
      </c>
      <c r="D1387" s="1">
        <v>6398276</v>
      </c>
      <c r="E1387" s="1">
        <f t="shared" si="21"/>
        <v>52081</v>
      </c>
      <c r="F1387" s="1" t="s">
        <v>9</v>
      </c>
      <c r="G1387" s="1">
        <v>1</v>
      </c>
      <c r="H1387" s="2" t="s">
        <v>14</v>
      </c>
    </row>
    <row r="1388" spans="1:8">
      <c r="A1388" t="s">
        <v>1689</v>
      </c>
      <c r="B1388" s="1" t="s">
        <v>29</v>
      </c>
      <c r="C1388" s="1">
        <v>6569866</v>
      </c>
      <c r="D1388" s="1">
        <v>6765148</v>
      </c>
      <c r="E1388" s="1">
        <f t="shared" si="21"/>
        <v>195282</v>
      </c>
      <c r="F1388" s="1" t="s">
        <v>46</v>
      </c>
      <c r="G1388" s="1">
        <v>2</v>
      </c>
      <c r="H1388" s="2" t="s">
        <v>69</v>
      </c>
    </row>
    <row r="1389" spans="1:8">
      <c r="A1389" t="s">
        <v>1690</v>
      </c>
      <c r="B1389" s="1" t="s">
        <v>29</v>
      </c>
      <c r="C1389" s="1">
        <v>6772054</v>
      </c>
      <c r="D1389" s="1">
        <v>6780091</v>
      </c>
      <c r="E1389" s="1">
        <f t="shared" si="21"/>
        <v>8037</v>
      </c>
      <c r="F1389" s="1" t="s">
        <v>9</v>
      </c>
      <c r="G1389" s="1">
        <v>2</v>
      </c>
      <c r="H1389" s="2" t="s">
        <v>13</v>
      </c>
    </row>
    <row r="1390" spans="1:8">
      <c r="A1390" t="s">
        <v>1691</v>
      </c>
      <c r="B1390" s="1" t="s">
        <v>29</v>
      </c>
      <c r="C1390" s="1">
        <v>6923610</v>
      </c>
      <c r="D1390" s="1">
        <v>7036132</v>
      </c>
      <c r="E1390" s="1">
        <f t="shared" si="21"/>
        <v>112522</v>
      </c>
      <c r="F1390" s="1" t="s">
        <v>7</v>
      </c>
      <c r="G1390" s="1">
        <v>1</v>
      </c>
      <c r="H1390" s="2" t="s">
        <v>17</v>
      </c>
    </row>
    <row r="1391" spans="1:8">
      <c r="A1391" t="s">
        <v>1692</v>
      </c>
      <c r="B1391" s="1" t="s">
        <v>29</v>
      </c>
      <c r="C1391" s="1">
        <v>7562623</v>
      </c>
      <c r="D1391" s="1">
        <v>8105626</v>
      </c>
      <c r="E1391" s="1">
        <f t="shared" si="21"/>
        <v>543003</v>
      </c>
      <c r="F1391" s="1" t="s">
        <v>46</v>
      </c>
      <c r="G1391" s="1">
        <v>5</v>
      </c>
      <c r="H1391" s="2" t="s">
        <v>54</v>
      </c>
    </row>
    <row r="1392" spans="1:8">
      <c r="A1392" t="s">
        <v>1693</v>
      </c>
      <c r="B1392" s="1" t="s">
        <v>29</v>
      </c>
      <c r="C1392" s="1">
        <v>8574403</v>
      </c>
      <c r="D1392" s="1">
        <v>8900555</v>
      </c>
      <c r="E1392" s="1">
        <f t="shared" si="21"/>
        <v>326152</v>
      </c>
      <c r="F1392" s="1" t="s">
        <v>46</v>
      </c>
      <c r="G1392" s="1">
        <v>20</v>
      </c>
      <c r="H1392" s="2" t="s">
        <v>210</v>
      </c>
    </row>
    <row r="1393" spans="1:8">
      <c r="A1393" t="s">
        <v>1694</v>
      </c>
      <c r="B1393" s="1" t="s">
        <v>29</v>
      </c>
      <c r="C1393" s="1">
        <v>8990416</v>
      </c>
      <c r="D1393" s="1">
        <v>9128994</v>
      </c>
      <c r="E1393" s="1">
        <f t="shared" si="21"/>
        <v>138578</v>
      </c>
      <c r="F1393" s="1" t="s">
        <v>7</v>
      </c>
      <c r="G1393" s="1">
        <v>2</v>
      </c>
      <c r="H1393" s="2" t="s">
        <v>58</v>
      </c>
    </row>
    <row r="1394" spans="1:8">
      <c r="A1394" t="s">
        <v>1695</v>
      </c>
      <c r="B1394" s="1" t="s">
        <v>29</v>
      </c>
      <c r="C1394" s="1">
        <v>9163618</v>
      </c>
      <c r="D1394" s="1">
        <v>9403316</v>
      </c>
      <c r="E1394" s="1">
        <f t="shared" si="21"/>
        <v>239698</v>
      </c>
      <c r="F1394" s="1" t="s">
        <v>7</v>
      </c>
      <c r="G1394" s="1">
        <v>6</v>
      </c>
      <c r="H1394" s="2" t="s">
        <v>96</v>
      </c>
    </row>
    <row r="1395" spans="1:8">
      <c r="A1395" t="s">
        <v>1696</v>
      </c>
      <c r="B1395" s="1" t="s">
        <v>29</v>
      </c>
      <c r="C1395" s="1">
        <v>9427407</v>
      </c>
      <c r="D1395" s="1">
        <v>9527364</v>
      </c>
      <c r="E1395" s="1">
        <f t="shared" si="21"/>
        <v>99957</v>
      </c>
      <c r="F1395" s="1" t="s">
        <v>46</v>
      </c>
      <c r="G1395" s="1">
        <v>3</v>
      </c>
      <c r="H1395" s="2" t="s">
        <v>98</v>
      </c>
    </row>
    <row r="1396" spans="1:8">
      <c r="A1396" t="s">
        <v>1697</v>
      </c>
      <c r="B1396" s="1" t="s">
        <v>29</v>
      </c>
      <c r="C1396" s="1">
        <v>9665059</v>
      </c>
      <c r="D1396" s="1">
        <v>10455659</v>
      </c>
      <c r="E1396" s="1">
        <f t="shared" si="21"/>
        <v>790600</v>
      </c>
      <c r="F1396" s="1" t="s">
        <v>86</v>
      </c>
      <c r="G1396" s="1">
        <v>34</v>
      </c>
      <c r="H1396" s="2" t="s">
        <v>274</v>
      </c>
    </row>
    <row r="1397" spans="1:8">
      <c r="A1397" t="s">
        <v>1698</v>
      </c>
      <c r="B1397" s="1" t="s">
        <v>29</v>
      </c>
      <c r="C1397" s="1">
        <v>10512982</v>
      </c>
      <c r="D1397" s="1">
        <v>11578768</v>
      </c>
      <c r="E1397" s="1">
        <f t="shared" si="21"/>
        <v>1065786</v>
      </c>
      <c r="F1397" s="1" t="s">
        <v>86</v>
      </c>
      <c r="G1397" s="1">
        <v>62</v>
      </c>
      <c r="H1397" s="2" t="s">
        <v>251</v>
      </c>
    </row>
    <row r="1398" spans="1:8">
      <c r="A1398" t="s">
        <v>1699</v>
      </c>
      <c r="B1398" s="1" t="s">
        <v>29</v>
      </c>
      <c r="C1398" s="1">
        <v>11594795</v>
      </c>
      <c r="D1398" s="1">
        <v>11817485</v>
      </c>
      <c r="E1398" s="1">
        <f t="shared" si="21"/>
        <v>222690</v>
      </c>
      <c r="F1398" s="1" t="s">
        <v>46</v>
      </c>
      <c r="G1398" s="1">
        <v>4</v>
      </c>
      <c r="H1398" s="2" t="s">
        <v>121</v>
      </c>
    </row>
    <row r="1399" spans="1:8">
      <c r="A1399" t="s">
        <v>1700</v>
      </c>
      <c r="B1399" s="1" t="s">
        <v>29</v>
      </c>
      <c r="C1399" s="1">
        <v>11870163</v>
      </c>
      <c r="D1399" s="1">
        <v>11889065</v>
      </c>
      <c r="E1399" s="1">
        <f t="shared" si="21"/>
        <v>18902</v>
      </c>
      <c r="F1399" s="1" t="s">
        <v>7</v>
      </c>
      <c r="G1399" s="1">
        <v>1</v>
      </c>
      <c r="H1399" s="2" t="s">
        <v>11</v>
      </c>
    </row>
    <row r="1400" spans="1:8">
      <c r="A1400" t="s">
        <v>1701</v>
      </c>
      <c r="B1400" s="1" t="s">
        <v>29</v>
      </c>
      <c r="C1400" s="1">
        <v>11940774</v>
      </c>
      <c r="D1400" s="1">
        <v>11958226</v>
      </c>
      <c r="E1400" s="1">
        <f t="shared" si="21"/>
        <v>17452</v>
      </c>
      <c r="F1400" s="1" t="s">
        <v>7</v>
      </c>
      <c r="G1400" s="1">
        <v>2</v>
      </c>
      <c r="H1400" s="2" t="s">
        <v>60</v>
      </c>
    </row>
    <row r="1401" spans="1:8">
      <c r="A1401" t="s">
        <v>1702</v>
      </c>
      <c r="B1401" s="1" t="s">
        <v>29</v>
      </c>
      <c r="C1401" s="1">
        <v>12042817</v>
      </c>
      <c r="D1401" s="1">
        <v>12045331</v>
      </c>
      <c r="E1401" s="1">
        <f t="shared" si="21"/>
        <v>2514</v>
      </c>
      <c r="F1401" s="1" t="s">
        <v>7</v>
      </c>
      <c r="G1401" s="1">
        <v>1</v>
      </c>
      <c r="H1401" s="2" t="s">
        <v>8</v>
      </c>
    </row>
    <row r="1402" spans="1:8">
      <c r="A1402" t="s">
        <v>1703</v>
      </c>
      <c r="B1402" s="1" t="s">
        <v>29</v>
      </c>
      <c r="C1402" s="1">
        <v>12072049</v>
      </c>
      <c r="D1402" s="1">
        <v>12078062</v>
      </c>
      <c r="E1402" s="1">
        <f t="shared" si="21"/>
        <v>6013</v>
      </c>
      <c r="F1402" s="1" t="s">
        <v>7</v>
      </c>
      <c r="G1402" s="1">
        <v>1</v>
      </c>
      <c r="H1402" s="2" t="s">
        <v>11</v>
      </c>
    </row>
    <row r="1403" spans="1:8">
      <c r="A1403" t="s">
        <v>1704</v>
      </c>
      <c r="B1403" s="1" t="s">
        <v>29</v>
      </c>
      <c r="C1403" s="1">
        <v>12163488</v>
      </c>
      <c r="D1403" s="1">
        <v>12212881</v>
      </c>
      <c r="E1403" s="1">
        <f t="shared" si="21"/>
        <v>49393</v>
      </c>
      <c r="F1403" s="1" t="s">
        <v>7</v>
      </c>
      <c r="G1403" s="1">
        <v>1</v>
      </c>
      <c r="H1403" s="2" t="s">
        <v>12</v>
      </c>
    </row>
    <row r="1404" spans="1:8">
      <c r="A1404" t="s">
        <v>1705</v>
      </c>
      <c r="B1404" s="1" t="s">
        <v>29</v>
      </c>
      <c r="C1404" s="1">
        <v>12221608</v>
      </c>
      <c r="D1404" s="1">
        <v>12353988</v>
      </c>
      <c r="E1404" s="1">
        <f t="shared" si="21"/>
        <v>132380</v>
      </c>
      <c r="F1404" s="1" t="s">
        <v>7</v>
      </c>
      <c r="G1404" s="1">
        <v>2</v>
      </c>
      <c r="H1404" s="2" t="s">
        <v>8</v>
      </c>
    </row>
    <row r="1405" spans="1:8">
      <c r="A1405" t="s">
        <v>1706</v>
      </c>
      <c r="B1405" s="1" t="s">
        <v>29</v>
      </c>
      <c r="C1405" s="1">
        <v>12384871</v>
      </c>
      <c r="D1405" s="1">
        <v>12717636</v>
      </c>
      <c r="E1405" s="1">
        <f t="shared" si="21"/>
        <v>332765</v>
      </c>
      <c r="F1405" s="1" t="s">
        <v>46</v>
      </c>
      <c r="G1405" s="1">
        <v>5</v>
      </c>
      <c r="H1405" s="2" t="s">
        <v>111</v>
      </c>
    </row>
    <row r="1406" spans="1:8">
      <c r="A1406" t="s">
        <v>1707</v>
      </c>
      <c r="B1406" s="1" t="s">
        <v>29</v>
      </c>
      <c r="C1406" s="1">
        <v>12759267</v>
      </c>
      <c r="D1406" s="1">
        <v>13811835</v>
      </c>
      <c r="E1406" s="1">
        <f t="shared" si="21"/>
        <v>1052568</v>
      </c>
      <c r="F1406" s="1" t="s">
        <v>46</v>
      </c>
      <c r="G1406" s="1">
        <v>31</v>
      </c>
      <c r="H1406" s="2" t="s">
        <v>259</v>
      </c>
    </row>
    <row r="1407" spans="1:8">
      <c r="A1407" t="s">
        <v>1708</v>
      </c>
      <c r="B1407" s="1" t="s">
        <v>29</v>
      </c>
      <c r="C1407" s="1">
        <v>14182982</v>
      </c>
      <c r="D1407" s="1">
        <v>14301468</v>
      </c>
      <c r="E1407" s="1">
        <f t="shared" si="21"/>
        <v>118486</v>
      </c>
      <c r="F1407" s="1" t="s">
        <v>46</v>
      </c>
      <c r="G1407" s="1">
        <v>13</v>
      </c>
      <c r="H1407" s="2" t="s">
        <v>172</v>
      </c>
    </row>
    <row r="1408" spans="1:8">
      <c r="A1408" t="s">
        <v>1709</v>
      </c>
      <c r="B1408" s="1" t="s">
        <v>30</v>
      </c>
      <c r="C1408" s="1">
        <v>264461</v>
      </c>
      <c r="D1408" s="1">
        <v>395828</v>
      </c>
      <c r="E1408" s="1">
        <f t="shared" si="21"/>
        <v>131367</v>
      </c>
      <c r="F1408" s="1" t="s">
        <v>7</v>
      </c>
      <c r="G1408" s="1">
        <v>2</v>
      </c>
      <c r="H1408" s="2" t="s">
        <v>16</v>
      </c>
    </row>
    <row r="1409" spans="1:8">
      <c r="A1409" t="s">
        <v>1710</v>
      </c>
      <c r="B1409" s="1" t="s">
        <v>30</v>
      </c>
      <c r="C1409" s="1">
        <v>463623</v>
      </c>
      <c r="D1409" s="1">
        <v>910876</v>
      </c>
      <c r="E1409" s="1">
        <f t="shared" si="21"/>
        <v>447253</v>
      </c>
      <c r="F1409" s="1" t="s">
        <v>86</v>
      </c>
      <c r="G1409" s="1">
        <v>24</v>
      </c>
      <c r="H1409" s="2" t="s">
        <v>268</v>
      </c>
    </row>
    <row r="1410" spans="1:8">
      <c r="A1410" t="s">
        <v>1711</v>
      </c>
      <c r="B1410" s="1" t="s">
        <v>30</v>
      </c>
      <c r="C1410" s="1">
        <v>989374</v>
      </c>
      <c r="D1410" s="1">
        <v>1477996</v>
      </c>
      <c r="E1410" s="1">
        <f t="shared" ref="E1410:E1473" si="22">D1410-C1410</f>
        <v>488622</v>
      </c>
      <c r="F1410" s="1" t="s">
        <v>86</v>
      </c>
      <c r="G1410" s="1">
        <v>27</v>
      </c>
      <c r="H1410" s="2" t="s">
        <v>163</v>
      </c>
    </row>
    <row r="1411" spans="1:8">
      <c r="A1411" t="s">
        <v>1712</v>
      </c>
      <c r="B1411" s="1" t="s">
        <v>30</v>
      </c>
      <c r="C1411" s="1">
        <v>1636378</v>
      </c>
      <c r="D1411" s="1">
        <v>1663223</v>
      </c>
      <c r="E1411" s="1">
        <f t="shared" si="22"/>
        <v>26845</v>
      </c>
      <c r="F1411" s="1" t="s">
        <v>7</v>
      </c>
      <c r="G1411" s="1">
        <v>1</v>
      </c>
      <c r="H1411" s="2" t="s">
        <v>11</v>
      </c>
    </row>
    <row r="1412" spans="1:8">
      <c r="A1412" t="s">
        <v>1713</v>
      </c>
      <c r="B1412" s="1" t="s">
        <v>30</v>
      </c>
      <c r="C1412" s="1">
        <v>1850618</v>
      </c>
      <c r="D1412" s="1">
        <v>1922120</v>
      </c>
      <c r="E1412" s="1">
        <f t="shared" si="22"/>
        <v>71502</v>
      </c>
      <c r="F1412" s="1" t="s">
        <v>9</v>
      </c>
      <c r="G1412" s="1">
        <v>17</v>
      </c>
      <c r="H1412" s="2" t="s">
        <v>241</v>
      </c>
    </row>
    <row r="1413" spans="1:8">
      <c r="A1413" t="s">
        <v>1714</v>
      </c>
      <c r="B1413" s="1" t="s">
        <v>30</v>
      </c>
      <c r="C1413" s="1">
        <v>1953866</v>
      </c>
      <c r="D1413" s="1">
        <v>2035567</v>
      </c>
      <c r="E1413" s="1">
        <f t="shared" si="22"/>
        <v>81701</v>
      </c>
      <c r="F1413" s="1" t="s">
        <v>46</v>
      </c>
      <c r="G1413" s="1">
        <v>4</v>
      </c>
      <c r="H1413" s="2" t="s">
        <v>76</v>
      </c>
    </row>
    <row r="1414" spans="1:8">
      <c r="A1414" t="s">
        <v>1715</v>
      </c>
      <c r="B1414" s="1" t="s">
        <v>30</v>
      </c>
      <c r="C1414" s="1">
        <v>2159309</v>
      </c>
      <c r="D1414" s="1">
        <v>2196185</v>
      </c>
      <c r="E1414" s="1">
        <f t="shared" si="22"/>
        <v>36876</v>
      </c>
      <c r="F1414" s="1" t="s">
        <v>7</v>
      </c>
      <c r="G1414" s="1">
        <v>1</v>
      </c>
      <c r="H1414" s="2" t="s">
        <v>16</v>
      </c>
    </row>
    <row r="1415" spans="1:8">
      <c r="A1415" t="s">
        <v>1716</v>
      </c>
      <c r="B1415" s="1" t="s">
        <v>30</v>
      </c>
      <c r="C1415" s="1">
        <v>2220094</v>
      </c>
      <c r="D1415" s="1">
        <v>2229810</v>
      </c>
      <c r="E1415" s="1">
        <f t="shared" si="22"/>
        <v>9716</v>
      </c>
      <c r="F1415" s="1" t="s">
        <v>9</v>
      </c>
      <c r="G1415" s="1">
        <v>1</v>
      </c>
      <c r="H1415" s="2" t="s">
        <v>14</v>
      </c>
    </row>
    <row r="1416" spans="1:8">
      <c r="A1416" t="s">
        <v>1717</v>
      </c>
      <c r="B1416" s="1" t="s">
        <v>30</v>
      </c>
      <c r="C1416" s="1">
        <v>2240918</v>
      </c>
      <c r="D1416" s="1">
        <v>2339069</v>
      </c>
      <c r="E1416" s="1">
        <f t="shared" si="22"/>
        <v>98151</v>
      </c>
      <c r="F1416" s="1" t="s">
        <v>7</v>
      </c>
      <c r="G1416" s="1">
        <v>4</v>
      </c>
      <c r="H1416" s="2" t="s">
        <v>114</v>
      </c>
    </row>
    <row r="1417" spans="1:8">
      <c r="A1417" t="s">
        <v>1718</v>
      </c>
      <c r="B1417" s="1" t="s">
        <v>30</v>
      </c>
      <c r="C1417" s="1">
        <v>2410213</v>
      </c>
      <c r="D1417" s="1">
        <v>2441521</v>
      </c>
      <c r="E1417" s="1">
        <f t="shared" si="22"/>
        <v>31308</v>
      </c>
      <c r="F1417" s="1" t="s">
        <v>7</v>
      </c>
      <c r="G1417" s="1">
        <v>1</v>
      </c>
      <c r="H1417" s="2" t="s">
        <v>8</v>
      </c>
    </row>
    <row r="1418" spans="1:8">
      <c r="A1418" t="s">
        <v>1719</v>
      </c>
      <c r="B1418" s="1" t="s">
        <v>30</v>
      </c>
      <c r="C1418" s="1">
        <v>2631101</v>
      </c>
      <c r="D1418" s="1">
        <v>2783494</v>
      </c>
      <c r="E1418" s="1">
        <f t="shared" si="22"/>
        <v>152393</v>
      </c>
      <c r="F1418" s="1" t="s">
        <v>7</v>
      </c>
      <c r="G1418" s="1">
        <v>1</v>
      </c>
      <c r="H1418" s="2" t="s">
        <v>17</v>
      </c>
    </row>
    <row r="1419" spans="1:8">
      <c r="A1419" t="s">
        <v>1720</v>
      </c>
      <c r="B1419" s="1" t="s">
        <v>30</v>
      </c>
      <c r="C1419" s="1">
        <v>2787241</v>
      </c>
      <c r="D1419" s="1">
        <v>3195880</v>
      </c>
      <c r="E1419" s="1">
        <f t="shared" si="22"/>
        <v>408639</v>
      </c>
      <c r="F1419" s="1" t="s">
        <v>257</v>
      </c>
      <c r="G1419" s="1">
        <v>21</v>
      </c>
      <c r="H1419" s="2" t="s">
        <v>119</v>
      </c>
    </row>
    <row r="1420" spans="1:8">
      <c r="A1420" t="s">
        <v>1721</v>
      </c>
      <c r="B1420" s="1" t="s">
        <v>30</v>
      </c>
      <c r="C1420" s="1">
        <v>3349419</v>
      </c>
      <c r="D1420" s="1">
        <v>3356606</v>
      </c>
      <c r="E1420" s="1">
        <f t="shared" si="22"/>
        <v>7187</v>
      </c>
      <c r="F1420" s="1" t="s">
        <v>7</v>
      </c>
      <c r="G1420" s="1">
        <v>1</v>
      </c>
      <c r="H1420" s="2" t="s">
        <v>11</v>
      </c>
    </row>
    <row r="1421" spans="1:8">
      <c r="A1421" t="s">
        <v>1722</v>
      </c>
      <c r="B1421" s="1" t="s">
        <v>30</v>
      </c>
      <c r="C1421" s="1">
        <v>3432221</v>
      </c>
      <c r="D1421" s="1">
        <v>3552034</v>
      </c>
      <c r="E1421" s="1">
        <f t="shared" si="22"/>
        <v>119813</v>
      </c>
      <c r="F1421" s="1" t="s">
        <v>75</v>
      </c>
      <c r="G1421" s="1">
        <v>3</v>
      </c>
      <c r="H1421" s="2" t="s">
        <v>73</v>
      </c>
    </row>
    <row r="1422" spans="1:8">
      <c r="A1422" t="s">
        <v>1723</v>
      </c>
      <c r="B1422" s="1" t="s">
        <v>30</v>
      </c>
      <c r="C1422" s="1">
        <v>3607762</v>
      </c>
      <c r="D1422" s="1">
        <v>3613179</v>
      </c>
      <c r="E1422" s="1">
        <f t="shared" si="22"/>
        <v>5417</v>
      </c>
      <c r="F1422" s="1" t="s">
        <v>7</v>
      </c>
      <c r="G1422" s="1">
        <v>1</v>
      </c>
      <c r="H1422" s="2" t="s">
        <v>11</v>
      </c>
    </row>
    <row r="1423" spans="1:8">
      <c r="A1423" t="s">
        <v>1724</v>
      </c>
      <c r="B1423" s="1" t="s">
        <v>30</v>
      </c>
      <c r="C1423" s="1">
        <v>3650969</v>
      </c>
      <c r="D1423" s="1">
        <v>3671700</v>
      </c>
      <c r="E1423" s="1">
        <f t="shared" si="22"/>
        <v>20731</v>
      </c>
      <c r="F1423" s="1" t="s">
        <v>7</v>
      </c>
      <c r="G1423" s="1">
        <v>2</v>
      </c>
      <c r="H1423" s="2" t="s">
        <v>11</v>
      </c>
    </row>
    <row r="1424" spans="1:8">
      <c r="A1424" t="s">
        <v>1725</v>
      </c>
      <c r="B1424" s="1" t="s">
        <v>30</v>
      </c>
      <c r="C1424" s="1">
        <v>3706078</v>
      </c>
      <c r="D1424" s="1">
        <v>3724113</v>
      </c>
      <c r="E1424" s="1">
        <f t="shared" si="22"/>
        <v>18035</v>
      </c>
      <c r="F1424" s="1" t="s">
        <v>7</v>
      </c>
      <c r="G1424" s="1">
        <v>1</v>
      </c>
      <c r="H1424" s="2" t="s">
        <v>11</v>
      </c>
    </row>
    <row r="1425" spans="1:8">
      <c r="A1425" t="s">
        <v>1726</v>
      </c>
      <c r="B1425" s="1" t="s">
        <v>30</v>
      </c>
      <c r="C1425" s="1">
        <v>3784060</v>
      </c>
      <c r="D1425" s="1">
        <v>3878447</v>
      </c>
      <c r="E1425" s="1">
        <f t="shared" si="22"/>
        <v>94387</v>
      </c>
      <c r="F1425" s="1" t="s">
        <v>7</v>
      </c>
      <c r="G1425" s="1">
        <v>4</v>
      </c>
      <c r="H1425" s="2" t="s">
        <v>44</v>
      </c>
    </row>
    <row r="1426" spans="1:8">
      <c r="A1426" t="s">
        <v>1727</v>
      </c>
      <c r="B1426" s="1" t="s">
        <v>30</v>
      </c>
      <c r="C1426" s="1">
        <v>3894029</v>
      </c>
      <c r="D1426" s="1">
        <v>3907219</v>
      </c>
      <c r="E1426" s="1">
        <f t="shared" si="22"/>
        <v>13190</v>
      </c>
      <c r="F1426" s="1" t="s">
        <v>7</v>
      </c>
      <c r="G1426" s="1">
        <v>1</v>
      </c>
      <c r="H1426" s="2" t="s">
        <v>11</v>
      </c>
    </row>
    <row r="1427" spans="1:8">
      <c r="A1427" t="s">
        <v>1728</v>
      </c>
      <c r="B1427" s="1" t="s">
        <v>30</v>
      </c>
      <c r="C1427" s="1">
        <v>3947581</v>
      </c>
      <c r="D1427" s="1">
        <v>4031809</v>
      </c>
      <c r="E1427" s="1">
        <f t="shared" si="22"/>
        <v>84228</v>
      </c>
      <c r="F1427" s="1" t="s">
        <v>7</v>
      </c>
      <c r="G1427" s="1">
        <v>2</v>
      </c>
      <c r="H1427" s="2" t="s">
        <v>10</v>
      </c>
    </row>
    <row r="1428" spans="1:8">
      <c r="A1428" t="s">
        <v>1729</v>
      </c>
      <c r="B1428" s="1" t="s">
        <v>30</v>
      </c>
      <c r="C1428" s="1">
        <v>4062035</v>
      </c>
      <c r="D1428" s="1">
        <v>4081725</v>
      </c>
      <c r="E1428" s="1">
        <f t="shared" si="22"/>
        <v>19690</v>
      </c>
      <c r="F1428" s="1" t="s">
        <v>7</v>
      </c>
      <c r="G1428" s="1">
        <v>1</v>
      </c>
      <c r="H1428" s="2" t="s">
        <v>10</v>
      </c>
    </row>
    <row r="1429" spans="1:8">
      <c r="A1429" t="s">
        <v>1730</v>
      </c>
      <c r="B1429" s="1" t="s">
        <v>30</v>
      </c>
      <c r="C1429" s="1">
        <v>4131464</v>
      </c>
      <c r="D1429" s="1">
        <v>4435214</v>
      </c>
      <c r="E1429" s="1">
        <f t="shared" si="22"/>
        <v>303750</v>
      </c>
      <c r="F1429" s="1" t="s">
        <v>46</v>
      </c>
      <c r="G1429" s="1">
        <v>9</v>
      </c>
      <c r="H1429" s="2" t="s">
        <v>183</v>
      </c>
    </row>
    <row r="1430" spans="1:8">
      <c r="A1430" t="s">
        <v>1731</v>
      </c>
      <c r="B1430" s="1" t="s">
        <v>30</v>
      </c>
      <c r="C1430" s="1">
        <v>4469950</v>
      </c>
      <c r="D1430" s="1">
        <v>4479833</v>
      </c>
      <c r="E1430" s="1">
        <f t="shared" si="22"/>
        <v>9883</v>
      </c>
      <c r="F1430" s="1" t="s">
        <v>7</v>
      </c>
      <c r="G1430" s="1">
        <v>1</v>
      </c>
      <c r="H1430" s="2" t="s">
        <v>14</v>
      </c>
    </row>
    <row r="1431" spans="1:8">
      <c r="A1431" t="s">
        <v>1732</v>
      </c>
      <c r="B1431" s="1" t="s">
        <v>30</v>
      </c>
      <c r="C1431" s="1">
        <v>4543326</v>
      </c>
      <c r="D1431" s="1">
        <v>4671763</v>
      </c>
      <c r="E1431" s="1">
        <f t="shared" si="22"/>
        <v>128437</v>
      </c>
      <c r="F1431" s="1" t="s">
        <v>7</v>
      </c>
      <c r="G1431" s="1">
        <v>1</v>
      </c>
      <c r="H1431" s="2" t="s">
        <v>10</v>
      </c>
    </row>
    <row r="1432" spans="1:8">
      <c r="A1432" t="s">
        <v>1733</v>
      </c>
      <c r="B1432" s="1" t="s">
        <v>30</v>
      </c>
      <c r="C1432" s="1">
        <v>4902025</v>
      </c>
      <c r="D1432" s="1">
        <v>4917397</v>
      </c>
      <c r="E1432" s="1">
        <f t="shared" si="22"/>
        <v>15372</v>
      </c>
      <c r="F1432" s="1" t="s">
        <v>7</v>
      </c>
      <c r="G1432" s="1">
        <v>1</v>
      </c>
      <c r="H1432" s="2" t="s">
        <v>11</v>
      </c>
    </row>
    <row r="1433" spans="1:8">
      <c r="A1433" t="s">
        <v>1734</v>
      </c>
      <c r="B1433" s="1" t="s">
        <v>30</v>
      </c>
      <c r="C1433" s="1">
        <v>4930563</v>
      </c>
      <c r="D1433" s="1">
        <v>4976063</v>
      </c>
      <c r="E1433" s="1">
        <f t="shared" si="22"/>
        <v>45500</v>
      </c>
      <c r="F1433" s="1" t="s">
        <v>7</v>
      </c>
      <c r="G1433" s="1">
        <v>1</v>
      </c>
      <c r="H1433" s="2" t="s">
        <v>16</v>
      </c>
    </row>
    <row r="1434" spans="1:8">
      <c r="A1434" t="s">
        <v>1735</v>
      </c>
      <c r="B1434" s="1" t="s">
        <v>30</v>
      </c>
      <c r="C1434" s="1">
        <v>5031245</v>
      </c>
      <c r="D1434" s="1">
        <v>5212357</v>
      </c>
      <c r="E1434" s="1">
        <f t="shared" si="22"/>
        <v>181112</v>
      </c>
      <c r="F1434" s="1" t="s">
        <v>46</v>
      </c>
      <c r="G1434" s="1">
        <v>5</v>
      </c>
      <c r="H1434" s="2" t="s">
        <v>65</v>
      </c>
    </row>
    <row r="1435" spans="1:8">
      <c r="A1435" t="s">
        <v>1736</v>
      </c>
      <c r="B1435" s="1" t="s">
        <v>30</v>
      </c>
      <c r="C1435" s="1">
        <v>5444972</v>
      </c>
      <c r="D1435" s="1">
        <v>5636546</v>
      </c>
      <c r="E1435" s="1">
        <f t="shared" si="22"/>
        <v>191574</v>
      </c>
      <c r="F1435" s="1" t="s">
        <v>46</v>
      </c>
      <c r="G1435" s="1">
        <v>8</v>
      </c>
      <c r="H1435" s="2" t="s">
        <v>48</v>
      </c>
    </row>
    <row r="1436" spans="1:8">
      <c r="A1436" t="s">
        <v>1737</v>
      </c>
      <c r="B1436" s="1" t="s">
        <v>30</v>
      </c>
      <c r="C1436" s="1">
        <v>5644170</v>
      </c>
      <c r="D1436" s="1">
        <v>5650569</v>
      </c>
      <c r="E1436" s="1">
        <f t="shared" si="22"/>
        <v>6399</v>
      </c>
      <c r="F1436" s="1" t="s">
        <v>9</v>
      </c>
      <c r="G1436" s="1">
        <v>1</v>
      </c>
      <c r="H1436" s="2" t="s">
        <v>15</v>
      </c>
    </row>
    <row r="1437" spans="1:8">
      <c r="A1437" t="s">
        <v>1738</v>
      </c>
      <c r="B1437" s="1" t="s">
        <v>30</v>
      </c>
      <c r="C1437" s="1">
        <v>5754089</v>
      </c>
      <c r="D1437" s="1">
        <v>5921018</v>
      </c>
      <c r="E1437" s="1">
        <f t="shared" si="22"/>
        <v>166929</v>
      </c>
      <c r="F1437" s="1" t="s">
        <v>46</v>
      </c>
      <c r="G1437" s="1">
        <v>3</v>
      </c>
      <c r="H1437" s="2" t="s">
        <v>10</v>
      </c>
    </row>
    <row r="1438" spans="1:8">
      <c r="A1438" t="s">
        <v>1739</v>
      </c>
      <c r="B1438" s="1" t="s">
        <v>30</v>
      </c>
      <c r="C1438" s="1">
        <v>5949895</v>
      </c>
      <c r="D1438" s="1">
        <v>5964025</v>
      </c>
      <c r="E1438" s="1">
        <f t="shared" si="22"/>
        <v>14130</v>
      </c>
      <c r="F1438" s="1" t="s">
        <v>7</v>
      </c>
      <c r="G1438" s="1">
        <v>1</v>
      </c>
      <c r="H1438" s="2" t="s">
        <v>8</v>
      </c>
    </row>
    <row r="1439" spans="1:8">
      <c r="A1439" t="s">
        <v>1740</v>
      </c>
      <c r="B1439" s="1" t="s">
        <v>30</v>
      </c>
      <c r="C1439" s="1">
        <v>6118678</v>
      </c>
      <c r="D1439" s="1">
        <v>6121713</v>
      </c>
      <c r="E1439" s="1">
        <f t="shared" si="22"/>
        <v>3035</v>
      </c>
      <c r="F1439" s="1" t="s">
        <v>7</v>
      </c>
      <c r="G1439" s="1">
        <v>1</v>
      </c>
      <c r="H1439" s="2" t="s">
        <v>17</v>
      </c>
    </row>
    <row r="1440" spans="1:8">
      <c r="A1440" t="s">
        <v>1741</v>
      </c>
      <c r="B1440" s="1" t="s">
        <v>30</v>
      </c>
      <c r="C1440" s="1">
        <v>6141128</v>
      </c>
      <c r="D1440" s="1">
        <v>6152964</v>
      </c>
      <c r="E1440" s="1">
        <f t="shared" si="22"/>
        <v>11836</v>
      </c>
      <c r="F1440" s="1" t="s">
        <v>7</v>
      </c>
      <c r="G1440" s="1">
        <v>1</v>
      </c>
      <c r="H1440" s="2" t="s">
        <v>8</v>
      </c>
    </row>
    <row r="1441" spans="1:8">
      <c r="A1441" t="s">
        <v>1742</v>
      </c>
      <c r="B1441" s="1" t="s">
        <v>30</v>
      </c>
      <c r="C1441" s="1">
        <v>6357440</v>
      </c>
      <c r="D1441" s="1">
        <v>6686992</v>
      </c>
      <c r="E1441" s="1">
        <f t="shared" si="22"/>
        <v>329552</v>
      </c>
      <c r="F1441" s="1" t="s">
        <v>7</v>
      </c>
      <c r="G1441" s="1">
        <v>11</v>
      </c>
      <c r="H1441" s="2" t="s">
        <v>162</v>
      </c>
    </row>
    <row r="1442" spans="1:8">
      <c r="A1442" t="s">
        <v>1743</v>
      </c>
      <c r="B1442" s="1" t="s">
        <v>30</v>
      </c>
      <c r="C1442" s="1">
        <v>6751954</v>
      </c>
      <c r="D1442" s="1">
        <v>6789108</v>
      </c>
      <c r="E1442" s="1">
        <f t="shared" si="22"/>
        <v>37154</v>
      </c>
      <c r="F1442" s="1" t="s">
        <v>46</v>
      </c>
      <c r="G1442" s="1">
        <v>16</v>
      </c>
      <c r="H1442" s="2" t="s">
        <v>50</v>
      </c>
    </row>
    <row r="1443" spans="1:8">
      <c r="A1443" t="s">
        <v>1744</v>
      </c>
      <c r="B1443" s="1" t="s">
        <v>31</v>
      </c>
      <c r="C1443" s="1">
        <v>195858</v>
      </c>
      <c r="D1443" s="1">
        <v>212164</v>
      </c>
      <c r="E1443" s="1">
        <f t="shared" si="22"/>
        <v>16306</v>
      </c>
      <c r="F1443" s="1" t="s">
        <v>7</v>
      </c>
      <c r="G1443" s="1">
        <v>1</v>
      </c>
      <c r="H1443" s="2" t="s">
        <v>11</v>
      </c>
    </row>
    <row r="1444" spans="1:8">
      <c r="A1444" t="s">
        <v>1745</v>
      </c>
      <c r="B1444" s="1" t="s">
        <v>31</v>
      </c>
      <c r="C1444" s="1">
        <v>238743</v>
      </c>
      <c r="D1444" s="1">
        <v>473148</v>
      </c>
      <c r="E1444" s="1">
        <f t="shared" si="22"/>
        <v>234405</v>
      </c>
      <c r="F1444" s="1" t="s">
        <v>7</v>
      </c>
      <c r="G1444" s="1">
        <v>3</v>
      </c>
      <c r="H1444" s="2" t="s">
        <v>55</v>
      </c>
    </row>
    <row r="1445" spans="1:8">
      <c r="A1445" t="s">
        <v>1746</v>
      </c>
      <c r="B1445" s="1" t="s">
        <v>31</v>
      </c>
      <c r="C1445" s="1">
        <v>512281</v>
      </c>
      <c r="D1445" s="1">
        <v>1666226</v>
      </c>
      <c r="E1445" s="1">
        <f t="shared" si="22"/>
        <v>1153945</v>
      </c>
      <c r="F1445" s="1" t="s">
        <v>7</v>
      </c>
      <c r="G1445" s="1">
        <v>18</v>
      </c>
      <c r="H1445" s="2" t="s">
        <v>163</v>
      </c>
    </row>
    <row r="1446" spans="1:8">
      <c r="A1446" t="s">
        <v>1747</v>
      </c>
      <c r="B1446" s="1" t="s">
        <v>31</v>
      </c>
      <c r="C1446" s="1">
        <v>2118409</v>
      </c>
      <c r="D1446" s="1">
        <v>2393347</v>
      </c>
      <c r="E1446" s="1">
        <f t="shared" si="22"/>
        <v>274938</v>
      </c>
      <c r="F1446" s="1" t="s">
        <v>46</v>
      </c>
      <c r="G1446" s="1">
        <v>12</v>
      </c>
      <c r="H1446" s="2" t="s">
        <v>194</v>
      </c>
    </row>
    <row r="1447" spans="1:8">
      <c r="A1447" t="s">
        <v>1748</v>
      </c>
      <c r="B1447" s="1" t="s">
        <v>31</v>
      </c>
      <c r="C1447" s="1">
        <v>2474556</v>
      </c>
      <c r="D1447" s="1">
        <v>3765219</v>
      </c>
      <c r="E1447" s="1">
        <f t="shared" si="22"/>
        <v>1290663</v>
      </c>
      <c r="F1447" s="1" t="s">
        <v>86</v>
      </c>
      <c r="G1447" s="1">
        <v>20</v>
      </c>
      <c r="H1447" s="2" t="s">
        <v>256</v>
      </c>
    </row>
    <row r="1448" spans="1:8">
      <c r="A1448" t="s">
        <v>1749</v>
      </c>
      <c r="B1448" s="1" t="s">
        <v>31</v>
      </c>
      <c r="C1448" s="1">
        <v>3833963</v>
      </c>
      <c r="D1448" s="1">
        <v>3857747</v>
      </c>
      <c r="E1448" s="1">
        <f t="shared" si="22"/>
        <v>23784</v>
      </c>
      <c r="F1448" s="1" t="s">
        <v>7</v>
      </c>
      <c r="G1448" s="1">
        <v>1</v>
      </c>
      <c r="H1448" s="2" t="s">
        <v>10</v>
      </c>
    </row>
    <row r="1449" spans="1:8">
      <c r="A1449" t="s">
        <v>1750</v>
      </c>
      <c r="B1449" s="1" t="s">
        <v>31</v>
      </c>
      <c r="C1449" s="1">
        <v>3892845</v>
      </c>
      <c r="D1449" s="1">
        <v>3898257</v>
      </c>
      <c r="E1449" s="1">
        <f t="shared" si="22"/>
        <v>5412</v>
      </c>
      <c r="F1449" s="1" t="s">
        <v>7</v>
      </c>
      <c r="G1449" s="1">
        <v>1</v>
      </c>
      <c r="H1449" s="2" t="s">
        <v>10</v>
      </c>
    </row>
    <row r="1450" spans="1:8">
      <c r="A1450" t="s">
        <v>1751</v>
      </c>
      <c r="B1450" s="1" t="s">
        <v>31</v>
      </c>
      <c r="C1450" s="1">
        <v>3947896</v>
      </c>
      <c r="D1450" s="1">
        <v>4079726</v>
      </c>
      <c r="E1450" s="1">
        <f t="shared" si="22"/>
        <v>131830</v>
      </c>
      <c r="F1450" s="1" t="s">
        <v>86</v>
      </c>
      <c r="G1450" s="1">
        <v>26</v>
      </c>
      <c r="H1450" s="2" t="s">
        <v>227</v>
      </c>
    </row>
    <row r="1451" spans="1:8">
      <c r="A1451" t="s">
        <v>1752</v>
      </c>
      <c r="B1451" s="1" t="s">
        <v>32</v>
      </c>
      <c r="C1451" s="1">
        <v>21741</v>
      </c>
      <c r="D1451" s="1">
        <v>254891</v>
      </c>
      <c r="E1451" s="1">
        <f t="shared" si="22"/>
        <v>233150</v>
      </c>
      <c r="F1451" s="1" t="s">
        <v>7</v>
      </c>
      <c r="G1451" s="1">
        <v>8</v>
      </c>
      <c r="H1451" s="2" t="s">
        <v>119</v>
      </c>
    </row>
    <row r="1452" spans="1:8">
      <c r="A1452" t="s">
        <v>1753</v>
      </c>
      <c r="B1452" s="1" t="s">
        <v>32</v>
      </c>
      <c r="C1452" s="1">
        <v>318196</v>
      </c>
      <c r="D1452" s="1">
        <v>517960</v>
      </c>
      <c r="E1452" s="1">
        <f t="shared" si="22"/>
        <v>199764</v>
      </c>
      <c r="F1452" s="1" t="s">
        <v>46</v>
      </c>
      <c r="G1452" s="1">
        <v>3</v>
      </c>
      <c r="H1452" s="2" t="s">
        <v>99</v>
      </c>
    </row>
    <row r="1453" spans="1:8">
      <c r="A1453" t="s">
        <v>1754</v>
      </c>
      <c r="B1453" s="1" t="s">
        <v>32</v>
      </c>
      <c r="C1453" s="1">
        <v>819169</v>
      </c>
      <c r="D1453" s="1">
        <v>1188678</v>
      </c>
      <c r="E1453" s="1">
        <f t="shared" si="22"/>
        <v>369509</v>
      </c>
      <c r="F1453" s="1" t="s">
        <v>7</v>
      </c>
      <c r="G1453" s="1">
        <v>6</v>
      </c>
      <c r="H1453" s="2" t="s">
        <v>108</v>
      </c>
    </row>
    <row r="1454" spans="1:8">
      <c r="A1454" t="s">
        <v>1755</v>
      </c>
      <c r="B1454" s="1" t="s">
        <v>32</v>
      </c>
      <c r="C1454" s="1">
        <v>1211914</v>
      </c>
      <c r="D1454" s="1">
        <v>1213078</v>
      </c>
      <c r="E1454" s="1">
        <f t="shared" si="22"/>
        <v>1164</v>
      </c>
      <c r="F1454" s="1" t="s">
        <v>9</v>
      </c>
      <c r="G1454" s="1">
        <v>1</v>
      </c>
      <c r="H1454" s="2" t="s">
        <v>15</v>
      </c>
    </row>
    <row r="1455" spans="1:8">
      <c r="A1455" t="s">
        <v>1756</v>
      </c>
      <c r="B1455" s="1" t="s">
        <v>32</v>
      </c>
      <c r="C1455" s="1">
        <v>1299457</v>
      </c>
      <c r="D1455" s="1">
        <v>1377181</v>
      </c>
      <c r="E1455" s="1">
        <f t="shared" si="22"/>
        <v>77724</v>
      </c>
      <c r="F1455" s="1" t="s">
        <v>7</v>
      </c>
      <c r="G1455" s="1">
        <v>2</v>
      </c>
      <c r="H1455" s="2" t="s">
        <v>10</v>
      </c>
    </row>
    <row r="1456" spans="1:8">
      <c r="A1456" t="s">
        <v>1757</v>
      </c>
      <c r="B1456" s="1" t="s">
        <v>32</v>
      </c>
      <c r="C1456" s="1">
        <v>1396294</v>
      </c>
      <c r="D1456" s="1">
        <v>1434436</v>
      </c>
      <c r="E1456" s="1">
        <f t="shared" si="22"/>
        <v>38142</v>
      </c>
      <c r="F1456" s="1" t="s">
        <v>9</v>
      </c>
      <c r="G1456" s="1">
        <v>2</v>
      </c>
      <c r="H1456" s="2" t="s">
        <v>10</v>
      </c>
    </row>
    <row r="1457" spans="1:8">
      <c r="A1457" t="s">
        <v>1758</v>
      </c>
      <c r="B1457" s="1" t="s">
        <v>32</v>
      </c>
      <c r="C1457" s="1">
        <v>1454196</v>
      </c>
      <c r="D1457" s="1">
        <v>1458777</v>
      </c>
      <c r="E1457" s="1">
        <f t="shared" si="22"/>
        <v>4581</v>
      </c>
      <c r="F1457" s="1" t="s">
        <v>7</v>
      </c>
      <c r="G1457" s="1">
        <v>1</v>
      </c>
      <c r="H1457" s="2" t="s">
        <v>11</v>
      </c>
    </row>
    <row r="1458" spans="1:8">
      <c r="A1458" t="s">
        <v>1759</v>
      </c>
      <c r="B1458" s="1" t="s">
        <v>32</v>
      </c>
      <c r="C1458" s="1">
        <v>1633440</v>
      </c>
      <c r="D1458" s="1">
        <v>1886960</v>
      </c>
      <c r="E1458" s="1">
        <f t="shared" si="22"/>
        <v>253520</v>
      </c>
      <c r="F1458" s="1" t="s">
        <v>86</v>
      </c>
      <c r="G1458" s="1">
        <v>16</v>
      </c>
      <c r="H1458" s="2" t="s">
        <v>221</v>
      </c>
    </row>
    <row r="1459" spans="1:8">
      <c r="A1459" t="s">
        <v>1760</v>
      </c>
      <c r="B1459" s="1" t="s">
        <v>32</v>
      </c>
      <c r="C1459" s="1">
        <v>1900476</v>
      </c>
      <c r="D1459" s="1">
        <v>2070824</v>
      </c>
      <c r="E1459" s="1">
        <f t="shared" si="22"/>
        <v>170348</v>
      </c>
      <c r="F1459" s="1" t="s">
        <v>9</v>
      </c>
      <c r="G1459" s="1">
        <v>2</v>
      </c>
      <c r="H1459" s="2" t="s">
        <v>10</v>
      </c>
    </row>
    <row r="1460" spans="1:8">
      <c r="A1460" t="s">
        <v>1761</v>
      </c>
      <c r="B1460" s="1" t="s">
        <v>32</v>
      </c>
      <c r="C1460" s="1">
        <v>2169580</v>
      </c>
      <c r="D1460" s="1">
        <v>2361790</v>
      </c>
      <c r="E1460" s="1">
        <f t="shared" si="22"/>
        <v>192210</v>
      </c>
      <c r="F1460" s="1" t="s">
        <v>86</v>
      </c>
      <c r="G1460" s="1">
        <v>79</v>
      </c>
      <c r="H1460" s="2" t="s">
        <v>198</v>
      </c>
    </row>
    <row r="1461" spans="1:8">
      <c r="A1461" t="s">
        <v>1762</v>
      </c>
      <c r="B1461" s="1" t="s">
        <v>32</v>
      </c>
      <c r="C1461" s="1">
        <v>2467573</v>
      </c>
      <c r="D1461" s="1">
        <v>2575250</v>
      </c>
      <c r="E1461" s="1">
        <f t="shared" si="22"/>
        <v>107677</v>
      </c>
      <c r="F1461" s="1" t="s">
        <v>53</v>
      </c>
      <c r="G1461" s="1">
        <v>82</v>
      </c>
      <c r="H1461" s="2" t="s">
        <v>107</v>
      </c>
    </row>
    <row r="1462" spans="1:8">
      <c r="A1462" t="s">
        <v>1763</v>
      </c>
      <c r="B1462" s="1" t="s">
        <v>32</v>
      </c>
      <c r="C1462" s="1">
        <v>2713020</v>
      </c>
      <c r="D1462" s="1">
        <v>3016260</v>
      </c>
      <c r="E1462" s="1">
        <f t="shared" si="22"/>
        <v>303240</v>
      </c>
      <c r="F1462" s="1" t="s">
        <v>46</v>
      </c>
      <c r="G1462" s="1">
        <v>14</v>
      </c>
      <c r="H1462" s="2" t="s">
        <v>226</v>
      </c>
    </row>
    <row r="1463" spans="1:8">
      <c r="A1463" t="s">
        <v>1764</v>
      </c>
      <c r="B1463" s="1" t="s">
        <v>32</v>
      </c>
      <c r="C1463" s="1">
        <v>3080139</v>
      </c>
      <c r="D1463" s="1">
        <v>3256341</v>
      </c>
      <c r="E1463" s="1">
        <f t="shared" si="22"/>
        <v>176202</v>
      </c>
      <c r="F1463" s="1" t="s">
        <v>46</v>
      </c>
      <c r="G1463" s="1">
        <v>4</v>
      </c>
      <c r="H1463" s="2" t="s">
        <v>122</v>
      </c>
    </row>
    <row r="1464" spans="1:8">
      <c r="A1464" t="s">
        <v>1765</v>
      </c>
      <c r="B1464" s="1" t="s">
        <v>32</v>
      </c>
      <c r="C1464" s="1">
        <v>3294718</v>
      </c>
      <c r="D1464" s="1">
        <v>3297883</v>
      </c>
      <c r="E1464" s="1">
        <f t="shared" si="22"/>
        <v>3165</v>
      </c>
      <c r="F1464" s="1" t="s">
        <v>7</v>
      </c>
      <c r="G1464" s="1">
        <v>1</v>
      </c>
      <c r="H1464" s="2" t="s">
        <v>11</v>
      </c>
    </row>
    <row r="1465" spans="1:8">
      <c r="A1465" t="s">
        <v>1766</v>
      </c>
      <c r="B1465" s="1" t="s">
        <v>32</v>
      </c>
      <c r="C1465" s="1">
        <v>3357844</v>
      </c>
      <c r="D1465" s="1">
        <v>3445133</v>
      </c>
      <c r="E1465" s="1">
        <f t="shared" si="22"/>
        <v>87289</v>
      </c>
      <c r="F1465" s="1" t="s">
        <v>46</v>
      </c>
      <c r="G1465" s="1">
        <v>2</v>
      </c>
      <c r="H1465" s="2" t="s">
        <v>50</v>
      </c>
    </row>
    <row r="1466" spans="1:8">
      <c r="A1466" t="s">
        <v>1767</v>
      </c>
      <c r="B1466" s="1" t="s">
        <v>32</v>
      </c>
      <c r="C1466" s="1">
        <v>3508131</v>
      </c>
      <c r="D1466" s="1">
        <v>3666903</v>
      </c>
      <c r="E1466" s="1">
        <f t="shared" si="22"/>
        <v>158772</v>
      </c>
      <c r="F1466" s="1" t="s">
        <v>46</v>
      </c>
      <c r="G1466" s="1">
        <v>6</v>
      </c>
      <c r="H1466" s="2" t="s">
        <v>44</v>
      </c>
    </row>
    <row r="1467" spans="1:8">
      <c r="A1467" t="s">
        <v>1768</v>
      </c>
      <c r="B1467" s="1" t="s">
        <v>32</v>
      </c>
      <c r="C1467" s="1">
        <v>3777011</v>
      </c>
      <c r="D1467" s="1">
        <v>3955144</v>
      </c>
      <c r="E1467" s="1">
        <f t="shared" si="22"/>
        <v>178133</v>
      </c>
      <c r="F1467" s="1" t="s">
        <v>46</v>
      </c>
      <c r="G1467" s="1">
        <v>8</v>
      </c>
      <c r="H1467" s="2" t="s">
        <v>170</v>
      </c>
    </row>
    <row r="1468" spans="1:8">
      <c r="A1468" t="s">
        <v>1769</v>
      </c>
      <c r="B1468" s="1" t="s">
        <v>32</v>
      </c>
      <c r="C1468" s="1">
        <v>3982276</v>
      </c>
      <c r="D1468" s="1">
        <v>4522180</v>
      </c>
      <c r="E1468" s="1">
        <f t="shared" si="22"/>
        <v>539904</v>
      </c>
      <c r="F1468" s="1" t="s">
        <v>46</v>
      </c>
      <c r="G1468" s="1">
        <v>17</v>
      </c>
      <c r="H1468" s="2" t="s">
        <v>242</v>
      </c>
    </row>
    <row r="1469" spans="1:8">
      <c r="A1469" t="s">
        <v>1770</v>
      </c>
      <c r="B1469" s="1" t="s">
        <v>32</v>
      </c>
      <c r="C1469" s="1">
        <v>4523331</v>
      </c>
      <c r="D1469" s="1">
        <v>4558068</v>
      </c>
      <c r="E1469" s="1">
        <f t="shared" si="22"/>
        <v>34737</v>
      </c>
      <c r="F1469" s="1" t="s">
        <v>7</v>
      </c>
      <c r="G1469" s="1">
        <v>1</v>
      </c>
      <c r="H1469" s="2" t="s">
        <v>11</v>
      </c>
    </row>
    <row r="1470" spans="1:8">
      <c r="A1470" t="s">
        <v>1771</v>
      </c>
      <c r="B1470" s="1" t="s">
        <v>32</v>
      </c>
      <c r="C1470" s="1">
        <v>4680342</v>
      </c>
      <c r="D1470" s="1">
        <v>4689017</v>
      </c>
      <c r="E1470" s="1">
        <f t="shared" si="22"/>
        <v>8675</v>
      </c>
      <c r="F1470" s="1" t="s">
        <v>7</v>
      </c>
      <c r="G1470" s="1">
        <v>1</v>
      </c>
      <c r="H1470" s="2" t="s">
        <v>11</v>
      </c>
    </row>
    <row r="1471" spans="1:8">
      <c r="A1471" t="s">
        <v>1772</v>
      </c>
      <c r="B1471" s="1" t="s">
        <v>32</v>
      </c>
      <c r="C1471" s="1">
        <v>4795796</v>
      </c>
      <c r="D1471" s="1">
        <v>5705036</v>
      </c>
      <c r="E1471" s="1">
        <f t="shared" si="22"/>
        <v>909240</v>
      </c>
      <c r="F1471" s="1" t="s">
        <v>86</v>
      </c>
      <c r="G1471" s="1">
        <v>24</v>
      </c>
      <c r="H1471" s="2" t="s">
        <v>258</v>
      </c>
    </row>
    <row r="1472" spans="1:8">
      <c r="A1472" t="s">
        <v>1773</v>
      </c>
      <c r="B1472" s="1" t="s">
        <v>33</v>
      </c>
      <c r="C1472" s="1">
        <v>13994</v>
      </c>
      <c r="D1472" s="1">
        <v>207043</v>
      </c>
      <c r="E1472" s="1">
        <f t="shared" si="22"/>
        <v>193049</v>
      </c>
      <c r="F1472" s="1" t="s">
        <v>7</v>
      </c>
      <c r="G1472" s="1">
        <v>1</v>
      </c>
      <c r="H1472" s="2" t="s">
        <v>10</v>
      </c>
    </row>
    <row r="1473" spans="1:8">
      <c r="A1473" t="s">
        <v>1774</v>
      </c>
      <c r="B1473" s="1" t="s">
        <v>33</v>
      </c>
      <c r="C1473" s="1">
        <v>234044</v>
      </c>
      <c r="D1473" s="1">
        <v>322676</v>
      </c>
      <c r="E1473" s="1">
        <f t="shared" si="22"/>
        <v>88632</v>
      </c>
      <c r="F1473" s="1" t="s">
        <v>7</v>
      </c>
      <c r="G1473" s="1">
        <v>3</v>
      </c>
      <c r="H1473" s="2" t="s">
        <v>54</v>
      </c>
    </row>
    <row r="1474" spans="1:8">
      <c r="A1474" t="s">
        <v>1775</v>
      </c>
      <c r="B1474" s="1" t="s">
        <v>33</v>
      </c>
      <c r="C1474" s="1">
        <v>368572</v>
      </c>
      <c r="D1474" s="1">
        <v>566468</v>
      </c>
      <c r="E1474" s="1">
        <f t="shared" ref="E1474:E1537" si="23">D1474-C1474</f>
        <v>197896</v>
      </c>
      <c r="F1474" s="1" t="s">
        <v>7</v>
      </c>
      <c r="G1474" s="1">
        <v>4</v>
      </c>
      <c r="H1474" s="2" t="s">
        <v>111</v>
      </c>
    </row>
    <row r="1475" spans="1:8">
      <c r="A1475" t="s">
        <v>1776</v>
      </c>
      <c r="B1475" s="1" t="s">
        <v>33</v>
      </c>
      <c r="C1475" s="1">
        <v>586855</v>
      </c>
      <c r="D1475" s="1">
        <v>2684912</v>
      </c>
      <c r="E1475" s="1">
        <f t="shared" si="23"/>
        <v>2098057</v>
      </c>
      <c r="F1475" s="1" t="s">
        <v>86</v>
      </c>
      <c r="G1475" s="1">
        <v>96</v>
      </c>
      <c r="H1475" s="2" t="s">
        <v>265</v>
      </c>
    </row>
    <row r="1476" spans="1:8">
      <c r="A1476" t="s">
        <v>1777</v>
      </c>
      <c r="B1476" s="1" t="s">
        <v>33</v>
      </c>
      <c r="C1476" s="1">
        <v>2708415</v>
      </c>
      <c r="D1476" s="1">
        <v>2715625</v>
      </c>
      <c r="E1476" s="1">
        <f t="shared" si="23"/>
        <v>7210</v>
      </c>
      <c r="F1476" s="1" t="s">
        <v>7</v>
      </c>
      <c r="G1476" s="1">
        <v>1</v>
      </c>
      <c r="H1476" s="2" t="s">
        <v>11</v>
      </c>
    </row>
    <row r="1477" spans="1:8">
      <c r="A1477" t="s">
        <v>1778</v>
      </c>
      <c r="B1477" s="1" t="s">
        <v>33</v>
      </c>
      <c r="C1477" s="1">
        <v>2729690</v>
      </c>
      <c r="D1477" s="1">
        <v>3000068</v>
      </c>
      <c r="E1477" s="1">
        <f t="shared" si="23"/>
        <v>270378</v>
      </c>
      <c r="F1477" s="1" t="s">
        <v>46</v>
      </c>
      <c r="G1477" s="1">
        <v>9</v>
      </c>
      <c r="H1477" s="2" t="s">
        <v>172</v>
      </c>
    </row>
    <row r="1478" spans="1:8">
      <c r="A1478" t="s">
        <v>1779</v>
      </c>
      <c r="B1478" s="1" t="s">
        <v>33</v>
      </c>
      <c r="C1478" s="1">
        <v>3008910</v>
      </c>
      <c r="D1478" s="1">
        <v>3050884</v>
      </c>
      <c r="E1478" s="1">
        <f t="shared" si="23"/>
        <v>41974</v>
      </c>
      <c r="F1478" s="1" t="s">
        <v>7</v>
      </c>
      <c r="G1478" s="1">
        <v>1</v>
      </c>
      <c r="H1478" s="2" t="s">
        <v>8</v>
      </c>
    </row>
    <row r="1479" spans="1:8">
      <c r="A1479" t="s">
        <v>1780</v>
      </c>
      <c r="B1479" s="1" t="s">
        <v>33</v>
      </c>
      <c r="C1479" s="1">
        <v>3228479</v>
      </c>
      <c r="D1479" s="1">
        <v>3239977</v>
      </c>
      <c r="E1479" s="1">
        <f t="shared" si="23"/>
        <v>11498</v>
      </c>
      <c r="F1479" s="1" t="s">
        <v>46</v>
      </c>
      <c r="G1479" s="1">
        <v>2</v>
      </c>
      <c r="H1479" s="2" t="s">
        <v>55</v>
      </c>
    </row>
    <row r="1480" spans="1:8">
      <c r="A1480" t="s">
        <v>1781</v>
      </c>
      <c r="B1480" s="1" t="s">
        <v>33</v>
      </c>
      <c r="C1480" s="1">
        <v>3288473</v>
      </c>
      <c r="D1480" s="1">
        <v>3404385</v>
      </c>
      <c r="E1480" s="1">
        <f t="shared" si="23"/>
        <v>115912</v>
      </c>
      <c r="F1480" s="1" t="s">
        <v>46</v>
      </c>
      <c r="G1480" s="1">
        <v>2</v>
      </c>
      <c r="H1480" s="2" t="s">
        <v>10</v>
      </c>
    </row>
    <row r="1481" spans="1:8">
      <c r="A1481" t="s">
        <v>1782</v>
      </c>
      <c r="B1481" s="1" t="s">
        <v>33</v>
      </c>
      <c r="C1481" s="1">
        <v>3451841</v>
      </c>
      <c r="D1481" s="1">
        <v>3659487</v>
      </c>
      <c r="E1481" s="1">
        <f t="shared" si="23"/>
        <v>207646</v>
      </c>
      <c r="F1481" s="1" t="s">
        <v>7</v>
      </c>
      <c r="G1481" s="1">
        <v>2</v>
      </c>
      <c r="H1481" s="2" t="s">
        <v>16</v>
      </c>
    </row>
    <row r="1482" spans="1:8">
      <c r="A1482" t="s">
        <v>1783</v>
      </c>
      <c r="B1482" s="1" t="s">
        <v>33</v>
      </c>
      <c r="C1482" s="1">
        <v>3711260</v>
      </c>
      <c r="D1482" s="1">
        <v>3714620</v>
      </c>
      <c r="E1482" s="1">
        <f t="shared" si="23"/>
        <v>3360</v>
      </c>
      <c r="F1482" s="1" t="s">
        <v>7</v>
      </c>
      <c r="G1482" s="1">
        <v>1</v>
      </c>
      <c r="H1482" s="2" t="s">
        <v>15</v>
      </c>
    </row>
    <row r="1483" spans="1:8">
      <c r="A1483" t="s">
        <v>1784</v>
      </c>
      <c r="B1483" s="1" t="s">
        <v>33</v>
      </c>
      <c r="C1483" s="1">
        <v>3953456</v>
      </c>
      <c r="D1483" s="1">
        <v>3969015</v>
      </c>
      <c r="E1483" s="1">
        <f t="shared" si="23"/>
        <v>15559</v>
      </c>
      <c r="F1483" s="1" t="s">
        <v>9</v>
      </c>
      <c r="G1483" s="1">
        <v>1</v>
      </c>
      <c r="H1483" s="2" t="s">
        <v>10</v>
      </c>
    </row>
    <row r="1484" spans="1:8">
      <c r="A1484" t="s">
        <v>1785</v>
      </c>
      <c r="B1484" s="1" t="s">
        <v>33</v>
      </c>
      <c r="C1484" s="1">
        <v>3995941</v>
      </c>
      <c r="D1484" s="1">
        <v>4024414</v>
      </c>
      <c r="E1484" s="1">
        <f t="shared" si="23"/>
        <v>28473</v>
      </c>
      <c r="F1484" s="1" t="s">
        <v>7</v>
      </c>
      <c r="G1484" s="1">
        <v>1</v>
      </c>
      <c r="H1484" s="2" t="s">
        <v>10</v>
      </c>
    </row>
    <row r="1485" spans="1:8">
      <c r="A1485" t="s">
        <v>1786</v>
      </c>
      <c r="B1485" s="1" t="s">
        <v>33</v>
      </c>
      <c r="C1485" s="1">
        <v>4059380</v>
      </c>
      <c r="D1485" s="1">
        <v>4093184</v>
      </c>
      <c r="E1485" s="1">
        <f t="shared" si="23"/>
        <v>33804</v>
      </c>
      <c r="F1485" s="1" t="s">
        <v>7</v>
      </c>
      <c r="G1485" s="1">
        <v>7</v>
      </c>
      <c r="H1485" s="2" t="s">
        <v>16</v>
      </c>
    </row>
    <row r="1486" spans="1:8">
      <c r="A1486" t="s">
        <v>1787</v>
      </c>
      <c r="B1486" s="1" t="s">
        <v>33</v>
      </c>
      <c r="C1486" s="1">
        <v>4218197</v>
      </c>
      <c r="D1486" s="1">
        <v>4489830</v>
      </c>
      <c r="E1486" s="1">
        <f t="shared" si="23"/>
        <v>271633</v>
      </c>
      <c r="F1486" s="1" t="s">
        <v>46</v>
      </c>
      <c r="G1486" s="1">
        <v>23</v>
      </c>
      <c r="H1486" s="2" t="s">
        <v>114</v>
      </c>
    </row>
    <row r="1487" spans="1:8">
      <c r="A1487" t="s">
        <v>1788</v>
      </c>
      <c r="B1487" s="1" t="s">
        <v>33</v>
      </c>
      <c r="C1487" s="1">
        <v>4641008</v>
      </c>
      <c r="D1487" s="1">
        <v>4653157</v>
      </c>
      <c r="E1487" s="1">
        <f t="shared" si="23"/>
        <v>12149</v>
      </c>
      <c r="F1487" s="1" t="s">
        <v>46</v>
      </c>
      <c r="G1487" s="1">
        <v>2</v>
      </c>
      <c r="H1487" s="2" t="s">
        <v>62</v>
      </c>
    </row>
    <row r="1488" spans="1:8">
      <c r="A1488" t="s">
        <v>1789</v>
      </c>
      <c r="B1488" s="1" t="s">
        <v>33</v>
      </c>
      <c r="C1488" s="1">
        <v>4725630</v>
      </c>
      <c r="D1488" s="1">
        <v>4740228</v>
      </c>
      <c r="E1488" s="1">
        <f t="shared" si="23"/>
        <v>14598</v>
      </c>
      <c r="F1488" s="1" t="s">
        <v>7</v>
      </c>
      <c r="G1488" s="1">
        <v>1</v>
      </c>
      <c r="H1488" s="2" t="s">
        <v>11</v>
      </c>
    </row>
    <row r="1489" spans="1:8">
      <c r="A1489" t="s">
        <v>1790</v>
      </c>
      <c r="B1489" s="1" t="s">
        <v>33</v>
      </c>
      <c r="C1489" s="1">
        <v>4807659</v>
      </c>
      <c r="D1489" s="1">
        <v>4819828</v>
      </c>
      <c r="E1489" s="1">
        <f t="shared" si="23"/>
        <v>12169</v>
      </c>
      <c r="F1489" s="1" t="s">
        <v>7</v>
      </c>
      <c r="G1489" s="1">
        <v>1</v>
      </c>
      <c r="H1489" s="2" t="s">
        <v>11</v>
      </c>
    </row>
    <row r="1490" spans="1:8">
      <c r="A1490" t="s">
        <v>1791</v>
      </c>
      <c r="B1490" s="1" t="s">
        <v>33</v>
      </c>
      <c r="C1490" s="1">
        <v>4844876</v>
      </c>
      <c r="D1490" s="1">
        <v>4854955</v>
      </c>
      <c r="E1490" s="1">
        <f t="shared" si="23"/>
        <v>10079</v>
      </c>
      <c r="F1490" s="1" t="s">
        <v>7</v>
      </c>
      <c r="G1490" s="1">
        <v>1</v>
      </c>
      <c r="H1490" s="2" t="s">
        <v>11</v>
      </c>
    </row>
    <row r="1491" spans="1:8">
      <c r="A1491" t="s">
        <v>1792</v>
      </c>
      <c r="B1491" s="1" t="s">
        <v>33</v>
      </c>
      <c r="C1491" s="1">
        <v>4921001</v>
      </c>
      <c r="D1491" s="1">
        <v>4961991</v>
      </c>
      <c r="E1491" s="1">
        <f t="shared" si="23"/>
        <v>40990</v>
      </c>
      <c r="F1491" s="1" t="s">
        <v>7</v>
      </c>
      <c r="G1491" s="1">
        <v>1</v>
      </c>
      <c r="H1491" s="2" t="s">
        <v>16</v>
      </c>
    </row>
    <row r="1492" spans="1:8">
      <c r="A1492" t="s">
        <v>1793</v>
      </c>
      <c r="B1492" s="1" t="s">
        <v>33</v>
      </c>
      <c r="C1492" s="1">
        <v>5052688</v>
      </c>
      <c r="D1492" s="1">
        <v>5188660</v>
      </c>
      <c r="E1492" s="1">
        <f t="shared" si="23"/>
        <v>135972</v>
      </c>
      <c r="F1492" s="1" t="s">
        <v>46</v>
      </c>
      <c r="G1492" s="1">
        <v>5</v>
      </c>
      <c r="H1492" s="2" t="s">
        <v>141</v>
      </c>
    </row>
    <row r="1493" spans="1:8">
      <c r="A1493" t="s">
        <v>1794</v>
      </c>
      <c r="B1493" s="1" t="s">
        <v>33</v>
      </c>
      <c r="C1493" s="1">
        <v>5255793</v>
      </c>
      <c r="D1493" s="1">
        <v>5292702</v>
      </c>
      <c r="E1493" s="1">
        <f t="shared" si="23"/>
        <v>36909</v>
      </c>
      <c r="F1493" s="1" t="s">
        <v>9</v>
      </c>
      <c r="G1493" s="1">
        <v>10</v>
      </c>
      <c r="H1493" s="2" t="s">
        <v>17</v>
      </c>
    </row>
    <row r="1494" spans="1:8">
      <c r="A1494" t="s">
        <v>1795</v>
      </c>
      <c r="B1494" s="1" t="s">
        <v>33</v>
      </c>
      <c r="C1494" s="1">
        <v>5300961</v>
      </c>
      <c r="D1494" s="1">
        <v>5462378</v>
      </c>
      <c r="E1494" s="1">
        <f t="shared" si="23"/>
        <v>161417</v>
      </c>
      <c r="F1494" s="1" t="s">
        <v>86</v>
      </c>
      <c r="G1494" s="1">
        <v>7</v>
      </c>
      <c r="H1494" s="2" t="s">
        <v>161</v>
      </c>
    </row>
    <row r="1495" spans="1:8">
      <c r="A1495" t="s">
        <v>1796</v>
      </c>
      <c r="B1495" s="1" t="s">
        <v>33</v>
      </c>
      <c r="C1495" s="1">
        <v>5611028</v>
      </c>
      <c r="D1495" s="1">
        <v>6310786</v>
      </c>
      <c r="E1495" s="1">
        <f t="shared" si="23"/>
        <v>699758</v>
      </c>
      <c r="F1495" s="1" t="s">
        <v>46</v>
      </c>
      <c r="G1495" s="1">
        <v>14</v>
      </c>
      <c r="H1495" s="2" t="s">
        <v>227</v>
      </c>
    </row>
    <row r="1496" spans="1:8">
      <c r="A1496" t="s">
        <v>1797</v>
      </c>
      <c r="B1496" s="1" t="s">
        <v>123</v>
      </c>
      <c r="C1496" s="1">
        <v>1802</v>
      </c>
      <c r="D1496" s="1">
        <v>136514</v>
      </c>
      <c r="E1496" s="1">
        <f t="shared" si="23"/>
        <v>134712</v>
      </c>
      <c r="F1496" s="1" t="s">
        <v>46</v>
      </c>
      <c r="G1496" s="1">
        <v>7</v>
      </c>
      <c r="H1496" s="2" t="s">
        <v>162</v>
      </c>
    </row>
    <row r="1497" spans="1:8">
      <c r="A1497" t="s">
        <v>1798</v>
      </c>
      <c r="B1497" s="1" t="s">
        <v>123</v>
      </c>
      <c r="C1497" s="1">
        <v>295659</v>
      </c>
      <c r="D1497" s="1">
        <v>552489</v>
      </c>
      <c r="E1497" s="1">
        <f t="shared" si="23"/>
        <v>256830</v>
      </c>
      <c r="F1497" s="1" t="s">
        <v>46</v>
      </c>
      <c r="G1497" s="1">
        <v>24</v>
      </c>
      <c r="H1497" s="2" t="s">
        <v>163</v>
      </c>
    </row>
    <row r="1498" spans="1:8">
      <c r="A1498" t="s">
        <v>1799</v>
      </c>
      <c r="B1498" s="1" t="s">
        <v>123</v>
      </c>
      <c r="C1498" s="1">
        <v>564074</v>
      </c>
      <c r="D1498" s="1">
        <v>1774834</v>
      </c>
      <c r="E1498" s="1">
        <f t="shared" si="23"/>
        <v>1210760</v>
      </c>
      <c r="F1498" s="1" t="s">
        <v>86</v>
      </c>
      <c r="G1498" s="1">
        <v>57</v>
      </c>
      <c r="H1498" s="2" t="s">
        <v>235</v>
      </c>
    </row>
    <row r="1499" spans="1:8">
      <c r="A1499" t="s">
        <v>1800</v>
      </c>
      <c r="B1499" s="1" t="s">
        <v>123</v>
      </c>
      <c r="C1499" s="1">
        <v>2076560</v>
      </c>
      <c r="D1499" s="1">
        <v>2106421</v>
      </c>
      <c r="E1499" s="1">
        <f t="shared" si="23"/>
        <v>29861</v>
      </c>
      <c r="F1499" s="1" t="s">
        <v>46</v>
      </c>
      <c r="G1499" s="1">
        <v>4</v>
      </c>
      <c r="H1499" s="2" t="s">
        <v>51</v>
      </c>
    </row>
    <row r="1500" spans="1:8">
      <c r="A1500" t="s">
        <v>1801</v>
      </c>
      <c r="B1500" s="1" t="s">
        <v>34</v>
      </c>
      <c r="C1500" s="1">
        <v>480590</v>
      </c>
      <c r="D1500" s="1">
        <v>483785</v>
      </c>
      <c r="E1500" s="1">
        <f t="shared" si="23"/>
        <v>3195</v>
      </c>
      <c r="F1500" s="1" t="s">
        <v>7</v>
      </c>
      <c r="G1500" s="1">
        <v>1</v>
      </c>
      <c r="H1500" s="2" t="s">
        <v>11</v>
      </c>
    </row>
    <row r="1501" spans="1:8">
      <c r="A1501" t="s">
        <v>1802</v>
      </c>
      <c r="B1501" s="1" t="s">
        <v>34</v>
      </c>
      <c r="C1501" s="1">
        <v>587440</v>
      </c>
      <c r="D1501" s="1">
        <v>810527</v>
      </c>
      <c r="E1501" s="1">
        <f t="shared" si="23"/>
        <v>223087</v>
      </c>
      <c r="F1501" s="1" t="s">
        <v>46</v>
      </c>
      <c r="G1501" s="1">
        <v>7</v>
      </c>
      <c r="H1501" s="2" t="s">
        <v>103</v>
      </c>
    </row>
    <row r="1502" spans="1:8">
      <c r="A1502" t="s">
        <v>1803</v>
      </c>
      <c r="B1502" s="1" t="s">
        <v>34</v>
      </c>
      <c r="C1502" s="1">
        <v>817755</v>
      </c>
      <c r="D1502" s="1">
        <v>823520</v>
      </c>
      <c r="E1502" s="1">
        <f t="shared" si="23"/>
        <v>5765</v>
      </c>
      <c r="F1502" s="1" t="s">
        <v>9</v>
      </c>
      <c r="G1502" s="1">
        <v>2</v>
      </c>
      <c r="H1502" s="2" t="s">
        <v>15</v>
      </c>
    </row>
    <row r="1503" spans="1:8">
      <c r="A1503" t="s">
        <v>1804</v>
      </c>
      <c r="B1503" s="1" t="s">
        <v>34</v>
      </c>
      <c r="C1503" s="1">
        <v>861440</v>
      </c>
      <c r="D1503" s="1">
        <v>921357</v>
      </c>
      <c r="E1503" s="1">
        <f t="shared" si="23"/>
        <v>59917</v>
      </c>
      <c r="F1503" s="1" t="s">
        <v>46</v>
      </c>
      <c r="G1503" s="1">
        <v>3</v>
      </c>
      <c r="H1503" s="2" t="s">
        <v>100</v>
      </c>
    </row>
    <row r="1504" spans="1:8">
      <c r="A1504" t="s">
        <v>1805</v>
      </c>
      <c r="B1504" s="1" t="s">
        <v>34</v>
      </c>
      <c r="C1504" s="1">
        <v>926280</v>
      </c>
      <c r="D1504" s="1">
        <v>1458797</v>
      </c>
      <c r="E1504" s="1">
        <f t="shared" si="23"/>
        <v>532517</v>
      </c>
      <c r="F1504" s="1" t="s">
        <v>46</v>
      </c>
      <c r="G1504" s="1">
        <v>20</v>
      </c>
      <c r="H1504" s="2" t="s">
        <v>141</v>
      </c>
    </row>
    <row r="1505" spans="1:8">
      <c r="A1505" t="s">
        <v>1806</v>
      </c>
      <c r="B1505" s="1" t="s">
        <v>34</v>
      </c>
      <c r="C1505" s="1">
        <v>1485137</v>
      </c>
      <c r="D1505" s="1">
        <v>1617603</v>
      </c>
      <c r="E1505" s="1">
        <f t="shared" si="23"/>
        <v>132466</v>
      </c>
      <c r="F1505" s="1" t="s">
        <v>7</v>
      </c>
      <c r="G1505" s="1">
        <v>4</v>
      </c>
      <c r="H1505" s="2" t="s">
        <v>8</v>
      </c>
    </row>
    <row r="1506" spans="1:8">
      <c r="A1506" t="s">
        <v>1807</v>
      </c>
      <c r="B1506" s="1" t="s">
        <v>34</v>
      </c>
      <c r="C1506" s="1">
        <v>1668979</v>
      </c>
      <c r="D1506" s="1">
        <v>2092483</v>
      </c>
      <c r="E1506" s="1">
        <f t="shared" si="23"/>
        <v>423504</v>
      </c>
      <c r="F1506" s="1" t="s">
        <v>46</v>
      </c>
      <c r="G1506" s="1">
        <v>10</v>
      </c>
      <c r="H1506" s="2" t="s">
        <v>159</v>
      </c>
    </row>
    <row r="1507" spans="1:8">
      <c r="A1507" t="s">
        <v>1808</v>
      </c>
      <c r="B1507" s="1" t="s">
        <v>34</v>
      </c>
      <c r="C1507" s="1">
        <v>2205559</v>
      </c>
      <c r="D1507" s="1">
        <v>2212742</v>
      </c>
      <c r="E1507" s="1">
        <f t="shared" si="23"/>
        <v>7183</v>
      </c>
      <c r="F1507" s="1" t="s">
        <v>7</v>
      </c>
      <c r="G1507" s="1">
        <v>2</v>
      </c>
      <c r="H1507" s="2" t="s">
        <v>11</v>
      </c>
    </row>
    <row r="1508" spans="1:8">
      <c r="A1508" t="s">
        <v>1809</v>
      </c>
      <c r="B1508" s="1" t="s">
        <v>34</v>
      </c>
      <c r="C1508" s="1">
        <v>2295791</v>
      </c>
      <c r="D1508" s="1">
        <v>2297275</v>
      </c>
      <c r="E1508" s="1">
        <f t="shared" si="23"/>
        <v>1484</v>
      </c>
      <c r="F1508" s="1" t="s">
        <v>18</v>
      </c>
      <c r="G1508" s="1">
        <v>1</v>
      </c>
      <c r="H1508" s="2" t="s">
        <v>14</v>
      </c>
    </row>
    <row r="1509" spans="1:8">
      <c r="A1509" t="s">
        <v>1810</v>
      </c>
      <c r="B1509" s="1" t="s">
        <v>34</v>
      </c>
      <c r="C1509" s="1">
        <v>2314764</v>
      </c>
      <c r="D1509" s="1">
        <v>2488136</v>
      </c>
      <c r="E1509" s="1">
        <f t="shared" si="23"/>
        <v>173372</v>
      </c>
      <c r="F1509" s="1" t="s">
        <v>46</v>
      </c>
      <c r="G1509" s="1">
        <v>5</v>
      </c>
      <c r="H1509" s="2" t="s">
        <v>96</v>
      </c>
    </row>
    <row r="1510" spans="1:8">
      <c r="A1510" t="s">
        <v>1811</v>
      </c>
      <c r="B1510" s="1" t="s">
        <v>34</v>
      </c>
      <c r="C1510" s="1">
        <v>2516441</v>
      </c>
      <c r="D1510" s="1">
        <v>2523596</v>
      </c>
      <c r="E1510" s="1">
        <f t="shared" si="23"/>
        <v>7155</v>
      </c>
      <c r="F1510" s="1" t="s">
        <v>7</v>
      </c>
      <c r="G1510" s="1">
        <v>7</v>
      </c>
      <c r="H1510" s="2" t="s">
        <v>12</v>
      </c>
    </row>
    <row r="1511" spans="1:8">
      <c r="A1511" t="s">
        <v>1812</v>
      </c>
      <c r="B1511" s="1" t="s">
        <v>34</v>
      </c>
      <c r="C1511" s="1">
        <v>2600192</v>
      </c>
      <c r="D1511" s="1">
        <v>3032752</v>
      </c>
      <c r="E1511" s="1">
        <f t="shared" si="23"/>
        <v>432560</v>
      </c>
      <c r="F1511" s="1" t="s">
        <v>7</v>
      </c>
      <c r="G1511" s="1">
        <v>17</v>
      </c>
      <c r="H1511" s="2" t="s">
        <v>136</v>
      </c>
    </row>
    <row r="1512" spans="1:8">
      <c r="A1512" t="s">
        <v>1813</v>
      </c>
      <c r="B1512" s="1" t="s">
        <v>34</v>
      </c>
      <c r="C1512" s="1">
        <v>3038753</v>
      </c>
      <c r="D1512" s="1">
        <v>3055170</v>
      </c>
      <c r="E1512" s="1">
        <f t="shared" si="23"/>
        <v>16417</v>
      </c>
      <c r="F1512" s="1" t="s">
        <v>9</v>
      </c>
      <c r="G1512" s="1">
        <v>1</v>
      </c>
      <c r="H1512" s="2" t="s">
        <v>10</v>
      </c>
    </row>
    <row r="1513" spans="1:8">
      <c r="A1513" t="s">
        <v>1814</v>
      </c>
      <c r="B1513" s="1" t="s">
        <v>34</v>
      </c>
      <c r="C1513" s="1">
        <v>3091650</v>
      </c>
      <c r="D1513" s="1">
        <v>3113408</v>
      </c>
      <c r="E1513" s="1">
        <f t="shared" si="23"/>
        <v>21758</v>
      </c>
      <c r="F1513" s="1" t="s">
        <v>7</v>
      </c>
      <c r="G1513" s="1">
        <v>1</v>
      </c>
      <c r="H1513" s="2" t="s">
        <v>10</v>
      </c>
    </row>
    <row r="1514" spans="1:8">
      <c r="A1514" t="s">
        <v>1815</v>
      </c>
      <c r="B1514" s="1" t="s">
        <v>34</v>
      </c>
      <c r="C1514" s="1">
        <v>3207513</v>
      </c>
      <c r="D1514" s="1">
        <v>3213342</v>
      </c>
      <c r="E1514" s="1">
        <f t="shared" si="23"/>
        <v>5829</v>
      </c>
      <c r="F1514" s="1" t="s">
        <v>9</v>
      </c>
      <c r="G1514" s="1">
        <v>1</v>
      </c>
      <c r="H1514" s="2" t="s">
        <v>15</v>
      </c>
    </row>
    <row r="1515" spans="1:8">
      <c r="A1515" t="s">
        <v>1816</v>
      </c>
      <c r="B1515" s="1" t="s">
        <v>34</v>
      </c>
      <c r="C1515" s="1">
        <v>3330812</v>
      </c>
      <c r="D1515" s="1">
        <v>3336397</v>
      </c>
      <c r="E1515" s="1">
        <f t="shared" si="23"/>
        <v>5585</v>
      </c>
      <c r="F1515" s="1" t="s">
        <v>9</v>
      </c>
      <c r="G1515" s="1">
        <v>1</v>
      </c>
      <c r="H1515" s="2" t="s">
        <v>15</v>
      </c>
    </row>
    <row r="1516" spans="1:8">
      <c r="A1516" t="s">
        <v>1817</v>
      </c>
      <c r="B1516" s="1" t="s">
        <v>34</v>
      </c>
      <c r="C1516" s="1">
        <v>3545892</v>
      </c>
      <c r="D1516" s="1">
        <v>3556604</v>
      </c>
      <c r="E1516" s="1">
        <f t="shared" si="23"/>
        <v>10712</v>
      </c>
      <c r="F1516" s="1" t="s">
        <v>9</v>
      </c>
      <c r="G1516" s="1">
        <v>1</v>
      </c>
      <c r="H1516" s="2" t="s">
        <v>15</v>
      </c>
    </row>
    <row r="1517" spans="1:8">
      <c r="A1517" t="s">
        <v>1818</v>
      </c>
      <c r="B1517" s="1" t="s">
        <v>34</v>
      </c>
      <c r="C1517" s="1">
        <v>3582065</v>
      </c>
      <c r="D1517" s="1">
        <v>3702645</v>
      </c>
      <c r="E1517" s="1">
        <f t="shared" si="23"/>
        <v>120580</v>
      </c>
      <c r="F1517" s="1" t="s">
        <v>46</v>
      </c>
      <c r="G1517" s="1">
        <v>9</v>
      </c>
      <c r="H1517" s="2" t="s">
        <v>65</v>
      </c>
    </row>
    <row r="1518" spans="1:8">
      <c r="A1518" t="s">
        <v>1819</v>
      </c>
      <c r="B1518" s="1" t="s">
        <v>34</v>
      </c>
      <c r="C1518" s="1">
        <v>3837838</v>
      </c>
      <c r="D1518" s="1">
        <v>3915673</v>
      </c>
      <c r="E1518" s="1">
        <f t="shared" si="23"/>
        <v>77835</v>
      </c>
      <c r="F1518" s="1" t="s">
        <v>46</v>
      </c>
      <c r="G1518" s="1">
        <v>3</v>
      </c>
      <c r="H1518" s="2" t="s">
        <v>83</v>
      </c>
    </row>
    <row r="1519" spans="1:8">
      <c r="A1519" t="s">
        <v>1820</v>
      </c>
      <c r="B1519" s="1" t="s">
        <v>34</v>
      </c>
      <c r="C1519" s="1">
        <v>4036149</v>
      </c>
      <c r="D1519" s="1">
        <v>4266393</v>
      </c>
      <c r="E1519" s="1">
        <f t="shared" si="23"/>
        <v>230244</v>
      </c>
      <c r="F1519" s="1" t="s">
        <v>86</v>
      </c>
      <c r="G1519" s="1">
        <v>11</v>
      </c>
      <c r="H1519" s="2" t="s">
        <v>114</v>
      </c>
    </row>
    <row r="1520" spans="1:8">
      <c r="A1520" t="s">
        <v>1821</v>
      </c>
      <c r="B1520" s="1" t="s">
        <v>34</v>
      </c>
      <c r="C1520" s="1">
        <v>4306429</v>
      </c>
      <c r="D1520" s="1">
        <v>4451189</v>
      </c>
      <c r="E1520" s="1">
        <f t="shared" si="23"/>
        <v>144760</v>
      </c>
      <c r="F1520" s="1" t="s">
        <v>7</v>
      </c>
      <c r="G1520" s="1">
        <v>4</v>
      </c>
      <c r="H1520" s="2" t="s">
        <v>103</v>
      </c>
    </row>
    <row r="1521" spans="1:8">
      <c r="A1521" t="s">
        <v>1822</v>
      </c>
      <c r="B1521" s="1" t="s">
        <v>34</v>
      </c>
      <c r="C1521" s="1">
        <v>4534315</v>
      </c>
      <c r="D1521" s="1">
        <v>4656352</v>
      </c>
      <c r="E1521" s="1">
        <f t="shared" si="23"/>
        <v>122037</v>
      </c>
      <c r="F1521" s="1" t="s">
        <v>7</v>
      </c>
      <c r="G1521" s="1">
        <v>5</v>
      </c>
      <c r="H1521" s="2" t="s">
        <v>66</v>
      </c>
    </row>
    <row r="1522" spans="1:8">
      <c r="A1522" t="s">
        <v>1823</v>
      </c>
      <c r="B1522" s="1" t="s">
        <v>34</v>
      </c>
      <c r="C1522" s="1">
        <v>4867703</v>
      </c>
      <c r="D1522" s="1">
        <v>4981248</v>
      </c>
      <c r="E1522" s="1">
        <f t="shared" si="23"/>
        <v>113545</v>
      </c>
      <c r="F1522" s="1" t="s">
        <v>9</v>
      </c>
      <c r="G1522" s="1">
        <v>2</v>
      </c>
      <c r="H1522" s="2" t="s">
        <v>12</v>
      </c>
    </row>
    <row r="1523" spans="1:8">
      <c r="A1523" t="s">
        <v>1824</v>
      </c>
      <c r="B1523" s="1" t="s">
        <v>34</v>
      </c>
      <c r="C1523" s="1">
        <v>4986252</v>
      </c>
      <c r="D1523" s="1">
        <v>5013483</v>
      </c>
      <c r="E1523" s="1">
        <f t="shared" si="23"/>
        <v>27231</v>
      </c>
      <c r="F1523" s="1" t="s">
        <v>7</v>
      </c>
      <c r="G1523" s="1">
        <v>1</v>
      </c>
      <c r="H1523" s="2" t="s">
        <v>8</v>
      </c>
    </row>
    <row r="1524" spans="1:8">
      <c r="A1524" t="s">
        <v>1825</v>
      </c>
      <c r="B1524" s="1" t="s">
        <v>34</v>
      </c>
      <c r="C1524" s="1">
        <v>5178001</v>
      </c>
      <c r="D1524" s="1">
        <v>5231140</v>
      </c>
      <c r="E1524" s="1">
        <f t="shared" si="23"/>
        <v>53139</v>
      </c>
      <c r="F1524" s="1" t="s">
        <v>46</v>
      </c>
      <c r="G1524" s="1">
        <v>13</v>
      </c>
      <c r="H1524" s="2" t="s">
        <v>10</v>
      </c>
    </row>
    <row r="1525" spans="1:8">
      <c r="A1525" t="s">
        <v>1826</v>
      </c>
      <c r="B1525" s="1" t="s">
        <v>35</v>
      </c>
      <c r="C1525" s="1">
        <v>2694</v>
      </c>
      <c r="D1525" s="1">
        <v>108206</v>
      </c>
      <c r="E1525" s="1">
        <f t="shared" si="23"/>
        <v>105512</v>
      </c>
      <c r="F1525" s="1" t="s">
        <v>7</v>
      </c>
      <c r="G1525" s="1">
        <v>9</v>
      </c>
      <c r="H1525" s="2" t="s">
        <v>184</v>
      </c>
    </row>
    <row r="1526" spans="1:8">
      <c r="A1526" t="s">
        <v>1827</v>
      </c>
      <c r="B1526" s="1" t="s">
        <v>35</v>
      </c>
      <c r="C1526" s="1">
        <v>141257</v>
      </c>
      <c r="D1526" s="1">
        <v>182064</v>
      </c>
      <c r="E1526" s="1">
        <f t="shared" si="23"/>
        <v>40807</v>
      </c>
      <c r="F1526" s="1" t="s">
        <v>7</v>
      </c>
      <c r="G1526" s="1">
        <v>2</v>
      </c>
      <c r="H1526" s="2" t="s">
        <v>11</v>
      </c>
    </row>
    <row r="1527" spans="1:8">
      <c r="A1527" t="s">
        <v>1828</v>
      </c>
      <c r="B1527" s="1" t="s">
        <v>35</v>
      </c>
      <c r="C1527" s="1">
        <v>204314</v>
      </c>
      <c r="D1527" s="1">
        <v>367262</v>
      </c>
      <c r="E1527" s="1">
        <f t="shared" si="23"/>
        <v>162948</v>
      </c>
      <c r="F1527" s="1" t="s">
        <v>46</v>
      </c>
      <c r="G1527" s="1">
        <v>93</v>
      </c>
      <c r="H1527" s="2" t="s">
        <v>118</v>
      </c>
    </row>
    <row r="1528" spans="1:8">
      <c r="A1528" t="s">
        <v>1829</v>
      </c>
      <c r="B1528" s="1" t="s">
        <v>35</v>
      </c>
      <c r="C1528" s="1">
        <v>433347</v>
      </c>
      <c r="D1528" s="1">
        <v>434939</v>
      </c>
      <c r="E1528" s="1">
        <f t="shared" si="23"/>
        <v>1592</v>
      </c>
      <c r="F1528" s="1" t="s">
        <v>7</v>
      </c>
      <c r="G1528" s="1">
        <v>1</v>
      </c>
      <c r="H1528" s="2" t="s">
        <v>13</v>
      </c>
    </row>
    <row r="1529" spans="1:8">
      <c r="A1529" t="s">
        <v>1830</v>
      </c>
      <c r="B1529" s="1" t="s">
        <v>35</v>
      </c>
      <c r="C1529" s="1">
        <v>444561</v>
      </c>
      <c r="D1529" s="1">
        <v>730872</v>
      </c>
      <c r="E1529" s="1">
        <f t="shared" si="23"/>
        <v>286311</v>
      </c>
      <c r="F1529" s="1" t="s">
        <v>46</v>
      </c>
      <c r="G1529" s="1">
        <v>23</v>
      </c>
      <c r="H1529" s="2" t="s">
        <v>264</v>
      </c>
    </row>
    <row r="1530" spans="1:8">
      <c r="A1530" t="s">
        <v>1831</v>
      </c>
      <c r="B1530" s="1" t="s">
        <v>35</v>
      </c>
      <c r="C1530" s="1">
        <v>823235</v>
      </c>
      <c r="D1530" s="1">
        <v>1081323</v>
      </c>
      <c r="E1530" s="1">
        <f t="shared" si="23"/>
        <v>258088</v>
      </c>
      <c r="F1530" s="1" t="s">
        <v>7</v>
      </c>
      <c r="G1530" s="1">
        <v>8</v>
      </c>
      <c r="H1530" s="2" t="s">
        <v>51</v>
      </c>
    </row>
    <row r="1531" spans="1:8">
      <c r="A1531" t="s">
        <v>1832</v>
      </c>
      <c r="B1531" s="1" t="s">
        <v>35</v>
      </c>
      <c r="C1531" s="1">
        <v>1158834</v>
      </c>
      <c r="D1531" s="1">
        <v>1163593</v>
      </c>
      <c r="E1531" s="1">
        <f t="shared" si="23"/>
        <v>4759</v>
      </c>
      <c r="F1531" s="1" t="s">
        <v>7</v>
      </c>
      <c r="G1531" s="1">
        <v>1</v>
      </c>
      <c r="H1531" s="2" t="s">
        <v>11</v>
      </c>
    </row>
    <row r="1532" spans="1:8">
      <c r="A1532" t="s">
        <v>1833</v>
      </c>
      <c r="B1532" s="1" t="s">
        <v>35</v>
      </c>
      <c r="C1532" s="1">
        <v>1187185</v>
      </c>
      <c r="D1532" s="1">
        <v>1193977</v>
      </c>
      <c r="E1532" s="1">
        <f t="shared" si="23"/>
        <v>6792</v>
      </c>
      <c r="F1532" s="1" t="s">
        <v>7</v>
      </c>
      <c r="G1532" s="1">
        <v>1</v>
      </c>
      <c r="H1532" s="2" t="s">
        <v>11</v>
      </c>
    </row>
    <row r="1533" spans="1:8">
      <c r="A1533" t="s">
        <v>1834</v>
      </c>
      <c r="B1533" s="1" t="s">
        <v>35</v>
      </c>
      <c r="C1533" s="1">
        <v>1221717</v>
      </c>
      <c r="D1533" s="1">
        <v>1227952</v>
      </c>
      <c r="E1533" s="1">
        <f t="shared" si="23"/>
        <v>6235</v>
      </c>
      <c r="F1533" s="1" t="s">
        <v>9</v>
      </c>
      <c r="G1533" s="1">
        <v>1</v>
      </c>
      <c r="H1533" s="2" t="s">
        <v>13</v>
      </c>
    </row>
    <row r="1534" spans="1:8">
      <c r="A1534" t="s">
        <v>1835</v>
      </c>
      <c r="B1534" s="1" t="s">
        <v>35</v>
      </c>
      <c r="C1534" s="1">
        <v>1294982</v>
      </c>
      <c r="D1534" s="1">
        <v>1326122</v>
      </c>
      <c r="E1534" s="1">
        <f t="shared" si="23"/>
        <v>31140</v>
      </c>
      <c r="F1534" s="1" t="s">
        <v>9</v>
      </c>
      <c r="G1534" s="1">
        <v>1</v>
      </c>
      <c r="H1534" s="2" t="s">
        <v>8</v>
      </c>
    </row>
    <row r="1535" spans="1:8">
      <c r="A1535" t="s">
        <v>1836</v>
      </c>
      <c r="B1535" s="1" t="s">
        <v>35</v>
      </c>
      <c r="C1535" s="1">
        <v>1382424</v>
      </c>
      <c r="D1535" s="1">
        <v>1619950</v>
      </c>
      <c r="E1535" s="1">
        <f t="shared" si="23"/>
        <v>237526</v>
      </c>
      <c r="F1535" s="1" t="s">
        <v>46</v>
      </c>
      <c r="G1535" s="1">
        <v>13</v>
      </c>
      <c r="H1535" s="2" t="s">
        <v>90</v>
      </c>
    </row>
    <row r="1536" spans="1:8">
      <c r="A1536" t="s">
        <v>1837</v>
      </c>
      <c r="B1536" s="1" t="s">
        <v>35</v>
      </c>
      <c r="C1536" s="1">
        <v>1710341</v>
      </c>
      <c r="D1536" s="1">
        <v>1719895</v>
      </c>
      <c r="E1536" s="1">
        <f t="shared" si="23"/>
        <v>9554</v>
      </c>
      <c r="F1536" s="1" t="s">
        <v>7</v>
      </c>
      <c r="G1536" s="1">
        <v>1</v>
      </c>
      <c r="H1536" s="2" t="s">
        <v>11</v>
      </c>
    </row>
    <row r="1537" spans="1:8">
      <c r="A1537" t="s">
        <v>1838</v>
      </c>
      <c r="B1537" s="1" t="s">
        <v>35</v>
      </c>
      <c r="C1537" s="1">
        <v>1739424</v>
      </c>
      <c r="D1537" s="1">
        <v>2537016</v>
      </c>
      <c r="E1537" s="1">
        <f t="shared" si="23"/>
        <v>797592</v>
      </c>
      <c r="F1537" s="1" t="s">
        <v>46</v>
      </c>
      <c r="G1537" s="1">
        <v>46</v>
      </c>
      <c r="H1537" s="2" t="s">
        <v>269</v>
      </c>
    </row>
    <row r="1538" spans="1:8">
      <c r="A1538" t="s">
        <v>1839</v>
      </c>
      <c r="B1538" s="1" t="s">
        <v>35</v>
      </c>
      <c r="C1538" s="1">
        <v>2606558</v>
      </c>
      <c r="D1538" s="1">
        <v>2650964</v>
      </c>
      <c r="E1538" s="1">
        <f t="shared" ref="E1538:E1601" si="24">D1538-C1538</f>
        <v>44406</v>
      </c>
      <c r="F1538" s="1" t="s">
        <v>46</v>
      </c>
      <c r="G1538" s="1">
        <v>2</v>
      </c>
      <c r="H1538" s="2" t="s">
        <v>68</v>
      </c>
    </row>
    <row r="1539" spans="1:8">
      <c r="A1539" t="s">
        <v>1840</v>
      </c>
      <c r="B1539" s="1" t="s">
        <v>35</v>
      </c>
      <c r="C1539" s="1">
        <v>2671144</v>
      </c>
      <c r="D1539" s="1">
        <v>2685489</v>
      </c>
      <c r="E1539" s="1">
        <f t="shared" si="24"/>
        <v>14345</v>
      </c>
      <c r="F1539" s="1" t="s">
        <v>7</v>
      </c>
      <c r="G1539" s="1">
        <v>1</v>
      </c>
      <c r="H1539" s="2" t="s">
        <v>11</v>
      </c>
    </row>
    <row r="1540" spans="1:8">
      <c r="A1540" t="s">
        <v>1841</v>
      </c>
      <c r="B1540" s="1" t="s">
        <v>35</v>
      </c>
      <c r="C1540" s="1">
        <v>2725397</v>
      </c>
      <c r="D1540" s="1">
        <v>3043436</v>
      </c>
      <c r="E1540" s="1">
        <f t="shared" si="24"/>
        <v>318039</v>
      </c>
      <c r="F1540" s="1" t="s">
        <v>257</v>
      </c>
      <c r="G1540" s="1">
        <v>20</v>
      </c>
      <c r="H1540" s="2" t="s">
        <v>231</v>
      </c>
    </row>
    <row r="1541" spans="1:8">
      <c r="A1541" t="s">
        <v>1842</v>
      </c>
      <c r="B1541" s="1" t="s">
        <v>35</v>
      </c>
      <c r="C1541" s="1">
        <v>3134724</v>
      </c>
      <c r="D1541" s="1">
        <v>3401548</v>
      </c>
      <c r="E1541" s="1">
        <f t="shared" si="24"/>
        <v>266824</v>
      </c>
      <c r="F1541" s="1" t="s">
        <v>46</v>
      </c>
      <c r="G1541" s="1">
        <v>5</v>
      </c>
      <c r="H1541" s="2" t="s">
        <v>122</v>
      </c>
    </row>
    <row r="1542" spans="1:8">
      <c r="A1542" t="s">
        <v>1843</v>
      </c>
      <c r="B1542" s="1" t="s">
        <v>35</v>
      </c>
      <c r="C1542" s="1">
        <v>3492321</v>
      </c>
      <c r="D1542" s="1">
        <v>3693105</v>
      </c>
      <c r="E1542" s="1">
        <f t="shared" si="24"/>
        <v>200784</v>
      </c>
      <c r="F1542" s="1" t="s">
        <v>46</v>
      </c>
      <c r="G1542" s="1">
        <v>15</v>
      </c>
      <c r="H1542" s="2" t="s">
        <v>231</v>
      </c>
    </row>
    <row r="1543" spans="1:8">
      <c r="A1543" t="s">
        <v>1844</v>
      </c>
      <c r="B1543" s="1" t="s">
        <v>35</v>
      </c>
      <c r="C1543" s="1">
        <v>3839443</v>
      </c>
      <c r="D1543" s="1">
        <v>4124448</v>
      </c>
      <c r="E1543" s="1">
        <f t="shared" si="24"/>
        <v>285005</v>
      </c>
      <c r="F1543" s="1" t="s">
        <v>46</v>
      </c>
      <c r="G1543" s="1">
        <v>17</v>
      </c>
      <c r="H1543" s="2" t="s">
        <v>243</v>
      </c>
    </row>
    <row r="1544" spans="1:8">
      <c r="A1544" t="s">
        <v>1845</v>
      </c>
      <c r="B1544" s="1" t="s">
        <v>35</v>
      </c>
      <c r="C1544" s="1">
        <v>4170967</v>
      </c>
      <c r="D1544" s="1">
        <v>4180790</v>
      </c>
      <c r="E1544" s="1">
        <f t="shared" si="24"/>
        <v>9823</v>
      </c>
      <c r="F1544" s="1" t="s">
        <v>18</v>
      </c>
      <c r="G1544" s="1">
        <v>2</v>
      </c>
      <c r="H1544" s="2" t="s">
        <v>10</v>
      </c>
    </row>
    <row r="1545" spans="1:8">
      <c r="A1545" t="s">
        <v>1846</v>
      </c>
      <c r="B1545" s="1" t="s">
        <v>35</v>
      </c>
      <c r="C1545" s="1">
        <v>4205913</v>
      </c>
      <c r="D1545" s="1">
        <v>4236490</v>
      </c>
      <c r="E1545" s="1">
        <f t="shared" si="24"/>
        <v>30577</v>
      </c>
      <c r="F1545" s="1" t="s">
        <v>46</v>
      </c>
      <c r="G1545" s="1">
        <v>3</v>
      </c>
      <c r="H1545" s="2" t="s">
        <v>55</v>
      </c>
    </row>
    <row r="1546" spans="1:8">
      <c r="A1546" t="s">
        <v>1847</v>
      </c>
      <c r="B1546" s="1" t="s">
        <v>35</v>
      </c>
      <c r="C1546" s="1">
        <v>4269178</v>
      </c>
      <c r="D1546" s="1">
        <v>4274179</v>
      </c>
      <c r="E1546" s="1">
        <f t="shared" si="24"/>
        <v>5001</v>
      </c>
      <c r="F1546" s="1" t="s">
        <v>7</v>
      </c>
      <c r="G1546" s="1">
        <v>1</v>
      </c>
      <c r="H1546" s="2" t="s">
        <v>11</v>
      </c>
    </row>
    <row r="1547" spans="1:8">
      <c r="A1547" t="s">
        <v>1848</v>
      </c>
      <c r="B1547" s="1" t="s">
        <v>35</v>
      </c>
      <c r="C1547" s="1">
        <v>4274858</v>
      </c>
      <c r="D1547" s="1">
        <v>4748607</v>
      </c>
      <c r="E1547" s="1">
        <f t="shared" si="24"/>
        <v>473749</v>
      </c>
      <c r="F1547" s="1" t="s">
        <v>86</v>
      </c>
      <c r="G1547" s="1">
        <v>36</v>
      </c>
      <c r="H1547" s="2" t="s">
        <v>200</v>
      </c>
    </row>
    <row r="1548" spans="1:8">
      <c r="A1548" t="s">
        <v>1849</v>
      </c>
      <c r="B1548" s="1" t="s">
        <v>35</v>
      </c>
      <c r="C1548" s="1">
        <v>4754442</v>
      </c>
      <c r="D1548" s="1">
        <v>5206814</v>
      </c>
      <c r="E1548" s="1">
        <f t="shared" si="24"/>
        <v>452372</v>
      </c>
      <c r="F1548" s="1" t="s">
        <v>86</v>
      </c>
      <c r="G1548" s="1">
        <v>22</v>
      </c>
      <c r="H1548" s="2" t="s">
        <v>199</v>
      </c>
    </row>
    <row r="1549" spans="1:8">
      <c r="A1549" t="s">
        <v>1850</v>
      </c>
      <c r="B1549" s="1" t="s">
        <v>36</v>
      </c>
      <c r="C1549" s="1">
        <v>112056</v>
      </c>
      <c r="D1549" s="1">
        <v>253776</v>
      </c>
      <c r="E1549" s="1">
        <f t="shared" si="24"/>
        <v>141720</v>
      </c>
      <c r="F1549" s="1" t="s">
        <v>9</v>
      </c>
      <c r="G1549" s="1">
        <v>2</v>
      </c>
      <c r="H1549" s="2" t="s">
        <v>17</v>
      </c>
    </row>
    <row r="1550" spans="1:8">
      <c r="A1550" t="s">
        <v>1851</v>
      </c>
      <c r="B1550" s="1" t="s">
        <v>36</v>
      </c>
      <c r="C1550" s="1">
        <v>494736</v>
      </c>
      <c r="D1550" s="1">
        <v>555651</v>
      </c>
      <c r="E1550" s="1">
        <f t="shared" si="24"/>
        <v>60915</v>
      </c>
      <c r="F1550" s="1" t="s">
        <v>7</v>
      </c>
      <c r="G1550" s="1">
        <v>1</v>
      </c>
      <c r="H1550" s="2" t="s">
        <v>10</v>
      </c>
    </row>
    <row r="1551" spans="1:8">
      <c r="A1551" t="s">
        <v>1852</v>
      </c>
      <c r="B1551" s="1" t="s">
        <v>36</v>
      </c>
      <c r="C1551" s="1">
        <v>615558</v>
      </c>
      <c r="D1551" s="1">
        <v>1300373</v>
      </c>
      <c r="E1551" s="1">
        <f t="shared" si="24"/>
        <v>684815</v>
      </c>
      <c r="F1551" s="1" t="s">
        <v>86</v>
      </c>
      <c r="G1551" s="1">
        <v>32</v>
      </c>
      <c r="H1551" s="2" t="s">
        <v>282</v>
      </c>
    </row>
    <row r="1552" spans="1:8">
      <c r="A1552" t="s">
        <v>1853</v>
      </c>
      <c r="B1552" s="1" t="s">
        <v>36</v>
      </c>
      <c r="C1552" s="1">
        <v>1446443</v>
      </c>
      <c r="D1552" s="1">
        <v>1557705</v>
      </c>
      <c r="E1552" s="1">
        <f t="shared" si="24"/>
        <v>111262</v>
      </c>
      <c r="F1552" s="1" t="s">
        <v>7</v>
      </c>
      <c r="G1552" s="1">
        <v>2</v>
      </c>
      <c r="H1552" s="2" t="s">
        <v>10</v>
      </c>
    </row>
    <row r="1553" spans="1:8">
      <c r="A1553" t="s">
        <v>1854</v>
      </c>
      <c r="B1553" s="1" t="s">
        <v>36</v>
      </c>
      <c r="C1553" s="1">
        <v>1619661</v>
      </c>
      <c r="D1553" s="1">
        <v>1836118</v>
      </c>
      <c r="E1553" s="1">
        <f t="shared" si="24"/>
        <v>216457</v>
      </c>
      <c r="F1553" s="1" t="s">
        <v>46</v>
      </c>
      <c r="G1553" s="1">
        <v>15</v>
      </c>
      <c r="H1553" s="2" t="s">
        <v>120</v>
      </c>
    </row>
    <row r="1554" spans="1:8">
      <c r="A1554" t="s">
        <v>1855</v>
      </c>
      <c r="B1554" s="1" t="s">
        <v>36</v>
      </c>
      <c r="C1554" s="1">
        <v>1837584</v>
      </c>
      <c r="D1554" s="1">
        <v>1840121</v>
      </c>
      <c r="E1554" s="1">
        <f t="shared" si="24"/>
        <v>2537</v>
      </c>
      <c r="F1554" s="1" t="s">
        <v>9</v>
      </c>
      <c r="G1554" s="1">
        <v>1</v>
      </c>
      <c r="H1554" s="2" t="s">
        <v>14</v>
      </c>
    </row>
    <row r="1555" spans="1:8">
      <c r="A1555" t="s">
        <v>1856</v>
      </c>
      <c r="B1555" s="1" t="s">
        <v>36</v>
      </c>
      <c r="C1555" s="1">
        <v>1952923</v>
      </c>
      <c r="D1555" s="1">
        <v>1976757</v>
      </c>
      <c r="E1555" s="1">
        <f t="shared" si="24"/>
        <v>23834</v>
      </c>
      <c r="F1555" s="1" t="s">
        <v>9</v>
      </c>
      <c r="G1555" s="1">
        <v>4</v>
      </c>
      <c r="H1555" s="2" t="s">
        <v>10</v>
      </c>
    </row>
    <row r="1556" spans="1:8">
      <c r="A1556" t="s">
        <v>1857</v>
      </c>
      <c r="B1556" s="1" t="s">
        <v>36</v>
      </c>
      <c r="C1556" s="1">
        <v>2046075</v>
      </c>
      <c r="D1556" s="1">
        <v>2053096</v>
      </c>
      <c r="E1556" s="1">
        <f t="shared" si="24"/>
        <v>7021</v>
      </c>
      <c r="F1556" s="1" t="s">
        <v>7</v>
      </c>
      <c r="G1556" s="1">
        <v>1</v>
      </c>
      <c r="H1556" s="2" t="s">
        <v>11</v>
      </c>
    </row>
    <row r="1557" spans="1:8">
      <c r="A1557" t="s">
        <v>1858</v>
      </c>
      <c r="B1557" s="1" t="s">
        <v>36</v>
      </c>
      <c r="C1557" s="1">
        <v>2079210</v>
      </c>
      <c r="D1557" s="1">
        <v>3445354</v>
      </c>
      <c r="E1557" s="1">
        <f t="shared" si="24"/>
        <v>1366144</v>
      </c>
      <c r="F1557" s="1" t="s">
        <v>86</v>
      </c>
      <c r="G1557" s="1">
        <v>98</v>
      </c>
      <c r="H1557" s="2" t="s">
        <v>265</v>
      </c>
    </row>
    <row r="1558" spans="1:8">
      <c r="A1558" t="s">
        <v>1859</v>
      </c>
      <c r="B1558" s="1" t="s">
        <v>36</v>
      </c>
      <c r="C1558" s="1">
        <v>3454977</v>
      </c>
      <c r="D1558" s="1">
        <v>3490939</v>
      </c>
      <c r="E1558" s="1">
        <f t="shared" si="24"/>
        <v>35962</v>
      </c>
      <c r="F1558" s="1" t="s">
        <v>7</v>
      </c>
      <c r="G1558" s="1">
        <v>1</v>
      </c>
      <c r="H1558" s="2" t="s">
        <v>16</v>
      </c>
    </row>
    <row r="1559" spans="1:8">
      <c r="A1559" t="s">
        <v>1860</v>
      </c>
      <c r="B1559" s="1" t="s">
        <v>36</v>
      </c>
      <c r="C1559" s="1">
        <v>3598053</v>
      </c>
      <c r="D1559" s="1">
        <v>3819684</v>
      </c>
      <c r="E1559" s="1">
        <f t="shared" si="24"/>
        <v>221631</v>
      </c>
      <c r="F1559" s="1" t="s">
        <v>86</v>
      </c>
      <c r="G1559" s="1">
        <v>10</v>
      </c>
      <c r="H1559" s="2" t="s">
        <v>191</v>
      </c>
    </row>
    <row r="1560" spans="1:8">
      <c r="A1560" t="s">
        <v>1861</v>
      </c>
      <c r="B1560" s="1" t="s">
        <v>36</v>
      </c>
      <c r="C1560" s="1">
        <v>3833403</v>
      </c>
      <c r="D1560" s="1">
        <v>3849288</v>
      </c>
      <c r="E1560" s="1">
        <f t="shared" si="24"/>
        <v>15885</v>
      </c>
      <c r="F1560" s="1" t="s">
        <v>18</v>
      </c>
      <c r="G1560" s="1">
        <v>1</v>
      </c>
      <c r="H1560" s="2" t="s">
        <v>16</v>
      </c>
    </row>
    <row r="1561" spans="1:8">
      <c r="A1561" t="s">
        <v>1862</v>
      </c>
      <c r="B1561" s="1" t="s">
        <v>36</v>
      </c>
      <c r="C1561" s="1">
        <v>3866410</v>
      </c>
      <c r="D1561" s="1">
        <v>3880665</v>
      </c>
      <c r="E1561" s="1">
        <f t="shared" si="24"/>
        <v>14255</v>
      </c>
      <c r="F1561" s="1" t="s">
        <v>7</v>
      </c>
      <c r="G1561" s="1">
        <v>1</v>
      </c>
      <c r="H1561" s="2" t="s">
        <v>13</v>
      </c>
    </row>
    <row r="1562" spans="1:8">
      <c r="A1562" t="s">
        <v>1863</v>
      </c>
      <c r="B1562" s="1" t="s">
        <v>36</v>
      </c>
      <c r="C1562" s="1">
        <v>3935130</v>
      </c>
      <c r="D1562" s="1">
        <v>3956467</v>
      </c>
      <c r="E1562" s="1">
        <f t="shared" si="24"/>
        <v>21337</v>
      </c>
      <c r="F1562" s="1" t="s">
        <v>7</v>
      </c>
      <c r="G1562" s="1">
        <v>2</v>
      </c>
      <c r="H1562" s="2" t="s">
        <v>11</v>
      </c>
    </row>
    <row r="1563" spans="1:8">
      <c r="A1563" t="s">
        <v>1864</v>
      </c>
      <c r="B1563" s="1" t="s">
        <v>36</v>
      </c>
      <c r="C1563" s="1">
        <v>4009822</v>
      </c>
      <c r="D1563" s="1">
        <v>4013064</v>
      </c>
      <c r="E1563" s="1">
        <f t="shared" si="24"/>
        <v>3242</v>
      </c>
      <c r="F1563" s="1" t="s">
        <v>7</v>
      </c>
      <c r="G1563" s="1">
        <v>1</v>
      </c>
      <c r="H1563" s="2" t="s">
        <v>11</v>
      </c>
    </row>
    <row r="1564" spans="1:8">
      <c r="A1564" t="s">
        <v>1865</v>
      </c>
      <c r="B1564" s="1" t="s">
        <v>36</v>
      </c>
      <c r="C1564" s="1">
        <v>4024773</v>
      </c>
      <c r="D1564" s="1">
        <v>4285879</v>
      </c>
      <c r="E1564" s="1">
        <f t="shared" si="24"/>
        <v>261106</v>
      </c>
      <c r="F1564" s="1" t="s">
        <v>46</v>
      </c>
      <c r="G1564" s="1">
        <v>2</v>
      </c>
      <c r="H1564" s="2" t="s">
        <v>10</v>
      </c>
    </row>
    <row r="1565" spans="1:8">
      <c r="A1565" t="s">
        <v>1866</v>
      </c>
      <c r="B1565" s="1" t="s">
        <v>36</v>
      </c>
      <c r="C1565" s="1">
        <v>4485062</v>
      </c>
      <c r="D1565" s="1">
        <v>4671528</v>
      </c>
      <c r="E1565" s="1">
        <f t="shared" si="24"/>
        <v>186466</v>
      </c>
      <c r="F1565" s="1" t="s">
        <v>75</v>
      </c>
      <c r="G1565" s="1">
        <v>5</v>
      </c>
      <c r="H1565" s="2" t="s">
        <v>62</v>
      </c>
    </row>
    <row r="1566" spans="1:8">
      <c r="A1566" t="s">
        <v>1867</v>
      </c>
      <c r="B1566" s="1" t="s">
        <v>36</v>
      </c>
      <c r="C1566" s="1">
        <v>4712620</v>
      </c>
      <c r="D1566" s="1">
        <v>4737299</v>
      </c>
      <c r="E1566" s="1">
        <f t="shared" si="24"/>
        <v>24679</v>
      </c>
      <c r="F1566" s="1" t="s">
        <v>7</v>
      </c>
      <c r="G1566" s="1">
        <v>3</v>
      </c>
      <c r="H1566" s="2" t="s">
        <v>65</v>
      </c>
    </row>
    <row r="1567" spans="1:8">
      <c r="A1567" t="s">
        <v>1868</v>
      </c>
      <c r="B1567" s="1" t="s">
        <v>37</v>
      </c>
      <c r="C1567" s="1">
        <v>329027</v>
      </c>
      <c r="D1567" s="1">
        <v>445296</v>
      </c>
      <c r="E1567" s="1">
        <f t="shared" si="24"/>
        <v>116269</v>
      </c>
      <c r="F1567" s="1" t="s">
        <v>7</v>
      </c>
      <c r="G1567" s="1">
        <v>1</v>
      </c>
      <c r="H1567" s="2" t="s">
        <v>8</v>
      </c>
    </row>
    <row r="1568" spans="1:8">
      <c r="A1568" t="s">
        <v>1869</v>
      </c>
      <c r="B1568" s="1" t="s">
        <v>37</v>
      </c>
      <c r="C1568" s="1">
        <v>537167</v>
      </c>
      <c r="D1568" s="1">
        <v>653591</v>
      </c>
      <c r="E1568" s="1">
        <f t="shared" si="24"/>
        <v>116424</v>
      </c>
      <c r="F1568" s="1" t="s">
        <v>7</v>
      </c>
      <c r="G1568" s="1">
        <v>2</v>
      </c>
      <c r="H1568" s="2" t="s">
        <v>59</v>
      </c>
    </row>
    <row r="1569" spans="1:8">
      <c r="A1569" t="s">
        <v>1870</v>
      </c>
      <c r="B1569" s="1" t="s">
        <v>37</v>
      </c>
      <c r="C1569" s="1">
        <v>1092392</v>
      </c>
      <c r="D1569" s="1">
        <v>1112428</v>
      </c>
      <c r="E1569" s="1">
        <f t="shared" si="24"/>
        <v>20036</v>
      </c>
      <c r="F1569" s="1" t="s">
        <v>9</v>
      </c>
      <c r="G1569" s="1">
        <v>1</v>
      </c>
      <c r="H1569" s="2" t="s">
        <v>14</v>
      </c>
    </row>
    <row r="1570" spans="1:8">
      <c r="A1570" t="s">
        <v>1871</v>
      </c>
      <c r="B1570" s="1" t="s">
        <v>37</v>
      </c>
      <c r="C1570" s="1">
        <v>1469482</v>
      </c>
      <c r="D1570" s="1">
        <v>1982708</v>
      </c>
      <c r="E1570" s="1">
        <f t="shared" si="24"/>
        <v>513226</v>
      </c>
      <c r="F1570" s="1" t="s">
        <v>86</v>
      </c>
      <c r="G1570" s="1">
        <v>21</v>
      </c>
      <c r="H1570" s="2" t="s">
        <v>96</v>
      </c>
    </row>
    <row r="1571" spans="1:8">
      <c r="A1571" t="s">
        <v>1872</v>
      </c>
      <c r="B1571" s="1" t="s">
        <v>37</v>
      </c>
      <c r="C1571" s="1">
        <v>2209608</v>
      </c>
      <c r="D1571" s="1">
        <v>2255065</v>
      </c>
      <c r="E1571" s="1">
        <f t="shared" si="24"/>
        <v>45457</v>
      </c>
      <c r="F1571" s="1" t="s">
        <v>9</v>
      </c>
      <c r="G1571" s="1">
        <v>2</v>
      </c>
      <c r="H1571" s="2" t="s">
        <v>12</v>
      </c>
    </row>
    <row r="1572" spans="1:8">
      <c r="A1572" t="s">
        <v>1873</v>
      </c>
      <c r="B1572" s="1" t="s">
        <v>37</v>
      </c>
      <c r="C1572" s="1">
        <v>2851049</v>
      </c>
      <c r="D1572" s="1">
        <v>2858867</v>
      </c>
      <c r="E1572" s="1">
        <f t="shared" si="24"/>
        <v>7818</v>
      </c>
      <c r="F1572" s="1" t="s">
        <v>9</v>
      </c>
      <c r="G1572" s="1">
        <v>2</v>
      </c>
      <c r="H1572" s="2" t="s">
        <v>14</v>
      </c>
    </row>
    <row r="1573" spans="1:8">
      <c r="A1573" t="s">
        <v>1874</v>
      </c>
      <c r="B1573" s="1" t="s">
        <v>37</v>
      </c>
      <c r="C1573" s="1">
        <v>2928876</v>
      </c>
      <c r="D1573" s="1">
        <v>3274577</v>
      </c>
      <c r="E1573" s="1">
        <f t="shared" si="24"/>
        <v>345701</v>
      </c>
      <c r="F1573" s="1" t="s">
        <v>46</v>
      </c>
      <c r="G1573" s="1">
        <v>5</v>
      </c>
      <c r="H1573" s="2" t="s">
        <v>50</v>
      </c>
    </row>
    <row r="1574" spans="1:8">
      <c r="A1574" t="s">
        <v>1875</v>
      </c>
      <c r="B1574" s="1" t="s">
        <v>37</v>
      </c>
      <c r="C1574" s="1">
        <v>3458557</v>
      </c>
      <c r="D1574" s="1">
        <v>3810374</v>
      </c>
      <c r="E1574" s="1">
        <f t="shared" si="24"/>
        <v>351817</v>
      </c>
      <c r="F1574" s="1" t="s">
        <v>46</v>
      </c>
      <c r="G1574" s="1">
        <v>4</v>
      </c>
      <c r="H1574" s="2" t="s">
        <v>51</v>
      </c>
    </row>
    <row r="1575" spans="1:8">
      <c r="A1575" t="s">
        <v>1876</v>
      </c>
      <c r="B1575" s="1" t="s">
        <v>37</v>
      </c>
      <c r="C1575" s="1">
        <v>3886602</v>
      </c>
      <c r="D1575" s="1">
        <v>4534142</v>
      </c>
      <c r="E1575" s="1">
        <f t="shared" si="24"/>
        <v>647540</v>
      </c>
      <c r="F1575" s="1" t="s">
        <v>46</v>
      </c>
      <c r="G1575" s="1">
        <v>11</v>
      </c>
      <c r="H1575" s="2" t="s">
        <v>207</v>
      </c>
    </row>
    <row r="1576" spans="1:8">
      <c r="A1576" t="s">
        <v>1877</v>
      </c>
      <c r="B1576" s="1" t="s">
        <v>37</v>
      </c>
      <c r="C1576" s="1">
        <v>4595114</v>
      </c>
      <c r="D1576" s="1">
        <v>4614191</v>
      </c>
      <c r="E1576" s="1">
        <f t="shared" si="24"/>
        <v>19077</v>
      </c>
      <c r="F1576" s="1" t="s">
        <v>7</v>
      </c>
      <c r="G1576" s="1">
        <v>2</v>
      </c>
      <c r="H1576" s="2" t="s">
        <v>8</v>
      </c>
    </row>
    <row r="1577" spans="1:8">
      <c r="A1577" t="s">
        <v>1878</v>
      </c>
      <c r="B1577" s="1" t="s">
        <v>37</v>
      </c>
      <c r="C1577" s="1">
        <v>4856168</v>
      </c>
      <c r="D1577" s="1">
        <v>4988683</v>
      </c>
      <c r="E1577" s="1">
        <f t="shared" si="24"/>
        <v>132515</v>
      </c>
      <c r="F1577" s="1" t="s">
        <v>7</v>
      </c>
      <c r="G1577" s="1">
        <v>1</v>
      </c>
      <c r="H1577" s="2" t="s">
        <v>10</v>
      </c>
    </row>
    <row r="1578" spans="1:8">
      <c r="A1578" t="s">
        <v>1879</v>
      </c>
      <c r="B1578" s="1" t="s">
        <v>37</v>
      </c>
      <c r="C1578" s="1">
        <v>5376155</v>
      </c>
      <c r="D1578" s="1">
        <v>5388100</v>
      </c>
      <c r="E1578" s="1">
        <f t="shared" si="24"/>
        <v>11945</v>
      </c>
      <c r="F1578" s="1" t="s">
        <v>7</v>
      </c>
      <c r="G1578" s="1">
        <v>1</v>
      </c>
      <c r="H1578" s="2" t="s">
        <v>11</v>
      </c>
    </row>
    <row r="1579" spans="1:8">
      <c r="A1579" t="s">
        <v>1880</v>
      </c>
      <c r="B1579" s="1" t="s">
        <v>37</v>
      </c>
      <c r="C1579" s="1">
        <v>5444120</v>
      </c>
      <c r="D1579" s="1">
        <v>5472972</v>
      </c>
      <c r="E1579" s="1">
        <f t="shared" si="24"/>
        <v>28852</v>
      </c>
      <c r="F1579" s="1" t="s">
        <v>7</v>
      </c>
      <c r="G1579" s="1">
        <v>1</v>
      </c>
      <c r="H1579" s="2" t="s">
        <v>11</v>
      </c>
    </row>
    <row r="1580" spans="1:8">
      <c r="A1580" t="s">
        <v>1881</v>
      </c>
      <c r="B1580" s="1" t="s">
        <v>37</v>
      </c>
      <c r="C1580" s="1">
        <v>5502067</v>
      </c>
      <c r="D1580" s="1">
        <v>5521446</v>
      </c>
      <c r="E1580" s="1">
        <f t="shared" si="24"/>
        <v>19379</v>
      </c>
      <c r="F1580" s="1" t="s">
        <v>7</v>
      </c>
      <c r="G1580" s="1">
        <v>1</v>
      </c>
      <c r="H1580" s="2" t="s">
        <v>11</v>
      </c>
    </row>
    <row r="1581" spans="1:8">
      <c r="A1581" t="s">
        <v>1882</v>
      </c>
      <c r="B1581" s="1" t="s">
        <v>37</v>
      </c>
      <c r="C1581" s="1">
        <v>6925475</v>
      </c>
      <c r="D1581" s="1">
        <v>6945797</v>
      </c>
      <c r="E1581" s="1">
        <f t="shared" si="24"/>
        <v>20322</v>
      </c>
      <c r="F1581" s="1" t="s">
        <v>7</v>
      </c>
      <c r="G1581" s="1">
        <v>1</v>
      </c>
      <c r="H1581" s="2" t="s">
        <v>11</v>
      </c>
    </row>
    <row r="1582" spans="1:8">
      <c r="A1582" t="s">
        <v>1883</v>
      </c>
      <c r="B1582" s="1" t="s">
        <v>37</v>
      </c>
      <c r="C1582" s="1">
        <v>7275448</v>
      </c>
      <c r="D1582" s="1">
        <v>7361456</v>
      </c>
      <c r="E1582" s="1">
        <f t="shared" si="24"/>
        <v>86008</v>
      </c>
      <c r="F1582" s="1" t="s">
        <v>46</v>
      </c>
      <c r="G1582" s="1">
        <v>6</v>
      </c>
      <c r="H1582" s="2" t="s">
        <v>48</v>
      </c>
    </row>
    <row r="1583" spans="1:8">
      <c r="A1583" t="s">
        <v>1884</v>
      </c>
      <c r="B1583" s="1" t="s">
        <v>37</v>
      </c>
      <c r="C1583" s="1">
        <v>7679630</v>
      </c>
      <c r="D1583" s="1">
        <v>7735633</v>
      </c>
      <c r="E1583" s="1">
        <f t="shared" si="24"/>
        <v>56003</v>
      </c>
      <c r="F1583" s="1" t="s">
        <v>7</v>
      </c>
      <c r="G1583" s="1">
        <v>3</v>
      </c>
      <c r="H1583" s="2" t="s">
        <v>17</v>
      </c>
    </row>
    <row r="1584" spans="1:8">
      <c r="A1584" t="s">
        <v>1885</v>
      </c>
      <c r="B1584" s="1" t="s">
        <v>37</v>
      </c>
      <c r="C1584" s="1">
        <v>7939104</v>
      </c>
      <c r="D1584" s="1">
        <v>8026680</v>
      </c>
      <c r="E1584" s="1">
        <f t="shared" si="24"/>
        <v>87576</v>
      </c>
      <c r="F1584" s="1" t="s">
        <v>46</v>
      </c>
      <c r="G1584" s="1">
        <v>13</v>
      </c>
      <c r="H1584" s="2" t="s">
        <v>219</v>
      </c>
    </row>
    <row r="1585" spans="1:8">
      <c r="A1585" t="s">
        <v>1886</v>
      </c>
      <c r="B1585" s="1" t="s">
        <v>37</v>
      </c>
      <c r="C1585" s="1">
        <v>8286268</v>
      </c>
      <c r="D1585" s="1">
        <v>8342315</v>
      </c>
      <c r="E1585" s="1">
        <f t="shared" si="24"/>
        <v>56047</v>
      </c>
      <c r="F1585" s="1" t="s">
        <v>9</v>
      </c>
      <c r="G1585" s="1">
        <v>2</v>
      </c>
      <c r="H1585" s="2" t="s">
        <v>12</v>
      </c>
    </row>
    <row r="1586" spans="1:8">
      <c r="A1586" t="s">
        <v>1887</v>
      </c>
      <c r="B1586" s="1" t="s">
        <v>37</v>
      </c>
      <c r="C1586" s="1">
        <v>8658483</v>
      </c>
      <c r="D1586" s="1">
        <v>8860988</v>
      </c>
      <c r="E1586" s="1">
        <f t="shared" si="24"/>
        <v>202505</v>
      </c>
      <c r="F1586" s="1" t="s">
        <v>7</v>
      </c>
      <c r="G1586" s="1">
        <v>5</v>
      </c>
      <c r="H1586" s="2" t="s">
        <v>10</v>
      </c>
    </row>
    <row r="1587" spans="1:8">
      <c r="A1587" t="s">
        <v>1888</v>
      </c>
      <c r="B1587" s="1" t="s">
        <v>37</v>
      </c>
      <c r="C1587" s="1">
        <v>8883108</v>
      </c>
      <c r="D1587" s="1">
        <v>8899977</v>
      </c>
      <c r="E1587" s="1">
        <f t="shared" si="24"/>
        <v>16869</v>
      </c>
      <c r="F1587" s="1" t="s">
        <v>7</v>
      </c>
      <c r="G1587" s="1">
        <v>1</v>
      </c>
      <c r="H1587" s="2" t="s">
        <v>11</v>
      </c>
    </row>
    <row r="1588" spans="1:8">
      <c r="A1588" t="s">
        <v>1889</v>
      </c>
      <c r="B1588" s="1" t="s">
        <v>37</v>
      </c>
      <c r="C1588" s="1">
        <v>8941189</v>
      </c>
      <c r="D1588" s="1">
        <v>8962125</v>
      </c>
      <c r="E1588" s="1">
        <f t="shared" si="24"/>
        <v>20936</v>
      </c>
      <c r="F1588" s="1" t="s">
        <v>7</v>
      </c>
      <c r="G1588" s="1">
        <v>1</v>
      </c>
      <c r="H1588" s="2" t="s">
        <v>11</v>
      </c>
    </row>
    <row r="1589" spans="1:8">
      <c r="A1589" t="s">
        <v>1890</v>
      </c>
      <c r="B1589" s="1" t="s">
        <v>37</v>
      </c>
      <c r="C1589" s="1">
        <v>8978131</v>
      </c>
      <c r="D1589" s="1">
        <v>9334991</v>
      </c>
      <c r="E1589" s="1">
        <f t="shared" si="24"/>
        <v>356860</v>
      </c>
      <c r="F1589" s="1" t="s">
        <v>46</v>
      </c>
      <c r="G1589" s="1">
        <v>25</v>
      </c>
      <c r="H1589" s="2" t="s">
        <v>199</v>
      </c>
    </row>
    <row r="1590" spans="1:8">
      <c r="A1590" t="s">
        <v>1891</v>
      </c>
      <c r="B1590" s="1" t="s">
        <v>37</v>
      </c>
      <c r="C1590" s="1">
        <v>9582957</v>
      </c>
      <c r="D1590" s="1">
        <v>9758626</v>
      </c>
      <c r="E1590" s="1">
        <f t="shared" si="24"/>
        <v>175669</v>
      </c>
      <c r="F1590" s="1" t="s">
        <v>7</v>
      </c>
      <c r="G1590" s="1">
        <v>5</v>
      </c>
      <c r="H1590" s="2" t="s">
        <v>70</v>
      </c>
    </row>
    <row r="1591" spans="1:8">
      <c r="A1591" t="s">
        <v>1892</v>
      </c>
      <c r="B1591" s="1" t="s">
        <v>37</v>
      </c>
      <c r="C1591" s="1">
        <v>9776496</v>
      </c>
      <c r="D1591" s="1">
        <v>9816483</v>
      </c>
      <c r="E1591" s="1">
        <f t="shared" si="24"/>
        <v>39987</v>
      </c>
      <c r="F1591" s="1" t="s">
        <v>7</v>
      </c>
      <c r="G1591" s="1">
        <v>1</v>
      </c>
      <c r="H1591" s="2" t="s">
        <v>12</v>
      </c>
    </row>
    <row r="1592" spans="1:8">
      <c r="A1592" t="s">
        <v>1893</v>
      </c>
      <c r="B1592" s="1" t="s">
        <v>37</v>
      </c>
      <c r="C1592" s="1">
        <v>9830594</v>
      </c>
      <c r="D1592" s="1">
        <v>10003101</v>
      </c>
      <c r="E1592" s="1">
        <f t="shared" si="24"/>
        <v>172507</v>
      </c>
      <c r="F1592" s="1" t="s">
        <v>7</v>
      </c>
      <c r="G1592" s="1">
        <v>4</v>
      </c>
      <c r="H1592" s="2" t="s">
        <v>104</v>
      </c>
    </row>
    <row r="1593" spans="1:8">
      <c r="A1593" t="s">
        <v>1894</v>
      </c>
      <c r="B1593" s="1" t="s">
        <v>37</v>
      </c>
      <c r="C1593" s="1">
        <v>10035842</v>
      </c>
      <c r="D1593" s="1">
        <v>10530707</v>
      </c>
      <c r="E1593" s="1">
        <f t="shared" si="24"/>
        <v>494865</v>
      </c>
      <c r="F1593" s="1" t="s">
        <v>7</v>
      </c>
      <c r="G1593" s="1">
        <v>11</v>
      </c>
      <c r="H1593" s="2" t="s">
        <v>156</v>
      </c>
    </row>
    <row r="1594" spans="1:8">
      <c r="A1594" t="s">
        <v>1895</v>
      </c>
      <c r="B1594" s="1" t="s">
        <v>37</v>
      </c>
      <c r="C1594" s="1">
        <v>10545982</v>
      </c>
      <c r="D1594" s="1">
        <v>10561580</v>
      </c>
      <c r="E1594" s="1">
        <f t="shared" si="24"/>
        <v>15598</v>
      </c>
      <c r="F1594" s="1" t="s">
        <v>7</v>
      </c>
      <c r="G1594" s="1">
        <v>1</v>
      </c>
      <c r="H1594" s="2" t="s">
        <v>15</v>
      </c>
    </row>
    <row r="1595" spans="1:8">
      <c r="A1595" t="s">
        <v>1896</v>
      </c>
      <c r="B1595" s="1" t="s">
        <v>37</v>
      </c>
      <c r="C1595" s="1">
        <v>10622665</v>
      </c>
      <c r="D1595" s="1">
        <v>10637223</v>
      </c>
      <c r="E1595" s="1">
        <f t="shared" si="24"/>
        <v>14558</v>
      </c>
      <c r="F1595" s="1" t="s">
        <v>7</v>
      </c>
      <c r="G1595" s="1">
        <v>1</v>
      </c>
      <c r="H1595" s="2" t="s">
        <v>13</v>
      </c>
    </row>
    <row r="1596" spans="1:8">
      <c r="A1596" t="s">
        <v>1897</v>
      </c>
      <c r="B1596" s="1" t="s">
        <v>37</v>
      </c>
      <c r="C1596" s="1">
        <v>10648370</v>
      </c>
      <c r="D1596" s="1">
        <v>10697560</v>
      </c>
      <c r="E1596" s="1">
        <f t="shared" si="24"/>
        <v>49190</v>
      </c>
      <c r="F1596" s="1" t="s">
        <v>9</v>
      </c>
      <c r="G1596" s="1">
        <v>1</v>
      </c>
      <c r="H1596" s="2" t="s">
        <v>11</v>
      </c>
    </row>
    <row r="1597" spans="1:8">
      <c r="A1597" t="s">
        <v>1898</v>
      </c>
      <c r="B1597" s="1" t="s">
        <v>37</v>
      </c>
      <c r="C1597" s="1">
        <v>10713496</v>
      </c>
      <c r="D1597" s="1">
        <v>11005052</v>
      </c>
      <c r="E1597" s="1">
        <f t="shared" si="24"/>
        <v>291556</v>
      </c>
      <c r="F1597" s="1" t="s">
        <v>46</v>
      </c>
      <c r="G1597" s="1">
        <v>5</v>
      </c>
      <c r="H1597" s="2" t="s">
        <v>112</v>
      </c>
    </row>
    <row r="1598" spans="1:8">
      <c r="A1598" t="s">
        <v>1899</v>
      </c>
      <c r="B1598" s="1" t="s">
        <v>37</v>
      </c>
      <c r="C1598" s="1">
        <v>11493697</v>
      </c>
      <c r="D1598" s="1">
        <v>11518465</v>
      </c>
      <c r="E1598" s="1">
        <f t="shared" si="24"/>
        <v>24768</v>
      </c>
      <c r="F1598" s="1" t="s">
        <v>7</v>
      </c>
      <c r="G1598" s="1">
        <v>1</v>
      </c>
      <c r="H1598" s="2" t="s">
        <v>10</v>
      </c>
    </row>
    <row r="1599" spans="1:8">
      <c r="A1599" t="s">
        <v>1900</v>
      </c>
      <c r="B1599" s="1" t="s">
        <v>37</v>
      </c>
      <c r="C1599" s="1">
        <v>12191856</v>
      </c>
      <c r="D1599" s="1">
        <v>12217255</v>
      </c>
      <c r="E1599" s="1">
        <f t="shared" si="24"/>
        <v>25399</v>
      </c>
      <c r="F1599" s="1" t="s">
        <v>7</v>
      </c>
      <c r="G1599" s="1">
        <v>1</v>
      </c>
      <c r="H1599" s="2" t="s">
        <v>11</v>
      </c>
    </row>
    <row r="1600" spans="1:8">
      <c r="A1600" t="s">
        <v>1901</v>
      </c>
      <c r="B1600" s="1" t="s">
        <v>37</v>
      </c>
      <c r="C1600" s="1">
        <v>12452956</v>
      </c>
      <c r="D1600" s="1">
        <v>13385562</v>
      </c>
      <c r="E1600" s="1">
        <f t="shared" si="24"/>
        <v>932606</v>
      </c>
      <c r="F1600" s="1" t="s">
        <v>7</v>
      </c>
      <c r="G1600" s="1">
        <v>7</v>
      </c>
      <c r="H1600" s="2" t="s">
        <v>10</v>
      </c>
    </row>
    <row r="1601" spans="1:8">
      <c r="A1601" t="s">
        <v>1902</v>
      </c>
      <c r="B1601" s="1" t="s">
        <v>37</v>
      </c>
      <c r="C1601" s="1">
        <v>13590443</v>
      </c>
      <c r="D1601" s="1">
        <v>13607594</v>
      </c>
      <c r="E1601" s="1">
        <f t="shared" si="24"/>
        <v>17151</v>
      </c>
      <c r="F1601" s="1" t="s">
        <v>7</v>
      </c>
      <c r="G1601" s="1">
        <v>2</v>
      </c>
      <c r="H1601" s="2" t="s">
        <v>11</v>
      </c>
    </row>
    <row r="1602" spans="1:8">
      <c r="A1602" t="s">
        <v>1903</v>
      </c>
      <c r="B1602" s="1" t="s">
        <v>37</v>
      </c>
      <c r="C1602" s="1">
        <v>13691499</v>
      </c>
      <c r="D1602" s="1">
        <v>13747463</v>
      </c>
      <c r="E1602" s="1">
        <f t="shared" ref="E1602:E1665" si="25">D1602-C1602</f>
        <v>55964</v>
      </c>
      <c r="F1602" s="1" t="s">
        <v>7</v>
      </c>
      <c r="G1602" s="1">
        <v>2</v>
      </c>
      <c r="H1602" s="2" t="s">
        <v>60</v>
      </c>
    </row>
    <row r="1603" spans="1:8">
      <c r="A1603" t="s">
        <v>1904</v>
      </c>
      <c r="B1603" s="1" t="s">
        <v>37</v>
      </c>
      <c r="C1603" s="1">
        <v>13855998</v>
      </c>
      <c r="D1603" s="1">
        <v>13875495</v>
      </c>
      <c r="E1603" s="1">
        <f t="shared" si="25"/>
        <v>19497</v>
      </c>
      <c r="F1603" s="1" t="s">
        <v>7</v>
      </c>
      <c r="G1603" s="1">
        <v>2</v>
      </c>
      <c r="H1603" s="2" t="s">
        <v>17</v>
      </c>
    </row>
    <row r="1604" spans="1:8">
      <c r="A1604" t="s">
        <v>1905</v>
      </c>
      <c r="B1604" s="1" t="s">
        <v>37</v>
      </c>
      <c r="C1604" s="1">
        <v>13983345</v>
      </c>
      <c r="D1604" s="1">
        <v>14004697</v>
      </c>
      <c r="E1604" s="1">
        <f t="shared" si="25"/>
        <v>21352</v>
      </c>
      <c r="F1604" s="1" t="s">
        <v>7</v>
      </c>
      <c r="G1604" s="1">
        <v>1</v>
      </c>
      <c r="H1604" s="2" t="s">
        <v>11</v>
      </c>
    </row>
    <row r="1605" spans="1:8">
      <c r="A1605" t="s">
        <v>1906</v>
      </c>
      <c r="B1605" s="1" t="s">
        <v>37</v>
      </c>
      <c r="C1605" s="1">
        <v>14326288</v>
      </c>
      <c r="D1605" s="1">
        <v>14352934</v>
      </c>
      <c r="E1605" s="1">
        <f t="shared" si="25"/>
        <v>26646</v>
      </c>
      <c r="F1605" s="1" t="s">
        <v>7</v>
      </c>
      <c r="G1605" s="1">
        <v>1</v>
      </c>
      <c r="H1605" s="2" t="s">
        <v>8</v>
      </c>
    </row>
    <row r="1606" spans="1:8">
      <c r="A1606" t="s">
        <v>1907</v>
      </c>
      <c r="B1606" s="1" t="s">
        <v>37</v>
      </c>
      <c r="C1606" s="1">
        <v>14379167</v>
      </c>
      <c r="D1606" s="1">
        <v>14395161</v>
      </c>
      <c r="E1606" s="1">
        <f t="shared" si="25"/>
        <v>15994</v>
      </c>
      <c r="F1606" s="1" t="s">
        <v>7</v>
      </c>
      <c r="G1606" s="1">
        <v>1</v>
      </c>
      <c r="H1606" s="2" t="s">
        <v>11</v>
      </c>
    </row>
    <row r="1607" spans="1:8">
      <c r="A1607" t="s">
        <v>1908</v>
      </c>
      <c r="B1607" s="1" t="s">
        <v>37</v>
      </c>
      <c r="C1607" s="1">
        <v>14750059</v>
      </c>
      <c r="D1607" s="1">
        <v>15166640</v>
      </c>
      <c r="E1607" s="1">
        <f t="shared" si="25"/>
        <v>416581</v>
      </c>
      <c r="F1607" s="1" t="s">
        <v>46</v>
      </c>
      <c r="G1607" s="1">
        <v>20</v>
      </c>
      <c r="H1607" s="2" t="s">
        <v>122</v>
      </c>
    </row>
    <row r="1608" spans="1:8">
      <c r="A1608" t="s">
        <v>1909</v>
      </c>
      <c r="B1608" s="1" t="s">
        <v>37</v>
      </c>
      <c r="C1608" s="1">
        <v>15461534</v>
      </c>
      <c r="D1608" s="1">
        <v>15695895</v>
      </c>
      <c r="E1608" s="1">
        <f t="shared" si="25"/>
        <v>234361</v>
      </c>
      <c r="F1608" s="1" t="s">
        <v>46</v>
      </c>
      <c r="G1608" s="1">
        <v>14</v>
      </c>
      <c r="H1608" s="2" t="s">
        <v>59</v>
      </c>
    </row>
    <row r="1609" spans="1:8">
      <c r="A1609" t="s">
        <v>1910</v>
      </c>
      <c r="B1609" s="1" t="s">
        <v>37</v>
      </c>
      <c r="C1609" s="1">
        <v>15713130</v>
      </c>
      <c r="D1609" s="1">
        <v>15729567</v>
      </c>
      <c r="E1609" s="1">
        <f t="shared" si="25"/>
        <v>16437</v>
      </c>
      <c r="F1609" s="1" t="s">
        <v>7</v>
      </c>
      <c r="G1609" s="1">
        <v>1</v>
      </c>
      <c r="H1609" s="2" t="s">
        <v>11</v>
      </c>
    </row>
    <row r="1610" spans="1:8">
      <c r="A1610" t="s">
        <v>1911</v>
      </c>
      <c r="B1610" s="1" t="s">
        <v>37</v>
      </c>
      <c r="C1610" s="1">
        <v>15745573</v>
      </c>
      <c r="D1610" s="1">
        <v>15761235</v>
      </c>
      <c r="E1610" s="1">
        <f t="shared" si="25"/>
        <v>15662</v>
      </c>
      <c r="F1610" s="1" t="s">
        <v>9</v>
      </c>
      <c r="G1610" s="1">
        <v>2</v>
      </c>
      <c r="H1610" s="2" t="s">
        <v>15</v>
      </c>
    </row>
    <row r="1611" spans="1:8">
      <c r="A1611" t="s">
        <v>1912</v>
      </c>
      <c r="B1611" s="1" t="s">
        <v>37</v>
      </c>
      <c r="C1611" s="1">
        <v>16149288</v>
      </c>
      <c r="D1611" s="1">
        <v>16235146</v>
      </c>
      <c r="E1611" s="1">
        <f t="shared" si="25"/>
        <v>85858</v>
      </c>
      <c r="F1611" s="1" t="s">
        <v>9</v>
      </c>
      <c r="G1611" s="1">
        <v>1</v>
      </c>
      <c r="H1611" s="2" t="s">
        <v>11</v>
      </c>
    </row>
    <row r="1612" spans="1:8">
      <c r="A1612" t="s">
        <v>1913</v>
      </c>
      <c r="B1612" s="1" t="s">
        <v>37</v>
      </c>
      <c r="C1612" s="1">
        <v>16483467</v>
      </c>
      <c r="D1612" s="1">
        <v>16653110</v>
      </c>
      <c r="E1612" s="1">
        <f t="shared" si="25"/>
        <v>169643</v>
      </c>
      <c r="F1612" s="1" t="s">
        <v>7</v>
      </c>
      <c r="G1612" s="1">
        <v>2</v>
      </c>
      <c r="H1612" s="2" t="s">
        <v>10</v>
      </c>
    </row>
    <row r="1613" spans="1:8">
      <c r="A1613" t="s">
        <v>1914</v>
      </c>
      <c r="B1613" s="1" t="s">
        <v>37</v>
      </c>
      <c r="C1613" s="1">
        <v>16675461</v>
      </c>
      <c r="D1613" s="1">
        <v>16701371</v>
      </c>
      <c r="E1613" s="1">
        <f t="shared" si="25"/>
        <v>25910</v>
      </c>
      <c r="F1613" s="1" t="s">
        <v>7</v>
      </c>
      <c r="G1613" s="1">
        <v>1</v>
      </c>
      <c r="H1613" s="2" t="s">
        <v>11</v>
      </c>
    </row>
    <row r="1614" spans="1:8">
      <c r="A1614" t="s">
        <v>1915</v>
      </c>
      <c r="B1614" s="1" t="s">
        <v>37</v>
      </c>
      <c r="C1614" s="1">
        <v>16820875</v>
      </c>
      <c r="D1614" s="1">
        <v>16946707</v>
      </c>
      <c r="E1614" s="1">
        <f t="shared" si="25"/>
        <v>125832</v>
      </c>
      <c r="F1614" s="1" t="s">
        <v>46</v>
      </c>
      <c r="G1614" s="1">
        <v>5</v>
      </c>
      <c r="H1614" s="2" t="s">
        <v>142</v>
      </c>
    </row>
    <row r="1615" spans="1:8">
      <c r="A1615" t="s">
        <v>1916</v>
      </c>
      <c r="B1615" s="1" t="s">
        <v>37</v>
      </c>
      <c r="C1615" s="1">
        <v>17181273</v>
      </c>
      <c r="D1615" s="1">
        <v>17194610</v>
      </c>
      <c r="E1615" s="1">
        <f t="shared" si="25"/>
        <v>13337</v>
      </c>
      <c r="F1615" s="1" t="s">
        <v>7</v>
      </c>
      <c r="G1615" s="1">
        <v>1</v>
      </c>
      <c r="H1615" s="2" t="s">
        <v>11</v>
      </c>
    </row>
    <row r="1616" spans="1:8">
      <c r="A1616" t="s">
        <v>1917</v>
      </c>
      <c r="B1616" s="1" t="s">
        <v>37</v>
      </c>
      <c r="C1616" s="1">
        <v>17583823</v>
      </c>
      <c r="D1616" s="1">
        <v>17987065</v>
      </c>
      <c r="E1616" s="1">
        <f t="shared" si="25"/>
        <v>403242</v>
      </c>
      <c r="F1616" s="1" t="s">
        <v>9</v>
      </c>
      <c r="G1616" s="1">
        <v>8</v>
      </c>
      <c r="H1616" s="2" t="s">
        <v>10</v>
      </c>
    </row>
    <row r="1617" spans="1:8">
      <c r="A1617" t="s">
        <v>1918</v>
      </c>
      <c r="B1617" s="1" t="s">
        <v>37</v>
      </c>
      <c r="C1617" s="1">
        <v>18023432</v>
      </c>
      <c r="D1617" s="1">
        <v>18046505</v>
      </c>
      <c r="E1617" s="1">
        <f t="shared" si="25"/>
        <v>23073</v>
      </c>
      <c r="F1617" s="1" t="s">
        <v>7</v>
      </c>
      <c r="G1617" s="1">
        <v>1</v>
      </c>
      <c r="H1617" s="2" t="s">
        <v>11</v>
      </c>
    </row>
    <row r="1618" spans="1:8">
      <c r="A1618" t="s">
        <v>1919</v>
      </c>
      <c r="B1618" s="1" t="s">
        <v>37</v>
      </c>
      <c r="C1618" s="1">
        <v>18409255</v>
      </c>
      <c r="D1618" s="1">
        <v>18451427</v>
      </c>
      <c r="E1618" s="1">
        <f t="shared" si="25"/>
        <v>42172</v>
      </c>
      <c r="F1618" s="1" t="s">
        <v>7</v>
      </c>
      <c r="G1618" s="1">
        <v>1</v>
      </c>
      <c r="H1618" s="2" t="s">
        <v>11</v>
      </c>
    </row>
    <row r="1619" spans="1:8">
      <c r="A1619" t="s">
        <v>1920</v>
      </c>
      <c r="B1619" s="1" t="s">
        <v>37</v>
      </c>
      <c r="C1619" s="1">
        <v>18870510</v>
      </c>
      <c r="D1619" s="1">
        <v>18890585</v>
      </c>
      <c r="E1619" s="1">
        <f t="shared" si="25"/>
        <v>20075</v>
      </c>
      <c r="F1619" s="1" t="s">
        <v>7</v>
      </c>
      <c r="G1619" s="1">
        <v>1</v>
      </c>
      <c r="H1619" s="2" t="s">
        <v>13</v>
      </c>
    </row>
    <row r="1620" spans="1:8">
      <c r="A1620" t="s">
        <v>1921</v>
      </c>
      <c r="B1620" s="1" t="s">
        <v>37</v>
      </c>
      <c r="C1620" s="1">
        <v>19039629</v>
      </c>
      <c r="D1620" s="1">
        <v>19156235</v>
      </c>
      <c r="E1620" s="1">
        <f t="shared" si="25"/>
        <v>116606</v>
      </c>
      <c r="F1620" s="1" t="s">
        <v>9</v>
      </c>
      <c r="G1620" s="1">
        <v>3</v>
      </c>
      <c r="H1620" s="2" t="s">
        <v>101</v>
      </c>
    </row>
    <row r="1621" spans="1:8">
      <c r="A1621" t="s">
        <v>1922</v>
      </c>
      <c r="B1621" s="1" t="s">
        <v>37</v>
      </c>
      <c r="C1621" s="1">
        <v>19196229</v>
      </c>
      <c r="D1621" s="1">
        <v>19203871</v>
      </c>
      <c r="E1621" s="1">
        <f t="shared" si="25"/>
        <v>7642</v>
      </c>
      <c r="F1621" s="1" t="s">
        <v>9</v>
      </c>
      <c r="G1621" s="1">
        <v>1</v>
      </c>
      <c r="H1621" s="2" t="s">
        <v>14</v>
      </c>
    </row>
    <row r="1622" spans="1:8">
      <c r="A1622" t="s">
        <v>1923</v>
      </c>
      <c r="B1622" s="1" t="s">
        <v>37</v>
      </c>
      <c r="C1622" s="1">
        <v>19449474</v>
      </c>
      <c r="D1622" s="1">
        <v>19486589</v>
      </c>
      <c r="E1622" s="1">
        <f t="shared" si="25"/>
        <v>37115</v>
      </c>
      <c r="F1622" s="1" t="s">
        <v>9</v>
      </c>
      <c r="G1622" s="1">
        <v>1</v>
      </c>
      <c r="H1622" s="2" t="s">
        <v>14</v>
      </c>
    </row>
    <row r="1623" spans="1:8">
      <c r="A1623" t="s">
        <v>1924</v>
      </c>
      <c r="B1623" s="1" t="s">
        <v>37</v>
      </c>
      <c r="C1623" s="1">
        <v>19665985</v>
      </c>
      <c r="D1623" s="1">
        <v>19851071</v>
      </c>
      <c r="E1623" s="1">
        <f t="shared" si="25"/>
        <v>185086</v>
      </c>
      <c r="F1623" s="1" t="s">
        <v>46</v>
      </c>
      <c r="G1623" s="1">
        <v>3</v>
      </c>
      <c r="H1623" s="2" t="s">
        <v>12</v>
      </c>
    </row>
    <row r="1624" spans="1:8">
      <c r="A1624" t="s">
        <v>1925</v>
      </c>
      <c r="B1624" s="1" t="s">
        <v>37</v>
      </c>
      <c r="C1624" s="1">
        <v>20425231</v>
      </c>
      <c r="D1624" s="1">
        <v>20432006</v>
      </c>
      <c r="E1624" s="1">
        <f t="shared" si="25"/>
        <v>6775</v>
      </c>
      <c r="F1624" s="1" t="s">
        <v>7</v>
      </c>
      <c r="G1624" s="1">
        <v>1</v>
      </c>
      <c r="H1624" s="2" t="s">
        <v>11</v>
      </c>
    </row>
    <row r="1625" spans="1:8">
      <c r="A1625" t="s">
        <v>1926</v>
      </c>
      <c r="B1625" s="1" t="s">
        <v>37</v>
      </c>
      <c r="C1625" s="1">
        <v>20512601</v>
      </c>
      <c r="D1625" s="1">
        <v>20525978</v>
      </c>
      <c r="E1625" s="1">
        <f t="shared" si="25"/>
        <v>13377</v>
      </c>
      <c r="F1625" s="1" t="s">
        <v>53</v>
      </c>
      <c r="G1625" s="1">
        <v>3</v>
      </c>
      <c r="H1625" s="2" t="s">
        <v>70</v>
      </c>
    </row>
    <row r="1626" spans="1:8">
      <c r="A1626" t="s">
        <v>1927</v>
      </c>
      <c r="B1626" s="1" t="s">
        <v>37</v>
      </c>
      <c r="C1626" s="1">
        <v>20690851</v>
      </c>
      <c r="D1626" s="1">
        <v>20735571</v>
      </c>
      <c r="E1626" s="1">
        <f t="shared" si="25"/>
        <v>44720</v>
      </c>
      <c r="F1626" s="1" t="s">
        <v>7</v>
      </c>
      <c r="G1626" s="1">
        <v>1</v>
      </c>
      <c r="H1626" s="2" t="s">
        <v>11</v>
      </c>
    </row>
    <row r="1627" spans="1:8">
      <c r="A1627" t="s">
        <v>1928</v>
      </c>
      <c r="B1627" s="1" t="s">
        <v>37</v>
      </c>
      <c r="C1627" s="1">
        <v>21068186</v>
      </c>
      <c r="D1627" s="1">
        <v>21570946</v>
      </c>
      <c r="E1627" s="1">
        <f t="shared" si="25"/>
        <v>502760</v>
      </c>
      <c r="F1627" s="1" t="s">
        <v>86</v>
      </c>
      <c r="G1627" s="1">
        <v>88</v>
      </c>
      <c r="H1627" s="2" t="s">
        <v>62</v>
      </c>
    </row>
    <row r="1628" spans="1:8">
      <c r="A1628" t="s">
        <v>1929</v>
      </c>
      <c r="B1628" s="1" t="s">
        <v>37</v>
      </c>
      <c r="C1628" s="1">
        <v>21656896</v>
      </c>
      <c r="D1628" s="1">
        <v>21676532</v>
      </c>
      <c r="E1628" s="1">
        <f t="shared" si="25"/>
        <v>19636</v>
      </c>
      <c r="F1628" s="1" t="s">
        <v>9</v>
      </c>
      <c r="G1628" s="1">
        <v>3</v>
      </c>
      <c r="H1628" s="2" t="s">
        <v>93</v>
      </c>
    </row>
    <row r="1629" spans="1:8">
      <c r="A1629" t="s">
        <v>1930</v>
      </c>
      <c r="B1629" s="1" t="s">
        <v>37</v>
      </c>
      <c r="C1629" s="1">
        <v>21722483</v>
      </c>
      <c r="D1629" s="1">
        <v>21768910</v>
      </c>
      <c r="E1629" s="1">
        <f t="shared" si="25"/>
        <v>46427</v>
      </c>
      <c r="F1629" s="1" t="s">
        <v>9</v>
      </c>
      <c r="G1629" s="1">
        <v>1</v>
      </c>
      <c r="H1629" s="2" t="s">
        <v>14</v>
      </c>
    </row>
    <row r="1630" spans="1:8">
      <c r="A1630" t="s">
        <v>1931</v>
      </c>
      <c r="B1630" s="1" t="s">
        <v>37</v>
      </c>
      <c r="C1630" s="1">
        <v>21798635</v>
      </c>
      <c r="D1630" s="1">
        <v>21811204</v>
      </c>
      <c r="E1630" s="1">
        <f t="shared" si="25"/>
        <v>12569</v>
      </c>
      <c r="F1630" s="1" t="s">
        <v>7</v>
      </c>
      <c r="G1630" s="1">
        <v>1</v>
      </c>
      <c r="H1630" s="2" t="s">
        <v>10</v>
      </c>
    </row>
    <row r="1631" spans="1:8">
      <c r="A1631" t="s">
        <v>1932</v>
      </c>
      <c r="B1631" s="1" t="s">
        <v>37</v>
      </c>
      <c r="C1631" s="1">
        <v>21933513</v>
      </c>
      <c r="D1631" s="1">
        <v>21944567</v>
      </c>
      <c r="E1631" s="1">
        <f t="shared" si="25"/>
        <v>11054</v>
      </c>
      <c r="F1631" s="1" t="s">
        <v>9</v>
      </c>
      <c r="G1631" s="1">
        <v>1</v>
      </c>
      <c r="H1631" s="2" t="s">
        <v>14</v>
      </c>
    </row>
    <row r="1632" spans="1:8">
      <c r="A1632" t="s">
        <v>1933</v>
      </c>
      <c r="B1632" s="1" t="s">
        <v>37</v>
      </c>
      <c r="C1632" s="1">
        <v>22055847</v>
      </c>
      <c r="D1632" s="1">
        <v>22066760</v>
      </c>
      <c r="E1632" s="1">
        <f t="shared" si="25"/>
        <v>10913</v>
      </c>
      <c r="F1632" s="1" t="s">
        <v>7</v>
      </c>
      <c r="G1632" s="1">
        <v>1</v>
      </c>
      <c r="H1632" s="2" t="s">
        <v>11</v>
      </c>
    </row>
    <row r="1633" spans="1:8">
      <c r="A1633" t="s">
        <v>1934</v>
      </c>
      <c r="B1633" s="1" t="s">
        <v>37</v>
      </c>
      <c r="C1633" s="1">
        <v>22163419</v>
      </c>
      <c r="D1633" s="1">
        <v>22208801</v>
      </c>
      <c r="E1633" s="1">
        <f t="shared" si="25"/>
        <v>45382</v>
      </c>
      <c r="F1633" s="1" t="s">
        <v>7</v>
      </c>
      <c r="G1633" s="1">
        <v>1</v>
      </c>
      <c r="H1633" s="2" t="s">
        <v>16</v>
      </c>
    </row>
    <row r="1634" spans="1:8">
      <c r="A1634" t="s">
        <v>1935</v>
      </c>
      <c r="B1634" s="1" t="s">
        <v>37</v>
      </c>
      <c r="C1634" s="1">
        <v>22365963</v>
      </c>
      <c r="D1634" s="1">
        <v>22794542</v>
      </c>
      <c r="E1634" s="1">
        <f t="shared" si="25"/>
        <v>428579</v>
      </c>
      <c r="F1634" s="1" t="s">
        <v>86</v>
      </c>
      <c r="G1634" s="1">
        <v>241</v>
      </c>
      <c r="H1634" s="2" t="s">
        <v>259</v>
      </c>
    </row>
    <row r="1635" spans="1:8">
      <c r="A1635" t="s">
        <v>1936</v>
      </c>
      <c r="B1635" s="1" t="s">
        <v>37</v>
      </c>
      <c r="C1635" s="1">
        <v>22986731</v>
      </c>
      <c r="D1635" s="1">
        <v>23012665</v>
      </c>
      <c r="E1635" s="1">
        <f t="shared" si="25"/>
        <v>25934</v>
      </c>
      <c r="F1635" s="1" t="s">
        <v>9</v>
      </c>
      <c r="G1635" s="1">
        <v>1</v>
      </c>
      <c r="H1635" s="2" t="s">
        <v>14</v>
      </c>
    </row>
    <row r="1636" spans="1:8">
      <c r="A1636" t="s">
        <v>1937</v>
      </c>
      <c r="B1636" s="1" t="s">
        <v>37</v>
      </c>
      <c r="C1636" s="1">
        <v>23094051</v>
      </c>
      <c r="D1636" s="1">
        <v>23114220</v>
      </c>
      <c r="E1636" s="1">
        <f t="shared" si="25"/>
        <v>20169</v>
      </c>
      <c r="F1636" s="1" t="s">
        <v>7</v>
      </c>
      <c r="G1636" s="1">
        <v>1</v>
      </c>
      <c r="H1636" s="2" t="s">
        <v>11</v>
      </c>
    </row>
    <row r="1637" spans="1:8">
      <c r="A1637" t="s">
        <v>1938</v>
      </c>
      <c r="B1637" s="1" t="s">
        <v>37</v>
      </c>
      <c r="C1637" s="1">
        <v>23309751</v>
      </c>
      <c r="D1637" s="1">
        <v>23334559</v>
      </c>
      <c r="E1637" s="1">
        <f t="shared" si="25"/>
        <v>24808</v>
      </c>
      <c r="F1637" s="1" t="s">
        <v>9</v>
      </c>
      <c r="G1637" s="1">
        <v>1</v>
      </c>
      <c r="H1637" s="2" t="s">
        <v>14</v>
      </c>
    </row>
    <row r="1638" spans="1:8">
      <c r="A1638" t="s">
        <v>1939</v>
      </c>
      <c r="B1638" s="1" t="s">
        <v>37</v>
      </c>
      <c r="C1638" s="1">
        <v>24012340</v>
      </c>
      <c r="D1638" s="1">
        <v>24016473</v>
      </c>
      <c r="E1638" s="1">
        <f t="shared" si="25"/>
        <v>4133</v>
      </c>
      <c r="F1638" s="1" t="s">
        <v>7</v>
      </c>
      <c r="G1638" s="1">
        <v>1</v>
      </c>
      <c r="H1638" s="2" t="s">
        <v>11</v>
      </c>
    </row>
    <row r="1639" spans="1:8">
      <c r="A1639" t="s">
        <v>1940</v>
      </c>
      <c r="B1639" s="1" t="s">
        <v>37</v>
      </c>
      <c r="C1639" s="1">
        <v>24068385</v>
      </c>
      <c r="D1639" s="1">
        <v>24096567</v>
      </c>
      <c r="E1639" s="1">
        <f t="shared" si="25"/>
        <v>28182</v>
      </c>
      <c r="F1639" s="1" t="s">
        <v>7</v>
      </c>
      <c r="G1639" s="1">
        <v>1</v>
      </c>
      <c r="H1639" s="2" t="s">
        <v>10</v>
      </c>
    </row>
    <row r="1640" spans="1:8">
      <c r="A1640" t="s">
        <v>1941</v>
      </c>
      <c r="B1640" s="1" t="s">
        <v>37</v>
      </c>
      <c r="C1640" s="1">
        <v>24329409</v>
      </c>
      <c r="D1640" s="1">
        <v>24850505</v>
      </c>
      <c r="E1640" s="1">
        <f t="shared" si="25"/>
        <v>521096</v>
      </c>
      <c r="F1640" s="1" t="s">
        <v>7</v>
      </c>
      <c r="G1640" s="1">
        <v>3</v>
      </c>
      <c r="H1640" s="2" t="s">
        <v>10</v>
      </c>
    </row>
    <row r="1641" spans="1:8">
      <c r="A1641" t="s">
        <v>1942</v>
      </c>
      <c r="B1641" s="1" t="s">
        <v>37</v>
      </c>
      <c r="C1641" s="1">
        <v>25204084</v>
      </c>
      <c r="D1641" s="1">
        <v>25276931</v>
      </c>
      <c r="E1641" s="1">
        <f t="shared" si="25"/>
        <v>72847</v>
      </c>
      <c r="F1641" s="1" t="s">
        <v>7</v>
      </c>
      <c r="G1641" s="1">
        <v>2</v>
      </c>
      <c r="H1641" s="2" t="s">
        <v>70</v>
      </c>
    </row>
    <row r="1642" spans="1:8">
      <c r="A1642" t="s">
        <v>1943</v>
      </c>
      <c r="B1642" s="1" t="s">
        <v>37</v>
      </c>
      <c r="C1642" s="1">
        <v>25516978</v>
      </c>
      <c r="D1642" s="1">
        <v>25532639</v>
      </c>
      <c r="E1642" s="1">
        <f t="shared" si="25"/>
        <v>15661</v>
      </c>
      <c r="F1642" s="1" t="s">
        <v>7</v>
      </c>
      <c r="G1642" s="1">
        <v>1</v>
      </c>
      <c r="H1642" s="2" t="s">
        <v>11</v>
      </c>
    </row>
    <row r="1643" spans="1:8">
      <c r="A1643" t="s">
        <v>1944</v>
      </c>
      <c r="B1643" s="1" t="s">
        <v>37</v>
      </c>
      <c r="C1643" s="1">
        <v>25694573</v>
      </c>
      <c r="D1643" s="1">
        <v>25904049</v>
      </c>
      <c r="E1643" s="1">
        <f t="shared" si="25"/>
        <v>209476</v>
      </c>
      <c r="F1643" s="1" t="s">
        <v>7</v>
      </c>
      <c r="G1643" s="1">
        <v>1</v>
      </c>
      <c r="H1643" s="2" t="s">
        <v>10</v>
      </c>
    </row>
    <row r="1644" spans="1:8">
      <c r="A1644" t="s">
        <v>1945</v>
      </c>
      <c r="B1644" s="1" t="s">
        <v>37</v>
      </c>
      <c r="C1644" s="1">
        <v>25941479</v>
      </c>
      <c r="D1644" s="1">
        <v>25963195</v>
      </c>
      <c r="E1644" s="1">
        <f t="shared" si="25"/>
        <v>21716</v>
      </c>
      <c r="F1644" s="1" t="s">
        <v>7</v>
      </c>
      <c r="G1644" s="1">
        <v>1</v>
      </c>
      <c r="H1644" s="2" t="s">
        <v>11</v>
      </c>
    </row>
    <row r="1645" spans="1:8">
      <c r="A1645" t="s">
        <v>1946</v>
      </c>
      <c r="B1645" s="1" t="s">
        <v>37</v>
      </c>
      <c r="C1645" s="1">
        <v>26096323</v>
      </c>
      <c r="D1645" s="1">
        <v>26201987</v>
      </c>
      <c r="E1645" s="1">
        <f t="shared" si="25"/>
        <v>105664</v>
      </c>
      <c r="F1645" s="1" t="s">
        <v>9</v>
      </c>
      <c r="G1645" s="1">
        <v>2</v>
      </c>
      <c r="H1645" s="2" t="s">
        <v>16</v>
      </c>
    </row>
    <row r="1646" spans="1:8">
      <c r="A1646" t="s">
        <v>1947</v>
      </c>
      <c r="B1646" s="1" t="s">
        <v>37</v>
      </c>
      <c r="C1646" s="1">
        <v>26281182</v>
      </c>
      <c r="D1646" s="1">
        <v>28027016</v>
      </c>
      <c r="E1646" s="1">
        <f t="shared" si="25"/>
        <v>1745834</v>
      </c>
      <c r="F1646" s="1" t="s">
        <v>46</v>
      </c>
      <c r="G1646" s="1">
        <v>105</v>
      </c>
      <c r="H1646" s="2" t="s">
        <v>301</v>
      </c>
    </row>
    <row r="1647" spans="1:8">
      <c r="A1647" t="s">
        <v>1948</v>
      </c>
      <c r="B1647" s="1" t="s">
        <v>37</v>
      </c>
      <c r="C1647" s="1">
        <v>28143730</v>
      </c>
      <c r="D1647" s="1">
        <v>28165002</v>
      </c>
      <c r="E1647" s="1">
        <f t="shared" si="25"/>
        <v>21272</v>
      </c>
      <c r="F1647" s="1" t="s">
        <v>18</v>
      </c>
      <c r="G1647" s="1">
        <v>1</v>
      </c>
      <c r="H1647" s="2" t="s">
        <v>16</v>
      </c>
    </row>
    <row r="1648" spans="1:8">
      <c r="A1648" t="s">
        <v>1949</v>
      </c>
      <c r="B1648" s="1" t="s">
        <v>37</v>
      </c>
      <c r="C1648" s="1">
        <v>28238148</v>
      </c>
      <c r="D1648" s="1">
        <v>28249822</v>
      </c>
      <c r="E1648" s="1">
        <f t="shared" si="25"/>
        <v>11674</v>
      </c>
      <c r="F1648" s="1" t="s">
        <v>7</v>
      </c>
      <c r="G1648" s="1">
        <v>1</v>
      </c>
      <c r="H1648" s="2" t="s">
        <v>11</v>
      </c>
    </row>
    <row r="1649" spans="1:8">
      <c r="A1649" t="s">
        <v>1950</v>
      </c>
      <c r="B1649" s="1" t="s">
        <v>37</v>
      </c>
      <c r="C1649" s="1">
        <v>28360694</v>
      </c>
      <c r="D1649" s="1">
        <v>28448966</v>
      </c>
      <c r="E1649" s="1">
        <f t="shared" si="25"/>
        <v>88272</v>
      </c>
      <c r="F1649" s="1" t="s">
        <v>18</v>
      </c>
      <c r="G1649" s="1">
        <v>1</v>
      </c>
      <c r="H1649" s="2" t="s">
        <v>10</v>
      </c>
    </row>
    <row r="1650" spans="1:8">
      <c r="A1650" t="s">
        <v>1951</v>
      </c>
      <c r="B1650" s="1" t="s">
        <v>37</v>
      </c>
      <c r="C1650" s="1">
        <v>28473707</v>
      </c>
      <c r="D1650" s="1">
        <v>28489495</v>
      </c>
      <c r="E1650" s="1">
        <f t="shared" si="25"/>
        <v>15788</v>
      </c>
      <c r="F1650" s="1" t="s">
        <v>9</v>
      </c>
      <c r="G1650" s="1">
        <v>1</v>
      </c>
      <c r="H1650" s="2" t="s">
        <v>14</v>
      </c>
    </row>
    <row r="1651" spans="1:8">
      <c r="A1651" t="s">
        <v>1952</v>
      </c>
      <c r="B1651" s="1" t="s">
        <v>37</v>
      </c>
      <c r="C1651" s="1">
        <v>28686104</v>
      </c>
      <c r="D1651" s="1">
        <v>28710121</v>
      </c>
      <c r="E1651" s="1">
        <f t="shared" si="25"/>
        <v>24017</v>
      </c>
      <c r="F1651" s="1" t="s">
        <v>9</v>
      </c>
      <c r="G1651" s="1">
        <v>1</v>
      </c>
      <c r="H1651" s="2" t="s">
        <v>13</v>
      </c>
    </row>
    <row r="1652" spans="1:8">
      <c r="A1652" t="s">
        <v>1953</v>
      </c>
      <c r="B1652" s="1" t="s">
        <v>37</v>
      </c>
      <c r="C1652" s="1">
        <v>28767838</v>
      </c>
      <c r="D1652" s="1">
        <v>28902516</v>
      </c>
      <c r="E1652" s="1">
        <f t="shared" si="25"/>
        <v>134678</v>
      </c>
      <c r="F1652" s="1" t="s">
        <v>46</v>
      </c>
      <c r="G1652" s="1">
        <v>9</v>
      </c>
      <c r="H1652" s="2" t="s">
        <v>12</v>
      </c>
    </row>
    <row r="1653" spans="1:8">
      <c r="A1653" t="s">
        <v>1954</v>
      </c>
      <c r="B1653" s="1" t="s">
        <v>37</v>
      </c>
      <c r="C1653" s="1">
        <v>29114887</v>
      </c>
      <c r="D1653" s="1">
        <v>29236197</v>
      </c>
      <c r="E1653" s="1">
        <f t="shared" si="25"/>
        <v>121310</v>
      </c>
      <c r="F1653" s="1" t="s">
        <v>7</v>
      </c>
      <c r="G1653" s="1">
        <v>1</v>
      </c>
      <c r="H1653" s="2" t="s">
        <v>10</v>
      </c>
    </row>
    <row r="1654" spans="1:8">
      <c r="A1654" t="s">
        <v>1955</v>
      </c>
      <c r="B1654" s="1" t="s">
        <v>37</v>
      </c>
      <c r="C1654" s="1">
        <v>29390295</v>
      </c>
      <c r="D1654" s="1">
        <v>29511353</v>
      </c>
      <c r="E1654" s="1">
        <f t="shared" si="25"/>
        <v>121058</v>
      </c>
      <c r="F1654" s="1" t="s">
        <v>46</v>
      </c>
      <c r="G1654" s="1">
        <v>5</v>
      </c>
      <c r="H1654" s="2" t="s">
        <v>10</v>
      </c>
    </row>
    <row r="1655" spans="1:8">
      <c r="A1655" t="s">
        <v>1956</v>
      </c>
      <c r="B1655" s="1" t="s">
        <v>37</v>
      </c>
      <c r="C1655" s="1">
        <v>29578197</v>
      </c>
      <c r="D1655" s="1">
        <v>30840921</v>
      </c>
      <c r="E1655" s="1">
        <f t="shared" si="25"/>
        <v>1262724</v>
      </c>
      <c r="F1655" s="1" t="s">
        <v>46</v>
      </c>
      <c r="G1655" s="1">
        <v>42</v>
      </c>
      <c r="H1655" s="2" t="s">
        <v>183</v>
      </c>
    </row>
    <row r="1656" spans="1:8">
      <c r="A1656" t="s">
        <v>1957</v>
      </c>
      <c r="B1656" s="1" t="s">
        <v>37</v>
      </c>
      <c r="C1656" s="1">
        <v>30962680</v>
      </c>
      <c r="D1656" s="1">
        <v>30966187</v>
      </c>
      <c r="E1656" s="1">
        <f t="shared" si="25"/>
        <v>3507</v>
      </c>
      <c r="F1656" s="1" t="s">
        <v>9</v>
      </c>
      <c r="G1656" s="1">
        <v>1</v>
      </c>
      <c r="H1656" s="2" t="s">
        <v>15</v>
      </c>
    </row>
    <row r="1657" spans="1:8">
      <c r="A1657" t="s">
        <v>1958</v>
      </c>
      <c r="B1657" s="1" t="s">
        <v>37</v>
      </c>
      <c r="C1657" s="1">
        <v>31135663</v>
      </c>
      <c r="D1657" s="1">
        <v>31144319</v>
      </c>
      <c r="E1657" s="1">
        <f t="shared" si="25"/>
        <v>8656</v>
      </c>
      <c r="F1657" s="1" t="s">
        <v>7</v>
      </c>
      <c r="G1657" s="1">
        <v>1</v>
      </c>
      <c r="H1657" s="2" t="s">
        <v>13</v>
      </c>
    </row>
    <row r="1658" spans="1:8">
      <c r="A1658" t="s">
        <v>1959</v>
      </c>
      <c r="B1658" s="1" t="s">
        <v>37</v>
      </c>
      <c r="C1658" s="1">
        <v>31598175</v>
      </c>
      <c r="D1658" s="1">
        <v>31627031</v>
      </c>
      <c r="E1658" s="1">
        <f t="shared" si="25"/>
        <v>28856</v>
      </c>
      <c r="F1658" s="1" t="s">
        <v>9</v>
      </c>
      <c r="G1658" s="1">
        <v>7</v>
      </c>
      <c r="H1658" s="2" t="s">
        <v>55</v>
      </c>
    </row>
    <row r="1659" spans="1:8">
      <c r="A1659" t="s">
        <v>1960</v>
      </c>
      <c r="B1659" s="1" t="s">
        <v>37</v>
      </c>
      <c r="C1659" s="1">
        <v>31938508</v>
      </c>
      <c r="D1659" s="1">
        <v>31995619</v>
      </c>
      <c r="E1659" s="1">
        <f t="shared" si="25"/>
        <v>57111</v>
      </c>
      <c r="F1659" s="1" t="s">
        <v>46</v>
      </c>
      <c r="G1659" s="1">
        <v>3</v>
      </c>
      <c r="H1659" s="2" t="s">
        <v>83</v>
      </c>
    </row>
    <row r="1660" spans="1:8">
      <c r="A1660" t="s">
        <v>1961</v>
      </c>
      <c r="B1660" s="1" t="s">
        <v>37</v>
      </c>
      <c r="C1660" s="1">
        <v>32013026</v>
      </c>
      <c r="D1660" s="1">
        <v>32270782</v>
      </c>
      <c r="E1660" s="1">
        <f t="shared" si="25"/>
        <v>257756</v>
      </c>
      <c r="F1660" s="1" t="s">
        <v>7</v>
      </c>
      <c r="G1660" s="1">
        <v>5</v>
      </c>
      <c r="H1660" s="2" t="s">
        <v>143</v>
      </c>
    </row>
    <row r="1661" spans="1:8">
      <c r="A1661" t="s">
        <v>1962</v>
      </c>
      <c r="B1661" s="1" t="s">
        <v>37</v>
      </c>
      <c r="C1661" s="1">
        <v>32307044</v>
      </c>
      <c r="D1661" s="1">
        <v>32727594</v>
      </c>
      <c r="E1661" s="1">
        <f t="shared" si="25"/>
        <v>420550</v>
      </c>
      <c r="F1661" s="1" t="s">
        <v>46</v>
      </c>
      <c r="G1661" s="1">
        <v>6</v>
      </c>
      <c r="H1661" s="2" t="s">
        <v>132</v>
      </c>
    </row>
    <row r="1662" spans="1:8">
      <c r="A1662" t="s">
        <v>1963</v>
      </c>
      <c r="B1662" s="1" t="s">
        <v>37</v>
      </c>
      <c r="C1662" s="1">
        <v>32730902</v>
      </c>
      <c r="D1662" s="1">
        <v>32751911</v>
      </c>
      <c r="E1662" s="1">
        <f t="shared" si="25"/>
        <v>21009</v>
      </c>
      <c r="F1662" s="1" t="s">
        <v>46</v>
      </c>
      <c r="G1662" s="1">
        <v>5</v>
      </c>
      <c r="H1662" s="2" t="s">
        <v>144</v>
      </c>
    </row>
    <row r="1663" spans="1:8">
      <c r="A1663" t="s">
        <v>1964</v>
      </c>
      <c r="B1663" s="1" t="s">
        <v>37</v>
      </c>
      <c r="C1663" s="1">
        <v>32904353</v>
      </c>
      <c r="D1663" s="1">
        <v>32926231</v>
      </c>
      <c r="E1663" s="1">
        <f t="shared" si="25"/>
        <v>21878</v>
      </c>
      <c r="F1663" s="1" t="s">
        <v>7</v>
      </c>
      <c r="G1663" s="1">
        <v>1</v>
      </c>
      <c r="H1663" s="2" t="s">
        <v>17</v>
      </c>
    </row>
    <row r="1664" spans="1:8">
      <c r="A1664" t="s">
        <v>1965</v>
      </c>
      <c r="B1664" s="1" t="s">
        <v>37</v>
      </c>
      <c r="C1664" s="1">
        <v>32968441</v>
      </c>
      <c r="D1664" s="1">
        <v>32979589</v>
      </c>
      <c r="E1664" s="1">
        <f t="shared" si="25"/>
        <v>11148</v>
      </c>
      <c r="F1664" s="1" t="s">
        <v>7</v>
      </c>
      <c r="G1664" s="1">
        <v>1</v>
      </c>
      <c r="H1664" s="2" t="s">
        <v>11</v>
      </c>
    </row>
    <row r="1665" spans="1:8">
      <c r="A1665" t="s">
        <v>1966</v>
      </c>
      <c r="B1665" s="1" t="s">
        <v>37</v>
      </c>
      <c r="C1665" s="1">
        <v>33122438</v>
      </c>
      <c r="D1665" s="1">
        <v>33130389</v>
      </c>
      <c r="E1665" s="1">
        <f t="shared" si="25"/>
        <v>7951</v>
      </c>
      <c r="F1665" s="1" t="s">
        <v>7</v>
      </c>
      <c r="G1665" s="1">
        <v>1</v>
      </c>
      <c r="H1665" s="2" t="s">
        <v>13</v>
      </c>
    </row>
    <row r="1666" spans="1:8">
      <c r="A1666" t="s">
        <v>1967</v>
      </c>
      <c r="B1666" s="1" t="s">
        <v>37</v>
      </c>
      <c r="C1666" s="1">
        <v>33206304</v>
      </c>
      <c r="D1666" s="1">
        <v>33291318</v>
      </c>
      <c r="E1666" s="1">
        <f t="shared" ref="E1666:E1729" si="26">D1666-C1666</f>
        <v>85014</v>
      </c>
      <c r="F1666" s="1" t="s">
        <v>9</v>
      </c>
      <c r="G1666" s="1">
        <v>1</v>
      </c>
      <c r="H1666" s="2" t="s">
        <v>13</v>
      </c>
    </row>
    <row r="1667" spans="1:8">
      <c r="A1667" t="s">
        <v>1968</v>
      </c>
      <c r="B1667" s="1" t="s">
        <v>37</v>
      </c>
      <c r="C1667" s="1">
        <v>33415481</v>
      </c>
      <c r="D1667" s="1">
        <v>33580860</v>
      </c>
      <c r="E1667" s="1">
        <f t="shared" si="26"/>
        <v>165379</v>
      </c>
      <c r="F1667" s="1" t="s">
        <v>7</v>
      </c>
      <c r="G1667" s="1">
        <v>7</v>
      </c>
      <c r="H1667" s="2" t="s">
        <v>48</v>
      </c>
    </row>
    <row r="1668" spans="1:8">
      <c r="A1668" t="s">
        <v>1969</v>
      </c>
      <c r="B1668" s="1" t="s">
        <v>37</v>
      </c>
      <c r="C1668" s="1">
        <v>33806179</v>
      </c>
      <c r="D1668" s="1">
        <v>33824140</v>
      </c>
      <c r="E1668" s="1">
        <f t="shared" si="26"/>
        <v>17961</v>
      </c>
      <c r="F1668" s="1" t="s">
        <v>7</v>
      </c>
      <c r="G1668" s="1">
        <v>1</v>
      </c>
      <c r="H1668" s="2" t="s">
        <v>11</v>
      </c>
    </row>
    <row r="1669" spans="1:8">
      <c r="A1669" t="s">
        <v>1970</v>
      </c>
      <c r="B1669" s="1" t="s">
        <v>37</v>
      </c>
      <c r="C1669" s="1">
        <v>33950339</v>
      </c>
      <c r="D1669" s="1">
        <v>34267979</v>
      </c>
      <c r="E1669" s="1">
        <f t="shared" si="26"/>
        <v>317640</v>
      </c>
      <c r="F1669" s="1" t="s">
        <v>46</v>
      </c>
      <c r="G1669" s="1">
        <v>13</v>
      </c>
      <c r="H1669" s="2" t="s">
        <v>220</v>
      </c>
    </row>
    <row r="1670" spans="1:8">
      <c r="A1670" t="s">
        <v>1971</v>
      </c>
      <c r="B1670" s="1" t="s">
        <v>37</v>
      </c>
      <c r="C1670" s="1">
        <v>34321952</v>
      </c>
      <c r="D1670" s="1">
        <v>35348013</v>
      </c>
      <c r="E1670" s="1">
        <f t="shared" si="26"/>
        <v>1026061</v>
      </c>
      <c r="F1670" s="1" t="s">
        <v>46</v>
      </c>
      <c r="G1670" s="1">
        <v>36</v>
      </c>
      <c r="H1670" s="2" t="s">
        <v>172</v>
      </c>
    </row>
    <row r="1671" spans="1:8">
      <c r="A1671" t="s">
        <v>1972</v>
      </c>
      <c r="B1671" s="1" t="s">
        <v>37</v>
      </c>
      <c r="C1671" s="1">
        <v>35586592</v>
      </c>
      <c r="D1671" s="1">
        <v>35858809</v>
      </c>
      <c r="E1671" s="1">
        <f t="shared" si="26"/>
        <v>272217</v>
      </c>
      <c r="F1671" s="1" t="s">
        <v>46</v>
      </c>
      <c r="G1671" s="1">
        <v>2</v>
      </c>
      <c r="H1671" s="2" t="s">
        <v>65</v>
      </c>
    </row>
    <row r="1672" spans="1:8">
      <c r="A1672" t="s">
        <v>1973</v>
      </c>
      <c r="B1672" s="1" t="s">
        <v>37</v>
      </c>
      <c r="C1672" s="1">
        <v>36096875</v>
      </c>
      <c r="D1672" s="1">
        <v>36169368</v>
      </c>
      <c r="E1672" s="1">
        <f t="shared" si="26"/>
        <v>72493</v>
      </c>
      <c r="F1672" s="1" t="s">
        <v>9</v>
      </c>
      <c r="G1672" s="1">
        <v>1</v>
      </c>
      <c r="H1672" s="2" t="s">
        <v>12</v>
      </c>
    </row>
    <row r="1673" spans="1:8">
      <c r="A1673" t="s">
        <v>1974</v>
      </c>
      <c r="B1673" s="1" t="s">
        <v>37</v>
      </c>
      <c r="C1673" s="1">
        <v>36197826</v>
      </c>
      <c r="D1673" s="1">
        <v>36323650</v>
      </c>
      <c r="E1673" s="1">
        <f t="shared" si="26"/>
        <v>125824</v>
      </c>
      <c r="F1673" s="1" t="s">
        <v>46</v>
      </c>
      <c r="G1673" s="1">
        <v>20</v>
      </c>
      <c r="H1673" s="2" t="s">
        <v>52</v>
      </c>
    </row>
    <row r="1674" spans="1:8">
      <c r="A1674" t="s">
        <v>1975</v>
      </c>
      <c r="B1674" s="1" t="s">
        <v>37</v>
      </c>
      <c r="C1674" s="1">
        <v>36571868</v>
      </c>
      <c r="D1674" s="1">
        <v>36753614</v>
      </c>
      <c r="E1674" s="1">
        <f t="shared" si="26"/>
        <v>181746</v>
      </c>
      <c r="F1674" s="1" t="s">
        <v>9</v>
      </c>
      <c r="G1674" s="1">
        <v>1</v>
      </c>
      <c r="H1674" s="2" t="s">
        <v>12</v>
      </c>
    </row>
    <row r="1675" spans="1:8">
      <c r="A1675" t="s">
        <v>1976</v>
      </c>
      <c r="B1675" s="1" t="s">
        <v>37</v>
      </c>
      <c r="C1675" s="1">
        <v>36812410</v>
      </c>
      <c r="D1675" s="1">
        <v>36831817</v>
      </c>
      <c r="E1675" s="1">
        <f t="shared" si="26"/>
        <v>19407</v>
      </c>
      <c r="F1675" s="1" t="s">
        <v>9</v>
      </c>
      <c r="G1675" s="1">
        <v>1</v>
      </c>
      <c r="H1675" s="2" t="s">
        <v>14</v>
      </c>
    </row>
    <row r="1676" spans="1:8">
      <c r="A1676" t="s">
        <v>1977</v>
      </c>
      <c r="B1676" s="1" t="s">
        <v>37</v>
      </c>
      <c r="C1676" s="1">
        <v>36843116</v>
      </c>
      <c r="D1676" s="1">
        <v>36851852</v>
      </c>
      <c r="E1676" s="1">
        <f t="shared" si="26"/>
        <v>8736</v>
      </c>
      <c r="F1676" s="1" t="s">
        <v>9</v>
      </c>
      <c r="G1676" s="1">
        <v>1</v>
      </c>
      <c r="H1676" s="2" t="s">
        <v>15</v>
      </c>
    </row>
    <row r="1677" spans="1:8">
      <c r="A1677" t="s">
        <v>1978</v>
      </c>
      <c r="B1677" s="1" t="s">
        <v>37</v>
      </c>
      <c r="C1677" s="1">
        <v>37079878</v>
      </c>
      <c r="D1677" s="1">
        <v>37227101</v>
      </c>
      <c r="E1677" s="1">
        <f t="shared" si="26"/>
        <v>147223</v>
      </c>
      <c r="F1677" s="1" t="s">
        <v>46</v>
      </c>
      <c r="G1677" s="1">
        <v>9</v>
      </c>
      <c r="H1677" s="2" t="s">
        <v>69</v>
      </c>
    </row>
    <row r="1678" spans="1:8">
      <c r="A1678" t="s">
        <v>1979</v>
      </c>
      <c r="B1678" s="1" t="s">
        <v>37</v>
      </c>
      <c r="C1678" s="1">
        <v>37294095</v>
      </c>
      <c r="D1678" s="1">
        <v>37333286</v>
      </c>
      <c r="E1678" s="1">
        <f t="shared" si="26"/>
        <v>39191</v>
      </c>
      <c r="F1678" s="1" t="s">
        <v>7</v>
      </c>
      <c r="G1678" s="1">
        <v>1</v>
      </c>
      <c r="H1678" s="2" t="s">
        <v>11</v>
      </c>
    </row>
    <row r="1679" spans="1:8">
      <c r="A1679" t="s">
        <v>1980</v>
      </c>
      <c r="B1679" s="1" t="s">
        <v>37</v>
      </c>
      <c r="C1679" s="1">
        <v>37417035</v>
      </c>
      <c r="D1679" s="1">
        <v>37595823</v>
      </c>
      <c r="E1679" s="1">
        <f t="shared" si="26"/>
        <v>178788</v>
      </c>
      <c r="F1679" s="1" t="s">
        <v>7</v>
      </c>
      <c r="G1679" s="1">
        <v>4</v>
      </c>
      <c r="H1679" s="2" t="s">
        <v>117</v>
      </c>
    </row>
    <row r="1680" spans="1:8">
      <c r="A1680" t="s">
        <v>1981</v>
      </c>
      <c r="B1680" s="1" t="s">
        <v>37</v>
      </c>
      <c r="C1680" s="1">
        <v>37683310</v>
      </c>
      <c r="D1680" s="1">
        <v>37694334</v>
      </c>
      <c r="E1680" s="1">
        <f t="shared" si="26"/>
        <v>11024</v>
      </c>
      <c r="F1680" s="1" t="s">
        <v>9</v>
      </c>
      <c r="G1680" s="1">
        <v>1</v>
      </c>
      <c r="H1680" s="2" t="s">
        <v>14</v>
      </c>
    </row>
    <row r="1681" spans="1:8">
      <c r="A1681" t="s">
        <v>1982</v>
      </c>
      <c r="B1681" s="1" t="s">
        <v>37</v>
      </c>
      <c r="C1681" s="1">
        <v>37703723</v>
      </c>
      <c r="D1681" s="1">
        <v>37797598</v>
      </c>
      <c r="E1681" s="1">
        <f t="shared" si="26"/>
        <v>93875</v>
      </c>
      <c r="F1681" s="1" t="s">
        <v>7</v>
      </c>
      <c r="G1681" s="1">
        <v>3</v>
      </c>
      <c r="H1681" s="2" t="s">
        <v>67</v>
      </c>
    </row>
    <row r="1682" spans="1:8">
      <c r="A1682" t="s">
        <v>1983</v>
      </c>
      <c r="B1682" s="1" t="s">
        <v>37</v>
      </c>
      <c r="C1682" s="1">
        <v>38012670</v>
      </c>
      <c r="D1682" s="1">
        <v>38331759</v>
      </c>
      <c r="E1682" s="1">
        <f t="shared" si="26"/>
        <v>319089</v>
      </c>
      <c r="F1682" s="1" t="s">
        <v>9</v>
      </c>
      <c r="G1682" s="1">
        <v>4</v>
      </c>
      <c r="H1682" s="2" t="s">
        <v>78</v>
      </c>
    </row>
    <row r="1683" spans="1:8">
      <c r="A1683" t="s">
        <v>1984</v>
      </c>
      <c r="B1683" s="1" t="s">
        <v>37</v>
      </c>
      <c r="C1683" s="1">
        <v>38518481</v>
      </c>
      <c r="D1683" s="1">
        <v>38640949</v>
      </c>
      <c r="E1683" s="1">
        <f t="shared" si="26"/>
        <v>122468</v>
      </c>
      <c r="F1683" s="1" t="s">
        <v>46</v>
      </c>
      <c r="G1683" s="1">
        <v>2</v>
      </c>
      <c r="H1683" s="2" t="s">
        <v>45</v>
      </c>
    </row>
    <row r="1684" spans="1:8">
      <c r="A1684" t="s">
        <v>1985</v>
      </c>
      <c r="B1684" s="1" t="s">
        <v>37</v>
      </c>
      <c r="C1684" s="1">
        <v>38975069</v>
      </c>
      <c r="D1684" s="1">
        <v>39459208</v>
      </c>
      <c r="E1684" s="1">
        <f t="shared" si="26"/>
        <v>484139</v>
      </c>
      <c r="F1684" s="1" t="s">
        <v>46</v>
      </c>
      <c r="G1684" s="1">
        <v>39</v>
      </c>
      <c r="H1684" s="2" t="s">
        <v>243</v>
      </c>
    </row>
    <row r="1685" spans="1:8">
      <c r="A1685" t="s">
        <v>1986</v>
      </c>
      <c r="B1685" s="1" t="s">
        <v>37</v>
      </c>
      <c r="C1685" s="1">
        <v>39548574</v>
      </c>
      <c r="D1685" s="1">
        <v>39740536</v>
      </c>
      <c r="E1685" s="1">
        <f t="shared" si="26"/>
        <v>191962</v>
      </c>
      <c r="F1685" s="1" t="s">
        <v>46</v>
      </c>
      <c r="G1685" s="1">
        <v>16</v>
      </c>
      <c r="H1685" s="2" t="s">
        <v>157</v>
      </c>
    </row>
    <row r="1686" spans="1:8">
      <c r="A1686" t="s">
        <v>1987</v>
      </c>
      <c r="B1686" s="1" t="s">
        <v>37</v>
      </c>
      <c r="C1686" s="1">
        <v>39902562</v>
      </c>
      <c r="D1686" s="1">
        <v>40049706</v>
      </c>
      <c r="E1686" s="1">
        <f t="shared" si="26"/>
        <v>147144</v>
      </c>
      <c r="F1686" s="1" t="s">
        <v>7</v>
      </c>
      <c r="G1686" s="1">
        <v>1</v>
      </c>
      <c r="H1686" s="2" t="s">
        <v>10</v>
      </c>
    </row>
    <row r="1687" spans="1:8">
      <c r="A1687" t="s">
        <v>1988</v>
      </c>
      <c r="B1687" s="1" t="s">
        <v>37</v>
      </c>
      <c r="C1687" s="1">
        <v>40516965</v>
      </c>
      <c r="D1687" s="1">
        <v>40527566</v>
      </c>
      <c r="E1687" s="1">
        <f t="shared" si="26"/>
        <v>10601</v>
      </c>
      <c r="F1687" s="1" t="s">
        <v>9</v>
      </c>
      <c r="G1687" s="1">
        <v>3</v>
      </c>
      <c r="H1687" s="2" t="s">
        <v>14</v>
      </c>
    </row>
    <row r="1688" spans="1:8">
      <c r="A1688" t="s">
        <v>1989</v>
      </c>
      <c r="B1688" s="1" t="s">
        <v>37</v>
      </c>
      <c r="C1688" s="1">
        <v>40839869</v>
      </c>
      <c r="D1688" s="1">
        <v>40861126</v>
      </c>
      <c r="E1688" s="1">
        <f t="shared" si="26"/>
        <v>21257</v>
      </c>
      <c r="F1688" s="1" t="s">
        <v>7</v>
      </c>
      <c r="G1688" s="1">
        <v>2</v>
      </c>
      <c r="H1688" s="2" t="s">
        <v>11</v>
      </c>
    </row>
    <row r="1689" spans="1:8">
      <c r="A1689" t="s">
        <v>1990</v>
      </c>
      <c r="B1689" s="1" t="s">
        <v>37</v>
      </c>
      <c r="C1689" s="1">
        <v>40902669</v>
      </c>
      <c r="D1689" s="1">
        <v>40929735</v>
      </c>
      <c r="E1689" s="1">
        <f t="shared" si="26"/>
        <v>27066</v>
      </c>
      <c r="F1689" s="1" t="s">
        <v>7</v>
      </c>
      <c r="G1689" s="1">
        <v>1</v>
      </c>
      <c r="H1689" s="2" t="s">
        <v>13</v>
      </c>
    </row>
    <row r="1690" spans="1:8">
      <c r="A1690" t="s">
        <v>1991</v>
      </c>
      <c r="B1690" s="1" t="s">
        <v>37</v>
      </c>
      <c r="C1690" s="1">
        <v>41166492</v>
      </c>
      <c r="D1690" s="1">
        <v>41323762</v>
      </c>
      <c r="E1690" s="1">
        <f t="shared" si="26"/>
        <v>157270</v>
      </c>
      <c r="F1690" s="1" t="s">
        <v>7</v>
      </c>
      <c r="G1690" s="1">
        <v>2</v>
      </c>
      <c r="H1690" s="2" t="s">
        <v>17</v>
      </c>
    </row>
    <row r="1691" spans="1:8">
      <c r="A1691" t="s">
        <v>1992</v>
      </c>
      <c r="B1691" s="1" t="s">
        <v>37</v>
      </c>
      <c r="C1691" s="1">
        <v>41444408</v>
      </c>
      <c r="D1691" s="1">
        <v>41736138</v>
      </c>
      <c r="E1691" s="1">
        <f t="shared" si="26"/>
        <v>291730</v>
      </c>
      <c r="F1691" s="1" t="s">
        <v>7</v>
      </c>
      <c r="G1691" s="1">
        <v>14</v>
      </c>
      <c r="H1691" s="2" t="s">
        <v>54</v>
      </c>
    </row>
    <row r="1692" spans="1:8">
      <c r="A1692" t="s">
        <v>1993</v>
      </c>
      <c r="B1692" s="1" t="s">
        <v>37</v>
      </c>
      <c r="C1692" s="1">
        <v>41870049</v>
      </c>
      <c r="D1692" s="1">
        <v>41905497</v>
      </c>
      <c r="E1692" s="1">
        <f t="shared" si="26"/>
        <v>35448</v>
      </c>
      <c r="F1692" s="1" t="s">
        <v>18</v>
      </c>
      <c r="G1692" s="1">
        <v>1</v>
      </c>
      <c r="H1692" s="2" t="s">
        <v>10</v>
      </c>
    </row>
    <row r="1693" spans="1:8">
      <c r="A1693" t="s">
        <v>1994</v>
      </c>
      <c r="B1693" s="1" t="s">
        <v>37</v>
      </c>
      <c r="C1693" s="1">
        <v>41982099</v>
      </c>
      <c r="D1693" s="1">
        <v>42798669</v>
      </c>
      <c r="E1693" s="1">
        <f t="shared" si="26"/>
        <v>816570</v>
      </c>
      <c r="F1693" s="1" t="s">
        <v>46</v>
      </c>
      <c r="G1693" s="1">
        <v>12</v>
      </c>
      <c r="H1693" s="2" t="s">
        <v>213</v>
      </c>
    </row>
    <row r="1694" spans="1:8">
      <c r="A1694" t="s">
        <v>1995</v>
      </c>
      <c r="B1694" s="1" t="s">
        <v>37</v>
      </c>
      <c r="C1694" s="1">
        <v>42828371</v>
      </c>
      <c r="D1694" s="1">
        <v>42875753</v>
      </c>
      <c r="E1694" s="1">
        <f t="shared" si="26"/>
        <v>47382</v>
      </c>
      <c r="F1694" s="1" t="s">
        <v>9</v>
      </c>
      <c r="G1694" s="1">
        <v>1</v>
      </c>
      <c r="H1694" s="2" t="s">
        <v>15</v>
      </c>
    </row>
    <row r="1695" spans="1:8">
      <c r="A1695" t="s">
        <v>1996</v>
      </c>
      <c r="B1695" s="1" t="s">
        <v>37</v>
      </c>
      <c r="C1695" s="1">
        <v>43041372</v>
      </c>
      <c r="D1695" s="1">
        <v>43153554</v>
      </c>
      <c r="E1695" s="1">
        <f t="shared" si="26"/>
        <v>112182</v>
      </c>
      <c r="F1695" s="1" t="s">
        <v>9</v>
      </c>
      <c r="G1695" s="1">
        <v>1</v>
      </c>
      <c r="H1695" s="2" t="s">
        <v>12</v>
      </c>
    </row>
    <row r="1696" spans="1:8">
      <c r="A1696" t="s">
        <v>1997</v>
      </c>
      <c r="B1696" s="1" t="s">
        <v>37</v>
      </c>
      <c r="C1696" s="1">
        <v>43203642</v>
      </c>
      <c r="D1696" s="1">
        <v>43242941</v>
      </c>
      <c r="E1696" s="1">
        <f t="shared" si="26"/>
        <v>39299</v>
      </c>
      <c r="F1696" s="1" t="s">
        <v>7</v>
      </c>
      <c r="G1696" s="1">
        <v>1</v>
      </c>
      <c r="H1696" s="2" t="s">
        <v>11</v>
      </c>
    </row>
    <row r="1697" spans="1:8">
      <c r="A1697" t="s">
        <v>1998</v>
      </c>
      <c r="B1697" s="1" t="s">
        <v>37</v>
      </c>
      <c r="C1697" s="1">
        <v>43295359</v>
      </c>
      <c r="D1697" s="1">
        <v>43513202</v>
      </c>
      <c r="E1697" s="1">
        <f t="shared" si="26"/>
        <v>217843</v>
      </c>
      <c r="F1697" s="1" t="s">
        <v>46</v>
      </c>
      <c r="G1697" s="1">
        <v>4</v>
      </c>
      <c r="H1697" s="2" t="s">
        <v>65</v>
      </c>
    </row>
    <row r="1698" spans="1:8">
      <c r="A1698" t="s">
        <v>1999</v>
      </c>
      <c r="B1698" s="1" t="s">
        <v>37</v>
      </c>
      <c r="C1698" s="1">
        <v>43805728</v>
      </c>
      <c r="D1698" s="1">
        <v>44165761</v>
      </c>
      <c r="E1698" s="1">
        <f t="shared" si="26"/>
        <v>360033</v>
      </c>
      <c r="F1698" s="1" t="s">
        <v>46</v>
      </c>
      <c r="G1698" s="1">
        <v>3</v>
      </c>
      <c r="H1698" s="2" t="s">
        <v>90</v>
      </c>
    </row>
    <row r="1699" spans="1:8">
      <c r="A1699" t="s">
        <v>2000</v>
      </c>
      <c r="B1699" s="1" t="s">
        <v>37</v>
      </c>
      <c r="C1699" s="1">
        <v>44199067</v>
      </c>
      <c r="D1699" s="1">
        <v>44218522</v>
      </c>
      <c r="E1699" s="1">
        <f t="shared" si="26"/>
        <v>19455</v>
      </c>
      <c r="F1699" s="1" t="s">
        <v>7</v>
      </c>
      <c r="G1699" s="1">
        <v>1</v>
      </c>
      <c r="H1699" s="2" t="s">
        <v>16</v>
      </c>
    </row>
    <row r="1700" spans="1:8">
      <c r="A1700" t="s">
        <v>2001</v>
      </c>
      <c r="B1700" s="1" t="s">
        <v>37</v>
      </c>
      <c r="C1700" s="1">
        <v>44302718</v>
      </c>
      <c r="D1700" s="1">
        <v>44415763</v>
      </c>
      <c r="E1700" s="1">
        <f t="shared" si="26"/>
        <v>113045</v>
      </c>
      <c r="F1700" s="1" t="s">
        <v>7</v>
      </c>
      <c r="G1700" s="1">
        <v>1</v>
      </c>
      <c r="H1700" s="2" t="s">
        <v>8</v>
      </c>
    </row>
    <row r="1701" spans="1:8">
      <c r="A1701" t="s">
        <v>2002</v>
      </c>
      <c r="B1701" s="1" t="s">
        <v>37</v>
      </c>
      <c r="C1701" s="1">
        <v>44722342</v>
      </c>
      <c r="D1701" s="1">
        <v>44732986</v>
      </c>
      <c r="E1701" s="1">
        <f t="shared" si="26"/>
        <v>10644</v>
      </c>
      <c r="F1701" s="1" t="s">
        <v>7</v>
      </c>
      <c r="G1701" s="1">
        <v>1</v>
      </c>
      <c r="H1701" s="2" t="s">
        <v>11</v>
      </c>
    </row>
    <row r="1702" spans="1:8">
      <c r="A1702" t="s">
        <v>2003</v>
      </c>
      <c r="B1702" s="1" t="s">
        <v>37</v>
      </c>
      <c r="C1702" s="1">
        <v>44848338</v>
      </c>
      <c r="D1702" s="1">
        <v>45330487</v>
      </c>
      <c r="E1702" s="1">
        <f t="shared" si="26"/>
        <v>482149</v>
      </c>
      <c r="F1702" s="1" t="s">
        <v>46</v>
      </c>
      <c r="G1702" s="1">
        <v>5</v>
      </c>
      <c r="H1702" s="2" t="s">
        <v>65</v>
      </c>
    </row>
    <row r="1703" spans="1:8">
      <c r="A1703" t="s">
        <v>2004</v>
      </c>
      <c r="B1703" s="1" t="s">
        <v>37</v>
      </c>
      <c r="C1703" s="1">
        <v>45518977</v>
      </c>
      <c r="D1703" s="1">
        <v>45857196</v>
      </c>
      <c r="E1703" s="1">
        <f t="shared" si="26"/>
        <v>338219</v>
      </c>
      <c r="F1703" s="1" t="s">
        <v>46</v>
      </c>
      <c r="G1703" s="1">
        <v>3</v>
      </c>
      <c r="H1703" s="2" t="s">
        <v>102</v>
      </c>
    </row>
    <row r="1704" spans="1:8">
      <c r="A1704" t="s">
        <v>2005</v>
      </c>
      <c r="B1704" s="1" t="s">
        <v>37</v>
      </c>
      <c r="C1704" s="1">
        <v>45929137</v>
      </c>
      <c r="D1704" s="1">
        <v>46257531</v>
      </c>
      <c r="E1704" s="1">
        <f t="shared" si="26"/>
        <v>328394</v>
      </c>
      <c r="F1704" s="1" t="s">
        <v>9</v>
      </c>
      <c r="G1704" s="1">
        <v>8</v>
      </c>
      <c r="H1704" s="2" t="s">
        <v>8</v>
      </c>
    </row>
    <row r="1705" spans="1:8">
      <c r="A1705" t="s">
        <v>2006</v>
      </c>
      <c r="B1705" s="1" t="s">
        <v>37</v>
      </c>
      <c r="C1705" s="1">
        <v>46750118</v>
      </c>
      <c r="D1705" s="1">
        <v>46982771</v>
      </c>
      <c r="E1705" s="1">
        <f t="shared" si="26"/>
        <v>232653</v>
      </c>
      <c r="F1705" s="1" t="s">
        <v>46</v>
      </c>
      <c r="G1705" s="1">
        <v>36</v>
      </c>
      <c r="H1705" s="2" t="s">
        <v>120</v>
      </c>
    </row>
    <row r="1706" spans="1:8">
      <c r="A1706" t="s">
        <v>2007</v>
      </c>
      <c r="B1706" s="1" t="s">
        <v>37</v>
      </c>
      <c r="C1706" s="1">
        <v>47711832</v>
      </c>
      <c r="D1706" s="1">
        <v>47742984</v>
      </c>
      <c r="E1706" s="1">
        <f t="shared" si="26"/>
        <v>31152</v>
      </c>
      <c r="F1706" s="1" t="s">
        <v>46</v>
      </c>
      <c r="G1706" s="1">
        <v>5</v>
      </c>
      <c r="H1706" s="2" t="s">
        <v>55</v>
      </c>
    </row>
    <row r="1707" spans="1:8">
      <c r="A1707" t="s">
        <v>2008</v>
      </c>
      <c r="B1707" s="1" t="s">
        <v>37</v>
      </c>
      <c r="C1707" s="1">
        <v>48113888</v>
      </c>
      <c r="D1707" s="1">
        <v>48130519</v>
      </c>
      <c r="E1707" s="1">
        <f t="shared" si="26"/>
        <v>16631</v>
      </c>
      <c r="F1707" s="1" t="s">
        <v>9</v>
      </c>
      <c r="G1707" s="1">
        <v>2</v>
      </c>
      <c r="H1707" s="2" t="s">
        <v>13</v>
      </c>
    </row>
    <row r="1708" spans="1:8">
      <c r="A1708" t="s">
        <v>2009</v>
      </c>
      <c r="B1708" s="1" t="s">
        <v>37</v>
      </c>
      <c r="C1708" s="1">
        <v>48462361</v>
      </c>
      <c r="D1708" s="1">
        <v>48686784</v>
      </c>
      <c r="E1708" s="1">
        <f t="shared" si="26"/>
        <v>224423</v>
      </c>
      <c r="F1708" s="1" t="s">
        <v>7</v>
      </c>
      <c r="G1708" s="1">
        <v>1</v>
      </c>
      <c r="H1708" s="2" t="s">
        <v>17</v>
      </c>
    </row>
    <row r="1709" spans="1:8">
      <c r="A1709" t="s">
        <v>2010</v>
      </c>
      <c r="B1709" s="1" t="s">
        <v>37</v>
      </c>
      <c r="C1709" s="1">
        <v>49201625</v>
      </c>
      <c r="D1709" s="1">
        <v>49213581</v>
      </c>
      <c r="E1709" s="1">
        <f t="shared" si="26"/>
        <v>11956</v>
      </c>
      <c r="F1709" s="1" t="s">
        <v>7</v>
      </c>
      <c r="G1709" s="1">
        <v>1</v>
      </c>
      <c r="H1709" s="2" t="s">
        <v>11</v>
      </c>
    </row>
    <row r="1710" spans="1:8">
      <c r="A1710" t="s">
        <v>2011</v>
      </c>
      <c r="B1710" s="1" t="s">
        <v>37</v>
      </c>
      <c r="C1710" s="1">
        <v>50241688</v>
      </c>
      <c r="D1710" s="1">
        <v>50314042</v>
      </c>
      <c r="E1710" s="1">
        <f t="shared" si="26"/>
        <v>72354</v>
      </c>
      <c r="F1710" s="1" t="s">
        <v>7</v>
      </c>
      <c r="G1710" s="1">
        <v>2</v>
      </c>
      <c r="H1710" s="2" t="s">
        <v>52</v>
      </c>
    </row>
    <row r="1711" spans="1:8">
      <c r="A1711" t="s">
        <v>2012</v>
      </c>
      <c r="B1711" s="1" t="s">
        <v>37</v>
      </c>
      <c r="C1711" s="1">
        <v>50414703</v>
      </c>
      <c r="D1711" s="1">
        <v>51777074</v>
      </c>
      <c r="E1711" s="1">
        <f t="shared" si="26"/>
        <v>1362371</v>
      </c>
      <c r="F1711" s="1" t="s">
        <v>46</v>
      </c>
      <c r="G1711" s="1">
        <v>41</v>
      </c>
      <c r="H1711" s="2" t="s">
        <v>221</v>
      </c>
    </row>
    <row r="1712" spans="1:8">
      <c r="A1712" t="s">
        <v>2013</v>
      </c>
      <c r="B1712" s="1" t="s">
        <v>37</v>
      </c>
      <c r="C1712" s="1">
        <v>52113622</v>
      </c>
      <c r="D1712" s="1">
        <v>52119338</v>
      </c>
      <c r="E1712" s="1">
        <f t="shared" si="26"/>
        <v>5716</v>
      </c>
      <c r="F1712" s="1" t="s">
        <v>7</v>
      </c>
      <c r="G1712" s="1">
        <v>1</v>
      </c>
      <c r="H1712" s="2" t="s">
        <v>15</v>
      </c>
    </row>
    <row r="1713" spans="1:8">
      <c r="A1713" t="s">
        <v>2014</v>
      </c>
      <c r="B1713" s="1" t="s">
        <v>37</v>
      </c>
      <c r="C1713" s="1">
        <v>52328556</v>
      </c>
      <c r="D1713" s="1">
        <v>52575096</v>
      </c>
      <c r="E1713" s="1">
        <f t="shared" si="26"/>
        <v>246540</v>
      </c>
      <c r="F1713" s="1" t="s">
        <v>46</v>
      </c>
      <c r="G1713" s="1">
        <v>3</v>
      </c>
      <c r="H1713" s="2" t="s">
        <v>52</v>
      </c>
    </row>
    <row r="1714" spans="1:8">
      <c r="A1714" t="s">
        <v>2015</v>
      </c>
      <c r="B1714" s="1" t="s">
        <v>37</v>
      </c>
      <c r="C1714" s="1">
        <v>52819772</v>
      </c>
      <c r="D1714" s="1">
        <v>52833373</v>
      </c>
      <c r="E1714" s="1">
        <f t="shared" si="26"/>
        <v>13601</v>
      </c>
      <c r="F1714" s="1" t="s">
        <v>7</v>
      </c>
      <c r="G1714" s="1">
        <v>1</v>
      </c>
      <c r="H1714" s="2" t="s">
        <v>11</v>
      </c>
    </row>
    <row r="1715" spans="1:8">
      <c r="A1715" t="s">
        <v>2016</v>
      </c>
      <c r="B1715" s="1" t="s">
        <v>37</v>
      </c>
      <c r="C1715" s="1">
        <v>53203371</v>
      </c>
      <c r="D1715" s="1">
        <v>53411653</v>
      </c>
      <c r="E1715" s="1">
        <f t="shared" si="26"/>
        <v>208282</v>
      </c>
      <c r="F1715" s="1" t="s">
        <v>46</v>
      </c>
      <c r="G1715" s="1">
        <v>2</v>
      </c>
      <c r="H1715" s="2" t="s">
        <v>12</v>
      </c>
    </row>
    <row r="1716" spans="1:8">
      <c r="A1716" t="s">
        <v>2017</v>
      </c>
      <c r="B1716" s="1" t="s">
        <v>37</v>
      </c>
      <c r="C1716" s="1">
        <v>53456995</v>
      </c>
      <c r="D1716" s="1">
        <v>53702365</v>
      </c>
      <c r="E1716" s="1">
        <f t="shared" si="26"/>
        <v>245370</v>
      </c>
      <c r="F1716" s="1" t="s">
        <v>46</v>
      </c>
      <c r="G1716" s="1">
        <v>11</v>
      </c>
      <c r="H1716" s="2" t="s">
        <v>51</v>
      </c>
    </row>
    <row r="1717" spans="1:8">
      <c r="A1717" t="s">
        <v>2018</v>
      </c>
      <c r="B1717" s="1" t="s">
        <v>37</v>
      </c>
      <c r="C1717" s="1">
        <v>53900340</v>
      </c>
      <c r="D1717" s="1">
        <v>54191172</v>
      </c>
      <c r="E1717" s="1">
        <f t="shared" si="26"/>
        <v>290832</v>
      </c>
      <c r="F1717" s="1" t="s">
        <v>46</v>
      </c>
      <c r="G1717" s="1">
        <v>3</v>
      </c>
      <c r="H1717" s="2" t="s">
        <v>51</v>
      </c>
    </row>
    <row r="1718" spans="1:8">
      <c r="A1718" t="s">
        <v>2019</v>
      </c>
      <c r="B1718" s="1" t="s">
        <v>37</v>
      </c>
      <c r="C1718" s="1">
        <v>54437421</v>
      </c>
      <c r="D1718" s="1">
        <v>54467419</v>
      </c>
      <c r="E1718" s="1">
        <f t="shared" si="26"/>
        <v>29998</v>
      </c>
      <c r="F1718" s="1" t="s">
        <v>7</v>
      </c>
      <c r="G1718" s="1">
        <v>1</v>
      </c>
      <c r="H1718" s="2" t="s">
        <v>11</v>
      </c>
    </row>
    <row r="1719" spans="1:8">
      <c r="A1719" t="s">
        <v>2020</v>
      </c>
      <c r="B1719" s="1" t="s">
        <v>37</v>
      </c>
      <c r="C1719" s="1">
        <v>54657601</v>
      </c>
      <c r="D1719" s="1">
        <v>54720729</v>
      </c>
      <c r="E1719" s="1">
        <f t="shared" si="26"/>
        <v>63128</v>
      </c>
      <c r="F1719" s="1" t="s">
        <v>7</v>
      </c>
      <c r="G1719" s="1">
        <v>1</v>
      </c>
      <c r="H1719" s="2" t="s">
        <v>16</v>
      </c>
    </row>
    <row r="1720" spans="1:8">
      <c r="A1720" t="s">
        <v>2021</v>
      </c>
      <c r="B1720" s="1" t="s">
        <v>37</v>
      </c>
      <c r="C1720" s="1">
        <v>54826738</v>
      </c>
      <c r="D1720" s="1">
        <v>54832650</v>
      </c>
      <c r="E1720" s="1">
        <f t="shared" si="26"/>
        <v>5912</v>
      </c>
      <c r="F1720" s="1" t="s">
        <v>7</v>
      </c>
      <c r="G1720" s="1">
        <v>1</v>
      </c>
      <c r="H1720" s="2" t="s">
        <v>15</v>
      </c>
    </row>
    <row r="1721" spans="1:8">
      <c r="A1721" t="s">
        <v>2022</v>
      </c>
      <c r="B1721" s="1" t="s">
        <v>37</v>
      </c>
      <c r="C1721" s="1">
        <v>55087586</v>
      </c>
      <c r="D1721" s="1">
        <v>55139567</v>
      </c>
      <c r="E1721" s="1">
        <f t="shared" si="26"/>
        <v>51981</v>
      </c>
      <c r="F1721" s="1" t="s">
        <v>7</v>
      </c>
      <c r="G1721" s="1">
        <v>3</v>
      </c>
      <c r="H1721" s="2" t="s">
        <v>57</v>
      </c>
    </row>
    <row r="1722" spans="1:8">
      <c r="A1722" t="s">
        <v>2023</v>
      </c>
      <c r="B1722" s="1" t="s">
        <v>37</v>
      </c>
      <c r="C1722" s="1">
        <v>55144051</v>
      </c>
      <c r="D1722" s="1">
        <v>55659373</v>
      </c>
      <c r="E1722" s="1">
        <f t="shared" si="26"/>
        <v>515322</v>
      </c>
      <c r="F1722" s="1" t="s">
        <v>86</v>
      </c>
      <c r="G1722" s="1">
        <v>23</v>
      </c>
      <c r="H1722" s="2" t="s">
        <v>138</v>
      </c>
    </row>
    <row r="1723" spans="1:8">
      <c r="A1723" t="s">
        <v>2024</v>
      </c>
      <c r="B1723" s="1" t="s">
        <v>37</v>
      </c>
      <c r="C1723" s="1">
        <v>55792268</v>
      </c>
      <c r="D1723" s="1">
        <v>55854280</v>
      </c>
      <c r="E1723" s="1">
        <f t="shared" si="26"/>
        <v>62012</v>
      </c>
      <c r="F1723" s="1" t="s">
        <v>86</v>
      </c>
      <c r="G1723" s="1">
        <v>15</v>
      </c>
      <c r="H1723" s="2" t="s">
        <v>54</v>
      </c>
    </row>
    <row r="1724" spans="1:8">
      <c r="A1724" t="s">
        <v>2025</v>
      </c>
      <c r="B1724" s="1" t="s">
        <v>37</v>
      </c>
      <c r="C1724" s="1">
        <v>56053649</v>
      </c>
      <c r="D1724" s="1">
        <v>56088123</v>
      </c>
      <c r="E1724" s="1">
        <f t="shared" si="26"/>
        <v>34474</v>
      </c>
      <c r="F1724" s="1" t="s">
        <v>7</v>
      </c>
      <c r="G1724" s="1">
        <v>2</v>
      </c>
      <c r="H1724" s="2" t="s">
        <v>12</v>
      </c>
    </row>
    <row r="1725" spans="1:8">
      <c r="A1725" t="s">
        <v>2026</v>
      </c>
      <c r="B1725" s="1" t="s">
        <v>37</v>
      </c>
      <c r="C1725" s="1">
        <v>56147387</v>
      </c>
      <c r="D1725" s="1">
        <v>56170891</v>
      </c>
      <c r="E1725" s="1">
        <f t="shared" si="26"/>
        <v>23504</v>
      </c>
      <c r="F1725" s="1" t="s">
        <v>9</v>
      </c>
      <c r="G1725" s="1">
        <v>1</v>
      </c>
      <c r="H1725" s="2" t="s">
        <v>10</v>
      </c>
    </row>
    <row r="1726" spans="1:8">
      <c r="A1726" t="s">
        <v>2027</v>
      </c>
      <c r="B1726" s="1" t="s">
        <v>37</v>
      </c>
      <c r="C1726" s="1">
        <v>56578821</v>
      </c>
      <c r="D1726" s="1">
        <v>56660380</v>
      </c>
      <c r="E1726" s="1">
        <f t="shared" si="26"/>
        <v>81559</v>
      </c>
      <c r="F1726" s="1" t="s">
        <v>7</v>
      </c>
      <c r="G1726" s="1">
        <v>3</v>
      </c>
      <c r="H1726" s="2" t="s">
        <v>44</v>
      </c>
    </row>
    <row r="1727" spans="1:8">
      <c r="A1727" t="s">
        <v>2028</v>
      </c>
      <c r="B1727" s="1" t="s">
        <v>37</v>
      </c>
      <c r="C1727" s="1">
        <v>56688256</v>
      </c>
      <c r="D1727" s="1">
        <v>57057438</v>
      </c>
      <c r="E1727" s="1">
        <f t="shared" si="26"/>
        <v>369182</v>
      </c>
      <c r="F1727" s="1" t="s">
        <v>7</v>
      </c>
      <c r="G1727" s="1">
        <v>1</v>
      </c>
      <c r="H1727" s="2" t="s">
        <v>10</v>
      </c>
    </row>
    <row r="1728" spans="1:8">
      <c r="A1728" t="s">
        <v>2029</v>
      </c>
      <c r="B1728" s="1" t="s">
        <v>37</v>
      </c>
      <c r="C1728" s="1">
        <v>57065304</v>
      </c>
      <c r="D1728" s="1">
        <v>57208502</v>
      </c>
      <c r="E1728" s="1">
        <f t="shared" si="26"/>
        <v>143198</v>
      </c>
      <c r="F1728" s="1" t="s">
        <v>46</v>
      </c>
      <c r="G1728" s="1">
        <v>8</v>
      </c>
      <c r="H1728" s="2" t="s">
        <v>12</v>
      </c>
    </row>
    <row r="1729" spans="1:8">
      <c r="A1729" t="s">
        <v>2030</v>
      </c>
      <c r="B1729" s="1" t="s">
        <v>37</v>
      </c>
      <c r="C1729" s="1">
        <v>57308610</v>
      </c>
      <c r="D1729" s="1">
        <v>57331614</v>
      </c>
      <c r="E1729" s="1">
        <f t="shared" si="26"/>
        <v>23004</v>
      </c>
      <c r="F1729" s="1" t="s">
        <v>7</v>
      </c>
      <c r="G1729" s="1">
        <v>1</v>
      </c>
      <c r="H1729" s="2" t="s">
        <v>11</v>
      </c>
    </row>
    <row r="1730" spans="1:8">
      <c r="A1730" t="s">
        <v>2031</v>
      </c>
      <c r="B1730" s="1" t="s">
        <v>37</v>
      </c>
      <c r="C1730" s="1">
        <v>57416153</v>
      </c>
      <c r="D1730" s="1">
        <v>57485470</v>
      </c>
      <c r="E1730" s="1">
        <f t="shared" ref="E1730:E1793" si="27">D1730-C1730</f>
        <v>69317</v>
      </c>
      <c r="F1730" s="1" t="s">
        <v>7</v>
      </c>
      <c r="G1730" s="1">
        <v>2</v>
      </c>
      <c r="H1730" s="2" t="s">
        <v>10</v>
      </c>
    </row>
    <row r="1731" spans="1:8">
      <c r="A1731" t="s">
        <v>2032</v>
      </c>
      <c r="B1731" s="1" t="s">
        <v>37</v>
      </c>
      <c r="C1731" s="1">
        <v>57580872</v>
      </c>
      <c r="D1731" s="1">
        <v>57600803</v>
      </c>
      <c r="E1731" s="1">
        <f t="shared" si="27"/>
        <v>19931</v>
      </c>
      <c r="F1731" s="1" t="s">
        <v>7</v>
      </c>
      <c r="G1731" s="1">
        <v>1</v>
      </c>
      <c r="H1731" s="2" t="s">
        <v>11</v>
      </c>
    </row>
    <row r="1732" spans="1:8">
      <c r="A1732" t="s">
        <v>2033</v>
      </c>
      <c r="B1732" s="1" t="s">
        <v>37</v>
      </c>
      <c r="C1732" s="1">
        <v>57633576</v>
      </c>
      <c r="D1732" s="1">
        <v>57648540</v>
      </c>
      <c r="E1732" s="1">
        <f t="shared" si="27"/>
        <v>14964</v>
      </c>
      <c r="F1732" s="1" t="s">
        <v>7</v>
      </c>
      <c r="G1732" s="1">
        <v>1</v>
      </c>
      <c r="H1732" s="2" t="s">
        <v>11</v>
      </c>
    </row>
    <row r="1733" spans="1:8">
      <c r="A1733" t="s">
        <v>2034</v>
      </c>
      <c r="B1733" s="1" t="s">
        <v>37</v>
      </c>
      <c r="C1733" s="1">
        <v>57725802</v>
      </c>
      <c r="D1733" s="1">
        <v>57913027</v>
      </c>
      <c r="E1733" s="1">
        <f t="shared" si="27"/>
        <v>187225</v>
      </c>
      <c r="F1733" s="1" t="s">
        <v>46</v>
      </c>
      <c r="G1733" s="1">
        <v>2</v>
      </c>
      <c r="H1733" s="2" t="s">
        <v>65</v>
      </c>
    </row>
    <row r="1734" spans="1:8">
      <c r="A1734" t="s">
        <v>2035</v>
      </c>
      <c r="B1734" s="1" t="s">
        <v>37</v>
      </c>
      <c r="C1734" s="1">
        <v>58218555</v>
      </c>
      <c r="D1734" s="1">
        <v>58515632</v>
      </c>
      <c r="E1734" s="1">
        <f t="shared" si="27"/>
        <v>297077</v>
      </c>
      <c r="F1734" s="1" t="s">
        <v>46</v>
      </c>
      <c r="G1734" s="1">
        <v>9</v>
      </c>
      <c r="H1734" s="2" t="s">
        <v>50</v>
      </c>
    </row>
    <row r="1735" spans="1:8">
      <c r="A1735" t="s">
        <v>2036</v>
      </c>
      <c r="B1735" s="1" t="s">
        <v>37</v>
      </c>
      <c r="C1735" s="1">
        <v>58643871</v>
      </c>
      <c r="D1735" s="1">
        <v>58651814</v>
      </c>
      <c r="E1735" s="1">
        <f t="shared" si="27"/>
        <v>7943</v>
      </c>
      <c r="F1735" s="1" t="s">
        <v>9</v>
      </c>
      <c r="G1735" s="1">
        <v>1</v>
      </c>
      <c r="H1735" s="2" t="s">
        <v>14</v>
      </c>
    </row>
    <row r="1736" spans="1:8">
      <c r="A1736" t="s">
        <v>2037</v>
      </c>
      <c r="B1736" s="1" t="s">
        <v>37</v>
      </c>
      <c r="C1736" s="1">
        <v>58875637</v>
      </c>
      <c r="D1736" s="1">
        <v>59229506</v>
      </c>
      <c r="E1736" s="1">
        <f t="shared" si="27"/>
        <v>353869</v>
      </c>
      <c r="F1736" s="1" t="s">
        <v>46</v>
      </c>
      <c r="G1736" s="1">
        <v>10</v>
      </c>
      <c r="H1736" s="2" t="s">
        <v>104</v>
      </c>
    </row>
    <row r="1737" spans="1:8">
      <c r="A1737" t="s">
        <v>2038</v>
      </c>
      <c r="B1737" s="1" t="s">
        <v>37</v>
      </c>
      <c r="C1737" s="1">
        <v>59248632</v>
      </c>
      <c r="D1737" s="1">
        <v>59280765</v>
      </c>
      <c r="E1737" s="1">
        <f t="shared" si="27"/>
        <v>32133</v>
      </c>
      <c r="F1737" s="1" t="s">
        <v>9</v>
      </c>
      <c r="G1737" s="1">
        <v>1</v>
      </c>
      <c r="H1737" s="2" t="s">
        <v>14</v>
      </c>
    </row>
    <row r="1738" spans="1:8">
      <c r="A1738" t="s">
        <v>2039</v>
      </c>
      <c r="B1738" s="1" t="s">
        <v>37</v>
      </c>
      <c r="C1738" s="1">
        <v>59330047</v>
      </c>
      <c r="D1738" s="1">
        <v>59437957</v>
      </c>
      <c r="E1738" s="1">
        <f t="shared" si="27"/>
        <v>107910</v>
      </c>
      <c r="F1738" s="1" t="s">
        <v>46</v>
      </c>
      <c r="G1738" s="1">
        <v>5</v>
      </c>
      <c r="H1738" s="2" t="s">
        <v>145</v>
      </c>
    </row>
    <row r="1739" spans="1:8">
      <c r="A1739" t="s">
        <v>2040</v>
      </c>
      <c r="B1739" s="1" t="s">
        <v>37</v>
      </c>
      <c r="C1739" s="1">
        <v>59661109</v>
      </c>
      <c r="D1739" s="1">
        <v>59684148</v>
      </c>
      <c r="E1739" s="1">
        <f t="shared" si="27"/>
        <v>23039</v>
      </c>
      <c r="F1739" s="1" t="s">
        <v>9</v>
      </c>
      <c r="G1739" s="1">
        <v>1</v>
      </c>
      <c r="H1739" s="2" t="s">
        <v>14</v>
      </c>
    </row>
    <row r="1740" spans="1:8">
      <c r="A1740" t="s">
        <v>2041</v>
      </c>
      <c r="B1740" s="1" t="s">
        <v>37</v>
      </c>
      <c r="C1740" s="1">
        <v>59691525</v>
      </c>
      <c r="D1740" s="1">
        <v>59798649</v>
      </c>
      <c r="E1740" s="1">
        <f t="shared" si="27"/>
        <v>107124</v>
      </c>
      <c r="F1740" s="1" t="s">
        <v>9</v>
      </c>
      <c r="G1740" s="1">
        <v>2</v>
      </c>
      <c r="H1740" s="2" t="s">
        <v>12</v>
      </c>
    </row>
    <row r="1741" spans="1:8">
      <c r="A1741" t="s">
        <v>2042</v>
      </c>
      <c r="B1741" s="1" t="s">
        <v>37</v>
      </c>
      <c r="C1741" s="1">
        <v>60050164</v>
      </c>
      <c r="D1741" s="1">
        <v>60056661</v>
      </c>
      <c r="E1741" s="1">
        <f t="shared" si="27"/>
        <v>6497</v>
      </c>
      <c r="F1741" s="1" t="s">
        <v>7</v>
      </c>
      <c r="G1741" s="1">
        <v>1</v>
      </c>
      <c r="H1741" s="2" t="s">
        <v>13</v>
      </c>
    </row>
    <row r="1742" spans="1:8">
      <c r="A1742" t="s">
        <v>2043</v>
      </c>
      <c r="B1742" s="1" t="s">
        <v>37</v>
      </c>
      <c r="C1742" s="1">
        <v>60288281</v>
      </c>
      <c r="D1742" s="1">
        <v>60815047</v>
      </c>
      <c r="E1742" s="1">
        <f t="shared" si="27"/>
        <v>526766</v>
      </c>
      <c r="F1742" s="1" t="s">
        <v>7</v>
      </c>
      <c r="G1742" s="1">
        <v>12</v>
      </c>
      <c r="H1742" s="2" t="s">
        <v>119</v>
      </c>
    </row>
    <row r="1743" spans="1:8">
      <c r="A1743" t="s">
        <v>2044</v>
      </c>
      <c r="B1743" s="1" t="s">
        <v>37</v>
      </c>
      <c r="C1743" s="1">
        <v>60872204</v>
      </c>
      <c r="D1743" s="1">
        <v>60940111</v>
      </c>
      <c r="E1743" s="1">
        <f t="shared" si="27"/>
        <v>67907</v>
      </c>
      <c r="F1743" s="1" t="s">
        <v>9</v>
      </c>
      <c r="G1743" s="1">
        <v>1</v>
      </c>
      <c r="H1743" s="2" t="s">
        <v>14</v>
      </c>
    </row>
    <row r="1744" spans="1:8">
      <c r="A1744" t="s">
        <v>2045</v>
      </c>
      <c r="B1744" s="1" t="s">
        <v>37</v>
      </c>
      <c r="C1744" s="1">
        <v>61013730</v>
      </c>
      <c r="D1744" s="1">
        <v>61250652</v>
      </c>
      <c r="E1744" s="1">
        <f t="shared" si="27"/>
        <v>236922</v>
      </c>
      <c r="F1744" s="1" t="s">
        <v>46</v>
      </c>
      <c r="G1744" s="1">
        <v>14</v>
      </c>
      <c r="H1744" s="2" t="s">
        <v>90</v>
      </c>
    </row>
    <row r="1745" spans="1:8">
      <c r="A1745" t="s">
        <v>2046</v>
      </c>
      <c r="B1745" s="1" t="s">
        <v>37</v>
      </c>
      <c r="C1745" s="1">
        <v>61467827</v>
      </c>
      <c r="D1745" s="1">
        <v>61480892</v>
      </c>
      <c r="E1745" s="1">
        <f t="shared" si="27"/>
        <v>13065</v>
      </c>
      <c r="F1745" s="1" t="s">
        <v>7</v>
      </c>
      <c r="G1745" s="1">
        <v>12</v>
      </c>
      <c r="H1745" s="2" t="s">
        <v>11</v>
      </c>
    </row>
    <row r="1746" spans="1:8">
      <c r="A1746" t="s">
        <v>2047</v>
      </c>
      <c r="B1746" s="1" t="s">
        <v>37</v>
      </c>
      <c r="C1746" s="1">
        <v>61583246</v>
      </c>
      <c r="D1746" s="1">
        <v>61628552</v>
      </c>
      <c r="E1746" s="1">
        <f t="shared" si="27"/>
        <v>45306</v>
      </c>
      <c r="F1746" s="1" t="s">
        <v>7</v>
      </c>
      <c r="G1746" s="1">
        <v>1</v>
      </c>
      <c r="H1746" s="2" t="s">
        <v>8</v>
      </c>
    </row>
    <row r="1747" spans="1:8">
      <c r="A1747" t="s">
        <v>2048</v>
      </c>
      <c r="B1747" s="1" t="s">
        <v>37</v>
      </c>
      <c r="C1747" s="1">
        <v>62118678</v>
      </c>
      <c r="D1747" s="1">
        <v>62231921</v>
      </c>
      <c r="E1747" s="1">
        <f t="shared" si="27"/>
        <v>113243</v>
      </c>
      <c r="F1747" s="1" t="s">
        <v>7</v>
      </c>
      <c r="G1747" s="1">
        <v>1</v>
      </c>
      <c r="H1747" s="2" t="s">
        <v>12</v>
      </c>
    </row>
    <row r="1748" spans="1:8">
      <c r="A1748" t="s">
        <v>2049</v>
      </c>
      <c r="B1748" s="1" t="s">
        <v>37</v>
      </c>
      <c r="C1748" s="1">
        <v>62260921</v>
      </c>
      <c r="D1748" s="1">
        <v>62266872</v>
      </c>
      <c r="E1748" s="1">
        <f t="shared" si="27"/>
        <v>5951</v>
      </c>
      <c r="F1748" s="1" t="s">
        <v>9</v>
      </c>
      <c r="G1748" s="1">
        <v>1</v>
      </c>
      <c r="H1748" s="2" t="s">
        <v>14</v>
      </c>
    </row>
    <row r="1749" spans="1:8">
      <c r="A1749" t="s">
        <v>2050</v>
      </c>
      <c r="B1749" s="1" t="s">
        <v>37</v>
      </c>
      <c r="C1749" s="1">
        <v>62443463</v>
      </c>
      <c r="D1749" s="1">
        <v>62456136</v>
      </c>
      <c r="E1749" s="1">
        <f t="shared" si="27"/>
        <v>12673</v>
      </c>
      <c r="F1749" s="1" t="s">
        <v>7</v>
      </c>
      <c r="G1749" s="1">
        <v>1</v>
      </c>
      <c r="H1749" s="2" t="s">
        <v>11</v>
      </c>
    </row>
    <row r="1750" spans="1:8">
      <c r="A1750" t="s">
        <v>2051</v>
      </c>
      <c r="B1750" s="1" t="s">
        <v>37</v>
      </c>
      <c r="C1750" s="1">
        <v>62680501</v>
      </c>
      <c r="D1750" s="1">
        <v>62744760</v>
      </c>
      <c r="E1750" s="1">
        <f t="shared" si="27"/>
        <v>64259</v>
      </c>
      <c r="F1750" s="1" t="s">
        <v>46</v>
      </c>
      <c r="G1750" s="1">
        <v>2</v>
      </c>
      <c r="H1750" s="2" t="s">
        <v>44</v>
      </c>
    </row>
    <row r="1751" spans="1:8">
      <c r="A1751" t="s">
        <v>2052</v>
      </c>
      <c r="B1751" s="1" t="s">
        <v>37</v>
      </c>
      <c r="C1751" s="1">
        <v>62800649</v>
      </c>
      <c r="D1751" s="1">
        <v>62813343</v>
      </c>
      <c r="E1751" s="1">
        <f t="shared" si="27"/>
        <v>12694</v>
      </c>
      <c r="F1751" s="1" t="s">
        <v>7</v>
      </c>
      <c r="G1751" s="1">
        <v>1</v>
      </c>
      <c r="H1751" s="2" t="s">
        <v>13</v>
      </c>
    </row>
    <row r="1752" spans="1:8">
      <c r="A1752" t="s">
        <v>2053</v>
      </c>
      <c r="B1752" s="1" t="s">
        <v>37</v>
      </c>
      <c r="C1752" s="1">
        <v>62887076</v>
      </c>
      <c r="D1752" s="1">
        <v>63002279</v>
      </c>
      <c r="E1752" s="1">
        <f t="shared" si="27"/>
        <v>115203</v>
      </c>
      <c r="F1752" s="1" t="s">
        <v>75</v>
      </c>
      <c r="G1752" s="1">
        <v>3</v>
      </c>
      <c r="H1752" s="2" t="s">
        <v>103</v>
      </c>
    </row>
    <row r="1753" spans="1:8">
      <c r="A1753" t="s">
        <v>2054</v>
      </c>
      <c r="B1753" s="1" t="s">
        <v>37</v>
      </c>
      <c r="C1753" s="1">
        <v>63012050</v>
      </c>
      <c r="D1753" s="1">
        <v>63393381</v>
      </c>
      <c r="E1753" s="1">
        <f t="shared" si="27"/>
        <v>381331</v>
      </c>
      <c r="F1753" s="1" t="s">
        <v>7</v>
      </c>
      <c r="G1753" s="1">
        <v>2</v>
      </c>
      <c r="H1753" s="2" t="s">
        <v>10</v>
      </c>
    </row>
    <row r="1754" spans="1:8">
      <c r="A1754" t="s">
        <v>2055</v>
      </c>
      <c r="B1754" s="1" t="s">
        <v>37</v>
      </c>
      <c r="C1754" s="1">
        <v>63973809</v>
      </c>
      <c r="D1754" s="1">
        <v>63993169</v>
      </c>
      <c r="E1754" s="1">
        <f t="shared" si="27"/>
        <v>19360</v>
      </c>
      <c r="F1754" s="1" t="s">
        <v>7</v>
      </c>
      <c r="G1754" s="1">
        <v>1</v>
      </c>
      <c r="H1754" s="2" t="s">
        <v>11</v>
      </c>
    </row>
    <row r="1755" spans="1:8">
      <c r="A1755" t="s">
        <v>2056</v>
      </c>
      <c r="B1755" s="1" t="s">
        <v>37</v>
      </c>
      <c r="C1755" s="1">
        <v>64482140</v>
      </c>
      <c r="D1755" s="1">
        <v>64712979</v>
      </c>
      <c r="E1755" s="1">
        <f t="shared" si="27"/>
        <v>230839</v>
      </c>
      <c r="F1755" s="1" t="s">
        <v>9</v>
      </c>
      <c r="G1755" s="1">
        <v>2</v>
      </c>
      <c r="H1755" s="2" t="s">
        <v>12</v>
      </c>
    </row>
    <row r="1756" spans="1:8">
      <c r="A1756" t="s">
        <v>2057</v>
      </c>
      <c r="B1756" s="1" t="s">
        <v>37</v>
      </c>
      <c r="C1756" s="1">
        <v>64772509</v>
      </c>
      <c r="D1756" s="1">
        <v>64784804</v>
      </c>
      <c r="E1756" s="1">
        <f t="shared" si="27"/>
        <v>12295</v>
      </c>
      <c r="F1756" s="1" t="s">
        <v>9</v>
      </c>
      <c r="G1756" s="1">
        <v>1</v>
      </c>
      <c r="H1756" s="2" t="s">
        <v>11</v>
      </c>
    </row>
    <row r="1757" spans="1:8">
      <c r="A1757" t="s">
        <v>2058</v>
      </c>
      <c r="B1757" s="1" t="s">
        <v>37</v>
      </c>
      <c r="C1757" s="1">
        <v>64820760</v>
      </c>
      <c r="D1757" s="1">
        <v>64872486</v>
      </c>
      <c r="E1757" s="1">
        <f t="shared" si="27"/>
        <v>51726</v>
      </c>
      <c r="F1757" s="1" t="s">
        <v>7</v>
      </c>
      <c r="G1757" s="1">
        <v>1</v>
      </c>
      <c r="H1757" s="2" t="s">
        <v>10</v>
      </c>
    </row>
    <row r="1758" spans="1:8">
      <c r="A1758" t="s">
        <v>2059</v>
      </c>
      <c r="B1758" s="1" t="s">
        <v>37</v>
      </c>
      <c r="C1758" s="1">
        <v>64880690</v>
      </c>
      <c r="D1758" s="1">
        <v>64906715</v>
      </c>
      <c r="E1758" s="1">
        <f t="shared" si="27"/>
        <v>26025</v>
      </c>
      <c r="F1758" s="1" t="s">
        <v>7</v>
      </c>
      <c r="G1758" s="1">
        <v>1</v>
      </c>
      <c r="H1758" s="2" t="s">
        <v>11</v>
      </c>
    </row>
    <row r="1759" spans="1:8">
      <c r="A1759" t="s">
        <v>2060</v>
      </c>
      <c r="B1759" s="1" t="s">
        <v>37</v>
      </c>
      <c r="C1759" s="1">
        <v>65167872</v>
      </c>
      <c r="D1759" s="1">
        <v>65238617</v>
      </c>
      <c r="E1759" s="1">
        <f t="shared" si="27"/>
        <v>70745</v>
      </c>
      <c r="F1759" s="1" t="s">
        <v>9</v>
      </c>
      <c r="G1759" s="1">
        <v>6</v>
      </c>
      <c r="H1759" s="2" t="s">
        <v>12</v>
      </c>
    </row>
    <row r="1760" spans="1:8">
      <c r="A1760" t="s">
        <v>2061</v>
      </c>
      <c r="B1760" s="1" t="s">
        <v>37</v>
      </c>
      <c r="C1760" s="1">
        <v>65450204</v>
      </c>
      <c r="D1760" s="1">
        <v>65498330</v>
      </c>
      <c r="E1760" s="1">
        <f t="shared" si="27"/>
        <v>48126</v>
      </c>
      <c r="F1760" s="1" t="s">
        <v>7</v>
      </c>
      <c r="G1760" s="1">
        <v>1</v>
      </c>
      <c r="H1760" s="2" t="s">
        <v>11</v>
      </c>
    </row>
    <row r="1761" spans="1:8">
      <c r="A1761" t="s">
        <v>2062</v>
      </c>
      <c r="B1761" s="1" t="s">
        <v>37</v>
      </c>
      <c r="C1761" s="1">
        <v>65607626</v>
      </c>
      <c r="D1761" s="1">
        <v>65643014</v>
      </c>
      <c r="E1761" s="1">
        <f t="shared" si="27"/>
        <v>35388</v>
      </c>
      <c r="F1761" s="1" t="s">
        <v>46</v>
      </c>
      <c r="G1761" s="1">
        <v>2</v>
      </c>
      <c r="H1761" s="2" t="s">
        <v>70</v>
      </c>
    </row>
    <row r="1762" spans="1:8">
      <c r="A1762" t="s">
        <v>2063</v>
      </c>
      <c r="B1762" s="1" t="s">
        <v>37</v>
      </c>
      <c r="C1762" s="1">
        <v>65652605</v>
      </c>
      <c r="D1762" s="1">
        <v>65686901</v>
      </c>
      <c r="E1762" s="1">
        <f t="shared" si="27"/>
        <v>34296</v>
      </c>
      <c r="F1762" s="1" t="s">
        <v>7</v>
      </c>
      <c r="G1762" s="1">
        <v>1</v>
      </c>
      <c r="H1762" s="2" t="s">
        <v>12</v>
      </c>
    </row>
    <row r="1763" spans="1:8">
      <c r="A1763" t="s">
        <v>2064</v>
      </c>
      <c r="B1763" s="1" t="s">
        <v>37</v>
      </c>
      <c r="C1763" s="1">
        <v>65838149</v>
      </c>
      <c r="D1763" s="1">
        <v>65856494</v>
      </c>
      <c r="E1763" s="1">
        <f t="shared" si="27"/>
        <v>18345</v>
      </c>
      <c r="F1763" s="1" t="s">
        <v>7</v>
      </c>
      <c r="G1763" s="1">
        <v>1</v>
      </c>
      <c r="H1763" s="2" t="s">
        <v>11</v>
      </c>
    </row>
    <row r="1764" spans="1:8">
      <c r="A1764" t="s">
        <v>2065</v>
      </c>
      <c r="B1764" s="1" t="s">
        <v>37</v>
      </c>
      <c r="C1764" s="1">
        <v>65860203</v>
      </c>
      <c r="D1764" s="1">
        <v>65869739</v>
      </c>
      <c r="E1764" s="1">
        <f t="shared" si="27"/>
        <v>9536</v>
      </c>
      <c r="F1764" s="1" t="s">
        <v>7</v>
      </c>
      <c r="G1764" s="1">
        <v>1</v>
      </c>
      <c r="H1764" s="2" t="s">
        <v>11</v>
      </c>
    </row>
    <row r="1765" spans="1:8">
      <c r="A1765" t="s">
        <v>2066</v>
      </c>
      <c r="B1765" s="1" t="s">
        <v>37</v>
      </c>
      <c r="C1765" s="1">
        <v>66026293</v>
      </c>
      <c r="D1765" s="1">
        <v>66533998</v>
      </c>
      <c r="E1765" s="1">
        <f t="shared" si="27"/>
        <v>507705</v>
      </c>
      <c r="F1765" s="1" t="s">
        <v>46</v>
      </c>
      <c r="G1765" s="1">
        <v>16</v>
      </c>
      <c r="H1765" s="2" t="s">
        <v>48</v>
      </c>
    </row>
    <row r="1766" spans="1:8">
      <c r="A1766" t="s">
        <v>2067</v>
      </c>
      <c r="B1766" s="1" t="s">
        <v>37</v>
      </c>
      <c r="C1766" s="1">
        <v>66976588</v>
      </c>
      <c r="D1766" s="1">
        <v>67287660</v>
      </c>
      <c r="E1766" s="1">
        <f t="shared" si="27"/>
        <v>311072</v>
      </c>
      <c r="F1766" s="1" t="s">
        <v>46</v>
      </c>
      <c r="G1766" s="1">
        <v>17</v>
      </c>
      <c r="H1766" s="2" t="s">
        <v>179</v>
      </c>
    </row>
    <row r="1767" spans="1:8">
      <c r="A1767" t="s">
        <v>2068</v>
      </c>
      <c r="B1767" s="1" t="s">
        <v>37</v>
      </c>
      <c r="C1767" s="1">
        <v>67410733</v>
      </c>
      <c r="D1767" s="1">
        <v>67769212</v>
      </c>
      <c r="E1767" s="1">
        <f t="shared" si="27"/>
        <v>358479</v>
      </c>
      <c r="F1767" s="1" t="s">
        <v>46</v>
      </c>
      <c r="G1767" s="1">
        <v>2</v>
      </c>
      <c r="H1767" s="2" t="s">
        <v>71</v>
      </c>
    </row>
    <row r="1768" spans="1:8">
      <c r="A1768" t="s">
        <v>2069</v>
      </c>
      <c r="B1768" s="1" t="s">
        <v>37</v>
      </c>
      <c r="C1768" s="1">
        <v>67952544</v>
      </c>
      <c r="D1768" s="1">
        <v>67962732</v>
      </c>
      <c r="E1768" s="1">
        <f t="shared" si="27"/>
        <v>10188</v>
      </c>
      <c r="F1768" s="1" t="s">
        <v>7</v>
      </c>
      <c r="G1768" s="1">
        <v>1</v>
      </c>
      <c r="H1768" s="2" t="s">
        <v>11</v>
      </c>
    </row>
    <row r="1769" spans="1:8">
      <c r="A1769" t="s">
        <v>2070</v>
      </c>
      <c r="B1769" s="1" t="s">
        <v>37</v>
      </c>
      <c r="C1769" s="1">
        <v>67997970</v>
      </c>
      <c r="D1769" s="1">
        <v>68332498</v>
      </c>
      <c r="E1769" s="1">
        <f t="shared" si="27"/>
        <v>334528</v>
      </c>
      <c r="F1769" s="1" t="s">
        <v>46</v>
      </c>
      <c r="G1769" s="1">
        <v>27</v>
      </c>
      <c r="H1769" s="2" t="s">
        <v>273</v>
      </c>
    </row>
    <row r="1770" spans="1:8">
      <c r="A1770" t="s">
        <v>2071</v>
      </c>
      <c r="B1770" s="1" t="s">
        <v>37</v>
      </c>
      <c r="C1770" s="1">
        <v>68351951</v>
      </c>
      <c r="D1770" s="1">
        <v>68432900</v>
      </c>
      <c r="E1770" s="1">
        <f t="shared" si="27"/>
        <v>80949</v>
      </c>
      <c r="F1770" s="1" t="s">
        <v>7</v>
      </c>
      <c r="G1770" s="1">
        <v>1</v>
      </c>
      <c r="H1770" s="2" t="s">
        <v>12</v>
      </c>
    </row>
    <row r="1771" spans="1:8">
      <c r="A1771" t="s">
        <v>2072</v>
      </c>
      <c r="B1771" s="1" t="s">
        <v>37</v>
      </c>
      <c r="C1771" s="1">
        <v>68520267</v>
      </c>
      <c r="D1771" s="1">
        <v>68620896</v>
      </c>
      <c r="E1771" s="1">
        <f t="shared" si="27"/>
        <v>100629</v>
      </c>
      <c r="F1771" s="1" t="s">
        <v>46</v>
      </c>
      <c r="G1771" s="1">
        <v>3</v>
      </c>
      <c r="H1771" s="2" t="s">
        <v>14</v>
      </c>
    </row>
    <row r="1772" spans="1:8">
      <c r="A1772" t="s">
        <v>2073</v>
      </c>
      <c r="B1772" s="1" t="s">
        <v>37</v>
      </c>
      <c r="C1772" s="1">
        <v>68912204</v>
      </c>
      <c r="D1772" s="1">
        <v>69232179</v>
      </c>
      <c r="E1772" s="1">
        <f t="shared" si="27"/>
        <v>319975</v>
      </c>
      <c r="F1772" s="1" t="s">
        <v>46</v>
      </c>
      <c r="G1772" s="1">
        <v>9</v>
      </c>
      <c r="H1772" s="2" t="s">
        <v>52</v>
      </c>
    </row>
    <row r="1773" spans="1:8">
      <c r="A1773" t="s">
        <v>2074</v>
      </c>
      <c r="B1773" s="1" t="s">
        <v>37</v>
      </c>
      <c r="C1773" s="1">
        <v>69457467</v>
      </c>
      <c r="D1773" s="1">
        <v>69509071</v>
      </c>
      <c r="E1773" s="1">
        <f t="shared" si="27"/>
        <v>51604</v>
      </c>
      <c r="F1773" s="1" t="s">
        <v>9</v>
      </c>
      <c r="G1773" s="1">
        <v>1</v>
      </c>
      <c r="H1773" s="2" t="s">
        <v>12</v>
      </c>
    </row>
    <row r="1774" spans="1:8">
      <c r="A1774" t="s">
        <v>2075</v>
      </c>
      <c r="B1774" s="1" t="s">
        <v>37</v>
      </c>
      <c r="C1774" s="1">
        <v>69612346</v>
      </c>
      <c r="D1774" s="1">
        <v>69718084</v>
      </c>
      <c r="E1774" s="1">
        <f t="shared" si="27"/>
        <v>105738</v>
      </c>
      <c r="F1774" s="1" t="s">
        <v>46</v>
      </c>
      <c r="G1774" s="1">
        <v>3</v>
      </c>
      <c r="H1774" s="2" t="s">
        <v>47</v>
      </c>
    </row>
    <row r="1775" spans="1:8">
      <c r="A1775" t="s">
        <v>2076</v>
      </c>
      <c r="B1775" s="1" t="s">
        <v>37</v>
      </c>
      <c r="C1775" s="1">
        <v>69743881</v>
      </c>
      <c r="D1775" s="1">
        <v>69926583</v>
      </c>
      <c r="E1775" s="1">
        <f t="shared" si="27"/>
        <v>182702</v>
      </c>
      <c r="F1775" s="1" t="s">
        <v>46</v>
      </c>
      <c r="G1775" s="1">
        <v>3</v>
      </c>
      <c r="H1775" s="2" t="s">
        <v>65</v>
      </c>
    </row>
    <row r="1776" spans="1:8">
      <c r="A1776" t="s">
        <v>2077</v>
      </c>
      <c r="B1776" s="1" t="s">
        <v>37</v>
      </c>
      <c r="C1776" s="1">
        <v>70000211</v>
      </c>
      <c r="D1776" s="1">
        <v>70520252</v>
      </c>
      <c r="E1776" s="1">
        <f t="shared" si="27"/>
        <v>520041</v>
      </c>
      <c r="F1776" s="1" t="s">
        <v>86</v>
      </c>
      <c r="G1776" s="1">
        <v>17</v>
      </c>
      <c r="H1776" s="2" t="s">
        <v>132</v>
      </c>
    </row>
    <row r="1777" spans="1:8">
      <c r="A1777" t="s">
        <v>2078</v>
      </c>
      <c r="B1777" s="1" t="s">
        <v>37</v>
      </c>
      <c r="C1777" s="1">
        <v>70563339</v>
      </c>
      <c r="D1777" s="1">
        <v>70619017</v>
      </c>
      <c r="E1777" s="1">
        <f t="shared" si="27"/>
        <v>55678</v>
      </c>
      <c r="F1777" s="1" t="s">
        <v>7</v>
      </c>
      <c r="G1777" s="1">
        <v>1</v>
      </c>
      <c r="H1777" s="2" t="s">
        <v>17</v>
      </c>
    </row>
    <row r="1778" spans="1:8">
      <c r="A1778" t="s">
        <v>2079</v>
      </c>
      <c r="B1778" s="1" t="s">
        <v>37</v>
      </c>
      <c r="C1778" s="1">
        <v>70851808</v>
      </c>
      <c r="D1778" s="1">
        <v>71189611</v>
      </c>
      <c r="E1778" s="1">
        <f t="shared" si="27"/>
        <v>337803</v>
      </c>
      <c r="F1778" s="1" t="s">
        <v>46</v>
      </c>
      <c r="G1778" s="1">
        <v>7</v>
      </c>
      <c r="H1778" s="2" t="s">
        <v>104</v>
      </c>
    </row>
    <row r="1779" spans="1:8">
      <c r="A1779" t="s">
        <v>2080</v>
      </c>
      <c r="B1779" s="1" t="s">
        <v>37</v>
      </c>
      <c r="C1779" s="1">
        <v>71937095</v>
      </c>
      <c r="D1779" s="1">
        <v>72124929</v>
      </c>
      <c r="E1779" s="1">
        <f t="shared" si="27"/>
        <v>187834</v>
      </c>
      <c r="F1779" s="1" t="s">
        <v>46</v>
      </c>
      <c r="G1779" s="1">
        <v>3</v>
      </c>
      <c r="H1779" s="2" t="s">
        <v>45</v>
      </c>
    </row>
    <row r="1780" spans="1:8">
      <c r="A1780" t="s">
        <v>2081</v>
      </c>
      <c r="B1780" s="1" t="s">
        <v>37</v>
      </c>
      <c r="C1780" s="1">
        <v>72210116</v>
      </c>
      <c r="D1780" s="1">
        <v>72231038</v>
      </c>
      <c r="E1780" s="1">
        <f t="shared" si="27"/>
        <v>20922</v>
      </c>
      <c r="F1780" s="1" t="s">
        <v>7</v>
      </c>
      <c r="G1780" s="1">
        <v>1</v>
      </c>
      <c r="H1780" s="2" t="s">
        <v>11</v>
      </c>
    </row>
    <row r="1781" spans="1:8">
      <c r="A1781" t="s">
        <v>2082</v>
      </c>
      <c r="B1781" s="1" t="s">
        <v>37</v>
      </c>
      <c r="C1781" s="1">
        <v>72386327</v>
      </c>
      <c r="D1781" s="1">
        <v>72636926</v>
      </c>
      <c r="E1781" s="1">
        <f t="shared" si="27"/>
        <v>250599</v>
      </c>
      <c r="F1781" s="1" t="s">
        <v>9</v>
      </c>
      <c r="G1781" s="1">
        <v>3</v>
      </c>
      <c r="H1781" s="2" t="s">
        <v>44</v>
      </c>
    </row>
    <row r="1782" spans="1:8">
      <c r="A1782" t="s">
        <v>2083</v>
      </c>
      <c r="B1782" s="1" t="s">
        <v>37</v>
      </c>
      <c r="C1782" s="1">
        <v>72877448</v>
      </c>
      <c r="D1782" s="1">
        <v>72904320</v>
      </c>
      <c r="E1782" s="1">
        <f t="shared" si="27"/>
        <v>26872</v>
      </c>
      <c r="F1782" s="1" t="s">
        <v>7</v>
      </c>
      <c r="G1782" s="1">
        <v>6</v>
      </c>
      <c r="H1782" s="2" t="s">
        <v>15</v>
      </c>
    </row>
    <row r="1783" spans="1:8">
      <c r="A1783" t="s">
        <v>2084</v>
      </c>
      <c r="B1783" s="1" t="s">
        <v>37</v>
      </c>
      <c r="C1783" s="1">
        <v>73710633</v>
      </c>
      <c r="D1783" s="1">
        <v>73718198</v>
      </c>
      <c r="E1783" s="1">
        <f t="shared" si="27"/>
        <v>7565</v>
      </c>
      <c r="F1783" s="1" t="s">
        <v>7</v>
      </c>
      <c r="G1783" s="1">
        <v>1</v>
      </c>
      <c r="H1783" s="2" t="s">
        <v>13</v>
      </c>
    </row>
    <row r="1784" spans="1:8">
      <c r="A1784" t="s">
        <v>2085</v>
      </c>
      <c r="B1784" s="1" t="s">
        <v>37</v>
      </c>
      <c r="C1784" s="1">
        <v>73836526</v>
      </c>
      <c r="D1784" s="1">
        <v>74252950</v>
      </c>
      <c r="E1784" s="1">
        <f t="shared" si="27"/>
        <v>416424</v>
      </c>
      <c r="F1784" s="1" t="s">
        <v>53</v>
      </c>
      <c r="G1784" s="1">
        <v>3</v>
      </c>
      <c r="H1784" s="2" t="s">
        <v>50</v>
      </c>
    </row>
    <row r="1785" spans="1:8">
      <c r="A1785" t="s">
        <v>2086</v>
      </c>
      <c r="B1785" s="1" t="s">
        <v>37</v>
      </c>
      <c r="C1785" s="1">
        <v>74478995</v>
      </c>
      <c r="D1785" s="1">
        <v>74855580</v>
      </c>
      <c r="E1785" s="1">
        <f t="shared" si="27"/>
        <v>376585</v>
      </c>
      <c r="F1785" s="1" t="s">
        <v>46</v>
      </c>
      <c r="G1785" s="1">
        <v>8</v>
      </c>
      <c r="H1785" s="2" t="s">
        <v>136</v>
      </c>
    </row>
    <row r="1786" spans="1:8">
      <c r="A1786" t="s">
        <v>2087</v>
      </c>
      <c r="B1786" s="1" t="s">
        <v>37</v>
      </c>
      <c r="C1786" s="1">
        <v>74895961</v>
      </c>
      <c r="D1786" s="1">
        <v>74941626</v>
      </c>
      <c r="E1786" s="1">
        <f t="shared" si="27"/>
        <v>45665</v>
      </c>
      <c r="F1786" s="1" t="s">
        <v>7</v>
      </c>
      <c r="G1786" s="1">
        <v>1</v>
      </c>
      <c r="H1786" s="2" t="s">
        <v>10</v>
      </c>
    </row>
    <row r="1787" spans="1:8">
      <c r="A1787" t="s">
        <v>2088</v>
      </c>
      <c r="B1787" s="1" t="s">
        <v>37</v>
      </c>
      <c r="C1787" s="1">
        <v>75079103</v>
      </c>
      <c r="D1787" s="1">
        <v>75121864</v>
      </c>
      <c r="E1787" s="1">
        <f t="shared" si="27"/>
        <v>42761</v>
      </c>
      <c r="F1787" s="1" t="s">
        <v>7</v>
      </c>
      <c r="G1787" s="1">
        <v>11</v>
      </c>
      <c r="H1787" s="2" t="s">
        <v>57</v>
      </c>
    </row>
    <row r="1788" spans="1:8">
      <c r="A1788" t="s">
        <v>2089</v>
      </c>
      <c r="B1788" s="1" t="s">
        <v>37</v>
      </c>
      <c r="C1788" s="1">
        <v>75134833</v>
      </c>
      <c r="D1788" s="1">
        <v>75883035</v>
      </c>
      <c r="E1788" s="1">
        <f t="shared" si="27"/>
        <v>748202</v>
      </c>
      <c r="F1788" s="1" t="s">
        <v>46</v>
      </c>
      <c r="G1788" s="1">
        <v>12</v>
      </c>
      <c r="H1788" s="2" t="s">
        <v>214</v>
      </c>
    </row>
    <row r="1789" spans="1:8">
      <c r="A1789" t="s">
        <v>2090</v>
      </c>
      <c r="B1789" s="1" t="s">
        <v>37</v>
      </c>
      <c r="C1789" s="1">
        <v>75943741</v>
      </c>
      <c r="D1789" s="1">
        <v>75991092</v>
      </c>
      <c r="E1789" s="1">
        <f t="shared" si="27"/>
        <v>47351</v>
      </c>
      <c r="F1789" s="1" t="s">
        <v>7</v>
      </c>
      <c r="G1789" s="1">
        <v>8</v>
      </c>
      <c r="H1789" s="2" t="s">
        <v>54</v>
      </c>
    </row>
    <row r="1790" spans="1:8">
      <c r="A1790" t="s">
        <v>2091</v>
      </c>
      <c r="B1790" s="1" t="s">
        <v>37</v>
      </c>
      <c r="C1790" s="1">
        <v>76003468</v>
      </c>
      <c r="D1790" s="1">
        <v>76023180</v>
      </c>
      <c r="E1790" s="1">
        <f t="shared" si="27"/>
        <v>19712</v>
      </c>
      <c r="F1790" s="1" t="s">
        <v>7</v>
      </c>
      <c r="G1790" s="1">
        <v>1</v>
      </c>
      <c r="H1790" s="2" t="s">
        <v>15</v>
      </c>
    </row>
    <row r="1791" spans="1:8">
      <c r="A1791" t="s">
        <v>2092</v>
      </c>
      <c r="B1791" s="1" t="s">
        <v>37</v>
      </c>
      <c r="C1791" s="1">
        <v>76261821</v>
      </c>
      <c r="D1791" s="1">
        <v>78950411</v>
      </c>
      <c r="E1791" s="1">
        <f t="shared" si="27"/>
        <v>2688590</v>
      </c>
      <c r="F1791" s="1" t="s">
        <v>46</v>
      </c>
      <c r="G1791" s="1">
        <v>51</v>
      </c>
      <c r="H1791" s="2" t="s">
        <v>261</v>
      </c>
    </row>
    <row r="1792" spans="1:8">
      <c r="A1792" t="s">
        <v>2093</v>
      </c>
      <c r="B1792" s="1" t="s">
        <v>37</v>
      </c>
      <c r="C1792" s="1">
        <v>79053106</v>
      </c>
      <c r="D1792" s="1">
        <v>79235329</v>
      </c>
      <c r="E1792" s="1">
        <f t="shared" si="27"/>
        <v>182223</v>
      </c>
      <c r="F1792" s="1" t="s">
        <v>46</v>
      </c>
      <c r="G1792" s="1">
        <v>2</v>
      </c>
      <c r="H1792" s="2" t="s">
        <v>57</v>
      </c>
    </row>
    <row r="1793" spans="1:8">
      <c r="A1793" t="s">
        <v>2094</v>
      </c>
      <c r="B1793" s="1" t="s">
        <v>37</v>
      </c>
      <c r="C1793" s="1">
        <v>79618145</v>
      </c>
      <c r="D1793" s="1">
        <v>79623580</v>
      </c>
      <c r="E1793" s="1">
        <f t="shared" si="27"/>
        <v>5435</v>
      </c>
      <c r="F1793" s="1" t="s">
        <v>7</v>
      </c>
      <c r="G1793" s="1">
        <v>1</v>
      </c>
      <c r="H1793" s="2" t="s">
        <v>15</v>
      </c>
    </row>
    <row r="1794" spans="1:8">
      <c r="A1794" t="s">
        <v>2095</v>
      </c>
      <c r="B1794" s="1" t="s">
        <v>37</v>
      </c>
      <c r="C1794" s="1">
        <v>79649818</v>
      </c>
      <c r="D1794" s="1">
        <v>79656512</v>
      </c>
      <c r="E1794" s="1">
        <f t="shared" ref="E1794:E1857" si="28">D1794-C1794</f>
        <v>6694</v>
      </c>
      <c r="F1794" s="1" t="s">
        <v>7</v>
      </c>
      <c r="G1794" s="1">
        <v>1</v>
      </c>
      <c r="H1794" s="2" t="s">
        <v>11</v>
      </c>
    </row>
    <row r="1795" spans="1:8">
      <c r="A1795" t="s">
        <v>2096</v>
      </c>
      <c r="B1795" s="1" t="s">
        <v>37</v>
      </c>
      <c r="C1795" s="1">
        <v>79751937</v>
      </c>
      <c r="D1795" s="1">
        <v>79800672</v>
      </c>
      <c r="E1795" s="1">
        <f t="shared" si="28"/>
        <v>48735</v>
      </c>
      <c r="F1795" s="1" t="s">
        <v>7</v>
      </c>
      <c r="G1795" s="1">
        <v>3</v>
      </c>
      <c r="H1795" s="2" t="s">
        <v>11</v>
      </c>
    </row>
    <row r="1796" spans="1:8">
      <c r="A1796" t="s">
        <v>2097</v>
      </c>
      <c r="B1796" s="1" t="s">
        <v>37</v>
      </c>
      <c r="C1796" s="1">
        <v>79936869</v>
      </c>
      <c r="D1796" s="1">
        <v>80022543</v>
      </c>
      <c r="E1796" s="1">
        <f t="shared" si="28"/>
        <v>85674</v>
      </c>
      <c r="F1796" s="1" t="s">
        <v>46</v>
      </c>
      <c r="G1796" s="1">
        <v>7</v>
      </c>
      <c r="H1796" s="2" t="s">
        <v>64</v>
      </c>
    </row>
    <row r="1797" spans="1:8">
      <c r="A1797" t="s">
        <v>2098</v>
      </c>
      <c r="B1797" s="1" t="s">
        <v>37</v>
      </c>
      <c r="C1797" s="1">
        <v>80903691</v>
      </c>
      <c r="D1797" s="1">
        <v>80925781</v>
      </c>
      <c r="E1797" s="1">
        <f t="shared" si="28"/>
        <v>22090</v>
      </c>
      <c r="F1797" s="1" t="s">
        <v>7</v>
      </c>
      <c r="G1797" s="1">
        <v>1</v>
      </c>
      <c r="H1797" s="2" t="s">
        <v>13</v>
      </c>
    </row>
    <row r="1798" spans="1:8">
      <c r="A1798" t="s">
        <v>2099</v>
      </c>
      <c r="B1798" s="1" t="s">
        <v>37</v>
      </c>
      <c r="C1798" s="1">
        <v>80932921</v>
      </c>
      <c r="D1798" s="1">
        <v>80944196</v>
      </c>
      <c r="E1798" s="1">
        <f t="shared" si="28"/>
        <v>11275</v>
      </c>
      <c r="F1798" s="1" t="s">
        <v>7</v>
      </c>
      <c r="G1798" s="1">
        <v>1</v>
      </c>
      <c r="H1798" s="2" t="s">
        <v>11</v>
      </c>
    </row>
    <row r="1799" spans="1:8">
      <c r="A1799" t="s">
        <v>2100</v>
      </c>
      <c r="B1799" s="1" t="s">
        <v>37</v>
      </c>
      <c r="C1799" s="1">
        <v>81611945</v>
      </c>
      <c r="D1799" s="1">
        <v>81622747</v>
      </c>
      <c r="E1799" s="1">
        <f t="shared" si="28"/>
        <v>10802</v>
      </c>
      <c r="F1799" s="1" t="s">
        <v>7</v>
      </c>
      <c r="G1799" s="1">
        <v>1</v>
      </c>
      <c r="H1799" s="2" t="s">
        <v>11</v>
      </c>
    </row>
    <row r="1800" spans="1:8">
      <c r="A1800" t="s">
        <v>2101</v>
      </c>
      <c r="B1800" s="1" t="s">
        <v>37</v>
      </c>
      <c r="C1800" s="1">
        <v>81778083</v>
      </c>
      <c r="D1800" s="1">
        <v>82066054</v>
      </c>
      <c r="E1800" s="1">
        <f t="shared" si="28"/>
        <v>287971</v>
      </c>
      <c r="F1800" s="1" t="s">
        <v>46</v>
      </c>
      <c r="G1800" s="1">
        <v>8</v>
      </c>
      <c r="H1800" s="2" t="s">
        <v>171</v>
      </c>
    </row>
    <row r="1801" spans="1:8">
      <c r="A1801" t="s">
        <v>2102</v>
      </c>
      <c r="B1801" s="1" t="s">
        <v>37</v>
      </c>
      <c r="C1801" s="1">
        <v>82139141</v>
      </c>
      <c r="D1801" s="1">
        <v>82154457</v>
      </c>
      <c r="E1801" s="1">
        <f t="shared" si="28"/>
        <v>15316</v>
      </c>
      <c r="F1801" s="1" t="s">
        <v>7</v>
      </c>
      <c r="G1801" s="1">
        <v>1</v>
      </c>
      <c r="H1801" s="2" t="s">
        <v>11</v>
      </c>
    </row>
    <row r="1802" spans="1:8">
      <c r="A1802" t="s">
        <v>2103</v>
      </c>
      <c r="B1802" s="1" t="s">
        <v>37</v>
      </c>
      <c r="C1802" s="1">
        <v>82329212</v>
      </c>
      <c r="D1802" s="1">
        <v>82333970</v>
      </c>
      <c r="E1802" s="1">
        <f t="shared" si="28"/>
        <v>4758</v>
      </c>
      <c r="F1802" s="1" t="s">
        <v>7</v>
      </c>
      <c r="G1802" s="1">
        <v>1</v>
      </c>
      <c r="H1802" s="2" t="s">
        <v>11</v>
      </c>
    </row>
    <row r="1803" spans="1:8">
      <c r="A1803" t="s">
        <v>2104</v>
      </c>
      <c r="B1803" s="1" t="s">
        <v>37</v>
      </c>
      <c r="C1803" s="1">
        <v>82345672</v>
      </c>
      <c r="D1803" s="1">
        <v>82511721</v>
      </c>
      <c r="E1803" s="1">
        <f t="shared" si="28"/>
        <v>166049</v>
      </c>
      <c r="F1803" s="1" t="s">
        <v>7</v>
      </c>
      <c r="G1803" s="1">
        <v>3</v>
      </c>
      <c r="H1803" s="2" t="s">
        <v>57</v>
      </c>
    </row>
    <row r="1804" spans="1:8">
      <c r="A1804" t="s">
        <v>2105</v>
      </c>
      <c r="B1804" s="1" t="s">
        <v>37</v>
      </c>
      <c r="C1804" s="1">
        <v>82536390</v>
      </c>
      <c r="D1804" s="1">
        <v>82628926</v>
      </c>
      <c r="E1804" s="1">
        <f t="shared" si="28"/>
        <v>92536</v>
      </c>
      <c r="F1804" s="1" t="s">
        <v>9</v>
      </c>
      <c r="G1804" s="1">
        <v>8</v>
      </c>
      <c r="H1804" s="2" t="s">
        <v>10</v>
      </c>
    </row>
    <row r="1805" spans="1:8">
      <c r="A1805" t="s">
        <v>2106</v>
      </c>
      <c r="B1805" s="1" t="s">
        <v>37</v>
      </c>
      <c r="C1805" s="1">
        <v>82823660</v>
      </c>
      <c r="D1805" s="1">
        <v>82837844</v>
      </c>
      <c r="E1805" s="1">
        <f t="shared" si="28"/>
        <v>14184</v>
      </c>
      <c r="F1805" s="1" t="s">
        <v>7</v>
      </c>
      <c r="G1805" s="1">
        <v>1</v>
      </c>
      <c r="H1805" s="2" t="s">
        <v>13</v>
      </c>
    </row>
    <row r="1806" spans="1:8">
      <c r="A1806" t="s">
        <v>2107</v>
      </c>
      <c r="B1806" s="1" t="s">
        <v>37</v>
      </c>
      <c r="C1806" s="1">
        <v>83085794</v>
      </c>
      <c r="D1806" s="1">
        <v>83092577</v>
      </c>
      <c r="E1806" s="1">
        <f t="shared" si="28"/>
        <v>6783</v>
      </c>
      <c r="F1806" s="1" t="s">
        <v>7</v>
      </c>
      <c r="G1806" s="1">
        <v>1</v>
      </c>
      <c r="H1806" s="2" t="s">
        <v>13</v>
      </c>
    </row>
    <row r="1807" spans="1:8">
      <c r="A1807" t="s">
        <v>2108</v>
      </c>
      <c r="B1807" s="1" t="s">
        <v>37</v>
      </c>
      <c r="C1807" s="1">
        <v>83155360</v>
      </c>
      <c r="D1807" s="1">
        <v>83273466</v>
      </c>
      <c r="E1807" s="1">
        <f t="shared" si="28"/>
        <v>118106</v>
      </c>
      <c r="F1807" s="1" t="s">
        <v>7</v>
      </c>
      <c r="G1807" s="1">
        <v>2</v>
      </c>
      <c r="H1807" s="2" t="s">
        <v>56</v>
      </c>
    </row>
    <row r="1808" spans="1:8">
      <c r="A1808" t="s">
        <v>2109</v>
      </c>
      <c r="B1808" s="1" t="s">
        <v>37</v>
      </c>
      <c r="C1808" s="1">
        <v>83503504</v>
      </c>
      <c r="D1808" s="1">
        <v>83517436</v>
      </c>
      <c r="E1808" s="1">
        <f t="shared" si="28"/>
        <v>13932</v>
      </c>
      <c r="F1808" s="1" t="s">
        <v>7</v>
      </c>
      <c r="G1808" s="1">
        <v>1</v>
      </c>
      <c r="H1808" s="2" t="s">
        <v>11</v>
      </c>
    </row>
    <row r="1809" spans="1:8">
      <c r="A1809" t="s">
        <v>2110</v>
      </c>
      <c r="B1809" s="1" t="s">
        <v>37</v>
      </c>
      <c r="C1809" s="1">
        <v>83558219</v>
      </c>
      <c r="D1809" s="1">
        <v>83569411</v>
      </c>
      <c r="E1809" s="1">
        <f t="shared" si="28"/>
        <v>11192</v>
      </c>
      <c r="F1809" s="1" t="s">
        <v>7</v>
      </c>
      <c r="G1809" s="1">
        <v>1</v>
      </c>
      <c r="H1809" s="2" t="s">
        <v>13</v>
      </c>
    </row>
    <row r="1810" spans="1:8">
      <c r="A1810" t="s">
        <v>2111</v>
      </c>
      <c r="B1810" s="1" t="s">
        <v>37</v>
      </c>
      <c r="C1810" s="1">
        <v>83684193</v>
      </c>
      <c r="D1810" s="1">
        <v>83739830</v>
      </c>
      <c r="E1810" s="1">
        <f t="shared" si="28"/>
        <v>55637</v>
      </c>
      <c r="F1810" s="1" t="s">
        <v>7</v>
      </c>
      <c r="G1810" s="1">
        <v>1</v>
      </c>
      <c r="H1810" s="2" t="s">
        <v>12</v>
      </c>
    </row>
    <row r="1811" spans="1:8">
      <c r="A1811" t="s">
        <v>2112</v>
      </c>
      <c r="B1811" s="1" t="s">
        <v>37</v>
      </c>
      <c r="C1811" s="1">
        <v>84661093</v>
      </c>
      <c r="D1811" s="1">
        <v>85699534</v>
      </c>
      <c r="E1811" s="1">
        <f t="shared" si="28"/>
        <v>1038441</v>
      </c>
      <c r="F1811" s="1" t="s">
        <v>46</v>
      </c>
      <c r="G1811" s="1">
        <v>12</v>
      </c>
      <c r="H1811" s="2" t="s">
        <v>215</v>
      </c>
    </row>
    <row r="1812" spans="1:8">
      <c r="A1812" t="s">
        <v>2113</v>
      </c>
      <c r="B1812" s="1" t="s">
        <v>37</v>
      </c>
      <c r="C1812" s="1">
        <v>86070937</v>
      </c>
      <c r="D1812" s="1">
        <v>86086903</v>
      </c>
      <c r="E1812" s="1">
        <f t="shared" si="28"/>
        <v>15966</v>
      </c>
      <c r="F1812" s="1" t="s">
        <v>7</v>
      </c>
      <c r="G1812" s="1">
        <v>1</v>
      </c>
      <c r="H1812" s="2" t="s">
        <v>11</v>
      </c>
    </row>
    <row r="1813" spans="1:8">
      <c r="A1813" t="s">
        <v>2114</v>
      </c>
      <c r="B1813" s="1" t="s">
        <v>37</v>
      </c>
      <c r="C1813" s="1">
        <v>86142207</v>
      </c>
      <c r="D1813" s="1">
        <v>86172160</v>
      </c>
      <c r="E1813" s="1">
        <f t="shared" si="28"/>
        <v>29953</v>
      </c>
      <c r="F1813" s="1" t="s">
        <v>7</v>
      </c>
      <c r="G1813" s="1">
        <v>1</v>
      </c>
      <c r="H1813" s="2" t="s">
        <v>11</v>
      </c>
    </row>
    <row r="1814" spans="1:8">
      <c r="A1814" t="s">
        <v>2115</v>
      </c>
      <c r="B1814" s="1" t="s">
        <v>37</v>
      </c>
      <c r="C1814" s="1">
        <v>86429580</v>
      </c>
      <c r="D1814" s="1">
        <v>86480797</v>
      </c>
      <c r="E1814" s="1">
        <f t="shared" si="28"/>
        <v>51217</v>
      </c>
      <c r="F1814" s="1" t="s">
        <v>7</v>
      </c>
      <c r="G1814" s="1">
        <v>1</v>
      </c>
      <c r="H1814" s="2" t="s">
        <v>16</v>
      </c>
    </row>
    <row r="1815" spans="1:8">
      <c r="A1815" t="s">
        <v>2116</v>
      </c>
      <c r="B1815" s="1" t="s">
        <v>37</v>
      </c>
      <c r="C1815" s="1">
        <v>86514426</v>
      </c>
      <c r="D1815" s="1">
        <v>86545919</v>
      </c>
      <c r="E1815" s="1">
        <f t="shared" si="28"/>
        <v>31493</v>
      </c>
      <c r="F1815" s="1" t="s">
        <v>7</v>
      </c>
      <c r="G1815" s="1">
        <v>1</v>
      </c>
      <c r="H1815" s="2" t="s">
        <v>17</v>
      </c>
    </row>
    <row r="1816" spans="1:8">
      <c r="A1816" t="s">
        <v>2117</v>
      </c>
      <c r="B1816" s="1" t="s">
        <v>37</v>
      </c>
      <c r="C1816" s="1">
        <v>86959034</v>
      </c>
      <c r="D1816" s="1">
        <v>86986835</v>
      </c>
      <c r="E1816" s="1">
        <f t="shared" si="28"/>
        <v>27801</v>
      </c>
      <c r="F1816" s="1" t="s">
        <v>7</v>
      </c>
      <c r="G1816" s="1">
        <v>1</v>
      </c>
      <c r="H1816" s="2" t="s">
        <v>15</v>
      </c>
    </row>
    <row r="1817" spans="1:8">
      <c r="A1817" t="s">
        <v>2118</v>
      </c>
      <c r="B1817" s="1" t="s">
        <v>37</v>
      </c>
      <c r="C1817" s="1">
        <v>87498969</v>
      </c>
      <c r="D1817" s="1">
        <v>87537479</v>
      </c>
      <c r="E1817" s="1">
        <f t="shared" si="28"/>
        <v>38510</v>
      </c>
      <c r="F1817" s="1" t="s">
        <v>9</v>
      </c>
      <c r="G1817" s="1">
        <v>1</v>
      </c>
      <c r="H1817" s="2" t="s">
        <v>12</v>
      </c>
    </row>
    <row r="1818" spans="1:8">
      <c r="A1818" t="s">
        <v>2119</v>
      </c>
      <c r="B1818" s="1" t="s">
        <v>37</v>
      </c>
      <c r="C1818" s="1">
        <v>87596436</v>
      </c>
      <c r="D1818" s="1">
        <v>87631422</v>
      </c>
      <c r="E1818" s="1">
        <f t="shared" si="28"/>
        <v>34986</v>
      </c>
      <c r="F1818" s="1" t="s">
        <v>7</v>
      </c>
      <c r="G1818" s="1">
        <v>1</v>
      </c>
      <c r="H1818" s="2" t="s">
        <v>10</v>
      </c>
    </row>
    <row r="1819" spans="1:8">
      <c r="A1819" t="s">
        <v>2120</v>
      </c>
      <c r="B1819" s="1" t="s">
        <v>37</v>
      </c>
      <c r="C1819" s="1">
        <v>87716015</v>
      </c>
      <c r="D1819" s="1">
        <v>87787577</v>
      </c>
      <c r="E1819" s="1">
        <f t="shared" si="28"/>
        <v>71562</v>
      </c>
      <c r="F1819" s="1" t="s">
        <v>9</v>
      </c>
      <c r="G1819" s="1">
        <v>2</v>
      </c>
      <c r="H1819" s="2" t="s">
        <v>10</v>
      </c>
    </row>
    <row r="1820" spans="1:8">
      <c r="A1820" t="s">
        <v>2121</v>
      </c>
      <c r="B1820" s="1" t="s">
        <v>37</v>
      </c>
      <c r="C1820" s="1">
        <v>87870547</v>
      </c>
      <c r="D1820" s="1">
        <v>87910497</v>
      </c>
      <c r="E1820" s="1">
        <f t="shared" si="28"/>
        <v>39950</v>
      </c>
      <c r="F1820" s="1" t="s">
        <v>7</v>
      </c>
      <c r="G1820" s="1">
        <v>1</v>
      </c>
      <c r="H1820" s="2" t="s">
        <v>11</v>
      </c>
    </row>
    <row r="1821" spans="1:8">
      <c r="A1821" t="s">
        <v>2122</v>
      </c>
      <c r="B1821" s="1" t="s">
        <v>37</v>
      </c>
      <c r="C1821" s="1">
        <v>88020053</v>
      </c>
      <c r="D1821" s="1">
        <v>88073164</v>
      </c>
      <c r="E1821" s="1">
        <f t="shared" si="28"/>
        <v>53111</v>
      </c>
      <c r="F1821" s="1" t="s">
        <v>7</v>
      </c>
      <c r="G1821" s="1">
        <v>2</v>
      </c>
      <c r="H1821" s="2" t="s">
        <v>47</v>
      </c>
    </row>
    <row r="1822" spans="1:8">
      <c r="A1822" t="s">
        <v>2123</v>
      </c>
      <c r="B1822" s="1" t="s">
        <v>37</v>
      </c>
      <c r="C1822" s="1">
        <v>88372705</v>
      </c>
      <c r="D1822" s="1">
        <v>88410370</v>
      </c>
      <c r="E1822" s="1">
        <f t="shared" si="28"/>
        <v>37665</v>
      </c>
      <c r="F1822" s="1" t="s">
        <v>46</v>
      </c>
      <c r="G1822" s="1">
        <v>5</v>
      </c>
      <c r="H1822" s="2" t="s">
        <v>61</v>
      </c>
    </row>
    <row r="1823" spans="1:8">
      <c r="A1823" t="s">
        <v>2124</v>
      </c>
      <c r="B1823" s="1" t="s">
        <v>37</v>
      </c>
      <c r="C1823" s="1">
        <v>89433499</v>
      </c>
      <c r="D1823" s="1">
        <v>89524264</v>
      </c>
      <c r="E1823" s="1">
        <f t="shared" si="28"/>
        <v>90765</v>
      </c>
      <c r="F1823" s="1" t="s">
        <v>7</v>
      </c>
      <c r="G1823" s="1">
        <v>2</v>
      </c>
      <c r="H1823" s="2" t="s">
        <v>63</v>
      </c>
    </row>
    <row r="1824" spans="1:8">
      <c r="A1824" t="s">
        <v>2125</v>
      </c>
      <c r="B1824" s="1" t="s">
        <v>37</v>
      </c>
      <c r="C1824" s="1">
        <v>89747752</v>
      </c>
      <c r="D1824" s="1">
        <v>89758087</v>
      </c>
      <c r="E1824" s="1">
        <f t="shared" si="28"/>
        <v>10335</v>
      </c>
      <c r="F1824" s="1" t="s">
        <v>7</v>
      </c>
      <c r="G1824" s="1">
        <v>1</v>
      </c>
      <c r="H1824" s="2" t="s">
        <v>15</v>
      </c>
    </row>
    <row r="1825" spans="1:8">
      <c r="A1825" t="s">
        <v>2126</v>
      </c>
      <c r="B1825" s="1" t="s">
        <v>37</v>
      </c>
      <c r="C1825" s="1">
        <v>90016804</v>
      </c>
      <c r="D1825" s="1">
        <v>90393485</v>
      </c>
      <c r="E1825" s="1">
        <f t="shared" si="28"/>
        <v>376681</v>
      </c>
      <c r="F1825" s="1" t="s">
        <v>9</v>
      </c>
      <c r="G1825" s="1">
        <v>5</v>
      </c>
      <c r="H1825" s="2" t="s">
        <v>59</v>
      </c>
    </row>
    <row r="1826" spans="1:8">
      <c r="A1826" t="s">
        <v>2127</v>
      </c>
      <c r="B1826" s="1" t="s">
        <v>37</v>
      </c>
      <c r="C1826" s="1">
        <v>90405284</v>
      </c>
      <c r="D1826" s="1">
        <v>90418152</v>
      </c>
      <c r="E1826" s="1">
        <f t="shared" si="28"/>
        <v>12868</v>
      </c>
      <c r="F1826" s="1" t="s">
        <v>7</v>
      </c>
      <c r="G1826" s="1">
        <v>1</v>
      </c>
      <c r="H1826" s="2" t="s">
        <v>11</v>
      </c>
    </row>
    <row r="1827" spans="1:8">
      <c r="A1827" t="s">
        <v>2128</v>
      </c>
      <c r="B1827" s="1" t="s">
        <v>37</v>
      </c>
      <c r="C1827" s="1">
        <v>90421202</v>
      </c>
      <c r="D1827" s="1">
        <v>90488845</v>
      </c>
      <c r="E1827" s="1">
        <f t="shared" si="28"/>
        <v>67643</v>
      </c>
      <c r="F1827" s="1" t="s">
        <v>7</v>
      </c>
      <c r="G1827" s="1">
        <v>2</v>
      </c>
      <c r="H1827" s="2" t="s">
        <v>8</v>
      </c>
    </row>
    <row r="1828" spans="1:8">
      <c r="A1828" t="s">
        <v>2129</v>
      </c>
      <c r="B1828" s="1" t="s">
        <v>37</v>
      </c>
      <c r="C1828" s="1">
        <v>90579079</v>
      </c>
      <c r="D1828" s="1">
        <v>90589647</v>
      </c>
      <c r="E1828" s="1">
        <f t="shared" si="28"/>
        <v>10568</v>
      </c>
      <c r="F1828" s="1" t="s">
        <v>7</v>
      </c>
      <c r="G1828" s="1">
        <v>1</v>
      </c>
      <c r="H1828" s="2" t="s">
        <v>13</v>
      </c>
    </row>
    <row r="1829" spans="1:8">
      <c r="A1829" t="s">
        <v>2130</v>
      </c>
      <c r="B1829" s="1" t="s">
        <v>37</v>
      </c>
      <c r="C1829" s="1">
        <v>90836495</v>
      </c>
      <c r="D1829" s="1">
        <v>90845445</v>
      </c>
      <c r="E1829" s="1">
        <f t="shared" si="28"/>
        <v>8950</v>
      </c>
      <c r="F1829" s="1" t="s">
        <v>7</v>
      </c>
      <c r="G1829" s="1">
        <v>1</v>
      </c>
      <c r="H1829" s="2" t="s">
        <v>13</v>
      </c>
    </row>
    <row r="1830" spans="1:8">
      <c r="A1830" t="s">
        <v>2131</v>
      </c>
      <c r="B1830" s="1" t="s">
        <v>37</v>
      </c>
      <c r="C1830" s="1">
        <v>91023960</v>
      </c>
      <c r="D1830" s="1">
        <v>91211026</v>
      </c>
      <c r="E1830" s="1">
        <f t="shared" si="28"/>
        <v>187066</v>
      </c>
      <c r="F1830" s="1" t="s">
        <v>46</v>
      </c>
      <c r="G1830" s="1">
        <v>6</v>
      </c>
      <c r="H1830" s="2" t="s">
        <v>98</v>
      </c>
    </row>
    <row r="1831" spans="1:8">
      <c r="A1831" t="s">
        <v>2132</v>
      </c>
      <c r="B1831" s="1" t="s">
        <v>37</v>
      </c>
      <c r="C1831" s="1">
        <v>91250534</v>
      </c>
      <c r="D1831" s="1">
        <v>91309420</v>
      </c>
      <c r="E1831" s="1">
        <f t="shared" si="28"/>
        <v>58886</v>
      </c>
      <c r="F1831" s="1" t="s">
        <v>7</v>
      </c>
      <c r="G1831" s="1">
        <v>1</v>
      </c>
      <c r="H1831" s="2" t="s">
        <v>8</v>
      </c>
    </row>
    <row r="1832" spans="1:8">
      <c r="A1832" t="s">
        <v>2133</v>
      </c>
      <c r="B1832" s="1" t="s">
        <v>37</v>
      </c>
      <c r="C1832" s="1">
        <v>91631576</v>
      </c>
      <c r="D1832" s="1">
        <v>91656887</v>
      </c>
      <c r="E1832" s="1">
        <f t="shared" si="28"/>
        <v>25311</v>
      </c>
      <c r="F1832" s="1" t="s">
        <v>7</v>
      </c>
      <c r="G1832" s="1">
        <v>1</v>
      </c>
      <c r="H1832" s="2" t="s">
        <v>11</v>
      </c>
    </row>
    <row r="1833" spans="1:8">
      <c r="A1833" t="s">
        <v>2134</v>
      </c>
      <c r="B1833" s="1" t="s">
        <v>37</v>
      </c>
      <c r="C1833" s="1">
        <v>91908849</v>
      </c>
      <c r="D1833" s="1">
        <v>91994678</v>
      </c>
      <c r="E1833" s="1">
        <f t="shared" si="28"/>
        <v>85829</v>
      </c>
      <c r="F1833" s="1" t="s">
        <v>46</v>
      </c>
      <c r="G1833" s="1">
        <v>4</v>
      </c>
      <c r="H1833" s="2" t="s">
        <v>12</v>
      </c>
    </row>
    <row r="1834" spans="1:8">
      <c r="A1834" t="s">
        <v>2135</v>
      </c>
      <c r="B1834" s="1" t="s">
        <v>37</v>
      </c>
      <c r="C1834" s="1">
        <v>92064096</v>
      </c>
      <c r="D1834" s="1">
        <v>92121132</v>
      </c>
      <c r="E1834" s="1">
        <f t="shared" si="28"/>
        <v>57036</v>
      </c>
      <c r="F1834" s="1" t="s">
        <v>7</v>
      </c>
      <c r="G1834" s="1">
        <v>1</v>
      </c>
      <c r="H1834" s="2" t="s">
        <v>17</v>
      </c>
    </row>
    <row r="1835" spans="1:8">
      <c r="A1835" t="s">
        <v>2136</v>
      </c>
      <c r="B1835" s="1" t="s">
        <v>37</v>
      </c>
      <c r="C1835" s="1">
        <v>92486028</v>
      </c>
      <c r="D1835" s="1">
        <v>92772681</v>
      </c>
      <c r="E1835" s="1">
        <f t="shared" si="28"/>
        <v>286653</v>
      </c>
      <c r="F1835" s="1" t="s">
        <v>7</v>
      </c>
      <c r="G1835" s="1">
        <v>2</v>
      </c>
      <c r="H1835" s="2" t="s">
        <v>45</v>
      </c>
    </row>
    <row r="1836" spans="1:8">
      <c r="A1836" t="s">
        <v>2137</v>
      </c>
      <c r="B1836" s="1" t="s">
        <v>37</v>
      </c>
      <c r="C1836" s="1">
        <v>93201392</v>
      </c>
      <c r="D1836" s="1">
        <v>93223041</v>
      </c>
      <c r="E1836" s="1">
        <f t="shared" si="28"/>
        <v>21649</v>
      </c>
      <c r="F1836" s="1" t="s">
        <v>9</v>
      </c>
      <c r="G1836" s="1">
        <v>3</v>
      </c>
      <c r="H1836" s="2" t="s">
        <v>11</v>
      </c>
    </row>
    <row r="1837" spans="1:8">
      <c r="A1837" t="s">
        <v>2138</v>
      </c>
      <c r="B1837" s="1" t="s">
        <v>37</v>
      </c>
      <c r="C1837" s="1">
        <v>93517926</v>
      </c>
      <c r="D1837" s="1">
        <v>93528136</v>
      </c>
      <c r="E1837" s="1">
        <f t="shared" si="28"/>
        <v>10210</v>
      </c>
      <c r="F1837" s="1" t="s">
        <v>7</v>
      </c>
      <c r="G1837" s="1">
        <v>1</v>
      </c>
      <c r="H1837" s="2" t="s">
        <v>11</v>
      </c>
    </row>
    <row r="1838" spans="1:8">
      <c r="A1838" t="s">
        <v>2139</v>
      </c>
      <c r="B1838" s="1" t="s">
        <v>37</v>
      </c>
      <c r="C1838" s="1">
        <v>93662361</v>
      </c>
      <c r="D1838" s="1">
        <v>93686061</v>
      </c>
      <c r="E1838" s="1">
        <f t="shared" si="28"/>
        <v>23700</v>
      </c>
      <c r="F1838" s="1" t="s">
        <v>7</v>
      </c>
      <c r="G1838" s="1">
        <v>1</v>
      </c>
      <c r="H1838" s="2" t="s">
        <v>10</v>
      </c>
    </row>
    <row r="1839" spans="1:8">
      <c r="A1839" t="s">
        <v>2140</v>
      </c>
      <c r="B1839" s="1" t="s">
        <v>37</v>
      </c>
      <c r="C1839" s="1">
        <v>93858444</v>
      </c>
      <c r="D1839" s="1">
        <v>93871561</v>
      </c>
      <c r="E1839" s="1">
        <f t="shared" si="28"/>
        <v>13117</v>
      </c>
      <c r="F1839" s="1" t="s">
        <v>7</v>
      </c>
      <c r="G1839" s="1">
        <v>1</v>
      </c>
      <c r="H1839" s="2" t="s">
        <v>11</v>
      </c>
    </row>
    <row r="1840" spans="1:8">
      <c r="A1840" t="s">
        <v>2141</v>
      </c>
      <c r="B1840" s="1" t="s">
        <v>37</v>
      </c>
      <c r="C1840" s="1">
        <v>94073204</v>
      </c>
      <c r="D1840" s="1">
        <v>94561050</v>
      </c>
      <c r="E1840" s="1">
        <f t="shared" si="28"/>
        <v>487846</v>
      </c>
      <c r="F1840" s="1" t="s">
        <v>46</v>
      </c>
      <c r="G1840" s="1">
        <v>13</v>
      </c>
      <c r="H1840" s="2" t="s">
        <v>221</v>
      </c>
    </row>
    <row r="1841" spans="1:8">
      <c r="A1841" t="s">
        <v>2142</v>
      </c>
      <c r="B1841" s="1" t="s">
        <v>37</v>
      </c>
      <c r="C1841" s="1">
        <v>94809149</v>
      </c>
      <c r="D1841" s="1">
        <v>94927139</v>
      </c>
      <c r="E1841" s="1">
        <f t="shared" si="28"/>
        <v>117990</v>
      </c>
      <c r="F1841" s="1" t="s">
        <v>7</v>
      </c>
      <c r="G1841" s="1">
        <v>2</v>
      </c>
      <c r="H1841" s="2" t="s">
        <v>45</v>
      </c>
    </row>
    <row r="1842" spans="1:8">
      <c r="A1842" t="s">
        <v>2143</v>
      </c>
      <c r="B1842" s="1" t="s">
        <v>37</v>
      </c>
      <c r="C1842" s="1">
        <v>94961510</v>
      </c>
      <c r="D1842" s="1">
        <v>94981563</v>
      </c>
      <c r="E1842" s="1">
        <f t="shared" si="28"/>
        <v>20053</v>
      </c>
      <c r="F1842" s="1" t="s">
        <v>7</v>
      </c>
      <c r="G1842" s="1">
        <v>1</v>
      </c>
      <c r="H1842" s="2" t="s">
        <v>13</v>
      </c>
    </row>
    <row r="1843" spans="1:8">
      <c r="A1843" t="s">
        <v>2144</v>
      </c>
      <c r="B1843" s="1" t="s">
        <v>37</v>
      </c>
      <c r="C1843" s="1">
        <v>95476459</v>
      </c>
      <c r="D1843" s="1">
        <v>95604991</v>
      </c>
      <c r="E1843" s="1">
        <f t="shared" si="28"/>
        <v>128532</v>
      </c>
      <c r="F1843" s="1" t="s">
        <v>46</v>
      </c>
      <c r="G1843" s="1">
        <v>13</v>
      </c>
      <c r="H1843" s="2" t="s">
        <v>222</v>
      </c>
    </row>
    <row r="1844" spans="1:8">
      <c r="A1844" t="s">
        <v>2145</v>
      </c>
      <c r="B1844" s="1" t="s">
        <v>37</v>
      </c>
      <c r="C1844" s="1">
        <v>96003992</v>
      </c>
      <c r="D1844" s="1">
        <v>96187820</v>
      </c>
      <c r="E1844" s="1">
        <f t="shared" si="28"/>
        <v>183828</v>
      </c>
      <c r="F1844" s="1" t="s">
        <v>46</v>
      </c>
      <c r="G1844" s="1">
        <v>19</v>
      </c>
      <c r="H1844" s="2" t="s">
        <v>136</v>
      </c>
    </row>
    <row r="1845" spans="1:8">
      <c r="A1845" t="s">
        <v>2146</v>
      </c>
      <c r="B1845" s="1" t="s">
        <v>37</v>
      </c>
      <c r="C1845" s="1">
        <v>96188084</v>
      </c>
      <c r="D1845" s="1">
        <v>96451939</v>
      </c>
      <c r="E1845" s="1">
        <f t="shared" si="28"/>
        <v>263855</v>
      </c>
      <c r="F1845" s="1" t="s">
        <v>46</v>
      </c>
      <c r="G1845" s="1">
        <v>6</v>
      </c>
      <c r="H1845" s="2" t="s">
        <v>56</v>
      </c>
    </row>
    <row r="1846" spans="1:8">
      <c r="A1846" t="s">
        <v>2147</v>
      </c>
      <c r="B1846" s="1" t="s">
        <v>37</v>
      </c>
      <c r="C1846" s="1">
        <v>96729440</v>
      </c>
      <c r="D1846" s="1">
        <v>96976227</v>
      </c>
      <c r="E1846" s="1">
        <f t="shared" si="28"/>
        <v>246787</v>
      </c>
      <c r="F1846" s="1" t="s">
        <v>46</v>
      </c>
      <c r="G1846" s="1">
        <v>4</v>
      </c>
      <c r="H1846" s="2" t="s">
        <v>124</v>
      </c>
    </row>
    <row r="1847" spans="1:8">
      <c r="A1847" t="s">
        <v>2148</v>
      </c>
      <c r="B1847" s="1" t="s">
        <v>37</v>
      </c>
      <c r="C1847" s="1">
        <v>97586145</v>
      </c>
      <c r="D1847" s="1">
        <v>97694492</v>
      </c>
      <c r="E1847" s="1">
        <f t="shared" si="28"/>
        <v>108347</v>
      </c>
      <c r="F1847" s="1" t="s">
        <v>9</v>
      </c>
      <c r="G1847" s="1">
        <v>1</v>
      </c>
      <c r="H1847" s="2" t="s">
        <v>10</v>
      </c>
    </row>
    <row r="1848" spans="1:8">
      <c r="A1848" t="s">
        <v>2149</v>
      </c>
      <c r="B1848" s="1" t="s">
        <v>37</v>
      </c>
      <c r="C1848" s="1">
        <v>97920398</v>
      </c>
      <c r="D1848" s="1">
        <v>97933951</v>
      </c>
      <c r="E1848" s="1">
        <f t="shared" si="28"/>
        <v>13553</v>
      </c>
      <c r="F1848" s="1" t="s">
        <v>9</v>
      </c>
      <c r="G1848" s="1">
        <v>1</v>
      </c>
      <c r="H1848" s="2" t="s">
        <v>14</v>
      </c>
    </row>
    <row r="1849" spans="1:8">
      <c r="A1849" t="s">
        <v>2150</v>
      </c>
      <c r="B1849" s="1" t="s">
        <v>37</v>
      </c>
      <c r="C1849" s="1">
        <v>98692134</v>
      </c>
      <c r="D1849" s="1">
        <v>98706583</v>
      </c>
      <c r="E1849" s="1">
        <f t="shared" si="28"/>
        <v>14449</v>
      </c>
      <c r="F1849" s="1" t="s">
        <v>9</v>
      </c>
      <c r="G1849" s="1">
        <v>1</v>
      </c>
      <c r="H1849" s="2" t="s">
        <v>13</v>
      </c>
    </row>
    <row r="1850" spans="1:8">
      <c r="A1850" t="s">
        <v>2151</v>
      </c>
      <c r="B1850" s="1" t="s">
        <v>37</v>
      </c>
      <c r="C1850" s="1">
        <v>98887720</v>
      </c>
      <c r="D1850" s="1">
        <v>98940365</v>
      </c>
      <c r="E1850" s="1">
        <f t="shared" si="28"/>
        <v>52645</v>
      </c>
      <c r="F1850" s="1" t="s">
        <v>7</v>
      </c>
      <c r="G1850" s="1">
        <v>1</v>
      </c>
      <c r="H1850" s="2" t="s">
        <v>12</v>
      </c>
    </row>
    <row r="1851" spans="1:8">
      <c r="A1851" t="s">
        <v>2152</v>
      </c>
      <c r="B1851" s="1" t="s">
        <v>37</v>
      </c>
      <c r="C1851" s="1">
        <v>98979463</v>
      </c>
      <c r="D1851" s="1">
        <v>99018758</v>
      </c>
      <c r="E1851" s="1">
        <f t="shared" si="28"/>
        <v>39295</v>
      </c>
      <c r="F1851" s="1" t="s">
        <v>7</v>
      </c>
      <c r="G1851" s="1">
        <v>2</v>
      </c>
      <c r="H1851" s="2" t="s">
        <v>72</v>
      </c>
    </row>
    <row r="1852" spans="1:8">
      <c r="A1852" t="s">
        <v>2153</v>
      </c>
      <c r="B1852" s="1" t="s">
        <v>37</v>
      </c>
      <c r="C1852" s="1">
        <v>99104436</v>
      </c>
      <c r="D1852" s="1">
        <v>99120303</v>
      </c>
      <c r="E1852" s="1">
        <f t="shared" si="28"/>
        <v>15867</v>
      </c>
      <c r="F1852" s="1" t="s">
        <v>9</v>
      </c>
      <c r="G1852" s="1">
        <v>1</v>
      </c>
      <c r="H1852" s="2" t="s">
        <v>14</v>
      </c>
    </row>
    <row r="1853" spans="1:8">
      <c r="A1853" t="s">
        <v>2154</v>
      </c>
      <c r="B1853" s="1" t="s">
        <v>37</v>
      </c>
      <c r="C1853" s="1">
        <v>99145708</v>
      </c>
      <c r="D1853" s="1">
        <v>99155179</v>
      </c>
      <c r="E1853" s="1">
        <f t="shared" si="28"/>
        <v>9471</v>
      </c>
      <c r="F1853" s="1" t="s">
        <v>7</v>
      </c>
      <c r="G1853" s="1">
        <v>1</v>
      </c>
      <c r="H1853" s="2" t="s">
        <v>11</v>
      </c>
    </row>
    <row r="1854" spans="1:8">
      <c r="A1854" t="s">
        <v>2155</v>
      </c>
      <c r="B1854" s="1" t="s">
        <v>37</v>
      </c>
      <c r="C1854" s="1">
        <v>99177026</v>
      </c>
      <c r="D1854" s="1">
        <v>99205269</v>
      </c>
      <c r="E1854" s="1">
        <f t="shared" si="28"/>
        <v>28243</v>
      </c>
      <c r="F1854" s="1" t="s">
        <v>7</v>
      </c>
      <c r="G1854" s="1">
        <v>1</v>
      </c>
      <c r="H1854" s="2" t="s">
        <v>10</v>
      </c>
    </row>
    <row r="1855" spans="1:8">
      <c r="A1855" t="s">
        <v>2156</v>
      </c>
      <c r="B1855" s="1" t="s">
        <v>37</v>
      </c>
      <c r="C1855" s="1">
        <v>99277904</v>
      </c>
      <c r="D1855" s="1">
        <v>100010836</v>
      </c>
      <c r="E1855" s="1">
        <f t="shared" si="28"/>
        <v>732932</v>
      </c>
      <c r="F1855" s="1" t="s">
        <v>46</v>
      </c>
      <c r="G1855" s="1">
        <v>19</v>
      </c>
      <c r="H1855" s="2" t="s">
        <v>211</v>
      </c>
    </row>
    <row r="1856" spans="1:8">
      <c r="A1856" t="s">
        <v>2157</v>
      </c>
      <c r="B1856" s="1" t="s">
        <v>37</v>
      </c>
      <c r="C1856" s="1">
        <v>100031191</v>
      </c>
      <c r="D1856" s="1">
        <v>100039769</v>
      </c>
      <c r="E1856" s="1">
        <f t="shared" si="28"/>
        <v>8578</v>
      </c>
      <c r="F1856" s="1" t="s">
        <v>7</v>
      </c>
      <c r="G1856" s="1">
        <v>1</v>
      </c>
      <c r="H1856" s="2" t="s">
        <v>13</v>
      </c>
    </row>
    <row r="1857" spans="1:8">
      <c r="A1857" t="s">
        <v>2158</v>
      </c>
      <c r="B1857" s="1" t="s">
        <v>37</v>
      </c>
      <c r="C1857" s="1">
        <v>100105911</v>
      </c>
      <c r="D1857" s="1">
        <v>100326750</v>
      </c>
      <c r="E1857" s="1">
        <f t="shared" si="28"/>
        <v>220839</v>
      </c>
      <c r="F1857" s="1" t="s">
        <v>46</v>
      </c>
      <c r="G1857" s="1">
        <v>10</v>
      </c>
      <c r="H1857" s="2" t="s">
        <v>10</v>
      </c>
    </row>
    <row r="1858" spans="1:8">
      <c r="A1858" t="s">
        <v>2159</v>
      </c>
      <c r="B1858" s="1" t="s">
        <v>37</v>
      </c>
      <c r="C1858" s="1">
        <v>100680530</v>
      </c>
      <c r="D1858" s="1">
        <v>100706278</v>
      </c>
      <c r="E1858" s="1">
        <f t="shared" ref="E1858:E1921" si="29">D1858-C1858</f>
        <v>25748</v>
      </c>
      <c r="F1858" s="1" t="s">
        <v>7</v>
      </c>
      <c r="G1858" s="1">
        <v>1</v>
      </c>
      <c r="H1858" s="2" t="s">
        <v>10</v>
      </c>
    </row>
    <row r="1859" spans="1:8">
      <c r="A1859" t="s">
        <v>2160</v>
      </c>
      <c r="B1859" s="1" t="s">
        <v>37</v>
      </c>
      <c r="C1859" s="1">
        <v>100917514</v>
      </c>
      <c r="D1859" s="1">
        <v>100977398</v>
      </c>
      <c r="E1859" s="1">
        <f t="shared" si="29"/>
        <v>59884</v>
      </c>
      <c r="F1859" s="1" t="s">
        <v>7</v>
      </c>
      <c r="G1859" s="1">
        <v>3</v>
      </c>
      <c r="H1859" s="2" t="s">
        <v>11</v>
      </c>
    </row>
    <row r="1860" spans="1:8">
      <c r="A1860" t="s">
        <v>2161</v>
      </c>
      <c r="B1860" s="1" t="s">
        <v>37</v>
      </c>
      <c r="C1860" s="1">
        <v>101262823</v>
      </c>
      <c r="D1860" s="1">
        <v>102420824</v>
      </c>
      <c r="E1860" s="1">
        <f t="shared" si="29"/>
        <v>1158001</v>
      </c>
      <c r="F1860" s="1" t="s">
        <v>86</v>
      </c>
      <c r="G1860" s="1">
        <v>65</v>
      </c>
      <c r="H1860" s="2" t="s">
        <v>298</v>
      </c>
    </row>
    <row r="1861" spans="1:8">
      <c r="A1861" t="s">
        <v>2162</v>
      </c>
      <c r="B1861" s="1" t="s">
        <v>37</v>
      </c>
      <c r="C1861" s="1">
        <v>103034028</v>
      </c>
      <c r="D1861" s="1">
        <v>103218311</v>
      </c>
      <c r="E1861" s="1">
        <f t="shared" si="29"/>
        <v>184283</v>
      </c>
      <c r="F1861" s="1" t="s">
        <v>7</v>
      </c>
      <c r="G1861" s="1">
        <v>1</v>
      </c>
      <c r="H1861" s="2" t="s">
        <v>10</v>
      </c>
    </row>
    <row r="1862" spans="1:8">
      <c r="A1862" t="s">
        <v>2163</v>
      </c>
      <c r="B1862" s="1" t="s">
        <v>37</v>
      </c>
      <c r="C1862" s="1">
        <v>103354238</v>
      </c>
      <c r="D1862" s="1">
        <v>103433725</v>
      </c>
      <c r="E1862" s="1">
        <f t="shared" si="29"/>
        <v>79487</v>
      </c>
      <c r="F1862" s="1" t="s">
        <v>7</v>
      </c>
      <c r="G1862" s="1">
        <v>2</v>
      </c>
      <c r="H1862" s="2" t="s">
        <v>12</v>
      </c>
    </row>
    <row r="1863" spans="1:8">
      <c r="A1863" t="s">
        <v>2164</v>
      </c>
      <c r="B1863" s="1" t="s">
        <v>37</v>
      </c>
      <c r="C1863" s="1">
        <v>103500100</v>
      </c>
      <c r="D1863" s="1">
        <v>103847380</v>
      </c>
      <c r="E1863" s="1">
        <f t="shared" si="29"/>
        <v>347280</v>
      </c>
      <c r="F1863" s="1" t="s">
        <v>46</v>
      </c>
      <c r="G1863" s="1">
        <v>4</v>
      </c>
      <c r="H1863" s="2" t="s">
        <v>48</v>
      </c>
    </row>
    <row r="1864" spans="1:8">
      <c r="A1864" t="s">
        <v>2165</v>
      </c>
      <c r="B1864" s="1" t="s">
        <v>37</v>
      </c>
      <c r="C1864" s="1">
        <v>104032477</v>
      </c>
      <c r="D1864" s="1">
        <v>104309490</v>
      </c>
      <c r="E1864" s="1">
        <f t="shared" si="29"/>
        <v>277013</v>
      </c>
      <c r="F1864" s="1" t="s">
        <v>86</v>
      </c>
      <c r="G1864" s="1">
        <v>4</v>
      </c>
      <c r="H1864" s="2" t="s">
        <v>50</v>
      </c>
    </row>
    <row r="1865" spans="1:8">
      <c r="A1865" t="s">
        <v>2166</v>
      </c>
      <c r="B1865" s="1" t="s">
        <v>37</v>
      </c>
      <c r="C1865" s="1">
        <v>104486959</v>
      </c>
      <c r="D1865" s="1">
        <v>104621912</v>
      </c>
      <c r="E1865" s="1">
        <f t="shared" si="29"/>
        <v>134953</v>
      </c>
      <c r="F1865" s="1" t="s">
        <v>46</v>
      </c>
      <c r="G1865" s="1">
        <v>4</v>
      </c>
      <c r="H1865" s="2" t="s">
        <v>69</v>
      </c>
    </row>
    <row r="1866" spans="1:8">
      <c r="A1866" t="s">
        <v>2167</v>
      </c>
      <c r="B1866" s="1" t="s">
        <v>37</v>
      </c>
      <c r="C1866" s="1">
        <v>104625457</v>
      </c>
      <c r="D1866" s="1">
        <v>104932652</v>
      </c>
      <c r="E1866" s="1">
        <f t="shared" si="29"/>
        <v>307195</v>
      </c>
      <c r="F1866" s="1" t="s">
        <v>46</v>
      </c>
      <c r="G1866" s="1">
        <v>6</v>
      </c>
      <c r="H1866" s="2" t="s">
        <v>140</v>
      </c>
    </row>
    <row r="1867" spans="1:8">
      <c r="A1867" t="s">
        <v>2168</v>
      </c>
      <c r="B1867" s="1" t="s">
        <v>37</v>
      </c>
      <c r="C1867" s="1">
        <v>105007742</v>
      </c>
      <c r="D1867" s="1">
        <v>105027476</v>
      </c>
      <c r="E1867" s="1">
        <f t="shared" si="29"/>
        <v>19734</v>
      </c>
      <c r="F1867" s="1" t="s">
        <v>7</v>
      </c>
      <c r="G1867" s="1">
        <v>1</v>
      </c>
      <c r="H1867" s="2" t="s">
        <v>11</v>
      </c>
    </row>
    <row r="1868" spans="1:8">
      <c r="A1868" t="s">
        <v>2169</v>
      </c>
      <c r="B1868" s="1" t="s">
        <v>37</v>
      </c>
      <c r="C1868" s="1">
        <v>105144253</v>
      </c>
      <c r="D1868" s="1">
        <v>105167044</v>
      </c>
      <c r="E1868" s="1">
        <f t="shared" si="29"/>
        <v>22791</v>
      </c>
      <c r="F1868" s="1" t="s">
        <v>46</v>
      </c>
      <c r="G1868" s="1">
        <v>2</v>
      </c>
      <c r="H1868" s="2" t="s">
        <v>73</v>
      </c>
    </row>
    <row r="1869" spans="1:8">
      <c r="A1869" t="s">
        <v>2170</v>
      </c>
      <c r="B1869" s="1" t="s">
        <v>37</v>
      </c>
      <c r="C1869" s="1">
        <v>105448307</v>
      </c>
      <c r="D1869" s="1">
        <v>105970759</v>
      </c>
      <c r="E1869" s="1">
        <f t="shared" si="29"/>
        <v>522452</v>
      </c>
      <c r="F1869" s="1" t="s">
        <v>46</v>
      </c>
      <c r="G1869" s="1">
        <v>38</v>
      </c>
      <c r="H1869" s="2" t="s">
        <v>44</v>
      </c>
    </row>
    <row r="1870" spans="1:8">
      <c r="A1870" t="s">
        <v>2171</v>
      </c>
      <c r="B1870" s="1" t="s">
        <v>37</v>
      </c>
      <c r="C1870" s="1">
        <v>106023936</v>
      </c>
      <c r="D1870" s="1">
        <v>106863493</v>
      </c>
      <c r="E1870" s="1">
        <f t="shared" si="29"/>
        <v>839557</v>
      </c>
      <c r="F1870" s="1" t="s">
        <v>86</v>
      </c>
      <c r="G1870" s="1">
        <v>54</v>
      </c>
      <c r="H1870" s="2" t="s">
        <v>223</v>
      </c>
    </row>
    <row r="1871" spans="1:8">
      <c r="A1871" t="s">
        <v>2172</v>
      </c>
      <c r="B1871" s="1" t="s">
        <v>37</v>
      </c>
      <c r="C1871" s="1">
        <v>106888093</v>
      </c>
      <c r="D1871" s="1">
        <v>107008211</v>
      </c>
      <c r="E1871" s="1">
        <f t="shared" si="29"/>
        <v>120118</v>
      </c>
      <c r="F1871" s="1" t="s">
        <v>7</v>
      </c>
      <c r="G1871" s="1">
        <v>9</v>
      </c>
      <c r="H1871" s="2" t="s">
        <v>48</v>
      </c>
    </row>
    <row r="1872" spans="1:8">
      <c r="A1872" t="s">
        <v>2173</v>
      </c>
      <c r="B1872" s="1" t="s">
        <v>37</v>
      </c>
      <c r="C1872" s="1">
        <v>107013516</v>
      </c>
      <c r="D1872" s="1">
        <v>107020513</v>
      </c>
      <c r="E1872" s="1">
        <f t="shared" si="29"/>
        <v>6997</v>
      </c>
      <c r="F1872" s="1" t="s">
        <v>9</v>
      </c>
      <c r="G1872" s="1">
        <v>1</v>
      </c>
      <c r="H1872" s="2" t="s">
        <v>14</v>
      </c>
    </row>
    <row r="1873" spans="1:8">
      <c r="A1873" t="s">
        <v>2174</v>
      </c>
      <c r="B1873" s="1" t="s">
        <v>37</v>
      </c>
      <c r="C1873" s="1">
        <v>107214067</v>
      </c>
      <c r="D1873" s="1">
        <v>107234991</v>
      </c>
      <c r="E1873" s="1">
        <f t="shared" si="29"/>
        <v>20924</v>
      </c>
      <c r="F1873" s="1" t="s">
        <v>7</v>
      </c>
      <c r="G1873" s="1">
        <v>1</v>
      </c>
      <c r="H1873" s="2" t="s">
        <v>13</v>
      </c>
    </row>
    <row r="1874" spans="1:8">
      <c r="A1874" t="s">
        <v>2175</v>
      </c>
      <c r="B1874" s="1" t="s">
        <v>37</v>
      </c>
      <c r="C1874" s="1">
        <v>107356015</v>
      </c>
      <c r="D1874" s="1">
        <v>107803493</v>
      </c>
      <c r="E1874" s="1">
        <f t="shared" si="29"/>
        <v>447478</v>
      </c>
      <c r="F1874" s="1" t="s">
        <v>46</v>
      </c>
      <c r="G1874" s="1">
        <v>12</v>
      </c>
      <c r="H1874" s="2" t="s">
        <v>98</v>
      </c>
    </row>
    <row r="1875" spans="1:8">
      <c r="A1875" t="s">
        <v>2176</v>
      </c>
      <c r="B1875" s="1" t="s">
        <v>37</v>
      </c>
      <c r="C1875" s="1">
        <v>108059531</v>
      </c>
      <c r="D1875" s="1">
        <v>108363558</v>
      </c>
      <c r="E1875" s="1">
        <f t="shared" si="29"/>
        <v>304027</v>
      </c>
      <c r="F1875" s="1" t="s">
        <v>46</v>
      </c>
      <c r="G1875" s="1">
        <v>2</v>
      </c>
      <c r="H1875" s="2" t="s">
        <v>62</v>
      </c>
    </row>
    <row r="1876" spans="1:8">
      <c r="A1876" t="s">
        <v>2177</v>
      </c>
      <c r="B1876" s="1" t="s">
        <v>37</v>
      </c>
      <c r="C1876" s="1">
        <v>108693016</v>
      </c>
      <c r="D1876" s="1">
        <v>108745462</v>
      </c>
      <c r="E1876" s="1">
        <f t="shared" si="29"/>
        <v>52446</v>
      </c>
      <c r="F1876" s="1" t="s">
        <v>7</v>
      </c>
      <c r="G1876" s="1">
        <v>1</v>
      </c>
      <c r="H1876" s="2" t="s">
        <v>12</v>
      </c>
    </row>
    <row r="1877" spans="1:8">
      <c r="A1877" t="s">
        <v>2178</v>
      </c>
      <c r="B1877" s="1" t="s">
        <v>37</v>
      </c>
      <c r="C1877" s="1">
        <v>108785859</v>
      </c>
      <c r="D1877" s="1">
        <v>108800652</v>
      </c>
      <c r="E1877" s="1">
        <f t="shared" si="29"/>
        <v>14793</v>
      </c>
      <c r="F1877" s="1" t="s">
        <v>7</v>
      </c>
      <c r="G1877" s="1">
        <v>1</v>
      </c>
      <c r="H1877" s="2" t="s">
        <v>13</v>
      </c>
    </row>
    <row r="1878" spans="1:8">
      <c r="A1878" t="s">
        <v>2179</v>
      </c>
      <c r="B1878" s="1" t="s">
        <v>37</v>
      </c>
      <c r="C1878" s="1">
        <v>108879586</v>
      </c>
      <c r="D1878" s="1">
        <v>108980498</v>
      </c>
      <c r="E1878" s="1">
        <f t="shared" si="29"/>
        <v>100912</v>
      </c>
      <c r="F1878" s="1" t="s">
        <v>7</v>
      </c>
      <c r="G1878" s="1">
        <v>1</v>
      </c>
      <c r="H1878" s="2" t="s">
        <v>16</v>
      </c>
    </row>
    <row r="1879" spans="1:8">
      <c r="A1879" t="s">
        <v>2180</v>
      </c>
      <c r="B1879" s="1" t="s">
        <v>37</v>
      </c>
      <c r="C1879" s="1">
        <v>109167987</v>
      </c>
      <c r="D1879" s="1">
        <v>109296229</v>
      </c>
      <c r="E1879" s="1">
        <f t="shared" si="29"/>
        <v>128242</v>
      </c>
      <c r="F1879" s="1" t="s">
        <v>7</v>
      </c>
      <c r="G1879" s="1">
        <v>8</v>
      </c>
      <c r="H1879" s="2" t="s">
        <v>10</v>
      </c>
    </row>
    <row r="1880" spans="1:8">
      <c r="A1880" t="s">
        <v>2181</v>
      </c>
      <c r="B1880" s="1" t="s">
        <v>37</v>
      </c>
      <c r="C1880" s="1">
        <v>109378991</v>
      </c>
      <c r="D1880" s="1">
        <v>109770129</v>
      </c>
      <c r="E1880" s="1">
        <f t="shared" si="29"/>
        <v>391138</v>
      </c>
      <c r="F1880" s="1" t="s">
        <v>46</v>
      </c>
      <c r="G1880" s="1">
        <v>14</v>
      </c>
      <c r="H1880" s="2" t="s">
        <v>170</v>
      </c>
    </row>
    <row r="1881" spans="1:8">
      <c r="A1881" t="s">
        <v>2182</v>
      </c>
      <c r="B1881" s="1" t="s">
        <v>37</v>
      </c>
      <c r="C1881" s="1">
        <v>109819068</v>
      </c>
      <c r="D1881" s="1">
        <v>109842351</v>
      </c>
      <c r="E1881" s="1">
        <f t="shared" si="29"/>
        <v>23283</v>
      </c>
      <c r="F1881" s="1" t="s">
        <v>9</v>
      </c>
      <c r="G1881" s="1">
        <v>2</v>
      </c>
      <c r="H1881" s="2" t="s">
        <v>14</v>
      </c>
    </row>
    <row r="1882" spans="1:8">
      <c r="A1882" t="s">
        <v>2183</v>
      </c>
      <c r="B1882" s="1" t="s">
        <v>37</v>
      </c>
      <c r="C1882" s="1">
        <v>109935867</v>
      </c>
      <c r="D1882" s="1">
        <v>109960777</v>
      </c>
      <c r="E1882" s="1">
        <f t="shared" si="29"/>
        <v>24910</v>
      </c>
      <c r="F1882" s="1" t="s">
        <v>9</v>
      </c>
      <c r="G1882" s="1">
        <v>2</v>
      </c>
      <c r="H1882" s="2" t="s">
        <v>14</v>
      </c>
    </row>
    <row r="1883" spans="1:8">
      <c r="A1883" t="s">
        <v>2184</v>
      </c>
      <c r="B1883" s="1" t="s">
        <v>37</v>
      </c>
      <c r="C1883" s="1">
        <v>110282819</v>
      </c>
      <c r="D1883" s="1">
        <v>110418583</v>
      </c>
      <c r="E1883" s="1">
        <f t="shared" si="29"/>
        <v>135764</v>
      </c>
      <c r="F1883" s="1" t="s">
        <v>46</v>
      </c>
      <c r="G1883" s="1">
        <v>3</v>
      </c>
      <c r="H1883" s="2" t="s">
        <v>12</v>
      </c>
    </row>
    <row r="1884" spans="1:8">
      <c r="A1884" t="s">
        <v>2185</v>
      </c>
      <c r="B1884" s="1" t="s">
        <v>38</v>
      </c>
      <c r="C1884" s="1">
        <v>72804</v>
      </c>
      <c r="D1884" s="1">
        <v>143433</v>
      </c>
      <c r="E1884" s="1">
        <f t="shared" si="29"/>
        <v>70629</v>
      </c>
      <c r="F1884" s="1" t="s">
        <v>46</v>
      </c>
      <c r="G1884" s="1">
        <v>2</v>
      </c>
      <c r="H1884" s="2" t="s">
        <v>10</v>
      </c>
    </row>
    <row r="1885" spans="1:8">
      <c r="A1885" t="s">
        <v>2186</v>
      </c>
      <c r="B1885" s="1" t="s">
        <v>38</v>
      </c>
      <c r="C1885" s="1">
        <v>438706</v>
      </c>
      <c r="D1885" s="1">
        <v>1176422</v>
      </c>
      <c r="E1885" s="1">
        <f t="shared" si="29"/>
        <v>737716</v>
      </c>
      <c r="F1885" s="1" t="s">
        <v>46</v>
      </c>
      <c r="G1885" s="1">
        <v>40</v>
      </c>
      <c r="H1885" s="2" t="s">
        <v>268</v>
      </c>
    </row>
    <row r="1886" spans="1:8">
      <c r="A1886" t="s">
        <v>2187</v>
      </c>
      <c r="B1886" s="1" t="s">
        <v>38</v>
      </c>
      <c r="C1886" s="1">
        <v>1285645</v>
      </c>
      <c r="D1886" s="1">
        <v>1385136</v>
      </c>
      <c r="E1886" s="1">
        <f t="shared" si="29"/>
        <v>99491</v>
      </c>
      <c r="F1886" s="1" t="s">
        <v>46</v>
      </c>
      <c r="G1886" s="1">
        <v>5</v>
      </c>
      <c r="H1886" s="2" t="s">
        <v>47</v>
      </c>
    </row>
    <row r="1887" spans="1:8">
      <c r="A1887" t="s">
        <v>2188</v>
      </c>
      <c r="B1887" s="1" t="s">
        <v>38</v>
      </c>
      <c r="C1887" s="1">
        <v>1408322</v>
      </c>
      <c r="D1887" s="1">
        <v>1988930</v>
      </c>
      <c r="E1887" s="1">
        <f t="shared" si="29"/>
        <v>580608</v>
      </c>
      <c r="F1887" s="1" t="s">
        <v>46</v>
      </c>
      <c r="G1887" s="1">
        <v>20</v>
      </c>
      <c r="H1887" s="2" t="s">
        <v>187</v>
      </c>
    </row>
    <row r="1888" spans="1:8">
      <c r="A1888" t="s">
        <v>2189</v>
      </c>
      <c r="B1888" s="1" t="s">
        <v>38</v>
      </c>
      <c r="C1888" s="1">
        <v>2013225</v>
      </c>
      <c r="D1888" s="1">
        <v>2553499</v>
      </c>
      <c r="E1888" s="1">
        <f t="shared" si="29"/>
        <v>540274</v>
      </c>
      <c r="F1888" s="1" t="s">
        <v>86</v>
      </c>
      <c r="G1888" s="1">
        <v>27</v>
      </c>
      <c r="H1888" s="2" t="s">
        <v>274</v>
      </c>
    </row>
    <row r="1889" spans="1:8">
      <c r="A1889" t="s">
        <v>2190</v>
      </c>
      <c r="B1889" s="1" t="s">
        <v>38</v>
      </c>
      <c r="C1889" s="1">
        <v>2964129</v>
      </c>
      <c r="D1889" s="1">
        <v>3177175</v>
      </c>
      <c r="E1889" s="1">
        <f t="shared" si="29"/>
        <v>213046</v>
      </c>
      <c r="F1889" s="1" t="s">
        <v>46</v>
      </c>
      <c r="G1889" s="1">
        <v>9</v>
      </c>
      <c r="H1889" s="2" t="s">
        <v>185</v>
      </c>
    </row>
    <row r="1890" spans="1:8">
      <c r="A1890" t="s">
        <v>2191</v>
      </c>
      <c r="B1890" s="1" t="s">
        <v>38</v>
      </c>
      <c r="C1890" s="1">
        <v>3319765</v>
      </c>
      <c r="D1890" s="1">
        <v>3344542</v>
      </c>
      <c r="E1890" s="1">
        <f t="shared" si="29"/>
        <v>24777</v>
      </c>
      <c r="F1890" s="1" t="s">
        <v>7</v>
      </c>
      <c r="G1890" s="1">
        <v>1</v>
      </c>
      <c r="H1890" s="2" t="s">
        <v>8</v>
      </c>
    </row>
    <row r="1891" spans="1:8">
      <c r="A1891" t="s">
        <v>2192</v>
      </c>
      <c r="B1891" s="1" t="s">
        <v>38</v>
      </c>
      <c r="C1891" s="1">
        <v>3366840</v>
      </c>
      <c r="D1891" s="1">
        <v>3474861</v>
      </c>
      <c r="E1891" s="1">
        <f t="shared" si="29"/>
        <v>108021</v>
      </c>
      <c r="F1891" s="1" t="s">
        <v>46</v>
      </c>
      <c r="G1891" s="1">
        <v>3</v>
      </c>
      <c r="H1891" s="2" t="s">
        <v>69</v>
      </c>
    </row>
    <row r="1892" spans="1:8">
      <c r="A1892" t="s">
        <v>2193</v>
      </c>
      <c r="B1892" s="1" t="s">
        <v>38</v>
      </c>
      <c r="C1892" s="1">
        <v>3486601</v>
      </c>
      <c r="D1892" s="1">
        <v>3510995</v>
      </c>
      <c r="E1892" s="1">
        <f t="shared" si="29"/>
        <v>24394</v>
      </c>
      <c r="F1892" s="1" t="s">
        <v>7</v>
      </c>
      <c r="G1892" s="1">
        <v>1</v>
      </c>
      <c r="H1892" s="2" t="s">
        <v>10</v>
      </c>
    </row>
    <row r="1893" spans="1:8">
      <c r="A1893" t="s">
        <v>2194</v>
      </c>
      <c r="B1893" s="1" t="s">
        <v>38</v>
      </c>
      <c r="C1893" s="1">
        <v>3660488</v>
      </c>
      <c r="D1893" s="1">
        <v>3695606</v>
      </c>
      <c r="E1893" s="1">
        <f t="shared" si="29"/>
        <v>35118</v>
      </c>
      <c r="F1893" s="1" t="s">
        <v>7</v>
      </c>
      <c r="G1893" s="1">
        <v>2</v>
      </c>
      <c r="H1893" s="2" t="s">
        <v>11</v>
      </c>
    </row>
    <row r="1894" spans="1:8">
      <c r="A1894" t="s">
        <v>2195</v>
      </c>
      <c r="B1894" s="1" t="s">
        <v>38</v>
      </c>
      <c r="C1894" s="1">
        <v>3733029</v>
      </c>
      <c r="D1894" s="1">
        <v>3878450</v>
      </c>
      <c r="E1894" s="1">
        <f t="shared" si="29"/>
        <v>145421</v>
      </c>
      <c r="F1894" s="1" t="s">
        <v>46</v>
      </c>
      <c r="G1894" s="1">
        <v>5</v>
      </c>
      <c r="H1894" s="2" t="s">
        <v>79</v>
      </c>
    </row>
    <row r="1895" spans="1:8">
      <c r="A1895" t="s">
        <v>2196</v>
      </c>
      <c r="B1895" s="1" t="s">
        <v>38</v>
      </c>
      <c r="C1895" s="1">
        <v>3990862</v>
      </c>
      <c r="D1895" s="1">
        <v>4122326</v>
      </c>
      <c r="E1895" s="1">
        <f t="shared" si="29"/>
        <v>131464</v>
      </c>
      <c r="F1895" s="1" t="s">
        <v>7</v>
      </c>
      <c r="G1895" s="1">
        <v>2</v>
      </c>
      <c r="H1895" s="2" t="s">
        <v>48</v>
      </c>
    </row>
    <row r="1896" spans="1:8">
      <c r="A1896" t="s">
        <v>2197</v>
      </c>
      <c r="B1896" s="1" t="s">
        <v>38</v>
      </c>
      <c r="C1896" s="1">
        <v>4456474</v>
      </c>
      <c r="D1896" s="1">
        <v>4465691</v>
      </c>
      <c r="E1896" s="1">
        <f t="shared" si="29"/>
        <v>9217</v>
      </c>
      <c r="F1896" s="1" t="s">
        <v>7</v>
      </c>
      <c r="G1896" s="1">
        <v>1</v>
      </c>
      <c r="H1896" s="2" t="s">
        <v>11</v>
      </c>
    </row>
    <row r="1897" spans="1:8">
      <c r="A1897" t="s">
        <v>2198</v>
      </c>
      <c r="B1897" s="1" t="s">
        <v>38</v>
      </c>
      <c r="C1897" s="1">
        <v>4874305</v>
      </c>
      <c r="D1897" s="1">
        <v>4990321</v>
      </c>
      <c r="E1897" s="1">
        <f t="shared" si="29"/>
        <v>116016</v>
      </c>
      <c r="F1897" s="1" t="s">
        <v>7</v>
      </c>
      <c r="G1897" s="1">
        <v>1</v>
      </c>
      <c r="H1897" s="2" t="s">
        <v>10</v>
      </c>
    </row>
    <row r="1898" spans="1:8">
      <c r="A1898" t="s">
        <v>2199</v>
      </c>
      <c r="B1898" s="1" t="s">
        <v>38</v>
      </c>
      <c r="C1898" s="1">
        <v>5019571</v>
      </c>
      <c r="D1898" s="1">
        <v>5255074</v>
      </c>
      <c r="E1898" s="1">
        <f t="shared" si="29"/>
        <v>235503</v>
      </c>
      <c r="F1898" s="1" t="s">
        <v>46</v>
      </c>
      <c r="G1898" s="1">
        <v>11</v>
      </c>
      <c r="H1898" s="2" t="s">
        <v>94</v>
      </c>
    </row>
    <row r="1899" spans="1:8">
      <c r="A1899" t="s">
        <v>2200</v>
      </c>
      <c r="B1899" s="1" t="s">
        <v>38</v>
      </c>
      <c r="C1899" s="1">
        <v>5327565</v>
      </c>
      <c r="D1899" s="1">
        <v>5458315</v>
      </c>
      <c r="E1899" s="1">
        <f t="shared" si="29"/>
        <v>130750</v>
      </c>
      <c r="F1899" s="1" t="s">
        <v>7</v>
      </c>
      <c r="G1899" s="1">
        <v>3</v>
      </c>
      <c r="H1899" s="2" t="s">
        <v>48</v>
      </c>
    </row>
    <row r="1900" spans="1:8">
      <c r="A1900" t="s">
        <v>2201</v>
      </c>
      <c r="B1900" s="1" t="s">
        <v>38</v>
      </c>
      <c r="C1900" s="1">
        <v>5530196</v>
      </c>
      <c r="D1900" s="1">
        <v>5557264</v>
      </c>
      <c r="E1900" s="1">
        <f t="shared" si="29"/>
        <v>27068</v>
      </c>
      <c r="F1900" s="1" t="s">
        <v>7</v>
      </c>
      <c r="G1900" s="1">
        <v>1</v>
      </c>
      <c r="H1900" s="2" t="s">
        <v>11</v>
      </c>
    </row>
    <row r="1901" spans="1:8">
      <c r="A1901" t="s">
        <v>2202</v>
      </c>
      <c r="B1901" s="1" t="s">
        <v>38</v>
      </c>
      <c r="C1901" s="1">
        <v>5647479</v>
      </c>
      <c r="D1901" s="1">
        <v>5705856</v>
      </c>
      <c r="E1901" s="1">
        <f t="shared" si="29"/>
        <v>58377</v>
      </c>
      <c r="F1901" s="1" t="s">
        <v>7</v>
      </c>
      <c r="G1901" s="1">
        <v>2</v>
      </c>
      <c r="H1901" s="2" t="s">
        <v>74</v>
      </c>
    </row>
    <row r="1902" spans="1:8">
      <c r="A1902" t="s">
        <v>2203</v>
      </c>
      <c r="B1902" s="1" t="s">
        <v>38</v>
      </c>
      <c r="C1902" s="1">
        <v>5930590</v>
      </c>
      <c r="D1902" s="1">
        <v>6294667</v>
      </c>
      <c r="E1902" s="1">
        <f t="shared" si="29"/>
        <v>364077</v>
      </c>
      <c r="F1902" s="1" t="s">
        <v>7</v>
      </c>
      <c r="G1902" s="1">
        <v>2</v>
      </c>
      <c r="H1902" s="2" t="s">
        <v>44</v>
      </c>
    </row>
    <row r="1903" spans="1:8">
      <c r="A1903" t="s">
        <v>2204</v>
      </c>
      <c r="B1903" s="1" t="s">
        <v>38</v>
      </c>
      <c r="C1903" s="1">
        <v>6449055</v>
      </c>
      <c r="D1903" s="1">
        <v>6459515</v>
      </c>
      <c r="E1903" s="1">
        <f t="shared" si="29"/>
        <v>10460</v>
      </c>
      <c r="F1903" s="1" t="s">
        <v>9</v>
      </c>
      <c r="G1903" s="1">
        <v>1</v>
      </c>
      <c r="H1903" s="2" t="s">
        <v>14</v>
      </c>
    </row>
    <row r="1904" spans="1:8">
      <c r="A1904" t="s">
        <v>2205</v>
      </c>
      <c r="B1904" s="1" t="s">
        <v>38</v>
      </c>
      <c r="C1904" s="1">
        <v>6609608</v>
      </c>
      <c r="D1904" s="1">
        <v>6632115</v>
      </c>
      <c r="E1904" s="1">
        <f t="shared" si="29"/>
        <v>22507</v>
      </c>
      <c r="F1904" s="1" t="s">
        <v>7</v>
      </c>
      <c r="G1904" s="1">
        <v>1</v>
      </c>
      <c r="H1904" s="2" t="s">
        <v>15</v>
      </c>
    </row>
    <row r="1905" spans="1:8">
      <c r="A1905" t="s">
        <v>2206</v>
      </c>
      <c r="B1905" s="1" t="s">
        <v>38</v>
      </c>
      <c r="C1905" s="1">
        <v>6701357</v>
      </c>
      <c r="D1905" s="1">
        <v>7293539</v>
      </c>
      <c r="E1905" s="1">
        <f t="shared" si="29"/>
        <v>592182</v>
      </c>
      <c r="F1905" s="1" t="s">
        <v>9</v>
      </c>
      <c r="G1905" s="1">
        <v>3</v>
      </c>
      <c r="H1905" s="2" t="s">
        <v>17</v>
      </c>
    </row>
    <row r="1906" spans="1:8">
      <c r="A1906" t="s">
        <v>2207</v>
      </c>
      <c r="B1906" s="1" t="s">
        <v>38</v>
      </c>
      <c r="C1906" s="1">
        <v>7855077</v>
      </c>
      <c r="D1906" s="1">
        <v>9181376</v>
      </c>
      <c r="E1906" s="1">
        <f t="shared" si="29"/>
        <v>1326299</v>
      </c>
      <c r="F1906" s="1" t="s">
        <v>46</v>
      </c>
      <c r="G1906" s="1">
        <v>22</v>
      </c>
      <c r="H1906" s="2" t="s">
        <v>262</v>
      </c>
    </row>
    <row r="1907" spans="1:8">
      <c r="A1907" t="s">
        <v>2208</v>
      </c>
      <c r="B1907" s="1" t="s">
        <v>38</v>
      </c>
      <c r="C1907" s="1">
        <v>9277007</v>
      </c>
      <c r="D1907" s="1">
        <v>9415972</v>
      </c>
      <c r="E1907" s="1">
        <f t="shared" si="29"/>
        <v>138965</v>
      </c>
      <c r="F1907" s="1" t="s">
        <v>7</v>
      </c>
      <c r="G1907" s="1">
        <v>8</v>
      </c>
      <c r="H1907" s="2" t="s">
        <v>60</v>
      </c>
    </row>
    <row r="1908" spans="1:8">
      <c r="A1908" t="s">
        <v>2209</v>
      </c>
      <c r="B1908" s="1" t="s">
        <v>38</v>
      </c>
      <c r="C1908" s="1">
        <v>9427912</v>
      </c>
      <c r="D1908" s="1">
        <v>9573487</v>
      </c>
      <c r="E1908" s="1">
        <f t="shared" si="29"/>
        <v>145575</v>
      </c>
      <c r="F1908" s="1" t="s">
        <v>9</v>
      </c>
      <c r="G1908" s="1">
        <v>12</v>
      </c>
      <c r="H1908" s="2" t="s">
        <v>101</v>
      </c>
    </row>
    <row r="1909" spans="1:8">
      <c r="A1909" t="s">
        <v>2210</v>
      </c>
      <c r="B1909" s="1" t="s">
        <v>38</v>
      </c>
      <c r="C1909" s="1">
        <v>9670794</v>
      </c>
      <c r="D1909" s="1">
        <v>9677995</v>
      </c>
      <c r="E1909" s="1">
        <f t="shared" si="29"/>
        <v>7201</v>
      </c>
      <c r="F1909" s="1" t="s">
        <v>7</v>
      </c>
      <c r="G1909" s="1">
        <v>1</v>
      </c>
      <c r="H1909" s="2" t="s">
        <v>11</v>
      </c>
    </row>
    <row r="1910" spans="1:8">
      <c r="A1910" t="s">
        <v>2211</v>
      </c>
      <c r="B1910" s="1" t="s">
        <v>38</v>
      </c>
      <c r="C1910" s="1">
        <v>9712263</v>
      </c>
      <c r="D1910" s="1">
        <v>9832910</v>
      </c>
      <c r="E1910" s="1">
        <f t="shared" si="29"/>
        <v>120647</v>
      </c>
      <c r="F1910" s="1" t="s">
        <v>7</v>
      </c>
      <c r="G1910" s="1">
        <v>1</v>
      </c>
      <c r="H1910" s="2" t="s">
        <v>10</v>
      </c>
    </row>
    <row r="1911" spans="1:8">
      <c r="A1911" t="s">
        <v>2212</v>
      </c>
      <c r="B1911" s="1" t="s">
        <v>38</v>
      </c>
      <c r="C1911" s="1">
        <v>9846650</v>
      </c>
      <c r="D1911" s="1">
        <v>10056047</v>
      </c>
      <c r="E1911" s="1">
        <f t="shared" si="29"/>
        <v>209397</v>
      </c>
      <c r="F1911" s="1" t="s">
        <v>46</v>
      </c>
      <c r="G1911" s="1">
        <v>3</v>
      </c>
      <c r="H1911" s="2" t="s">
        <v>58</v>
      </c>
    </row>
    <row r="1912" spans="1:8">
      <c r="A1912" t="s">
        <v>2213</v>
      </c>
      <c r="B1912" s="1" t="s">
        <v>38</v>
      </c>
      <c r="C1912" s="1">
        <v>10474374</v>
      </c>
      <c r="D1912" s="1">
        <v>10489329</v>
      </c>
      <c r="E1912" s="1">
        <f t="shared" si="29"/>
        <v>14955</v>
      </c>
      <c r="F1912" s="1" t="s">
        <v>7</v>
      </c>
      <c r="G1912" s="1">
        <v>4</v>
      </c>
      <c r="H1912" s="2" t="s">
        <v>55</v>
      </c>
    </row>
    <row r="1913" spans="1:8">
      <c r="A1913" t="s">
        <v>2214</v>
      </c>
      <c r="B1913" s="1" t="s">
        <v>38</v>
      </c>
      <c r="C1913" s="1">
        <v>10506095</v>
      </c>
      <c r="D1913" s="1">
        <v>11198157</v>
      </c>
      <c r="E1913" s="1">
        <f t="shared" si="29"/>
        <v>692062</v>
      </c>
      <c r="F1913" s="1" t="s">
        <v>46</v>
      </c>
      <c r="G1913" s="1">
        <v>26</v>
      </c>
      <c r="H1913" s="2" t="s">
        <v>141</v>
      </c>
    </row>
    <row r="1914" spans="1:8">
      <c r="A1914" t="s">
        <v>2215</v>
      </c>
      <c r="B1914" s="1" t="s">
        <v>38</v>
      </c>
      <c r="C1914" s="1">
        <v>11307888</v>
      </c>
      <c r="D1914" s="1">
        <v>11553008</v>
      </c>
      <c r="E1914" s="1">
        <f t="shared" si="29"/>
        <v>245120</v>
      </c>
      <c r="F1914" s="1" t="s">
        <v>7</v>
      </c>
      <c r="G1914" s="1">
        <v>2</v>
      </c>
      <c r="H1914" s="2" t="s">
        <v>70</v>
      </c>
    </row>
    <row r="1915" spans="1:8">
      <c r="A1915" t="s">
        <v>2216</v>
      </c>
      <c r="B1915" s="1" t="s">
        <v>38</v>
      </c>
      <c r="C1915" s="1">
        <v>11623511</v>
      </c>
      <c r="D1915" s="1">
        <v>11629240</v>
      </c>
      <c r="E1915" s="1">
        <f t="shared" si="29"/>
        <v>5729</v>
      </c>
      <c r="F1915" s="1" t="s">
        <v>7</v>
      </c>
      <c r="G1915" s="1">
        <v>1</v>
      </c>
      <c r="H1915" s="2" t="s">
        <v>11</v>
      </c>
    </row>
    <row r="1916" spans="1:8">
      <c r="A1916" t="s">
        <v>2217</v>
      </c>
      <c r="B1916" s="1" t="s">
        <v>38</v>
      </c>
      <c r="C1916" s="1">
        <v>11695550</v>
      </c>
      <c r="D1916" s="1">
        <v>11820057</v>
      </c>
      <c r="E1916" s="1">
        <f t="shared" si="29"/>
        <v>124507</v>
      </c>
      <c r="F1916" s="1" t="s">
        <v>46</v>
      </c>
      <c r="G1916" s="1">
        <v>4</v>
      </c>
      <c r="H1916" s="2" t="s">
        <v>73</v>
      </c>
    </row>
    <row r="1917" spans="1:8">
      <c r="A1917" t="s">
        <v>2218</v>
      </c>
      <c r="B1917" s="1" t="s">
        <v>38</v>
      </c>
      <c r="C1917" s="1">
        <v>11866913</v>
      </c>
      <c r="D1917" s="1">
        <v>11981107</v>
      </c>
      <c r="E1917" s="1">
        <f t="shared" si="29"/>
        <v>114194</v>
      </c>
      <c r="F1917" s="1" t="s">
        <v>7</v>
      </c>
      <c r="G1917" s="1">
        <v>2</v>
      </c>
      <c r="H1917" s="2" t="s">
        <v>57</v>
      </c>
    </row>
    <row r="1918" spans="1:8">
      <c r="A1918" t="s">
        <v>2219</v>
      </c>
      <c r="B1918" s="1" t="s">
        <v>38</v>
      </c>
      <c r="C1918" s="1">
        <v>12031819</v>
      </c>
      <c r="D1918" s="1">
        <v>12064325</v>
      </c>
      <c r="E1918" s="1">
        <f t="shared" si="29"/>
        <v>32506</v>
      </c>
      <c r="F1918" s="1" t="s">
        <v>7</v>
      </c>
      <c r="G1918" s="1">
        <v>1</v>
      </c>
      <c r="H1918" s="2" t="s">
        <v>12</v>
      </c>
    </row>
    <row r="1919" spans="1:8">
      <c r="A1919" t="s">
        <v>2220</v>
      </c>
      <c r="B1919" s="1" t="s">
        <v>38</v>
      </c>
      <c r="C1919" s="1">
        <v>12226484</v>
      </c>
      <c r="D1919" s="1">
        <v>12239357</v>
      </c>
      <c r="E1919" s="1">
        <f t="shared" si="29"/>
        <v>12873</v>
      </c>
      <c r="F1919" s="1" t="s">
        <v>7</v>
      </c>
      <c r="G1919" s="1">
        <v>1</v>
      </c>
      <c r="H1919" s="2" t="s">
        <v>11</v>
      </c>
    </row>
    <row r="1920" spans="1:8">
      <c r="A1920" t="s">
        <v>2221</v>
      </c>
      <c r="B1920" s="1" t="s">
        <v>38</v>
      </c>
      <c r="C1920" s="1">
        <v>12280180</v>
      </c>
      <c r="D1920" s="1">
        <v>12449929</v>
      </c>
      <c r="E1920" s="1">
        <f t="shared" si="29"/>
        <v>169749</v>
      </c>
      <c r="F1920" s="1" t="s">
        <v>7</v>
      </c>
      <c r="G1920" s="1">
        <v>5</v>
      </c>
      <c r="H1920" s="2" t="s">
        <v>51</v>
      </c>
    </row>
    <row r="1921" spans="1:8">
      <c r="A1921" t="s">
        <v>2222</v>
      </c>
      <c r="B1921" s="1" t="s">
        <v>38</v>
      </c>
      <c r="C1921" s="1">
        <v>12458143</v>
      </c>
      <c r="D1921" s="1">
        <v>12478814</v>
      </c>
      <c r="E1921" s="1">
        <f t="shared" si="29"/>
        <v>20671</v>
      </c>
      <c r="F1921" s="1" t="s">
        <v>7</v>
      </c>
      <c r="G1921" s="1">
        <v>1</v>
      </c>
      <c r="H1921" s="2" t="s">
        <v>11</v>
      </c>
    </row>
    <row r="1922" spans="1:8">
      <c r="A1922" t="s">
        <v>2223</v>
      </c>
      <c r="B1922" s="1" t="s">
        <v>38</v>
      </c>
      <c r="C1922" s="1">
        <v>12479936</v>
      </c>
      <c r="D1922" s="1">
        <v>12489957</v>
      </c>
      <c r="E1922" s="1">
        <f t="shared" ref="E1922:E1985" si="30">D1922-C1922</f>
        <v>10021</v>
      </c>
      <c r="F1922" s="1" t="s">
        <v>9</v>
      </c>
      <c r="G1922" s="1">
        <v>1</v>
      </c>
      <c r="H1922" s="2" t="s">
        <v>11</v>
      </c>
    </row>
    <row r="1923" spans="1:8">
      <c r="A1923" t="s">
        <v>2224</v>
      </c>
      <c r="B1923" s="1" t="s">
        <v>38</v>
      </c>
      <c r="C1923" s="1">
        <v>12589011</v>
      </c>
      <c r="D1923" s="1">
        <v>13302447</v>
      </c>
      <c r="E1923" s="1">
        <f t="shared" si="30"/>
        <v>713436</v>
      </c>
      <c r="F1923" s="1" t="s">
        <v>46</v>
      </c>
      <c r="G1923" s="1">
        <v>18</v>
      </c>
      <c r="H1923" s="2" t="s">
        <v>163</v>
      </c>
    </row>
    <row r="1924" spans="1:8">
      <c r="A1924" t="s">
        <v>2225</v>
      </c>
      <c r="B1924" s="1" t="s">
        <v>38</v>
      </c>
      <c r="C1924" s="1">
        <v>13428128</v>
      </c>
      <c r="D1924" s="1">
        <v>13488583</v>
      </c>
      <c r="E1924" s="1">
        <f t="shared" si="30"/>
        <v>60455</v>
      </c>
      <c r="F1924" s="1" t="s">
        <v>7</v>
      </c>
      <c r="G1924" s="1">
        <v>2</v>
      </c>
      <c r="H1924" s="2" t="s">
        <v>44</v>
      </c>
    </row>
    <row r="1925" spans="1:8">
      <c r="A1925" t="s">
        <v>2226</v>
      </c>
      <c r="B1925" s="1" t="s">
        <v>38</v>
      </c>
      <c r="C1925" s="1">
        <v>13566357</v>
      </c>
      <c r="D1925" s="1">
        <v>13582522</v>
      </c>
      <c r="E1925" s="1">
        <f t="shared" si="30"/>
        <v>16165</v>
      </c>
      <c r="F1925" s="1" t="s">
        <v>7</v>
      </c>
      <c r="G1925" s="1">
        <v>1</v>
      </c>
      <c r="H1925" s="2" t="s">
        <v>8</v>
      </c>
    </row>
    <row r="1926" spans="1:8">
      <c r="A1926" t="s">
        <v>2227</v>
      </c>
      <c r="B1926" s="1" t="s">
        <v>38</v>
      </c>
      <c r="C1926" s="1">
        <v>13599489</v>
      </c>
      <c r="D1926" s="1">
        <v>13612816</v>
      </c>
      <c r="E1926" s="1">
        <f t="shared" si="30"/>
        <v>13327</v>
      </c>
      <c r="F1926" s="1" t="s">
        <v>7</v>
      </c>
      <c r="G1926" s="1">
        <v>2</v>
      </c>
      <c r="H1926" s="2" t="s">
        <v>13</v>
      </c>
    </row>
    <row r="1927" spans="1:8">
      <c r="A1927" t="s">
        <v>2228</v>
      </c>
      <c r="B1927" s="1" t="s">
        <v>38</v>
      </c>
      <c r="C1927" s="1">
        <v>13723986</v>
      </c>
      <c r="D1927" s="1">
        <v>13870698</v>
      </c>
      <c r="E1927" s="1">
        <f t="shared" si="30"/>
        <v>146712</v>
      </c>
      <c r="F1927" s="1" t="s">
        <v>46</v>
      </c>
      <c r="G1927" s="1">
        <v>12</v>
      </c>
      <c r="H1927" s="2" t="s">
        <v>121</v>
      </c>
    </row>
    <row r="1928" spans="1:8">
      <c r="A1928" t="s">
        <v>2229</v>
      </c>
      <c r="B1928" s="1" t="s">
        <v>38</v>
      </c>
      <c r="C1928" s="1">
        <v>14213259</v>
      </c>
      <c r="D1928" s="1">
        <v>14222670</v>
      </c>
      <c r="E1928" s="1">
        <f t="shared" si="30"/>
        <v>9411</v>
      </c>
      <c r="F1928" s="1" t="s">
        <v>7</v>
      </c>
      <c r="G1928" s="1">
        <v>2</v>
      </c>
      <c r="H1928" s="2" t="s">
        <v>10</v>
      </c>
    </row>
    <row r="1929" spans="1:8">
      <c r="A1929" t="s">
        <v>2230</v>
      </c>
      <c r="B1929" s="1" t="s">
        <v>38</v>
      </c>
      <c r="C1929" s="1">
        <v>14312178</v>
      </c>
      <c r="D1929" s="1">
        <v>14461957</v>
      </c>
      <c r="E1929" s="1">
        <f t="shared" si="30"/>
        <v>149779</v>
      </c>
      <c r="F1929" s="1" t="s">
        <v>7</v>
      </c>
      <c r="G1929" s="1">
        <v>1</v>
      </c>
      <c r="H1929" s="2" t="s">
        <v>10</v>
      </c>
    </row>
    <row r="1930" spans="1:8">
      <c r="A1930" t="s">
        <v>2231</v>
      </c>
      <c r="B1930" s="1" t="s">
        <v>38</v>
      </c>
      <c r="C1930" s="1">
        <v>14849527</v>
      </c>
      <c r="D1930" s="1">
        <v>15154931</v>
      </c>
      <c r="E1930" s="1">
        <f t="shared" si="30"/>
        <v>305404</v>
      </c>
      <c r="F1930" s="1" t="s">
        <v>46</v>
      </c>
      <c r="G1930" s="1">
        <v>10</v>
      </c>
      <c r="H1930" s="2" t="s">
        <v>103</v>
      </c>
    </row>
    <row r="1931" spans="1:8">
      <c r="A1931" t="s">
        <v>2232</v>
      </c>
      <c r="B1931" s="1" t="s">
        <v>38</v>
      </c>
      <c r="C1931" s="1">
        <v>15315122</v>
      </c>
      <c r="D1931" s="1">
        <v>15743327</v>
      </c>
      <c r="E1931" s="1">
        <f t="shared" si="30"/>
        <v>428205</v>
      </c>
      <c r="F1931" s="1" t="s">
        <v>7</v>
      </c>
      <c r="G1931" s="1">
        <v>19</v>
      </c>
      <c r="H1931" s="2" t="s">
        <v>117</v>
      </c>
    </row>
    <row r="1932" spans="1:8">
      <c r="A1932" t="s">
        <v>2233</v>
      </c>
      <c r="B1932" s="1" t="s">
        <v>38</v>
      </c>
      <c r="C1932" s="1">
        <v>15990646</v>
      </c>
      <c r="D1932" s="1">
        <v>16162883</v>
      </c>
      <c r="E1932" s="1">
        <f t="shared" si="30"/>
        <v>172237</v>
      </c>
      <c r="F1932" s="1" t="s">
        <v>7</v>
      </c>
      <c r="G1932" s="1">
        <v>2</v>
      </c>
      <c r="H1932" s="2" t="s">
        <v>51</v>
      </c>
    </row>
    <row r="1933" spans="1:8">
      <c r="A1933" t="s">
        <v>2234</v>
      </c>
      <c r="B1933" s="1" t="s">
        <v>38</v>
      </c>
      <c r="C1933" s="1">
        <v>16249317</v>
      </c>
      <c r="D1933" s="1">
        <v>17610391</v>
      </c>
      <c r="E1933" s="1">
        <f t="shared" si="30"/>
        <v>1361074</v>
      </c>
      <c r="F1933" s="1" t="s">
        <v>7</v>
      </c>
      <c r="G1933" s="1">
        <v>8</v>
      </c>
      <c r="H1933" s="2" t="s">
        <v>172</v>
      </c>
    </row>
    <row r="1934" spans="1:8">
      <c r="A1934" t="s">
        <v>2235</v>
      </c>
      <c r="B1934" s="1" t="s">
        <v>38</v>
      </c>
      <c r="C1934" s="1">
        <v>17852227</v>
      </c>
      <c r="D1934" s="1">
        <v>18146800</v>
      </c>
      <c r="E1934" s="1">
        <f t="shared" si="30"/>
        <v>294573</v>
      </c>
      <c r="F1934" s="1" t="s">
        <v>7</v>
      </c>
      <c r="G1934" s="1">
        <v>1</v>
      </c>
      <c r="H1934" s="2" t="s">
        <v>10</v>
      </c>
    </row>
    <row r="1935" spans="1:8">
      <c r="A1935" t="s">
        <v>2236</v>
      </c>
      <c r="B1935" s="1" t="s">
        <v>38</v>
      </c>
      <c r="C1935" s="1">
        <v>19016840</v>
      </c>
      <c r="D1935" s="1">
        <v>19105165</v>
      </c>
      <c r="E1935" s="1">
        <f t="shared" si="30"/>
        <v>88325</v>
      </c>
      <c r="F1935" s="1" t="s">
        <v>46</v>
      </c>
      <c r="G1935" s="1">
        <v>7</v>
      </c>
      <c r="H1935" s="2" t="s">
        <v>63</v>
      </c>
    </row>
    <row r="1936" spans="1:8">
      <c r="A1936" t="s">
        <v>2237</v>
      </c>
      <c r="B1936" s="1" t="s">
        <v>38</v>
      </c>
      <c r="C1936" s="1">
        <v>19193906</v>
      </c>
      <c r="D1936" s="1">
        <v>19215131</v>
      </c>
      <c r="E1936" s="1">
        <f t="shared" si="30"/>
        <v>21225</v>
      </c>
      <c r="F1936" s="1" t="s">
        <v>75</v>
      </c>
      <c r="G1936" s="1">
        <v>4</v>
      </c>
      <c r="H1936" s="2" t="s">
        <v>14</v>
      </c>
    </row>
    <row r="1937" spans="1:8">
      <c r="A1937" t="s">
        <v>2238</v>
      </c>
      <c r="B1937" s="1" t="s">
        <v>38</v>
      </c>
      <c r="C1937" s="1">
        <v>19267439</v>
      </c>
      <c r="D1937" s="1">
        <v>19280550</v>
      </c>
      <c r="E1937" s="1">
        <f t="shared" si="30"/>
        <v>13111</v>
      </c>
      <c r="F1937" s="1" t="s">
        <v>9</v>
      </c>
      <c r="G1937" s="1">
        <v>3</v>
      </c>
      <c r="H1937" s="2" t="s">
        <v>13</v>
      </c>
    </row>
    <row r="1938" spans="1:8">
      <c r="A1938" t="s">
        <v>2239</v>
      </c>
      <c r="B1938" s="1" t="s">
        <v>38</v>
      </c>
      <c r="C1938" s="1">
        <v>19996237</v>
      </c>
      <c r="D1938" s="1">
        <v>20078000</v>
      </c>
      <c r="E1938" s="1">
        <f t="shared" si="30"/>
        <v>81763</v>
      </c>
      <c r="F1938" s="1" t="s">
        <v>9</v>
      </c>
      <c r="G1938" s="1">
        <v>7</v>
      </c>
      <c r="H1938" s="2" t="s">
        <v>16</v>
      </c>
    </row>
    <row r="1939" spans="1:8">
      <c r="A1939" t="s">
        <v>2240</v>
      </c>
      <c r="B1939" s="1" t="s">
        <v>38</v>
      </c>
      <c r="C1939" s="1">
        <v>20587908</v>
      </c>
      <c r="D1939" s="1">
        <v>20602017</v>
      </c>
      <c r="E1939" s="1">
        <f t="shared" si="30"/>
        <v>14109</v>
      </c>
      <c r="F1939" s="1" t="s">
        <v>7</v>
      </c>
      <c r="G1939" s="1">
        <v>1</v>
      </c>
      <c r="H1939" s="2" t="s">
        <v>13</v>
      </c>
    </row>
    <row r="1940" spans="1:8">
      <c r="A1940" t="s">
        <v>2241</v>
      </c>
      <c r="B1940" s="1" t="s">
        <v>38</v>
      </c>
      <c r="C1940" s="1">
        <v>20732870</v>
      </c>
      <c r="D1940" s="1">
        <v>20815363</v>
      </c>
      <c r="E1940" s="1">
        <f t="shared" si="30"/>
        <v>82493</v>
      </c>
      <c r="F1940" s="1" t="s">
        <v>7</v>
      </c>
      <c r="G1940" s="1">
        <v>3</v>
      </c>
      <c r="H1940" s="2" t="s">
        <v>67</v>
      </c>
    </row>
    <row r="1941" spans="1:8">
      <c r="A1941" t="s">
        <v>2242</v>
      </c>
      <c r="B1941" s="1" t="s">
        <v>38</v>
      </c>
      <c r="C1941" s="1">
        <v>20823733</v>
      </c>
      <c r="D1941" s="1">
        <v>20942321</v>
      </c>
      <c r="E1941" s="1">
        <f t="shared" si="30"/>
        <v>118588</v>
      </c>
      <c r="F1941" s="1" t="s">
        <v>9</v>
      </c>
      <c r="G1941" s="1">
        <v>1</v>
      </c>
      <c r="H1941" s="2" t="s">
        <v>12</v>
      </c>
    </row>
    <row r="1942" spans="1:8">
      <c r="A1942" t="s">
        <v>2243</v>
      </c>
      <c r="B1942" s="1" t="s">
        <v>38</v>
      </c>
      <c r="C1942" s="1">
        <v>20959292</v>
      </c>
      <c r="D1942" s="1">
        <v>20989597</v>
      </c>
      <c r="E1942" s="1">
        <f t="shared" si="30"/>
        <v>30305</v>
      </c>
      <c r="F1942" s="1" t="s">
        <v>7</v>
      </c>
      <c r="G1942" s="1">
        <v>1</v>
      </c>
      <c r="H1942" s="2" t="s">
        <v>11</v>
      </c>
    </row>
    <row r="1943" spans="1:8">
      <c r="A1943" t="s">
        <v>2244</v>
      </c>
      <c r="B1943" s="1" t="s">
        <v>38</v>
      </c>
      <c r="C1943" s="1">
        <v>21016303</v>
      </c>
      <c r="D1943" s="1">
        <v>21148530</v>
      </c>
      <c r="E1943" s="1">
        <f t="shared" si="30"/>
        <v>132227</v>
      </c>
      <c r="F1943" s="1" t="s">
        <v>7</v>
      </c>
      <c r="G1943" s="1">
        <v>1</v>
      </c>
      <c r="H1943" s="2" t="s">
        <v>17</v>
      </c>
    </row>
    <row r="1944" spans="1:8">
      <c r="A1944" t="s">
        <v>2245</v>
      </c>
      <c r="B1944" s="1" t="s">
        <v>38</v>
      </c>
      <c r="C1944" s="1">
        <v>21678673</v>
      </c>
      <c r="D1944" s="1">
        <v>21686948</v>
      </c>
      <c r="E1944" s="1">
        <f t="shared" si="30"/>
        <v>8275</v>
      </c>
      <c r="F1944" s="1" t="s">
        <v>7</v>
      </c>
      <c r="G1944" s="1">
        <v>1</v>
      </c>
      <c r="H1944" s="2" t="s">
        <v>11</v>
      </c>
    </row>
    <row r="1945" spans="1:8">
      <c r="A1945" t="s">
        <v>2246</v>
      </c>
      <c r="B1945" s="1" t="s">
        <v>38</v>
      </c>
      <c r="C1945" s="1">
        <v>21877220</v>
      </c>
      <c r="D1945" s="1">
        <v>21923292</v>
      </c>
      <c r="E1945" s="1">
        <f t="shared" si="30"/>
        <v>46072</v>
      </c>
      <c r="F1945" s="1" t="s">
        <v>7</v>
      </c>
      <c r="G1945" s="1">
        <v>1</v>
      </c>
      <c r="H1945" s="2" t="s">
        <v>11</v>
      </c>
    </row>
    <row r="1946" spans="1:8">
      <c r="A1946" t="s">
        <v>2247</v>
      </c>
      <c r="B1946" s="1" t="s">
        <v>38</v>
      </c>
      <c r="C1946" s="1">
        <v>21977984</v>
      </c>
      <c r="D1946" s="1">
        <v>22023562</v>
      </c>
      <c r="E1946" s="1">
        <f t="shared" si="30"/>
        <v>45578</v>
      </c>
      <c r="F1946" s="1" t="s">
        <v>9</v>
      </c>
      <c r="G1946" s="1">
        <v>1</v>
      </c>
      <c r="H1946" s="2" t="s">
        <v>14</v>
      </c>
    </row>
    <row r="1947" spans="1:8">
      <c r="A1947" t="s">
        <v>2248</v>
      </c>
      <c r="B1947" s="1" t="s">
        <v>38</v>
      </c>
      <c r="C1947" s="1">
        <v>22046328</v>
      </c>
      <c r="D1947" s="1">
        <v>22053589</v>
      </c>
      <c r="E1947" s="1">
        <f t="shared" si="30"/>
        <v>7261</v>
      </c>
      <c r="F1947" s="1" t="s">
        <v>7</v>
      </c>
      <c r="G1947" s="1">
        <v>1</v>
      </c>
      <c r="H1947" s="2" t="s">
        <v>11</v>
      </c>
    </row>
    <row r="1948" spans="1:8">
      <c r="A1948" t="s">
        <v>2249</v>
      </c>
      <c r="B1948" s="1" t="s">
        <v>38</v>
      </c>
      <c r="C1948" s="1">
        <v>22136068</v>
      </c>
      <c r="D1948" s="1">
        <v>22314111</v>
      </c>
      <c r="E1948" s="1">
        <f t="shared" si="30"/>
        <v>178043</v>
      </c>
      <c r="F1948" s="1" t="s">
        <v>46</v>
      </c>
      <c r="G1948" s="1">
        <v>3</v>
      </c>
      <c r="H1948" s="2" t="s">
        <v>10</v>
      </c>
    </row>
    <row r="1949" spans="1:8">
      <c r="A1949" t="s">
        <v>2250</v>
      </c>
      <c r="B1949" s="1" t="s">
        <v>38</v>
      </c>
      <c r="C1949" s="1">
        <v>22482692</v>
      </c>
      <c r="D1949" s="1">
        <v>22846272</v>
      </c>
      <c r="E1949" s="1">
        <f t="shared" si="30"/>
        <v>363580</v>
      </c>
      <c r="F1949" s="1" t="s">
        <v>7</v>
      </c>
      <c r="G1949" s="1">
        <v>4</v>
      </c>
      <c r="H1949" s="2" t="s">
        <v>109</v>
      </c>
    </row>
    <row r="1950" spans="1:8">
      <c r="A1950" t="s">
        <v>2251</v>
      </c>
      <c r="B1950" s="1" t="s">
        <v>38</v>
      </c>
      <c r="C1950" s="1">
        <v>22856638</v>
      </c>
      <c r="D1950" s="1">
        <v>22878552</v>
      </c>
      <c r="E1950" s="1">
        <f t="shared" si="30"/>
        <v>21914</v>
      </c>
      <c r="F1950" s="1" t="s">
        <v>46</v>
      </c>
      <c r="G1950" s="1">
        <v>3</v>
      </c>
      <c r="H1950" s="2" t="s">
        <v>72</v>
      </c>
    </row>
    <row r="1951" spans="1:8">
      <c r="A1951" t="s">
        <v>2252</v>
      </c>
      <c r="B1951" s="1" t="s">
        <v>38</v>
      </c>
      <c r="C1951" s="1">
        <v>22990589</v>
      </c>
      <c r="D1951" s="1">
        <v>23044178</v>
      </c>
      <c r="E1951" s="1">
        <f t="shared" si="30"/>
        <v>53589</v>
      </c>
      <c r="F1951" s="1" t="s">
        <v>53</v>
      </c>
      <c r="G1951" s="1">
        <v>6</v>
      </c>
      <c r="H1951" s="2" t="s">
        <v>49</v>
      </c>
    </row>
    <row r="1952" spans="1:8">
      <c r="A1952" t="s">
        <v>2253</v>
      </c>
      <c r="B1952" s="1" t="s">
        <v>38</v>
      </c>
      <c r="C1952" s="1">
        <v>23076429</v>
      </c>
      <c r="D1952" s="1">
        <v>23676316</v>
      </c>
      <c r="E1952" s="1">
        <f t="shared" si="30"/>
        <v>599887</v>
      </c>
      <c r="F1952" s="1" t="s">
        <v>46</v>
      </c>
      <c r="G1952" s="1">
        <v>13</v>
      </c>
      <c r="H1952" s="2" t="s">
        <v>134</v>
      </c>
    </row>
    <row r="1953" spans="1:8">
      <c r="A1953" t="s">
        <v>2254</v>
      </c>
      <c r="B1953" s="1" t="s">
        <v>38</v>
      </c>
      <c r="C1953" s="1">
        <v>24179785</v>
      </c>
      <c r="D1953" s="1">
        <v>24234913</v>
      </c>
      <c r="E1953" s="1">
        <f t="shared" si="30"/>
        <v>55128</v>
      </c>
      <c r="F1953" s="1" t="s">
        <v>9</v>
      </c>
      <c r="G1953" s="1">
        <v>1</v>
      </c>
      <c r="H1953" s="2" t="s">
        <v>12</v>
      </c>
    </row>
    <row r="1954" spans="1:8">
      <c r="A1954" t="s">
        <v>2255</v>
      </c>
      <c r="B1954" s="1" t="s">
        <v>38</v>
      </c>
      <c r="C1954" s="1">
        <v>24269498</v>
      </c>
      <c r="D1954" s="1">
        <v>24283094</v>
      </c>
      <c r="E1954" s="1">
        <f t="shared" si="30"/>
        <v>13596</v>
      </c>
      <c r="F1954" s="1" t="s">
        <v>7</v>
      </c>
      <c r="G1954" s="1">
        <v>2</v>
      </c>
      <c r="H1954" s="2" t="s">
        <v>13</v>
      </c>
    </row>
    <row r="1955" spans="1:8">
      <c r="A1955" t="s">
        <v>2256</v>
      </c>
      <c r="B1955" s="1" t="s">
        <v>38</v>
      </c>
      <c r="C1955" s="1">
        <v>24693585</v>
      </c>
      <c r="D1955" s="1">
        <v>24702360</v>
      </c>
      <c r="E1955" s="1">
        <f t="shared" si="30"/>
        <v>8775</v>
      </c>
      <c r="F1955" s="1" t="s">
        <v>9</v>
      </c>
      <c r="G1955" s="1">
        <v>1</v>
      </c>
      <c r="H1955" s="2" t="s">
        <v>12</v>
      </c>
    </row>
    <row r="1956" spans="1:8">
      <c r="A1956" t="s">
        <v>2257</v>
      </c>
      <c r="B1956" s="1" t="s">
        <v>38</v>
      </c>
      <c r="C1956" s="1">
        <v>24719627</v>
      </c>
      <c r="D1956" s="1">
        <v>24863944</v>
      </c>
      <c r="E1956" s="1">
        <f t="shared" si="30"/>
        <v>144317</v>
      </c>
      <c r="F1956" s="1" t="s">
        <v>46</v>
      </c>
      <c r="G1956" s="1">
        <v>8</v>
      </c>
      <c r="H1956" s="2" t="s">
        <v>51</v>
      </c>
    </row>
    <row r="1957" spans="1:8">
      <c r="A1957" t="s">
        <v>2258</v>
      </c>
      <c r="B1957" s="1" t="s">
        <v>38</v>
      </c>
      <c r="C1957" s="1">
        <v>24868256</v>
      </c>
      <c r="D1957" s="1">
        <v>25001358</v>
      </c>
      <c r="E1957" s="1">
        <f t="shared" si="30"/>
        <v>133102</v>
      </c>
      <c r="F1957" s="1" t="s">
        <v>9</v>
      </c>
      <c r="G1957" s="1">
        <v>2</v>
      </c>
      <c r="H1957" s="2" t="s">
        <v>17</v>
      </c>
    </row>
    <row r="1958" spans="1:8">
      <c r="A1958" t="s">
        <v>2259</v>
      </c>
      <c r="B1958" s="1" t="s">
        <v>38</v>
      </c>
      <c r="C1958" s="1">
        <v>25188737</v>
      </c>
      <c r="D1958" s="1">
        <v>25209503</v>
      </c>
      <c r="E1958" s="1">
        <f t="shared" si="30"/>
        <v>20766</v>
      </c>
      <c r="F1958" s="1" t="s">
        <v>7</v>
      </c>
      <c r="G1958" s="1">
        <v>1</v>
      </c>
      <c r="H1958" s="2" t="s">
        <v>11</v>
      </c>
    </row>
    <row r="1959" spans="1:8">
      <c r="A1959" t="s">
        <v>2260</v>
      </c>
      <c r="B1959" s="1" t="s">
        <v>38</v>
      </c>
      <c r="C1959" s="1">
        <v>25612556</v>
      </c>
      <c r="D1959" s="1">
        <v>25805344</v>
      </c>
      <c r="E1959" s="1">
        <f t="shared" si="30"/>
        <v>192788</v>
      </c>
      <c r="F1959" s="1" t="s">
        <v>7</v>
      </c>
      <c r="G1959" s="1">
        <v>1</v>
      </c>
      <c r="H1959" s="2" t="s">
        <v>17</v>
      </c>
    </row>
    <row r="1960" spans="1:8">
      <c r="A1960" t="s">
        <v>2261</v>
      </c>
      <c r="B1960" s="1" t="s">
        <v>38</v>
      </c>
      <c r="C1960" s="1">
        <v>26408782</v>
      </c>
      <c r="D1960" s="1">
        <v>26554781</v>
      </c>
      <c r="E1960" s="1">
        <f t="shared" si="30"/>
        <v>145999</v>
      </c>
      <c r="F1960" s="1" t="s">
        <v>9</v>
      </c>
      <c r="G1960" s="1">
        <v>3</v>
      </c>
      <c r="H1960" s="2" t="s">
        <v>10</v>
      </c>
    </row>
    <row r="1961" spans="1:8">
      <c r="A1961" t="s">
        <v>2262</v>
      </c>
      <c r="B1961" s="1" t="s">
        <v>38</v>
      </c>
      <c r="C1961" s="1">
        <v>26716776</v>
      </c>
      <c r="D1961" s="1">
        <v>26724884</v>
      </c>
      <c r="E1961" s="1">
        <f t="shared" si="30"/>
        <v>8108</v>
      </c>
      <c r="F1961" s="1" t="s">
        <v>7</v>
      </c>
      <c r="G1961" s="1">
        <v>1</v>
      </c>
      <c r="H1961" s="2" t="s">
        <v>14</v>
      </c>
    </row>
    <row r="1962" spans="1:8">
      <c r="A1962" t="s">
        <v>2263</v>
      </c>
      <c r="B1962" s="1" t="s">
        <v>38</v>
      </c>
      <c r="C1962" s="1">
        <v>26864995</v>
      </c>
      <c r="D1962" s="1">
        <v>26892223</v>
      </c>
      <c r="E1962" s="1">
        <f t="shared" si="30"/>
        <v>27228</v>
      </c>
      <c r="F1962" s="1" t="s">
        <v>7</v>
      </c>
      <c r="G1962" s="1">
        <v>1</v>
      </c>
      <c r="H1962" s="2" t="s">
        <v>15</v>
      </c>
    </row>
    <row r="1963" spans="1:8">
      <c r="A1963" t="s">
        <v>2264</v>
      </c>
      <c r="B1963" s="1" t="s">
        <v>38</v>
      </c>
      <c r="C1963" s="1">
        <v>26924016</v>
      </c>
      <c r="D1963" s="1">
        <v>27035205</v>
      </c>
      <c r="E1963" s="1">
        <f t="shared" si="30"/>
        <v>111189</v>
      </c>
      <c r="F1963" s="1" t="s">
        <v>7</v>
      </c>
      <c r="G1963" s="1">
        <v>1</v>
      </c>
      <c r="H1963" s="2" t="s">
        <v>11</v>
      </c>
    </row>
    <row r="1964" spans="1:8">
      <c r="A1964" t="s">
        <v>2265</v>
      </c>
      <c r="B1964" s="1" t="s">
        <v>38</v>
      </c>
      <c r="C1964" s="1">
        <v>27101674</v>
      </c>
      <c r="D1964" s="1">
        <v>27125158</v>
      </c>
      <c r="E1964" s="1">
        <f t="shared" si="30"/>
        <v>23484</v>
      </c>
      <c r="F1964" s="1" t="s">
        <v>7</v>
      </c>
      <c r="G1964" s="1">
        <v>1</v>
      </c>
      <c r="H1964" s="2" t="s">
        <v>13</v>
      </c>
    </row>
    <row r="1965" spans="1:8">
      <c r="A1965" t="s">
        <v>2266</v>
      </c>
      <c r="B1965" s="1" t="s">
        <v>38</v>
      </c>
      <c r="C1965" s="1">
        <v>27139625</v>
      </c>
      <c r="D1965" s="1">
        <v>27349639</v>
      </c>
      <c r="E1965" s="1">
        <f t="shared" si="30"/>
        <v>210014</v>
      </c>
      <c r="F1965" s="1" t="s">
        <v>46</v>
      </c>
      <c r="G1965" s="1">
        <v>2</v>
      </c>
      <c r="H1965" s="2" t="s">
        <v>45</v>
      </c>
    </row>
    <row r="1966" spans="1:8">
      <c r="A1966" t="s">
        <v>2267</v>
      </c>
      <c r="B1966" s="1" t="s">
        <v>38</v>
      </c>
      <c r="C1966" s="1">
        <v>27374512</v>
      </c>
      <c r="D1966" s="1">
        <v>27550964</v>
      </c>
      <c r="E1966" s="1">
        <f t="shared" si="30"/>
        <v>176452</v>
      </c>
      <c r="F1966" s="1" t="s">
        <v>9</v>
      </c>
      <c r="G1966" s="1">
        <v>1</v>
      </c>
      <c r="H1966" s="2" t="s">
        <v>14</v>
      </c>
    </row>
    <row r="1967" spans="1:8">
      <c r="A1967" t="s">
        <v>2268</v>
      </c>
      <c r="B1967" s="1" t="s">
        <v>38</v>
      </c>
      <c r="C1967" s="1">
        <v>27836448</v>
      </c>
      <c r="D1967" s="1">
        <v>27932943</v>
      </c>
      <c r="E1967" s="1">
        <f t="shared" si="30"/>
        <v>96495</v>
      </c>
      <c r="F1967" s="1" t="s">
        <v>46</v>
      </c>
      <c r="G1967" s="1">
        <v>3</v>
      </c>
      <c r="H1967" s="2" t="s">
        <v>47</v>
      </c>
    </row>
    <row r="1968" spans="1:8">
      <c r="A1968" t="s">
        <v>2269</v>
      </c>
      <c r="B1968" s="1" t="s">
        <v>38</v>
      </c>
      <c r="C1968" s="1">
        <v>27962948</v>
      </c>
      <c r="D1968" s="1">
        <v>28178263</v>
      </c>
      <c r="E1968" s="1">
        <f t="shared" si="30"/>
        <v>215315</v>
      </c>
      <c r="F1968" s="1" t="s">
        <v>7</v>
      </c>
      <c r="G1968" s="1">
        <v>3</v>
      </c>
      <c r="H1968" s="2" t="s">
        <v>10</v>
      </c>
    </row>
    <row r="1969" spans="1:8">
      <c r="A1969" t="s">
        <v>2270</v>
      </c>
      <c r="B1969" s="1" t="s">
        <v>38</v>
      </c>
      <c r="C1969" s="1">
        <v>28363451</v>
      </c>
      <c r="D1969" s="1">
        <v>28378952</v>
      </c>
      <c r="E1969" s="1">
        <f t="shared" si="30"/>
        <v>15501</v>
      </c>
      <c r="F1969" s="1" t="s">
        <v>9</v>
      </c>
      <c r="G1969" s="1">
        <v>1</v>
      </c>
      <c r="H1969" s="2" t="s">
        <v>14</v>
      </c>
    </row>
    <row r="1970" spans="1:8">
      <c r="A1970" t="s">
        <v>2271</v>
      </c>
      <c r="B1970" s="1" t="s">
        <v>38</v>
      </c>
      <c r="C1970" s="1">
        <v>28460324</v>
      </c>
      <c r="D1970" s="1">
        <v>28787447</v>
      </c>
      <c r="E1970" s="1">
        <f t="shared" si="30"/>
        <v>327123</v>
      </c>
      <c r="F1970" s="1" t="s">
        <v>86</v>
      </c>
      <c r="G1970" s="1">
        <v>11</v>
      </c>
      <c r="H1970" s="2" t="s">
        <v>65</v>
      </c>
    </row>
    <row r="1971" spans="1:8">
      <c r="A1971" t="s">
        <v>2272</v>
      </c>
      <c r="B1971" s="1" t="s">
        <v>38</v>
      </c>
      <c r="C1971" s="1">
        <v>28938737</v>
      </c>
      <c r="D1971" s="1">
        <v>28957980</v>
      </c>
      <c r="E1971" s="1">
        <f t="shared" si="30"/>
        <v>19243</v>
      </c>
      <c r="F1971" s="1" t="s">
        <v>7</v>
      </c>
      <c r="G1971" s="1">
        <v>1</v>
      </c>
      <c r="H1971" s="2" t="s">
        <v>13</v>
      </c>
    </row>
    <row r="1972" spans="1:8">
      <c r="A1972" t="s">
        <v>2273</v>
      </c>
      <c r="B1972" s="1" t="s">
        <v>38</v>
      </c>
      <c r="C1972" s="1">
        <v>28980974</v>
      </c>
      <c r="D1972" s="1">
        <v>29024046</v>
      </c>
      <c r="E1972" s="1">
        <f t="shared" si="30"/>
        <v>43072</v>
      </c>
      <c r="F1972" s="1" t="s">
        <v>46</v>
      </c>
      <c r="G1972" s="1">
        <v>2</v>
      </c>
      <c r="H1972" s="2" t="s">
        <v>63</v>
      </c>
    </row>
    <row r="1973" spans="1:8">
      <c r="A1973" t="s">
        <v>2274</v>
      </c>
      <c r="B1973" s="1" t="s">
        <v>38</v>
      </c>
      <c r="C1973" s="1">
        <v>29297490</v>
      </c>
      <c r="D1973" s="1">
        <v>29343824</v>
      </c>
      <c r="E1973" s="1">
        <f t="shared" si="30"/>
        <v>46334</v>
      </c>
      <c r="F1973" s="1" t="s">
        <v>7</v>
      </c>
      <c r="G1973" s="1">
        <v>1</v>
      </c>
      <c r="H1973" s="2" t="s">
        <v>8</v>
      </c>
    </row>
    <row r="1974" spans="1:8">
      <c r="A1974" t="s">
        <v>2275</v>
      </c>
      <c r="B1974" s="1" t="s">
        <v>38</v>
      </c>
      <c r="C1974" s="1">
        <v>29478045</v>
      </c>
      <c r="D1974" s="1">
        <v>29486956</v>
      </c>
      <c r="E1974" s="1">
        <f t="shared" si="30"/>
        <v>8911</v>
      </c>
      <c r="F1974" s="1" t="s">
        <v>7</v>
      </c>
      <c r="G1974" s="1">
        <v>1</v>
      </c>
      <c r="H1974" s="2" t="s">
        <v>11</v>
      </c>
    </row>
    <row r="1975" spans="1:8">
      <c r="A1975" t="s">
        <v>2276</v>
      </c>
      <c r="B1975" s="1" t="s">
        <v>38</v>
      </c>
      <c r="C1975" s="1">
        <v>29489660</v>
      </c>
      <c r="D1975" s="1">
        <v>29497033</v>
      </c>
      <c r="E1975" s="1">
        <f t="shared" si="30"/>
        <v>7373</v>
      </c>
      <c r="F1975" s="1" t="s">
        <v>7</v>
      </c>
      <c r="G1975" s="1">
        <v>2</v>
      </c>
      <c r="H1975" s="2" t="s">
        <v>13</v>
      </c>
    </row>
    <row r="1976" spans="1:8">
      <c r="A1976" t="s">
        <v>2277</v>
      </c>
      <c r="B1976" s="1" t="s">
        <v>38</v>
      </c>
      <c r="C1976" s="1">
        <v>29873086</v>
      </c>
      <c r="D1976" s="1">
        <v>29994342</v>
      </c>
      <c r="E1976" s="1">
        <f t="shared" si="30"/>
        <v>121256</v>
      </c>
      <c r="F1976" s="1" t="s">
        <v>7</v>
      </c>
      <c r="G1976" s="1">
        <v>5</v>
      </c>
      <c r="H1976" s="2" t="s">
        <v>17</v>
      </c>
    </row>
    <row r="1977" spans="1:8">
      <c r="A1977" t="s">
        <v>2278</v>
      </c>
      <c r="B1977" s="1" t="s">
        <v>38</v>
      </c>
      <c r="C1977" s="1">
        <v>30177425</v>
      </c>
      <c r="D1977" s="1">
        <v>30291909</v>
      </c>
      <c r="E1977" s="1">
        <f t="shared" si="30"/>
        <v>114484</v>
      </c>
      <c r="F1977" s="1" t="s">
        <v>9</v>
      </c>
      <c r="G1977" s="1">
        <v>3</v>
      </c>
      <c r="H1977" s="2" t="s">
        <v>103</v>
      </c>
    </row>
    <row r="1978" spans="1:8">
      <c r="A1978" t="s">
        <v>2279</v>
      </c>
      <c r="B1978" s="1" t="s">
        <v>38</v>
      </c>
      <c r="C1978" s="1">
        <v>30332474</v>
      </c>
      <c r="D1978" s="1">
        <v>31353940</v>
      </c>
      <c r="E1978" s="1">
        <f t="shared" si="30"/>
        <v>1021466</v>
      </c>
      <c r="F1978" s="1" t="s">
        <v>46</v>
      </c>
      <c r="G1978" s="1">
        <v>30</v>
      </c>
      <c r="H1978" s="2" t="s">
        <v>276</v>
      </c>
    </row>
    <row r="1979" spans="1:8">
      <c r="A1979" t="s">
        <v>2280</v>
      </c>
      <c r="B1979" s="1" t="s">
        <v>38</v>
      </c>
      <c r="C1979" s="1">
        <v>31650261</v>
      </c>
      <c r="D1979" s="1">
        <v>32058591</v>
      </c>
      <c r="E1979" s="1">
        <f t="shared" si="30"/>
        <v>408330</v>
      </c>
      <c r="F1979" s="1" t="s">
        <v>7</v>
      </c>
      <c r="G1979" s="1">
        <v>20</v>
      </c>
      <c r="H1979" s="2" t="s">
        <v>51</v>
      </c>
    </row>
    <row r="1980" spans="1:8">
      <c r="A1980" t="s">
        <v>2281</v>
      </c>
      <c r="B1980" s="1" t="s">
        <v>38</v>
      </c>
      <c r="C1980" s="1">
        <v>32743248</v>
      </c>
      <c r="D1980" s="1">
        <v>32751121</v>
      </c>
      <c r="E1980" s="1">
        <f t="shared" si="30"/>
        <v>7873</v>
      </c>
      <c r="F1980" s="1" t="s">
        <v>7</v>
      </c>
      <c r="G1980" s="1">
        <v>1</v>
      </c>
      <c r="H1980" s="2" t="s">
        <v>13</v>
      </c>
    </row>
    <row r="1981" spans="1:8">
      <c r="A1981" t="s">
        <v>2282</v>
      </c>
      <c r="B1981" s="1" t="s">
        <v>38</v>
      </c>
      <c r="C1981" s="1">
        <v>32786989</v>
      </c>
      <c r="D1981" s="1">
        <v>32919772</v>
      </c>
      <c r="E1981" s="1">
        <f t="shared" si="30"/>
        <v>132783</v>
      </c>
      <c r="F1981" s="1" t="s">
        <v>7</v>
      </c>
      <c r="G1981" s="1">
        <v>2</v>
      </c>
      <c r="H1981" s="2" t="s">
        <v>10</v>
      </c>
    </row>
    <row r="1982" spans="1:8">
      <c r="A1982" t="s">
        <v>2283</v>
      </c>
      <c r="B1982" s="1" t="s">
        <v>38</v>
      </c>
      <c r="C1982" s="1">
        <v>32996966</v>
      </c>
      <c r="D1982" s="1">
        <v>33161934</v>
      </c>
      <c r="E1982" s="1">
        <f t="shared" si="30"/>
        <v>164968</v>
      </c>
      <c r="F1982" s="1" t="s">
        <v>7</v>
      </c>
      <c r="G1982" s="1">
        <v>3</v>
      </c>
      <c r="H1982" s="2" t="s">
        <v>45</v>
      </c>
    </row>
    <row r="1983" spans="1:8">
      <c r="A1983" t="s">
        <v>2284</v>
      </c>
      <c r="B1983" s="1" t="s">
        <v>38</v>
      </c>
      <c r="C1983" s="1">
        <v>33591062</v>
      </c>
      <c r="D1983" s="1">
        <v>33619324</v>
      </c>
      <c r="E1983" s="1">
        <f t="shared" si="30"/>
        <v>28262</v>
      </c>
      <c r="F1983" s="1" t="s">
        <v>9</v>
      </c>
      <c r="G1983" s="1">
        <v>1</v>
      </c>
      <c r="H1983" s="2" t="s">
        <v>14</v>
      </c>
    </row>
    <row r="1984" spans="1:8">
      <c r="A1984" t="s">
        <v>2285</v>
      </c>
      <c r="B1984" s="1" t="s">
        <v>38</v>
      </c>
      <c r="C1984" s="1">
        <v>33738800</v>
      </c>
      <c r="D1984" s="1">
        <v>34223979</v>
      </c>
      <c r="E1984" s="1">
        <f t="shared" si="30"/>
        <v>485179</v>
      </c>
      <c r="F1984" s="1" t="s">
        <v>46</v>
      </c>
      <c r="G1984" s="1">
        <v>16</v>
      </c>
      <c r="H1984" s="2" t="s">
        <v>199</v>
      </c>
    </row>
    <row r="1985" spans="1:8">
      <c r="A1985" t="s">
        <v>2286</v>
      </c>
      <c r="B1985" s="1" t="s">
        <v>38</v>
      </c>
      <c r="C1985" s="1">
        <v>34599733</v>
      </c>
      <c r="D1985" s="1">
        <v>34620129</v>
      </c>
      <c r="E1985" s="1">
        <f t="shared" si="30"/>
        <v>20396</v>
      </c>
      <c r="F1985" s="1" t="s">
        <v>7</v>
      </c>
      <c r="G1985" s="1">
        <v>1</v>
      </c>
      <c r="H1985" s="2" t="s">
        <v>11</v>
      </c>
    </row>
    <row r="1986" spans="1:8">
      <c r="A1986" t="s">
        <v>2287</v>
      </c>
      <c r="B1986" s="1" t="s">
        <v>38</v>
      </c>
      <c r="C1986" s="1">
        <v>34645870</v>
      </c>
      <c r="D1986" s="1">
        <v>34812668</v>
      </c>
      <c r="E1986" s="1">
        <f t="shared" ref="E1986:E2049" si="31">D1986-C1986</f>
        <v>166798</v>
      </c>
      <c r="F1986" s="1" t="s">
        <v>7</v>
      </c>
      <c r="G1986" s="1">
        <v>3</v>
      </c>
      <c r="H1986" s="2" t="s">
        <v>94</v>
      </c>
    </row>
    <row r="1987" spans="1:8">
      <c r="A1987" t="s">
        <v>2288</v>
      </c>
      <c r="B1987" s="1" t="s">
        <v>38</v>
      </c>
      <c r="C1987" s="1">
        <v>34931995</v>
      </c>
      <c r="D1987" s="1">
        <v>35074208</v>
      </c>
      <c r="E1987" s="1">
        <f t="shared" si="31"/>
        <v>142213</v>
      </c>
      <c r="F1987" s="1" t="s">
        <v>53</v>
      </c>
      <c r="G1987" s="1">
        <v>3</v>
      </c>
      <c r="H1987" s="2" t="s">
        <v>54</v>
      </c>
    </row>
    <row r="1988" spans="1:8">
      <c r="A1988" t="s">
        <v>2289</v>
      </c>
      <c r="B1988" s="1" t="s">
        <v>38</v>
      </c>
      <c r="C1988" s="1">
        <v>35138733</v>
      </c>
      <c r="D1988" s="1">
        <v>35261250</v>
      </c>
      <c r="E1988" s="1">
        <f t="shared" si="31"/>
        <v>122517</v>
      </c>
      <c r="F1988" s="1" t="s">
        <v>7</v>
      </c>
      <c r="G1988" s="1">
        <v>1</v>
      </c>
      <c r="H1988" s="2" t="s">
        <v>8</v>
      </c>
    </row>
    <row r="1989" spans="1:8">
      <c r="A1989" t="s">
        <v>2290</v>
      </c>
      <c r="B1989" s="1" t="s">
        <v>38</v>
      </c>
      <c r="C1989" s="1">
        <v>35349478</v>
      </c>
      <c r="D1989" s="1">
        <v>35398949</v>
      </c>
      <c r="E1989" s="1">
        <f t="shared" si="31"/>
        <v>49471</v>
      </c>
      <c r="F1989" s="1" t="s">
        <v>7</v>
      </c>
      <c r="G1989" s="1">
        <v>1</v>
      </c>
      <c r="H1989" s="2" t="s">
        <v>8</v>
      </c>
    </row>
    <row r="1990" spans="1:8">
      <c r="A1990" t="s">
        <v>2291</v>
      </c>
      <c r="B1990" s="1" t="s">
        <v>38</v>
      </c>
      <c r="C1990" s="1">
        <v>35485640</v>
      </c>
      <c r="D1990" s="1">
        <v>35635158</v>
      </c>
      <c r="E1990" s="1">
        <f t="shared" si="31"/>
        <v>149518</v>
      </c>
      <c r="F1990" s="1" t="s">
        <v>7</v>
      </c>
      <c r="G1990" s="1">
        <v>7</v>
      </c>
      <c r="H1990" s="2" t="s">
        <v>12</v>
      </c>
    </row>
    <row r="1991" spans="1:8">
      <c r="A1991" t="s">
        <v>2292</v>
      </c>
      <c r="B1991" s="1" t="s">
        <v>38</v>
      </c>
      <c r="C1991" s="1">
        <v>35643581</v>
      </c>
      <c r="D1991" s="1">
        <v>35664936</v>
      </c>
      <c r="E1991" s="1">
        <f t="shared" si="31"/>
        <v>21355</v>
      </c>
      <c r="F1991" s="1" t="s">
        <v>7</v>
      </c>
      <c r="G1991" s="1">
        <v>1</v>
      </c>
      <c r="H1991" s="2" t="s">
        <v>15</v>
      </c>
    </row>
    <row r="1992" spans="1:8">
      <c r="A1992" t="s">
        <v>2293</v>
      </c>
      <c r="B1992" s="1" t="s">
        <v>38</v>
      </c>
      <c r="C1992" s="1">
        <v>35952391</v>
      </c>
      <c r="D1992" s="1">
        <v>35964931</v>
      </c>
      <c r="E1992" s="1">
        <f t="shared" si="31"/>
        <v>12540</v>
      </c>
      <c r="F1992" s="1" t="s">
        <v>7</v>
      </c>
      <c r="G1992" s="1">
        <v>1</v>
      </c>
      <c r="H1992" s="2" t="s">
        <v>11</v>
      </c>
    </row>
    <row r="1993" spans="1:8">
      <c r="A1993" t="s">
        <v>2294</v>
      </c>
      <c r="B1993" s="1" t="s">
        <v>38</v>
      </c>
      <c r="C1993" s="1">
        <v>36033847</v>
      </c>
      <c r="D1993" s="1">
        <v>36229827</v>
      </c>
      <c r="E1993" s="1">
        <f t="shared" si="31"/>
        <v>195980</v>
      </c>
      <c r="F1993" s="1" t="s">
        <v>46</v>
      </c>
      <c r="G1993" s="1">
        <v>7</v>
      </c>
      <c r="H1993" s="2" t="s">
        <v>12</v>
      </c>
    </row>
    <row r="1994" spans="1:8">
      <c r="A1994" t="s">
        <v>2295</v>
      </c>
      <c r="B1994" s="1" t="s">
        <v>38</v>
      </c>
      <c r="C1994" s="1">
        <v>36241561</v>
      </c>
      <c r="D1994" s="1">
        <v>36256644</v>
      </c>
      <c r="E1994" s="1">
        <f t="shared" si="31"/>
        <v>15083</v>
      </c>
      <c r="F1994" s="1" t="s">
        <v>7</v>
      </c>
      <c r="G1994" s="1">
        <v>1</v>
      </c>
      <c r="H1994" s="2" t="s">
        <v>11</v>
      </c>
    </row>
    <row r="1995" spans="1:8">
      <c r="A1995" t="s">
        <v>2296</v>
      </c>
      <c r="B1995" s="1" t="s">
        <v>38</v>
      </c>
      <c r="C1995" s="1">
        <v>36359077</v>
      </c>
      <c r="D1995" s="1">
        <v>36624795</v>
      </c>
      <c r="E1995" s="1">
        <f t="shared" si="31"/>
        <v>265718</v>
      </c>
      <c r="F1995" s="1" t="s">
        <v>7</v>
      </c>
      <c r="G1995" s="1">
        <v>2</v>
      </c>
      <c r="H1995" s="2" t="s">
        <v>10</v>
      </c>
    </row>
    <row r="1996" spans="1:8">
      <c r="A1996" t="s">
        <v>2297</v>
      </c>
      <c r="B1996" s="1" t="s">
        <v>38</v>
      </c>
      <c r="C1996" s="1">
        <v>36861237</v>
      </c>
      <c r="D1996" s="1">
        <v>36959965</v>
      </c>
      <c r="E1996" s="1">
        <f t="shared" si="31"/>
        <v>98728</v>
      </c>
      <c r="F1996" s="1" t="s">
        <v>9</v>
      </c>
      <c r="G1996" s="1">
        <v>2</v>
      </c>
      <c r="H1996" s="2" t="s">
        <v>12</v>
      </c>
    </row>
    <row r="1997" spans="1:8">
      <c r="A1997" t="s">
        <v>2298</v>
      </c>
      <c r="B1997" s="1" t="s">
        <v>38</v>
      </c>
      <c r="C1997" s="1">
        <v>37009510</v>
      </c>
      <c r="D1997" s="1">
        <v>37064486</v>
      </c>
      <c r="E1997" s="1">
        <f t="shared" si="31"/>
        <v>54976</v>
      </c>
      <c r="F1997" s="1" t="s">
        <v>9</v>
      </c>
      <c r="G1997" s="1">
        <v>14</v>
      </c>
      <c r="H1997" s="2" t="s">
        <v>83</v>
      </c>
    </row>
    <row r="1998" spans="1:8">
      <c r="A1998" t="s">
        <v>2299</v>
      </c>
      <c r="B1998" s="1" t="s">
        <v>38</v>
      </c>
      <c r="C1998" s="1">
        <v>37122999</v>
      </c>
      <c r="D1998" s="1">
        <v>37132565</v>
      </c>
      <c r="E1998" s="1">
        <f t="shared" si="31"/>
        <v>9566</v>
      </c>
      <c r="F1998" s="1" t="s">
        <v>7</v>
      </c>
      <c r="G1998" s="1">
        <v>1</v>
      </c>
      <c r="H1998" s="2" t="s">
        <v>11</v>
      </c>
    </row>
    <row r="1999" spans="1:8">
      <c r="A1999" t="s">
        <v>2300</v>
      </c>
      <c r="B1999" s="1" t="s">
        <v>38</v>
      </c>
      <c r="C1999" s="1">
        <v>37206748</v>
      </c>
      <c r="D1999" s="1">
        <v>37272542</v>
      </c>
      <c r="E1999" s="1">
        <f t="shared" si="31"/>
        <v>65794</v>
      </c>
      <c r="F1999" s="1" t="s">
        <v>7</v>
      </c>
      <c r="G1999" s="1">
        <v>3</v>
      </c>
      <c r="H1999" s="2" t="s">
        <v>10</v>
      </c>
    </row>
    <row r="2000" spans="1:8">
      <c r="A2000" t="s">
        <v>2301</v>
      </c>
      <c r="B2000" s="1" t="s">
        <v>38</v>
      </c>
      <c r="C2000" s="1">
        <v>37899470</v>
      </c>
      <c r="D2000" s="1">
        <v>37943348</v>
      </c>
      <c r="E2000" s="1">
        <f t="shared" si="31"/>
        <v>43878</v>
      </c>
      <c r="F2000" s="1" t="s">
        <v>7</v>
      </c>
      <c r="G2000" s="1">
        <v>1</v>
      </c>
      <c r="H2000" s="2" t="s">
        <v>11</v>
      </c>
    </row>
    <row r="2001" spans="1:8">
      <c r="A2001" t="s">
        <v>2302</v>
      </c>
      <c r="B2001" s="1" t="s">
        <v>38</v>
      </c>
      <c r="C2001" s="1">
        <v>38110631</v>
      </c>
      <c r="D2001" s="1">
        <v>38141330</v>
      </c>
      <c r="E2001" s="1">
        <f t="shared" si="31"/>
        <v>30699</v>
      </c>
      <c r="F2001" s="1" t="s">
        <v>7</v>
      </c>
      <c r="G2001" s="1">
        <v>1</v>
      </c>
      <c r="H2001" s="2" t="s">
        <v>13</v>
      </c>
    </row>
    <row r="2002" spans="1:8">
      <c r="A2002" t="s">
        <v>2303</v>
      </c>
      <c r="B2002" s="1" t="s">
        <v>38</v>
      </c>
      <c r="C2002" s="1">
        <v>38599284</v>
      </c>
      <c r="D2002" s="1">
        <v>38687227</v>
      </c>
      <c r="E2002" s="1">
        <f t="shared" si="31"/>
        <v>87943</v>
      </c>
      <c r="F2002" s="1" t="s">
        <v>9</v>
      </c>
      <c r="G2002" s="1">
        <v>1</v>
      </c>
      <c r="H2002" s="2" t="s">
        <v>15</v>
      </c>
    </row>
    <row r="2003" spans="1:8">
      <c r="A2003" t="s">
        <v>2304</v>
      </c>
      <c r="B2003" s="1" t="s">
        <v>38</v>
      </c>
      <c r="C2003" s="1">
        <v>38857409</v>
      </c>
      <c r="D2003" s="1">
        <v>38923314</v>
      </c>
      <c r="E2003" s="1">
        <f t="shared" si="31"/>
        <v>65905</v>
      </c>
      <c r="F2003" s="1" t="s">
        <v>9</v>
      </c>
      <c r="G2003" s="1">
        <v>4</v>
      </c>
      <c r="H2003" s="2" t="s">
        <v>60</v>
      </c>
    </row>
    <row r="2004" spans="1:8">
      <c r="A2004" t="s">
        <v>2305</v>
      </c>
      <c r="B2004" s="1" t="s">
        <v>38</v>
      </c>
      <c r="C2004" s="1">
        <v>39055432</v>
      </c>
      <c r="D2004" s="1">
        <v>39510574</v>
      </c>
      <c r="E2004" s="1">
        <f t="shared" si="31"/>
        <v>455142</v>
      </c>
      <c r="F2004" s="1" t="s">
        <v>46</v>
      </c>
      <c r="G2004" s="1">
        <v>11</v>
      </c>
      <c r="H2004" s="2" t="s">
        <v>10</v>
      </c>
    </row>
    <row r="2005" spans="1:8">
      <c r="A2005" t="s">
        <v>2306</v>
      </c>
      <c r="B2005" s="1" t="s">
        <v>38</v>
      </c>
      <c r="C2005" s="1">
        <v>39857280</v>
      </c>
      <c r="D2005" s="1">
        <v>40375568</v>
      </c>
      <c r="E2005" s="1">
        <f t="shared" si="31"/>
        <v>518288</v>
      </c>
      <c r="F2005" s="1" t="s">
        <v>46</v>
      </c>
      <c r="G2005" s="1">
        <v>14</v>
      </c>
      <c r="H2005" s="2" t="s">
        <v>228</v>
      </c>
    </row>
    <row r="2006" spans="1:8">
      <c r="A2006" t="s">
        <v>2307</v>
      </c>
      <c r="B2006" s="1" t="s">
        <v>38</v>
      </c>
      <c r="C2006" s="1">
        <v>40389335</v>
      </c>
      <c r="D2006" s="1">
        <v>40394237</v>
      </c>
      <c r="E2006" s="1">
        <f t="shared" si="31"/>
        <v>4902</v>
      </c>
      <c r="F2006" s="1" t="s">
        <v>7</v>
      </c>
      <c r="G2006" s="1">
        <v>1</v>
      </c>
      <c r="H2006" s="2" t="s">
        <v>13</v>
      </c>
    </row>
    <row r="2007" spans="1:8">
      <c r="A2007" t="s">
        <v>2308</v>
      </c>
      <c r="B2007" s="1" t="s">
        <v>38</v>
      </c>
      <c r="C2007" s="1">
        <v>40654159</v>
      </c>
      <c r="D2007" s="1">
        <v>40681661</v>
      </c>
      <c r="E2007" s="1">
        <f t="shared" si="31"/>
        <v>27502</v>
      </c>
      <c r="F2007" s="1" t="s">
        <v>9</v>
      </c>
      <c r="G2007" s="1">
        <v>1</v>
      </c>
      <c r="H2007" s="2" t="s">
        <v>13</v>
      </c>
    </row>
    <row r="2008" spans="1:8">
      <c r="A2008" t="s">
        <v>2309</v>
      </c>
      <c r="B2008" s="1" t="s">
        <v>38</v>
      </c>
      <c r="C2008" s="1">
        <v>40880181</v>
      </c>
      <c r="D2008" s="1">
        <v>40888613</v>
      </c>
      <c r="E2008" s="1">
        <f t="shared" si="31"/>
        <v>8432</v>
      </c>
      <c r="F2008" s="1" t="s">
        <v>7</v>
      </c>
      <c r="G2008" s="1">
        <v>1</v>
      </c>
      <c r="H2008" s="2" t="s">
        <v>11</v>
      </c>
    </row>
    <row r="2009" spans="1:8">
      <c r="A2009" t="s">
        <v>2310</v>
      </c>
      <c r="B2009" s="1" t="s">
        <v>38</v>
      </c>
      <c r="C2009" s="1">
        <v>41103850</v>
      </c>
      <c r="D2009" s="1">
        <v>41111457</v>
      </c>
      <c r="E2009" s="1">
        <f t="shared" si="31"/>
        <v>7607</v>
      </c>
      <c r="F2009" s="1" t="s">
        <v>7</v>
      </c>
      <c r="G2009" s="1">
        <v>1</v>
      </c>
      <c r="H2009" s="2" t="s">
        <v>13</v>
      </c>
    </row>
    <row r="2010" spans="1:8">
      <c r="A2010" t="s">
        <v>2311</v>
      </c>
      <c r="B2010" s="1" t="s">
        <v>38</v>
      </c>
      <c r="C2010" s="1">
        <v>41160929</v>
      </c>
      <c r="D2010" s="1">
        <v>41213406</v>
      </c>
      <c r="E2010" s="1">
        <f t="shared" si="31"/>
        <v>52477</v>
      </c>
      <c r="F2010" s="1" t="s">
        <v>9</v>
      </c>
      <c r="G2010" s="1">
        <v>1</v>
      </c>
      <c r="H2010" s="2" t="s">
        <v>17</v>
      </c>
    </row>
    <row r="2011" spans="1:8">
      <c r="A2011" t="s">
        <v>2312</v>
      </c>
      <c r="B2011" s="1" t="s">
        <v>38</v>
      </c>
      <c r="C2011" s="1">
        <v>41477456</v>
      </c>
      <c r="D2011" s="1">
        <v>41547406</v>
      </c>
      <c r="E2011" s="1">
        <f t="shared" si="31"/>
        <v>69950</v>
      </c>
      <c r="F2011" s="1" t="s">
        <v>7</v>
      </c>
      <c r="G2011" s="1">
        <v>1</v>
      </c>
      <c r="H2011" s="2" t="s">
        <v>12</v>
      </c>
    </row>
    <row r="2012" spans="1:8">
      <c r="A2012" t="s">
        <v>2313</v>
      </c>
      <c r="B2012" s="1" t="s">
        <v>38</v>
      </c>
      <c r="C2012" s="1">
        <v>41626988</v>
      </c>
      <c r="D2012" s="1">
        <v>42023349</v>
      </c>
      <c r="E2012" s="1">
        <f t="shared" si="31"/>
        <v>396361</v>
      </c>
      <c r="F2012" s="1" t="s">
        <v>46</v>
      </c>
      <c r="G2012" s="1">
        <v>26</v>
      </c>
      <c r="H2012" s="2" t="s">
        <v>151</v>
      </c>
    </row>
    <row r="2013" spans="1:8">
      <c r="A2013" t="s">
        <v>2314</v>
      </c>
      <c r="B2013" s="1" t="s">
        <v>38</v>
      </c>
      <c r="C2013" s="1">
        <v>42234269</v>
      </c>
      <c r="D2013" s="1">
        <v>42417380</v>
      </c>
      <c r="E2013" s="1">
        <f t="shared" si="31"/>
        <v>183111</v>
      </c>
      <c r="F2013" s="1" t="s">
        <v>7</v>
      </c>
      <c r="G2013" s="1">
        <v>1</v>
      </c>
      <c r="H2013" s="2" t="s">
        <v>16</v>
      </c>
    </row>
    <row r="2014" spans="1:8">
      <c r="A2014" t="s">
        <v>2315</v>
      </c>
      <c r="B2014" s="1" t="s">
        <v>38</v>
      </c>
      <c r="C2014" s="1">
        <v>42492645</v>
      </c>
      <c r="D2014" s="1">
        <v>42512011</v>
      </c>
      <c r="E2014" s="1">
        <f t="shared" si="31"/>
        <v>19366</v>
      </c>
      <c r="F2014" s="1" t="s">
        <v>7</v>
      </c>
      <c r="G2014" s="1">
        <v>1</v>
      </c>
      <c r="H2014" s="2" t="s">
        <v>11</v>
      </c>
    </row>
    <row r="2015" spans="1:8">
      <c r="A2015" t="s">
        <v>2316</v>
      </c>
      <c r="B2015" s="1" t="s">
        <v>38</v>
      </c>
      <c r="C2015" s="1">
        <v>42645801</v>
      </c>
      <c r="D2015" s="1">
        <v>42723373</v>
      </c>
      <c r="E2015" s="1">
        <f t="shared" si="31"/>
        <v>77572</v>
      </c>
      <c r="F2015" s="1" t="s">
        <v>7</v>
      </c>
      <c r="G2015" s="1">
        <v>1</v>
      </c>
      <c r="H2015" s="2" t="s">
        <v>10</v>
      </c>
    </row>
    <row r="2016" spans="1:8">
      <c r="A2016" t="s">
        <v>2317</v>
      </c>
      <c r="B2016" s="1" t="s">
        <v>38</v>
      </c>
      <c r="C2016" s="1">
        <v>42806469</v>
      </c>
      <c r="D2016" s="1">
        <v>42864619</v>
      </c>
      <c r="E2016" s="1">
        <f t="shared" si="31"/>
        <v>58150</v>
      </c>
      <c r="F2016" s="1" t="s">
        <v>7</v>
      </c>
      <c r="G2016" s="1">
        <v>1</v>
      </c>
      <c r="H2016" s="2" t="s">
        <v>16</v>
      </c>
    </row>
    <row r="2017" spans="1:8">
      <c r="A2017" t="s">
        <v>2318</v>
      </c>
      <c r="B2017" s="1" t="s">
        <v>38</v>
      </c>
      <c r="C2017" s="1">
        <v>42990725</v>
      </c>
      <c r="D2017" s="1">
        <v>43071776</v>
      </c>
      <c r="E2017" s="1">
        <f t="shared" si="31"/>
        <v>81051</v>
      </c>
      <c r="F2017" s="1" t="s">
        <v>7</v>
      </c>
      <c r="G2017" s="1">
        <v>3</v>
      </c>
      <c r="H2017" s="2" t="s">
        <v>60</v>
      </c>
    </row>
    <row r="2018" spans="1:8">
      <c r="A2018" t="s">
        <v>2319</v>
      </c>
      <c r="B2018" s="1" t="s">
        <v>38</v>
      </c>
      <c r="C2018" s="1">
        <v>43183607</v>
      </c>
      <c r="D2018" s="1">
        <v>43205145</v>
      </c>
      <c r="E2018" s="1">
        <f t="shared" si="31"/>
        <v>21538</v>
      </c>
      <c r="F2018" s="1" t="s">
        <v>7</v>
      </c>
      <c r="G2018" s="1">
        <v>1</v>
      </c>
      <c r="H2018" s="2" t="s">
        <v>13</v>
      </c>
    </row>
    <row r="2019" spans="1:8">
      <c r="A2019" t="s">
        <v>2320</v>
      </c>
      <c r="B2019" s="1" t="s">
        <v>38</v>
      </c>
      <c r="C2019" s="1">
        <v>43325276</v>
      </c>
      <c r="D2019" s="1">
        <v>43383869</v>
      </c>
      <c r="E2019" s="1">
        <f t="shared" si="31"/>
        <v>58593</v>
      </c>
      <c r="F2019" s="1" t="s">
        <v>7</v>
      </c>
      <c r="G2019" s="1">
        <v>1</v>
      </c>
      <c r="H2019" s="2" t="s">
        <v>10</v>
      </c>
    </row>
    <row r="2020" spans="1:8">
      <c r="A2020" t="s">
        <v>2321</v>
      </c>
      <c r="B2020" s="1" t="s">
        <v>38</v>
      </c>
      <c r="C2020" s="1">
        <v>43685837</v>
      </c>
      <c r="D2020" s="1">
        <v>44066648</v>
      </c>
      <c r="E2020" s="1">
        <f t="shared" si="31"/>
        <v>380811</v>
      </c>
      <c r="F2020" s="1" t="s">
        <v>46</v>
      </c>
      <c r="G2020" s="1">
        <v>4</v>
      </c>
      <c r="H2020" s="2" t="s">
        <v>125</v>
      </c>
    </row>
    <row r="2021" spans="1:8">
      <c r="A2021" t="s">
        <v>2322</v>
      </c>
      <c r="B2021" s="1" t="s">
        <v>38</v>
      </c>
      <c r="C2021" s="1">
        <v>44125820</v>
      </c>
      <c r="D2021" s="1">
        <v>44410217</v>
      </c>
      <c r="E2021" s="1">
        <f t="shared" si="31"/>
        <v>284397</v>
      </c>
      <c r="F2021" s="1" t="s">
        <v>46</v>
      </c>
      <c r="G2021" s="1">
        <v>4</v>
      </c>
      <c r="H2021" s="2" t="s">
        <v>10</v>
      </c>
    </row>
    <row r="2022" spans="1:8">
      <c r="A2022" t="s">
        <v>2323</v>
      </c>
      <c r="B2022" s="1" t="s">
        <v>38</v>
      </c>
      <c r="C2022" s="1">
        <v>44445662</v>
      </c>
      <c r="D2022" s="1">
        <v>44451031</v>
      </c>
      <c r="E2022" s="1">
        <f t="shared" si="31"/>
        <v>5369</v>
      </c>
      <c r="F2022" s="1" t="s">
        <v>7</v>
      </c>
      <c r="G2022" s="1">
        <v>1</v>
      </c>
      <c r="H2022" s="2" t="s">
        <v>13</v>
      </c>
    </row>
    <row r="2023" spans="1:8">
      <c r="A2023" t="s">
        <v>2324</v>
      </c>
      <c r="B2023" s="1" t="s">
        <v>38</v>
      </c>
      <c r="C2023" s="1">
        <v>44474327</v>
      </c>
      <c r="D2023" s="1">
        <v>44632821</v>
      </c>
      <c r="E2023" s="1">
        <f t="shared" si="31"/>
        <v>158494</v>
      </c>
      <c r="F2023" s="1" t="s">
        <v>9</v>
      </c>
      <c r="G2023" s="1">
        <v>2</v>
      </c>
      <c r="H2023" s="2" t="s">
        <v>51</v>
      </c>
    </row>
    <row r="2024" spans="1:8">
      <c r="A2024" t="s">
        <v>2325</v>
      </c>
      <c r="B2024" s="1" t="s">
        <v>38</v>
      </c>
      <c r="C2024" s="1">
        <v>44671386</v>
      </c>
      <c r="D2024" s="1">
        <v>44695210</v>
      </c>
      <c r="E2024" s="1">
        <f t="shared" si="31"/>
        <v>23824</v>
      </c>
      <c r="F2024" s="1" t="s">
        <v>7</v>
      </c>
      <c r="G2024" s="1">
        <v>5</v>
      </c>
      <c r="H2024" s="2" t="s">
        <v>13</v>
      </c>
    </row>
    <row r="2025" spans="1:8">
      <c r="A2025" t="s">
        <v>2326</v>
      </c>
      <c r="B2025" s="1" t="s">
        <v>38</v>
      </c>
      <c r="C2025" s="1">
        <v>44709685</v>
      </c>
      <c r="D2025" s="1">
        <v>45160474</v>
      </c>
      <c r="E2025" s="1">
        <f t="shared" si="31"/>
        <v>450789</v>
      </c>
      <c r="F2025" s="1" t="s">
        <v>46</v>
      </c>
      <c r="G2025" s="1">
        <v>5</v>
      </c>
      <c r="H2025" s="2" t="s">
        <v>133</v>
      </c>
    </row>
    <row r="2026" spans="1:8">
      <c r="A2026" t="s">
        <v>2327</v>
      </c>
      <c r="B2026" s="1" t="s">
        <v>38</v>
      </c>
      <c r="C2026" s="1">
        <v>45322507</v>
      </c>
      <c r="D2026" s="1">
        <v>45468726</v>
      </c>
      <c r="E2026" s="1">
        <f t="shared" si="31"/>
        <v>146219</v>
      </c>
      <c r="F2026" s="1" t="s">
        <v>46</v>
      </c>
      <c r="G2026" s="1">
        <v>6</v>
      </c>
      <c r="H2026" s="2" t="s">
        <v>52</v>
      </c>
    </row>
    <row r="2027" spans="1:8">
      <c r="A2027" t="s">
        <v>2328</v>
      </c>
      <c r="B2027" s="1" t="s">
        <v>38</v>
      </c>
      <c r="C2027" s="1">
        <v>45479778</v>
      </c>
      <c r="D2027" s="1">
        <v>45484934</v>
      </c>
      <c r="E2027" s="1">
        <f t="shared" si="31"/>
        <v>5156</v>
      </c>
      <c r="F2027" s="1" t="s">
        <v>7</v>
      </c>
      <c r="G2027" s="1">
        <v>1</v>
      </c>
      <c r="H2027" s="2" t="s">
        <v>15</v>
      </c>
    </row>
    <row r="2028" spans="1:8">
      <c r="A2028" t="s">
        <v>2329</v>
      </c>
      <c r="B2028" s="1" t="s">
        <v>38</v>
      </c>
      <c r="C2028" s="1">
        <v>45712130</v>
      </c>
      <c r="D2028" s="1">
        <v>47764223</v>
      </c>
      <c r="E2028" s="1">
        <f t="shared" si="31"/>
        <v>2052093</v>
      </c>
      <c r="F2028" s="1" t="s">
        <v>86</v>
      </c>
      <c r="G2028" s="1">
        <v>78</v>
      </c>
      <c r="H2028" s="2" t="s">
        <v>263</v>
      </c>
    </row>
    <row r="2029" spans="1:8">
      <c r="A2029" t="s">
        <v>2330</v>
      </c>
      <c r="B2029" s="1" t="s">
        <v>38</v>
      </c>
      <c r="C2029" s="1">
        <v>48271681</v>
      </c>
      <c r="D2029" s="1">
        <v>50595646</v>
      </c>
      <c r="E2029" s="1">
        <f t="shared" si="31"/>
        <v>2323965</v>
      </c>
      <c r="F2029" s="1" t="s">
        <v>46</v>
      </c>
      <c r="G2029" s="1">
        <v>73</v>
      </c>
      <c r="H2029" s="2" t="s">
        <v>200</v>
      </c>
    </row>
    <row r="2030" spans="1:8">
      <c r="A2030" t="s">
        <v>2331</v>
      </c>
      <c r="B2030" s="1" t="s">
        <v>38</v>
      </c>
      <c r="C2030" s="1">
        <v>50675254</v>
      </c>
      <c r="D2030" s="1">
        <v>50732547</v>
      </c>
      <c r="E2030" s="1">
        <f t="shared" si="31"/>
        <v>57293</v>
      </c>
      <c r="F2030" s="1" t="s">
        <v>7</v>
      </c>
      <c r="G2030" s="1">
        <v>1</v>
      </c>
      <c r="H2030" s="2" t="s">
        <v>16</v>
      </c>
    </row>
    <row r="2031" spans="1:8">
      <c r="A2031" t="s">
        <v>2332</v>
      </c>
      <c r="B2031" s="1" t="s">
        <v>38</v>
      </c>
      <c r="C2031" s="1">
        <v>50758130</v>
      </c>
      <c r="D2031" s="1">
        <v>51038033</v>
      </c>
      <c r="E2031" s="1">
        <f t="shared" si="31"/>
        <v>279903</v>
      </c>
      <c r="F2031" s="1" t="s">
        <v>46</v>
      </c>
      <c r="G2031" s="1">
        <v>11</v>
      </c>
      <c r="H2031" s="2" t="s">
        <v>198</v>
      </c>
    </row>
    <row r="2032" spans="1:8">
      <c r="A2032" t="s">
        <v>2333</v>
      </c>
      <c r="B2032" s="1" t="s">
        <v>38</v>
      </c>
      <c r="C2032" s="1">
        <v>51058788</v>
      </c>
      <c r="D2032" s="1">
        <v>51314395</v>
      </c>
      <c r="E2032" s="1">
        <f t="shared" si="31"/>
        <v>255607</v>
      </c>
      <c r="F2032" s="1" t="s">
        <v>46</v>
      </c>
      <c r="G2032" s="1">
        <v>7</v>
      </c>
      <c r="H2032" s="2" t="s">
        <v>81</v>
      </c>
    </row>
    <row r="2033" spans="1:8">
      <c r="A2033" t="s">
        <v>2334</v>
      </c>
      <c r="B2033" s="1" t="s">
        <v>38</v>
      </c>
      <c r="C2033" s="1">
        <v>51953714</v>
      </c>
      <c r="D2033" s="1">
        <v>51974825</v>
      </c>
      <c r="E2033" s="1">
        <f t="shared" si="31"/>
        <v>21111</v>
      </c>
      <c r="F2033" s="1" t="s">
        <v>7</v>
      </c>
      <c r="G2033" s="1">
        <v>1</v>
      </c>
      <c r="H2033" s="2" t="s">
        <v>11</v>
      </c>
    </row>
    <row r="2034" spans="1:8">
      <c r="A2034" t="s">
        <v>2335</v>
      </c>
      <c r="B2034" s="1" t="s">
        <v>38</v>
      </c>
      <c r="C2034" s="1">
        <v>52033407</v>
      </c>
      <c r="D2034" s="1">
        <v>52070773</v>
      </c>
      <c r="E2034" s="1">
        <f t="shared" si="31"/>
        <v>37366</v>
      </c>
      <c r="F2034" s="1" t="s">
        <v>9</v>
      </c>
      <c r="G2034" s="1">
        <v>1</v>
      </c>
      <c r="H2034" s="2" t="s">
        <v>10</v>
      </c>
    </row>
    <row r="2035" spans="1:8">
      <c r="A2035" t="s">
        <v>2336</v>
      </c>
      <c r="B2035" s="1" t="s">
        <v>38</v>
      </c>
      <c r="C2035" s="1">
        <v>52130095</v>
      </c>
      <c r="D2035" s="1">
        <v>52141376</v>
      </c>
      <c r="E2035" s="1">
        <f t="shared" si="31"/>
        <v>11281</v>
      </c>
      <c r="F2035" s="1" t="s">
        <v>7</v>
      </c>
      <c r="G2035" s="1">
        <v>1</v>
      </c>
      <c r="H2035" s="2" t="s">
        <v>10</v>
      </c>
    </row>
    <row r="2036" spans="1:8">
      <c r="A2036" t="s">
        <v>2337</v>
      </c>
      <c r="B2036" s="1" t="s">
        <v>38</v>
      </c>
      <c r="C2036" s="1">
        <v>52154091</v>
      </c>
      <c r="D2036" s="1">
        <v>52162969</v>
      </c>
      <c r="E2036" s="1">
        <f t="shared" si="31"/>
        <v>8878</v>
      </c>
      <c r="F2036" s="1" t="s">
        <v>7</v>
      </c>
      <c r="G2036" s="1">
        <v>1</v>
      </c>
      <c r="H2036" s="2" t="s">
        <v>11</v>
      </c>
    </row>
    <row r="2037" spans="1:8">
      <c r="A2037" t="s">
        <v>2338</v>
      </c>
      <c r="B2037" s="1" t="s">
        <v>38</v>
      </c>
      <c r="C2037" s="1">
        <v>52683193</v>
      </c>
      <c r="D2037" s="1">
        <v>52718822</v>
      </c>
      <c r="E2037" s="1">
        <f t="shared" si="31"/>
        <v>35629</v>
      </c>
      <c r="F2037" s="1" t="s">
        <v>9</v>
      </c>
      <c r="G2037" s="1">
        <v>1</v>
      </c>
      <c r="H2037" s="2" t="s">
        <v>12</v>
      </c>
    </row>
    <row r="2038" spans="1:8">
      <c r="A2038" t="s">
        <v>2339</v>
      </c>
      <c r="B2038" s="1" t="s">
        <v>38</v>
      </c>
      <c r="C2038" s="1">
        <v>52908775</v>
      </c>
      <c r="D2038" s="1">
        <v>54266901</v>
      </c>
      <c r="E2038" s="1">
        <f t="shared" si="31"/>
        <v>1358126</v>
      </c>
      <c r="F2038" s="1" t="s">
        <v>86</v>
      </c>
      <c r="G2038" s="1">
        <v>39</v>
      </c>
      <c r="H2038" s="2" t="s">
        <v>262</v>
      </c>
    </row>
    <row r="2039" spans="1:8">
      <c r="A2039" t="s">
        <v>2340</v>
      </c>
      <c r="B2039" s="1" t="s">
        <v>38</v>
      </c>
      <c r="C2039" s="1">
        <v>54606184</v>
      </c>
      <c r="D2039" s="1">
        <v>54630047</v>
      </c>
      <c r="E2039" s="1">
        <f t="shared" si="31"/>
        <v>23863</v>
      </c>
      <c r="F2039" s="1" t="s">
        <v>7</v>
      </c>
      <c r="G2039" s="1">
        <v>1</v>
      </c>
      <c r="H2039" s="2" t="s">
        <v>11</v>
      </c>
    </row>
    <row r="2040" spans="1:8">
      <c r="A2040" t="s">
        <v>2341</v>
      </c>
      <c r="B2040" s="1" t="s">
        <v>38</v>
      </c>
      <c r="C2040" s="1">
        <v>55043821</v>
      </c>
      <c r="D2040" s="1">
        <v>55485025</v>
      </c>
      <c r="E2040" s="1">
        <f t="shared" si="31"/>
        <v>441204</v>
      </c>
      <c r="F2040" s="1" t="s">
        <v>46</v>
      </c>
      <c r="G2040" s="1">
        <v>18</v>
      </c>
      <c r="H2040" s="2" t="s">
        <v>79</v>
      </c>
    </row>
    <row r="2041" spans="1:8">
      <c r="A2041" t="s">
        <v>2342</v>
      </c>
      <c r="B2041" s="1" t="s">
        <v>38</v>
      </c>
      <c r="C2041" s="1">
        <v>55876353</v>
      </c>
      <c r="D2041" s="1">
        <v>55898803</v>
      </c>
      <c r="E2041" s="1">
        <f t="shared" si="31"/>
        <v>22450</v>
      </c>
      <c r="F2041" s="1" t="s">
        <v>7</v>
      </c>
      <c r="G2041" s="1">
        <v>1</v>
      </c>
      <c r="H2041" s="2" t="s">
        <v>11</v>
      </c>
    </row>
    <row r="2042" spans="1:8">
      <c r="A2042" t="s">
        <v>2343</v>
      </c>
      <c r="B2042" s="1" t="s">
        <v>38</v>
      </c>
      <c r="C2042" s="1">
        <v>56230829</v>
      </c>
      <c r="D2042" s="1">
        <v>56542343</v>
      </c>
      <c r="E2042" s="1">
        <f t="shared" si="31"/>
        <v>311514</v>
      </c>
      <c r="F2042" s="1" t="s">
        <v>9</v>
      </c>
      <c r="G2042" s="1">
        <v>2</v>
      </c>
      <c r="H2042" s="2" t="s">
        <v>17</v>
      </c>
    </row>
    <row r="2043" spans="1:8">
      <c r="A2043" t="s">
        <v>2344</v>
      </c>
      <c r="B2043" s="1" t="s">
        <v>38</v>
      </c>
      <c r="C2043" s="1">
        <v>56618459</v>
      </c>
      <c r="D2043" s="1">
        <v>56647856</v>
      </c>
      <c r="E2043" s="1">
        <f t="shared" si="31"/>
        <v>29397</v>
      </c>
      <c r="F2043" s="1" t="s">
        <v>7</v>
      </c>
      <c r="G2043" s="1">
        <v>1</v>
      </c>
      <c r="H2043" s="2" t="s">
        <v>10</v>
      </c>
    </row>
    <row r="2044" spans="1:8">
      <c r="A2044" t="s">
        <v>2345</v>
      </c>
      <c r="B2044" s="1" t="s">
        <v>38</v>
      </c>
      <c r="C2044" s="1">
        <v>56938091</v>
      </c>
      <c r="D2044" s="1">
        <v>56959422</v>
      </c>
      <c r="E2044" s="1">
        <f t="shared" si="31"/>
        <v>21331</v>
      </c>
      <c r="F2044" s="1" t="s">
        <v>7</v>
      </c>
      <c r="G2044" s="1">
        <v>1</v>
      </c>
      <c r="H2044" s="2" t="s">
        <v>11</v>
      </c>
    </row>
    <row r="2045" spans="1:8">
      <c r="A2045" t="s">
        <v>2346</v>
      </c>
      <c r="B2045" s="1" t="s">
        <v>38</v>
      </c>
      <c r="C2045" s="1">
        <v>57400796</v>
      </c>
      <c r="D2045" s="1">
        <v>57454000</v>
      </c>
      <c r="E2045" s="1">
        <f t="shared" si="31"/>
        <v>53204</v>
      </c>
      <c r="F2045" s="1" t="s">
        <v>46</v>
      </c>
      <c r="G2045" s="1">
        <v>4</v>
      </c>
      <c r="H2045" s="2" t="s">
        <v>119</v>
      </c>
    </row>
    <row r="2046" spans="1:8">
      <c r="A2046" t="s">
        <v>2347</v>
      </c>
      <c r="B2046" s="1" t="s">
        <v>38</v>
      </c>
      <c r="C2046" s="1">
        <v>57499619</v>
      </c>
      <c r="D2046" s="1">
        <v>57636958</v>
      </c>
      <c r="E2046" s="1">
        <f t="shared" si="31"/>
        <v>137339</v>
      </c>
      <c r="F2046" s="1" t="s">
        <v>7</v>
      </c>
      <c r="G2046" s="1">
        <v>4</v>
      </c>
      <c r="H2046" s="2" t="s">
        <v>114</v>
      </c>
    </row>
    <row r="2047" spans="1:8">
      <c r="A2047" t="s">
        <v>2348</v>
      </c>
      <c r="B2047" s="1" t="s">
        <v>38</v>
      </c>
      <c r="C2047" s="1">
        <v>57682851</v>
      </c>
      <c r="D2047" s="1">
        <v>57698449</v>
      </c>
      <c r="E2047" s="1">
        <f t="shared" si="31"/>
        <v>15598</v>
      </c>
      <c r="F2047" s="1" t="s">
        <v>7</v>
      </c>
      <c r="G2047" s="1">
        <v>1</v>
      </c>
      <c r="H2047" s="2" t="s">
        <v>11</v>
      </c>
    </row>
    <row r="2048" spans="1:8">
      <c r="A2048" t="s">
        <v>2349</v>
      </c>
      <c r="B2048" s="1" t="s">
        <v>38</v>
      </c>
      <c r="C2048" s="1">
        <v>57761785</v>
      </c>
      <c r="D2048" s="1">
        <v>59070637</v>
      </c>
      <c r="E2048" s="1">
        <f t="shared" si="31"/>
        <v>1308852</v>
      </c>
      <c r="F2048" s="1" t="s">
        <v>46</v>
      </c>
      <c r="G2048" s="1">
        <v>15</v>
      </c>
      <c r="H2048" s="2" t="s">
        <v>114</v>
      </c>
    </row>
    <row r="2049" spans="1:8">
      <c r="A2049" t="s">
        <v>2350</v>
      </c>
      <c r="B2049" s="1" t="s">
        <v>38</v>
      </c>
      <c r="C2049" s="1">
        <v>59172329</v>
      </c>
      <c r="D2049" s="1">
        <v>59336305</v>
      </c>
      <c r="E2049" s="1">
        <f t="shared" si="31"/>
        <v>163976</v>
      </c>
      <c r="F2049" s="1" t="s">
        <v>46</v>
      </c>
      <c r="G2049" s="1">
        <v>5</v>
      </c>
      <c r="H2049" s="2" t="s">
        <v>146</v>
      </c>
    </row>
    <row r="2050" spans="1:8">
      <c r="A2050" t="s">
        <v>2351</v>
      </c>
      <c r="B2050" s="1" t="s">
        <v>38</v>
      </c>
      <c r="C2050" s="1">
        <v>59413436</v>
      </c>
      <c r="D2050" s="1">
        <v>59431896</v>
      </c>
      <c r="E2050" s="1">
        <f t="shared" ref="E2050:E2113" si="32">D2050-C2050</f>
        <v>18460</v>
      </c>
      <c r="F2050" s="1" t="s">
        <v>7</v>
      </c>
      <c r="G2050" s="1">
        <v>1</v>
      </c>
      <c r="H2050" s="2" t="s">
        <v>17</v>
      </c>
    </row>
    <row r="2051" spans="1:8">
      <c r="A2051" t="s">
        <v>2352</v>
      </c>
      <c r="B2051" s="1" t="s">
        <v>38</v>
      </c>
      <c r="C2051" s="1">
        <v>59481000</v>
      </c>
      <c r="D2051" s="1">
        <v>59517495</v>
      </c>
      <c r="E2051" s="1">
        <f t="shared" si="32"/>
        <v>36495</v>
      </c>
      <c r="F2051" s="1" t="s">
        <v>7</v>
      </c>
      <c r="G2051" s="1">
        <v>2</v>
      </c>
      <c r="H2051" s="2" t="s">
        <v>11</v>
      </c>
    </row>
    <row r="2052" spans="1:8">
      <c r="A2052" t="s">
        <v>2353</v>
      </c>
      <c r="B2052" s="1" t="s">
        <v>38</v>
      </c>
      <c r="C2052" s="1">
        <v>59600455</v>
      </c>
      <c r="D2052" s="1">
        <v>59661447</v>
      </c>
      <c r="E2052" s="1">
        <f t="shared" si="32"/>
        <v>60992</v>
      </c>
      <c r="F2052" s="1" t="s">
        <v>7</v>
      </c>
      <c r="G2052" s="1">
        <v>1</v>
      </c>
      <c r="H2052" s="2" t="s">
        <v>12</v>
      </c>
    </row>
    <row r="2053" spans="1:8">
      <c r="A2053" t="s">
        <v>2354</v>
      </c>
      <c r="B2053" s="1" t="s">
        <v>38</v>
      </c>
      <c r="C2053" s="1">
        <v>59883364</v>
      </c>
      <c r="D2053" s="1">
        <v>59977637</v>
      </c>
      <c r="E2053" s="1">
        <f t="shared" si="32"/>
        <v>94273</v>
      </c>
      <c r="F2053" s="1" t="s">
        <v>46</v>
      </c>
      <c r="G2053" s="1">
        <v>2</v>
      </c>
      <c r="H2053" s="2" t="s">
        <v>17</v>
      </c>
    </row>
    <row r="2054" spans="1:8">
      <c r="A2054" t="s">
        <v>2355</v>
      </c>
      <c r="B2054" s="1" t="s">
        <v>38</v>
      </c>
      <c r="C2054" s="1">
        <v>60096293</v>
      </c>
      <c r="D2054" s="1">
        <v>63686491</v>
      </c>
      <c r="E2054" s="1">
        <f t="shared" si="32"/>
        <v>3590198</v>
      </c>
      <c r="F2054" s="1" t="s">
        <v>86</v>
      </c>
      <c r="G2054" s="1">
        <v>111</v>
      </c>
      <c r="H2054" s="2" t="s">
        <v>284</v>
      </c>
    </row>
    <row r="2055" spans="1:8">
      <c r="A2055" t="s">
        <v>2356</v>
      </c>
      <c r="B2055" s="1" t="s">
        <v>38</v>
      </c>
      <c r="C2055" s="1">
        <v>63864513</v>
      </c>
      <c r="D2055" s="1">
        <v>63885825</v>
      </c>
      <c r="E2055" s="1">
        <f t="shared" si="32"/>
        <v>21312</v>
      </c>
      <c r="F2055" s="1" t="s">
        <v>7</v>
      </c>
      <c r="G2055" s="1">
        <v>1</v>
      </c>
      <c r="H2055" s="2" t="s">
        <v>15</v>
      </c>
    </row>
    <row r="2056" spans="1:8">
      <c r="A2056" t="s">
        <v>2357</v>
      </c>
      <c r="B2056" s="1" t="s">
        <v>38</v>
      </c>
      <c r="C2056" s="1">
        <v>64105899</v>
      </c>
      <c r="D2056" s="1">
        <v>64330562</v>
      </c>
      <c r="E2056" s="1">
        <f t="shared" si="32"/>
        <v>224663</v>
      </c>
      <c r="F2056" s="1" t="s">
        <v>7</v>
      </c>
      <c r="G2056" s="1">
        <v>4</v>
      </c>
      <c r="H2056" s="2" t="s">
        <v>50</v>
      </c>
    </row>
    <row r="2057" spans="1:8">
      <c r="A2057" t="s">
        <v>2358</v>
      </c>
      <c r="B2057" s="1" t="s">
        <v>38</v>
      </c>
      <c r="C2057" s="1">
        <v>64339804</v>
      </c>
      <c r="D2057" s="1">
        <v>64347940</v>
      </c>
      <c r="E2057" s="1">
        <f t="shared" si="32"/>
        <v>8136</v>
      </c>
      <c r="F2057" s="1" t="s">
        <v>7</v>
      </c>
      <c r="G2057" s="1">
        <v>1</v>
      </c>
      <c r="H2057" s="2" t="s">
        <v>11</v>
      </c>
    </row>
    <row r="2058" spans="1:8">
      <c r="A2058" t="s">
        <v>2359</v>
      </c>
      <c r="B2058" s="1" t="s">
        <v>38</v>
      </c>
      <c r="C2058" s="1">
        <v>64919009</v>
      </c>
      <c r="D2058" s="1">
        <v>64971156</v>
      </c>
      <c r="E2058" s="1">
        <f t="shared" si="32"/>
        <v>52147</v>
      </c>
      <c r="F2058" s="1" t="s">
        <v>18</v>
      </c>
      <c r="G2058" s="1">
        <v>1</v>
      </c>
      <c r="H2058" s="2" t="s">
        <v>10</v>
      </c>
    </row>
    <row r="2059" spans="1:8">
      <c r="A2059" t="s">
        <v>2360</v>
      </c>
      <c r="B2059" s="1" t="s">
        <v>38</v>
      </c>
      <c r="C2059" s="1">
        <v>64980039</v>
      </c>
      <c r="D2059" s="1">
        <v>65054344</v>
      </c>
      <c r="E2059" s="1">
        <f t="shared" si="32"/>
        <v>74305</v>
      </c>
      <c r="F2059" s="1" t="s">
        <v>7</v>
      </c>
      <c r="G2059" s="1">
        <v>2</v>
      </c>
      <c r="H2059" s="2" t="s">
        <v>10</v>
      </c>
    </row>
    <row r="2060" spans="1:8">
      <c r="A2060" t="s">
        <v>2361</v>
      </c>
      <c r="B2060" s="1" t="s">
        <v>38</v>
      </c>
      <c r="C2060" s="1">
        <v>65244310</v>
      </c>
      <c r="D2060" s="1">
        <v>65450408</v>
      </c>
      <c r="E2060" s="1">
        <f t="shared" si="32"/>
        <v>206098</v>
      </c>
      <c r="F2060" s="1" t="s">
        <v>46</v>
      </c>
      <c r="G2060" s="1">
        <v>2</v>
      </c>
      <c r="H2060" s="2" t="s">
        <v>51</v>
      </c>
    </row>
    <row r="2061" spans="1:8">
      <c r="A2061" t="s">
        <v>2362</v>
      </c>
      <c r="B2061" s="1" t="s">
        <v>38</v>
      </c>
      <c r="C2061" s="1">
        <v>65496280</v>
      </c>
      <c r="D2061" s="1">
        <v>65509617</v>
      </c>
      <c r="E2061" s="1">
        <f t="shared" si="32"/>
        <v>13337</v>
      </c>
      <c r="F2061" s="1" t="s">
        <v>9</v>
      </c>
      <c r="G2061" s="1">
        <v>3</v>
      </c>
      <c r="H2061" s="2" t="s">
        <v>15</v>
      </c>
    </row>
    <row r="2062" spans="1:8">
      <c r="A2062" t="s">
        <v>2363</v>
      </c>
      <c r="B2062" s="1" t="s">
        <v>38</v>
      </c>
      <c r="C2062" s="1">
        <v>65531196</v>
      </c>
      <c r="D2062" s="1">
        <v>65580971</v>
      </c>
      <c r="E2062" s="1">
        <f t="shared" si="32"/>
        <v>49775</v>
      </c>
      <c r="F2062" s="1" t="s">
        <v>7</v>
      </c>
      <c r="G2062" s="1">
        <v>6</v>
      </c>
      <c r="H2062" s="2" t="s">
        <v>17</v>
      </c>
    </row>
    <row r="2063" spans="1:8">
      <c r="A2063" t="s">
        <v>2364</v>
      </c>
      <c r="B2063" s="1" t="s">
        <v>38</v>
      </c>
      <c r="C2063" s="1">
        <v>65652287</v>
      </c>
      <c r="D2063" s="1">
        <v>66751069</v>
      </c>
      <c r="E2063" s="1">
        <f t="shared" si="32"/>
        <v>1098782</v>
      </c>
      <c r="F2063" s="1" t="s">
        <v>46</v>
      </c>
      <c r="G2063" s="1">
        <v>10</v>
      </c>
      <c r="H2063" s="2" t="s">
        <v>192</v>
      </c>
    </row>
    <row r="2064" spans="1:8">
      <c r="A2064" t="s">
        <v>2365</v>
      </c>
      <c r="B2064" s="1" t="s">
        <v>38</v>
      </c>
      <c r="C2064" s="1">
        <v>66806525</v>
      </c>
      <c r="D2064" s="1">
        <v>67241163</v>
      </c>
      <c r="E2064" s="1">
        <f t="shared" si="32"/>
        <v>434638</v>
      </c>
      <c r="F2064" s="1" t="s">
        <v>7</v>
      </c>
      <c r="G2064" s="1">
        <v>6</v>
      </c>
      <c r="H2064" s="2" t="s">
        <v>106</v>
      </c>
    </row>
    <row r="2065" spans="1:8">
      <c r="A2065" t="s">
        <v>2366</v>
      </c>
      <c r="B2065" s="1" t="s">
        <v>38</v>
      </c>
      <c r="C2065" s="1">
        <v>67743579</v>
      </c>
      <c r="D2065" s="1">
        <v>67756255</v>
      </c>
      <c r="E2065" s="1">
        <f t="shared" si="32"/>
        <v>12676</v>
      </c>
      <c r="F2065" s="1" t="s">
        <v>9</v>
      </c>
      <c r="G2065" s="1">
        <v>2</v>
      </c>
      <c r="H2065" s="2" t="s">
        <v>15</v>
      </c>
    </row>
    <row r="2066" spans="1:8">
      <c r="A2066" t="s">
        <v>2367</v>
      </c>
      <c r="B2066" s="1" t="s">
        <v>38</v>
      </c>
      <c r="C2066" s="1">
        <v>67782413</v>
      </c>
      <c r="D2066" s="1">
        <v>67821398</v>
      </c>
      <c r="E2066" s="1">
        <f t="shared" si="32"/>
        <v>38985</v>
      </c>
      <c r="F2066" s="1" t="s">
        <v>7</v>
      </c>
      <c r="G2066" s="1">
        <v>1</v>
      </c>
      <c r="H2066" s="2" t="s">
        <v>17</v>
      </c>
    </row>
    <row r="2067" spans="1:8">
      <c r="A2067" t="s">
        <v>2368</v>
      </c>
      <c r="B2067" s="1" t="s">
        <v>38</v>
      </c>
      <c r="C2067" s="1">
        <v>67840236</v>
      </c>
      <c r="D2067" s="1">
        <v>67952701</v>
      </c>
      <c r="E2067" s="1">
        <f t="shared" si="32"/>
        <v>112465</v>
      </c>
      <c r="F2067" s="1" t="s">
        <v>46</v>
      </c>
      <c r="G2067" s="1">
        <v>4</v>
      </c>
      <c r="H2067" s="2" t="s">
        <v>11</v>
      </c>
    </row>
    <row r="2068" spans="1:8">
      <c r="A2068" t="s">
        <v>2369</v>
      </c>
      <c r="B2068" s="1" t="s">
        <v>38</v>
      </c>
      <c r="C2068" s="1">
        <v>68162084</v>
      </c>
      <c r="D2068" s="1">
        <v>68276513</v>
      </c>
      <c r="E2068" s="1">
        <f t="shared" si="32"/>
        <v>114429</v>
      </c>
      <c r="F2068" s="1" t="s">
        <v>7</v>
      </c>
      <c r="G2068" s="1">
        <v>2</v>
      </c>
      <c r="H2068" s="2" t="s">
        <v>45</v>
      </c>
    </row>
    <row r="2069" spans="1:8">
      <c r="A2069" t="s">
        <v>2370</v>
      </c>
      <c r="B2069" s="1" t="s">
        <v>38</v>
      </c>
      <c r="C2069" s="1">
        <v>68330501</v>
      </c>
      <c r="D2069" s="1">
        <v>68349469</v>
      </c>
      <c r="E2069" s="1">
        <f t="shared" si="32"/>
        <v>18968</v>
      </c>
      <c r="F2069" s="1" t="s">
        <v>7</v>
      </c>
      <c r="G2069" s="1">
        <v>1</v>
      </c>
      <c r="H2069" s="2" t="s">
        <v>11</v>
      </c>
    </row>
    <row r="2070" spans="1:8">
      <c r="A2070" t="s">
        <v>2371</v>
      </c>
      <c r="B2070" s="1" t="s">
        <v>38</v>
      </c>
      <c r="C2070" s="1">
        <v>68469888</v>
      </c>
      <c r="D2070" s="1">
        <v>68602569</v>
      </c>
      <c r="E2070" s="1">
        <f t="shared" si="32"/>
        <v>132681</v>
      </c>
      <c r="F2070" s="1" t="s">
        <v>7</v>
      </c>
      <c r="G2070" s="1">
        <v>3</v>
      </c>
      <c r="H2070" s="2" t="s">
        <v>104</v>
      </c>
    </row>
    <row r="2071" spans="1:8">
      <c r="A2071" t="s">
        <v>2372</v>
      </c>
      <c r="B2071" s="1" t="s">
        <v>38</v>
      </c>
      <c r="C2071" s="1">
        <v>68650130</v>
      </c>
      <c r="D2071" s="1">
        <v>68665656</v>
      </c>
      <c r="E2071" s="1">
        <f t="shared" si="32"/>
        <v>15526</v>
      </c>
      <c r="F2071" s="1" t="s">
        <v>7</v>
      </c>
      <c r="G2071" s="1">
        <v>1</v>
      </c>
      <c r="H2071" s="2" t="s">
        <v>11</v>
      </c>
    </row>
    <row r="2072" spans="1:8">
      <c r="A2072" t="s">
        <v>2373</v>
      </c>
      <c r="B2072" s="1" t="s">
        <v>38</v>
      </c>
      <c r="C2072" s="1">
        <v>68944752</v>
      </c>
      <c r="D2072" s="1">
        <v>69172404</v>
      </c>
      <c r="E2072" s="1">
        <f t="shared" si="32"/>
        <v>227652</v>
      </c>
      <c r="F2072" s="1" t="s">
        <v>46</v>
      </c>
      <c r="G2072" s="1">
        <v>2</v>
      </c>
      <c r="H2072" s="2" t="s">
        <v>10</v>
      </c>
    </row>
    <row r="2073" spans="1:8">
      <c r="A2073" t="s">
        <v>2374</v>
      </c>
      <c r="B2073" s="1" t="s">
        <v>38</v>
      </c>
      <c r="C2073" s="1">
        <v>69433675</v>
      </c>
      <c r="D2073" s="1">
        <v>69564067</v>
      </c>
      <c r="E2073" s="1">
        <f t="shared" si="32"/>
        <v>130392</v>
      </c>
      <c r="F2073" s="1" t="s">
        <v>46</v>
      </c>
      <c r="G2073" s="1">
        <v>2</v>
      </c>
      <c r="H2073" s="2" t="s">
        <v>63</v>
      </c>
    </row>
    <row r="2074" spans="1:8">
      <c r="A2074" t="s">
        <v>2375</v>
      </c>
      <c r="B2074" s="1" t="s">
        <v>38</v>
      </c>
      <c r="C2074" s="1">
        <v>69642817</v>
      </c>
      <c r="D2074" s="1">
        <v>69970882</v>
      </c>
      <c r="E2074" s="1">
        <f t="shared" si="32"/>
        <v>328065</v>
      </c>
      <c r="F2074" s="1" t="s">
        <v>7</v>
      </c>
      <c r="G2074" s="1">
        <v>5</v>
      </c>
      <c r="H2074" s="2" t="s">
        <v>103</v>
      </c>
    </row>
    <row r="2075" spans="1:8">
      <c r="A2075" t="s">
        <v>2376</v>
      </c>
      <c r="B2075" s="1" t="s">
        <v>38</v>
      </c>
      <c r="C2075" s="1">
        <v>70080551</v>
      </c>
      <c r="D2075" s="1">
        <v>70101725</v>
      </c>
      <c r="E2075" s="1">
        <f t="shared" si="32"/>
        <v>21174</v>
      </c>
      <c r="F2075" s="1" t="s">
        <v>9</v>
      </c>
      <c r="G2075" s="1">
        <v>1</v>
      </c>
      <c r="H2075" s="2" t="s">
        <v>13</v>
      </c>
    </row>
    <row r="2076" spans="1:8">
      <c r="A2076" t="s">
        <v>2377</v>
      </c>
      <c r="B2076" s="1" t="s">
        <v>38</v>
      </c>
      <c r="C2076" s="1">
        <v>70126933</v>
      </c>
      <c r="D2076" s="1">
        <v>70528738</v>
      </c>
      <c r="E2076" s="1">
        <f t="shared" si="32"/>
        <v>401805</v>
      </c>
      <c r="F2076" s="1" t="s">
        <v>46</v>
      </c>
      <c r="G2076" s="1">
        <v>3</v>
      </c>
      <c r="H2076" s="2" t="s">
        <v>105</v>
      </c>
    </row>
    <row r="2077" spans="1:8">
      <c r="A2077" t="s">
        <v>2378</v>
      </c>
      <c r="B2077" s="1" t="s">
        <v>38</v>
      </c>
      <c r="C2077" s="1">
        <v>70682682</v>
      </c>
      <c r="D2077" s="1">
        <v>70935571</v>
      </c>
      <c r="E2077" s="1">
        <f t="shared" si="32"/>
        <v>252889</v>
      </c>
      <c r="F2077" s="1" t="s">
        <v>46</v>
      </c>
      <c r="G2077" s="1">
        <v>3</v>
      </c>
      <c r="H2077" s="2" t="s">
        <v>63</v>
      </c>
    </row>
    <row r="2078" spans="1:8">
      <c r="A2078" t="s">
        <v>2379</v>
      </c>
      <c r="B2078" s="1" t="s">
        <v>38</v>
      </c>
      <c r="C2078" s="1">
        <v>71035302</v>
      </c>
      <c r="D2078" s="1">
        <v>71046517</v>
      </c>
      <c r="E2078" s="1">
        <f t="shared" si="32"/>
        <v>11215</v>
      </c>
      <c r="F2078" s="1" t="s">
        <v>9</v>
      </c>
      <c r="G2078" s="1">
        <v>1</v>
      </c>
      <c r="H2078" s="2" t="s">
        <v>14</v>
      </c>
    </row>
    <row r="2079" spans="1:8">
      <c r="A2079" t="s">
        <v>2380</v>
      </c>
      <c r="B2079" s="1" t="s">
        <v>38</v>
      </c>
      <c r="C2079" s="1">
        <v>71093407</v>
      </c>
      <c r="D2079" s="1">
        <v>71102723</v>
      </c>
      <c r="E2079" s="1">
        <f t="shared" si="32"/>
        <v>9316</v>
      </c>
      <c r="F2079" s="1" t="s">
        <v>7</v>
      </c>
      <c r="G2079" s="1">
        <v>1</v>
      </c>
      <c r="H2079" s="2" t="s">
        <v>13</v>
      </c>
    </row>
    <row r="2080" spans="1:8">
      <c r="A2080" t="s">
        <v>2381</v>
      </c>
      <c r="B2080" s="1" t="s">
        <v>38</v>
      </c>
      <c r="C2080" s="1">
        <v>71586773</v>
      </c>
      <c r="D2080" s="1">
        <v>72313333</v>
      </c>
      <c r="E2080" s="1">
        <f t="shared" si="32"/>
        <v>726560</v>
      </c>
      <c r="F2080" s="1" t="s">
        <v>46</v>
      </c>
      <c r="G2080" s="1">
        <v>31</v>
      </c>
      <c r="H2080" s="2" t="s">
        <v>280</v>
      </c>
    </row>
    <row r="2081" spans="1:8">
      <c r="A2081" t="s">
        <v>2382</v>
      </c>
      <c r="B2081" s="1" t="s">
        <v>38</v>
      </c>
      <c r="C2081" s="1">
        <v>72551122</v>
      </c>
      <c r="D2081" s="1">
        <v>72678693</v>
      </c>
      <c r="E2081" s="1">
        <f t="shared" si="32"/>
        <v>127571</v>
      </c>
      <c r="F2081" s="1" t="s">
        <v>7</v>
      </c>
      <c r="G2081" s="1">
        <v>2</v>
      </c>
      <c r="H2081" s="2" t="s">
        <v>10</v>
      </c>
    </row>
    <row r="2082" spans="1:8">
      <c r="A2082" t="s">
        <v>2383</v>
      </c>
      <c r="B2082" s="1" t="s">
        <v>38</v>
      </c>
      <c r="C2082" s="1">
        <v>72755787</v>
      </c>
      <c r="D2082" s="1">
        <v>72793937</v>
      </c>
      <c r="E2082" s="1">
        <f t="shared" si="32"/>
        <v>38150</v>
      </c>
      <c r="F2082" s="1" t="s">
        <v>7</v>
      </c>
      <c r="G2082" s="1">
        <v>1</v>
      </c>
      <c r="H2082" s="2" t="s">
        <v>10</v>
      </c>
    </row>
    <row r="2083" spans="1:8">
      <c r="A2083" t="s">
        <v>2384</v>
      </c>
      <c r="B2083" s="1" t="s">
        <v>38</v>
      </c>
      <c r="C2083" s="1">
        <v>73090430</v>
      </c>
      <c r="D2083" s="1">
        <v>73137744</v>
      </c>
      <c r="E2083" s="1">
        <f t="shared" si="32"/>
        <v>47314</v>
      </c>
      <c r="F2083" s="1" t="s">
        <v>46</v>
      </c>
      <c r="G2083" s="1">
        <v>5</v>
      </c>
      <c r="H2083" s="2" t="s">
        <v>71</v>
      </c>
    </row>
    <row r="2084" spans="1:8">
      <c r="A2084" t="s">
        <v>2385</v>
      </c>
      <c r="B2084" s="1" t="s">
        <v>38</v>
      </c>
      <c r="C2084" s="1">
        <v>73291995</v>
      </c>
      <c r="D2084" s="1">
        <v>73317786</v>
      </c>
      <c r="E2084" s="1">
        <f t="shared" si="32"/>
        <v>25791</v>
      </c>
      <c r="F2084" s="1" t="s">
        <v>7</v>
      </c>
      <c r="G2084" s="1">
        <v>1</v>
      </c>
      <c r="H2084" s="2" t="s">
        <v>10</v>
      </c>
    </row>
    <row r="2085" spans="1:8">
      <c r="A2085" t="s">
        <v>2386</v>
      </c>
      <c r="B2085" s="1" t="s">
        <v>38</v>
      </c>
      <c r="C2085" s="1">
        <v>73431365</v>
      </c>
      <c r="D2085" s="1">
        <v>73530177</v>
      </c>
      <c r="E2085" s="1">
        <f t="shared" si="32"/>
        <v>98812</v>
      </c>
      <c r="F2085" s="1" t="s">
        <v>7</v>
      </c>
      <c r="G2085" s="1">
        <v>1</v>
      </c>
      <c r="H2085" s="2" t="s">
        <v>11</v>
      </c>
    </row>
    <row r="2086" spans="1:8">
      <c r="A2086" t="s">
        <v>2387</v>
      </c>
      <c r="B2086" s="1" t="s">
        <v>38</v>
      </c>
      <c r="C2086" s="1">
        <v>74048885</v>
      </c>
      <c r="D2086" s="1">
        <v>74111838</v>
      </c>
      <c r="E2086" s="1">
        <f t="shared" si="32"/>
        <v>62953</v>
      </c>
      <c r="F2086" s="1" t="s">
        <v>75</v>
      </c>
      <c r="G2086" s="1">
        <v>2</v>
      </c>
      <c r="H2086" s="2" t="s">
        <v>54</v>
      </c>
    </row>
    <row r="2087" spans="1:8">
      <c r="A2087" t="s">
        <v>2388</v>
      </c>
      <c r="B2087" s="1" t="s">
        <v>38</v>
      </c>
      <c r="C2087" s="1">
        <v>74148867</v>
      </c>
      <c r="D2087" s="1">
        <v>74171010</v>
      </c>
      <c r="E2087" s="1">
        <f t="shared" si="32"/>
        <v>22143</v>
      </c>
      <c r="F2087" s="1" t="s">
        <v>9</v>
      </c>
      <c r="G2087" s="1">
        <v>1</v>
      </c>
      <c r="H2087" s="2" t="s">
        <v>11</v>
      </c>
    </row>
    <row r="2088" spans="1:8">
      <c r="A2088" t="s">
        <v>2389</v>
      </c>
      <c r="B2088" s="1" t="s">
        <v>38</v>
      </c>
      <c r="C2088" s="1">
        <v>74276458</v>
      </c>
      <c r="D2088" s="1">
        <v>74286307</v>
      </c>
      <c r="E2088" s="1">
        <f t="shared" si="32"/>
        <v>9849</v>
      </c>
      <c r="F2088" s="1" t="s">
        <v>7</v>
      </c>
      <c r="G2088" s="1">
        <v>1</v>
      </c>
      <c r="H2088" s="2" t="s">
        <v>11</v>
      </c>
    </row>
    <row r="2089" spans="1:8">
      <c r="A2089" t="s">
        <v>2390</v>
      </c>
      <c r="B2089" s="1" t="s">
        <v>38</v>
      </c>
      <c r="C2089" s="1">
        <v>74382135</v>
      </c>
      <c r="D2089" s="1">
        <v>74397330</v>
      </c>
      <c r="E2089" s="1">
        <f t="shared" si="32"/>
        <v>15195</v>
      </c>
      <c r="F2089" s="1" t="s">
        <v>7</v>
      </c>
      <c r="G2089" s="1">
        <v>1</v>
      </c>
      <c r="H2089" s="2" t="s">
        <v>11</v>
      </c>
    </row>
    <row r="2090" spans="1:8">
      <c r="A2090" t="s">
        <v>2391</v>
      </c>
      <c r="B2090" s="1" t="s">
        <v>38</v>
      </c>
      <c r="C2090" s="1">
        <v>74641357</v>
      </c>
      <c r="D2090" s="1">
        <v>75547524</v>
      </c>
      <c r="E2090" s="1">
        <f t="shared" si="32"/>
        <v>906167</v>
      </c>
      <c r="F2090" s="1" t="s">
        <v>46</v>
      </c>
      <c r="G2090" s="1">
        <v>29</v>
      </c>
      <c r="H2090" s="2" t="s">
        <v>275</v>
      </c>
    </row>
    <row r="2091" spans="1:8">
      <c r="A2091" t="s">
        <v>2392</v>
      </c>
      <c r="B2091" s="1" t="s">
        <v>38</v>
      </c>
      <c r="C2091" s="1">
        <v>75681281</v>
      </c>
      <c r="D2091" s="1">
        <v>75702252</v>
      </c>
      <c r="E2091" s="1">
        <f t="shared" si="32"/>
        <v>20971</v>
      </c>
      <c r="F2091" s="1" t="s">
        <v>7</v>
      </c>
      <c r="G2091" s="1">
        <v>1</v>
      </c>
      <c r="H2091" s="2" t="s">
        <v>13</v>
      </c>
    </row>
    <row r="2092" spans="1:8">
      <c r="A2092" t="s">
        <v>2393</v>
      </c>
      <c r="B2092" s="1" t="s">
        <v>38</v>
      </c>
      <c r="C2092" s="1">
        <v>75751707</v>
      </c>
      <c r="D2092" s="1">
        <v>75772369</v>
      </c>
      <c r="E2092" s="1">
        <f t="shared" si="32"/>
        <v>20662</v>
      </c>
      <c r="F2092" s="1" t="s">
        <v>9</v>
      </c>
      <c r="G2092" s="1">
        <v>1</v>
      </c>
      <c r="H2092" s="2" t="s">
        <v>14</v>
      </c>
    </row>
    <row r="2093" spans="1:8">
      <c r="A2093" t="s">
        <v>2394</v>
      </c>
      <c r="B2093" s="1" t="s">
        <v>38</v>
      </c>
      <c r="C2093" s="1">
        <v>75814543</v>
      </c>
      <c r="D2093" s="1">
        <v>75891967</v>
      </c>
      <c r="E2093" s="1">
        <f t="shared" si="32"/>
        <v>77424</v>
      </c>
      <c r="F2093" s="1" t="s">
        <v>7</v>
      </c>
      <c r="G2093" s="1">
        <v>2</v>
      </c>
      <c r="H2093" s="2" t="s">
        <v>48</v>
      </c>
    </row>
    <row r="2094" spans="1:8">
      <c r="A2094" t="s">
        <v>2395</v>
      </c>
      <c r="B2094" s="1" t="s">
        <v>38</v>
      </c>
      <c r="C2094" s="1">
        <v>76409138</v>
      </c>
      <c r="D2094" s="1">
        <v>76419105</v>
      </c>
      <c r="E2094" s="1">
        <f t="shared" si="32"/>
        <v>9967</v>
      </c>
      <c r="F2094" s="1" t="s">
        <v>9</v>
      </c>
      <c r="G2094" s="1">
        <v>1</v>
      </c>
      <c r="H2094" s="2" t="s">
        <v>14</v>
      </c>
    </row>
    <row r="2095" spans="1:8">
      <c r="A2095" t="s">
        <v>2396</v>
      </c>
      <c r="B2095" s="1" t="s">
        <v>38</v>
      </c>
      <c r="C2095" s="1">
        <v>76430881</v>
      </c>
      <c r="D2095" s="1">
        <v>76454824</v>
      </c>
      <c r="E2095" s="1">
        <f t="shared" si="32"/>
        <v>23943</v>
      </c>
      <c r="F2095" s="1" t="s">
        <v>9</v>
      </c>
      <c r="G2095" s="1">
        <v>1</v>
      </c>
      <c r="H2095" s="2" t="s">
        <v>15</v>
      </c>
    </row>
    <row r="2096" spans="1:8">
      <c r="A2096" t="s">
        <v>2397</v>
      </c>
      <c r="B2096" s="1" t="s">
        <v>38</v>
      </c>
      <c r="C2096" s="1">
        <v>76524252</v>
      </c>
      <c r="D2096" s="1">
        <v>76940117</v>
      </c>
      <c r="E2096" s="1">
        <f t="shared" si="32"/>
        <v>415865</v>
      </c>
      <c r="F2096" s="1" t="s">
        <v>46</v>
      </c>
      <c r="G2096" s="1">
        <v>8</v>
      </c>
      <c r="H2096" s="2" t="s">
        <v>173</v>
      </c>
    </row>
    <row r="2097" spans="1:8">
      <c r="A2097" t="s">
        <v>2398</v>
      </c>
      <c r="B2097" s="1" t="s">
        <v>38</v>
      </c>
      <c r="C2097" s="1">
        <v>77601567</v>
      </c>
      <c r="D2097" s="1">
        <v>77779280</v>
      </c>
      <c r="E2097" s="1">
        <f t="shared" si="32"/>
        <v>177713</v>
      </c>
      <c r="F2097" s="1" t="s">
        <v>7</v>
      </c>
      <c r="G2097" s="1">
        <v>1</v>
      </c>
      <c r="H2097" s="2" t="s">
        <v>8</v>
      </c>
    </row>
    <row r="2098" spans="1:8">
      <c r="A2098" t="s">
        <v>2399</v>
      </c>
      <c r="B2098" s="1" t="s">
        <v>38</v>
      </c>
      <c r="C2098" s="1">
        <v>77978246</v>
      </c>
      <c r="D2098" s="1">
        <v>77986222</v>
      </c>
      <c r="E2098" s="1">
        <f t="shared" si="32"/>
        <v>7976</v>
      </c>
      <c r="F2098" s="1" t="s">
        <v>7</v>
      </c>
      <c r="G2098" s="1">
        <v>1</v>
      </c>
      <c r="H2098" s="2" t="s">
        <v>13</v>
      </c>
    </row>
    <row r="2099" spans="1:8">
      <c r="A2099" t="s">
        <v>2400</v>
      </c>
      <c r="B2099" s="1" t="s">
        <v>38</v>
      </c>
      <c r="C2099" s="1">
        <v>78177409</v>
      </c>
      <c r="D2099" s="1">
        <v>78304405</v>
      </c>
      <c r="E2099" s="1">
        <f t="shared" si="32"/>
        <v>126996</v>
      </c>
      <c r="F2099" s="1" t="s">
        <v>46</v>
      </c>
      <c r="G2099" s="1">
        <v>3</v>
      </c>
      <c r="H2099" s="2" t="s">
        <v>84</v>
      </c>
    </row>
    <row r="2100" spans="1:8">
      <c r="A2100" t="s">
        <v>2401</v>
      </c>
      <c r="B2100" s="1" t="s">
        <v>38</v>
      </c>
      <c r="C2100" s="1">
        <v>78389308</v>
      </c>
      <c r="D2100" s="1">
        <v>78446116</v>
      </c>
      <c r="E2100" s="1">
        <f t="shared" si="32"/>
        <v>56808</v>
      </c>
      <c r="F2100" s="1" t="s">
        <v>7</v>
      </c>
      <c r="G2100" s="1">
        <v>2</v>
      </c>
      <c r="H2100" s="2" t="s">
        <v>10</v>
      </c>
    </row>
    <row r="2101" spans="1:8">
      <c r="A2101" t="s">
        <v>2402</v>
      </c>
      <c r="B2101" s="1" t="s">
        <v>38</v>
      </c>
      <c r="C2101" s="1">
        <v>78510501</v>
      </c>
      <c r="D2101" s="1">
        <v>78590499</v>
      </c>
      <c r="E2101" s="1">
        <f t="shared" si="32"/>
        <v>79998</v>
      </c>
      <c r="F2101" s="1" t="s">
        <v>7</v>
      </c>
      <c r="G2101" s="1">
        <v>1</v>
      </c>
      <c r="H2101" s="2" t="s">
        <v>8</v>
      </c>
    </row>
    <row r="2102" spans="1:8">
      <c r="A2102" t="s">
        <v>2403</v>
      </c>
      <c r="B2102" s="1" t="s">
        <v>38</v>
      </c>
      <c r="C2102" s="1">
        <v>78709540</v>
      </c>
      <c r="D2102" s="1">
        <v>80049616</v>
      </c>
      <c r="E2102" s="1">
        <f t="shared" si="32"/>
        <v>1340076</v>
      </c>
      <c r="F2102" s="1" t="s">
        <v>46</v>
      </c>
      <c r="G2102" s="1">
        <v>16</v>
      </c>
      <c r="H2102" s="2" t="s">
        <v>216</v>
      </c>
    </row>
    <row r="2103" spans="1:8">
      <c r="A2103" t="s">
        <v>2404</v>
      </c>
      <c r="B2103" s="1" t="s">
        <v>38</v>
      </c>
      <c r="C2103" s="1">
        <v>80349175</v>
      </c>
      <c r="D2103" s="1">
        <v>80375690</v>
      </c>
      <c r="E2103" s="1">
        <f t="shared" si="32"/>
        <v>26515</v>
      </c>
      <c r="F2103" s="1" t="s">
        <v>46</v>
      </c>
      <c r="G2103" s="1">
        <v>4</v>
      </c>
      <c r="H2103" s="2" t="s">
        <v>49</v>
      </c>
    </row>
    <row r="2104" spans="1:8">
      <c r="A2104" t="s">
        <v>2405</v>
      </c>
      <c r="B2104" s="1" t="s">
        <v>38</v>
      </c>
      <c r="C2104" s="1">
        <v>80728760</v>
      </c>
      <c r="D2104" s="1">
        <v>80831963</v>
      </c>
      <c r="E2104" s="1">
        <f t="shared" si="32"/>
        <v>103203</v>
      </c>
      <c r="F2104" s="1" t="s">
        <v>7</v>
      </c>
      <c r="G2104" s="1">
        <v>1</v>
      </c>
      <c r="H2104" s="2" t="s">
        <v>10</v>
      </c>
    </row>
    <row r="2105" spans="1:8">
      <c r="A2105" t="s">
        <v>2406</v>
      </c>
      <c r="B2105" s="1" t="s">
        <v>38</v>
      </c>
      <c r="C2105" s="1">
        <v>80956780</v>
      </c>
      <c r="D2105" s="1">
        <v>81178579</v>
      </c>
      <c r="E2105" s="1">
        <f t="shared" si="32"/>
        <v>221799</v>
      </c>
      <c r="F2105" s="1" t="s">
        <v>7</v>
      </c>
      <c r="G2105" s="1">
        <v>5</v>
      </c>
      <c r="H2105" s="2" t="s">
        <v>104</v>
      </c>
    </row>
    <row r="2106" spans="1:8">
      <c r="A2106" t="s">
        <v>2407</v>
      </c>
      <c r="B2106" s="1" t="s">
        <v>38</v>
      </c>
      <c r="C2106" s="1">
        <v>81263528</v>
      </c>
      <c r="D2106" s="1">
        <v>81375995</v>
      </c>
      <c r="E2106" s="1">
        <f t="shared" si="32"/>
        <v>112467</v>
      </c>
      <c r="F2106" s="1" t="s">
        <v>9</v>
      </c>
      <c r="G2106" s="1">
        <v>2</v>
      </c>
      <c r="H2106" s="2" t="s">
        <v>52</v>
      </c>
    </row>
    <row r="2107" spans="1:8">
      <c r="A2107" t="s">
        <v>2408</v>
      </c>
      <c r="B2107" s="1" t="s">
        <v>38</v>
      </c>
      <c r="C2107" s="1">
        <v>81447513</v>
      </c>
      <c r="D2107" s="1">
        <v>81481394</v>
      </c>
      <c r="E2107" s="1">
        <f t="shared" si="32"/>
        <v>33881</v>
      </c>
      <c r="F2107" s="1" t="s">
        <v>7</v>
      </c>
      <c r="G2107" s="1">
        <v>1</v>
      </c>
      <c r="H2107" s="2" t="s">
        <v>8</v>
      </c>
    </row>
    <row r="2108" spans="1:8">
      <c r="A2108" t="s">
        <v>2409</v>
      </c>
      <c r="B2108" s="1" t="s">
        <v>38</v>
      </c>
      <c r="C2108" s="1">
        <v>81635776</v>
      </c>
      <c r="D2108" s="1">
        <v>81680325</v>
      </c>
      <c r="E2108" s="1">
        <f t="shared" si="32"/>
        <v>44549</v>
      </c>
      <c r="F2108" s="1" t="s">
        <v>9</v>
      </c>
      <c r="G2108" s="1">
        <v>5</v>
      </c>
      <c r="H2108" s="2" t="s">
        <v>68</v>
      </c>
    </row>
    <row r="2109" spans="1:8">
      <c r="A2109" t="s">
        <v>2410</v>
      </c>
      <c r="B2109" s="1" t="s">
        <v>38</v>
      </c>
      <c r="C2109" s="1">
        <v>81859531</v>
      </c>
      <c r="D2109" s="1">
        <v>81864560</v>
      </c>
      <c r="E2109" s="1">
        <f t="shared" si="32"/>
        <v>5029</v>
      </c>
      <c r="F2109" s="1" t="s">
        <v>7</v>
      </c>
      <c r="G2109" s="1">
        <v>1</v>
      </c>
      <c r="H2109" s="2" t="s">
        <v>11</v>
      </c>
    </row>
    <row r="2110" spans="1:8">
      <c r="A2110" t="s">
        <v>2411</v>
      </c>
      <c r="B2110" s="1" t="s">
        <v>38</v>
      </c>
      <c r="C2110" s="1">
        <v>81899772</v>
      </c>
      <c r="D2110" s="1">
        <v>82002384</v>
      </c>
      <c r="E2110" s="1">
        <f t="shared" si="32"/>
        <v>102612</v>
      </c>
      <c r="F2110" s="1" t="s">
        <v>7</v>
      </c>
      <c r="G2110" s="1">
        <v>2</v>
      </c>
      <c r="H2110" s="2" t="s">
        <v>44</v>
      </c>
    </row>
    <row r="2111" spans="1:8">
      <c r="A2111" t="s">
        <v>2412</v>
      </c>
      <c r="B2111" s="1" t="s">
        <v>38</v>
      </c>
      <c r="C2111" s="1">
        <v>82108506</v>
      </c>
      <c r="D2111" s="1">
        <v>82121256</v>
      </c>
      <c r="E2111" s="1">
        <f t="shared" si="32"/>
        <v>12750</v>
      </c>
      <c r="F2111" s="1" t="s">
        <v>7</v>
      </c>
      <c r="G2111" s="1">
        <v>1</v>
      </c>
      <c r="H2111" s="2" t="s">
        <v>11</v>
      </c>
    </row>
    <row r="2112" spans="1:8">
      <c r="A2112" t="s">
        <v>2413</v>
      </c>
      <c r="B2112" s="1" t="s">
        <v>38</v>
      </c>
      <c r="C2112" s="1">
        <v>82171210</v>
      </c>
      <c r="D2112" s="1">
        <v>82259898</v>
      </c>
      <c r="E2112" s="1">
        <f t="shared" si="32"/>
        <v>88688</v>
      </c>
      <c r="F2112" s="1" t="s">
        <v>7</v>
      </c>
      <c r="G2112" s="1">
        <v>1</v>
      </c>
      <c r="H2112" s="2" t="s">
        <v>10</v>
      </c>
    </row>
    <row r="2113" spans="1:8">
      <c r="A2113" t="s">
        <v>2414</v>
      </c>
      <c r="B2113" s="1" t="s">
        <v>38</v>
      </c>
      <c r="C2113" s="1">
        <v>82265061</v>
      </c>
      <c r="D2113" s="1">
        <v>82304597</v>
      </c>
      <c r="E2113" s="1">
        <f t="shared" si="32"/>
        <v>39536</v>
      </c>
      <c r="F2113" s="1" t="s">
        <v>7</v>
      </c>
      <c r="G2113" s="1">
        <v>1</v>
      </c>
      <c r="H2113" s="2" t="s">
        <v>17</v>
      </c>
    </row>
    <row r="2114" spans="1:8">
      <c r="A2114" t="s">
        <v>2415</v>
      </c>
      <c r="B2114" s="1" t="s">
        <v>38</v>
      </c>
      <c r="C2114" s="1">
        <v>82455686</v>
      </c>
      <c r="D2114" s="1">
        <v>82487566</v>
      </c>
      <c r="E2114" s="1">
        <f t="shared" ref="E2114:E2177" si="33">D2114-C2114</f>
        <v>31880</v>
      </c>
      <c r="F2114" s="1" t="s">
        <v>7</v>
      </c>
      <c r="G2114" s="1">
        <v>1</v>
      </c>
      <c r="H2114" s="2" t="s">
        <v>11</v>
      </c>
    </row>
    <row r="2115" spans="1:8">
      <c r="A2115" t="s">
        <v>2416</v>
      </c>
      <c r="B2115" s="1" t="s">
        <v>38</v>
      </c>
      <c r="C2115" s="1">
        <v>82503475</v>
      </c>
      <c r="D2115" s="1">
        <v>82529650</v>
      </c>
      <c r="E2115" s="1">
        <f t="shared" si="33"/>
        <v>26175</v>
      </c>
      <c r="F2115" s="1" t="s">
        <v>9</v>
      </c>
      <c r="G2115" s="1">
        <v>1</v>
      </c>
      <c r="H2115" s="2" t="s">
        <v>15</v>
      </c>
    </row>
    <row r="2116" spans="1:8">
      <c r="A2116" t="s">
        <v>2417</v>
      </c>
      <c r="B2116" s="1" t="s">
        <v>38</v>
      </c>
      <c r="C2116" s="1">
        <v>82689725</v>
      </c>
      <c r="D2116" s="1">
        <v>82694227</v>
      </c>
      <c r="E2116" s="1">
        <f t="shared" si="33"/>
        <v>4502</v>
      </c>
      <c r="F2116" s="1" t="s">
        <v>7</v>
      </c>
      <c r="G2116" s="1">
        <v>1</v>
      </c>
      <c r="H2116" s="2" t="s">
        <v>16</v>
      </c>
    </row>
    <row r="2117" spans="1:8">
      <c r="A2117" t="s">
        <v>2418</v>
      </c>
      <c r="B2117" s="1" t="s">
        <v>38</v>
      </c>
      <c r="C2117" s="1">
        <v>82978311</v>
      </c>
      <c r="D2117" s="1">
        <v>83062869</v>
      </c>
      <c r="E2117" s="1">
        <f t="shared" si="33"/>
        <v>84558</v>
      </c>
      <c r="F2117" s="1" t="s">
        <v>46</v>
      </c>
      <c r="G2117" s="1">
        <v>3</v>
      </c>
      <c r="H2117" s="2" t="s">
        <v>65</v>
      </c>
    </row>
    <row r="2118" spans="1:8">
      <c r="A2118" t="s">
        <v>2419</v>
      </c>
      <c r="B2118" s="1" t="s">
        <v>38</v>
      </c>
      <c r="C2118" s="1">
        <v>83201956</v>
      </c>
      <c r="D2118" s="1">
        <v>83329569</v>
      </c>
      <c r="E2118" s="1">
        <f t="shared" si="33"/>
        <v>127613</v>
      </c>
      <c r="F2118" s="1" t="s">
        <v>46</v>
      </c>
      <c r="G2118" s="1">
        <v>3</v>
      </c>
      <c r="H2118" s="2" t="s">
        <v>12</v>
      </c>
    </row>
    <row r="2119" spans="1:8">
      <c r="A2119" t="s">
        <v>2420</v>
      </c>
      <c r="B2119" s="1" t="s">
        <v>38</v>
      </c>
      <c r="C2119" s="1">
        <v>83809420</v>
      </c>
      <c r="D2119" s="1">
        <v>83843888</v>
      </c>
      <c r="E2119" s="1">
        <f t="shared" si="33"/>
        <v>34468</v>
      </c>
      <c r="F2119" s="1" t="s">
        <v>7</v>
      </c>
      <c r="G2119" s="1">
        <v>1</v>
      </c>
      <c r="H2119" s="2" t="s">
        <v>10</v>
      </c>
    </row>
    <row r="2120" spans="1:8">
      <c r="A2120" t="s">
        <v>2421</v>
      </c>
      <c r="B2120" s="1" t="s">
        <v>38</v>
      </c>
      <c r="C2120" s="1">
        <v>83968558</v>
      </c>
      <c r="D2120" s="1">
        <v>84084425</v>
      </c>
      <c r="E2120" s="1">
        <f t="shared" si="33"/>
        <v>115867</v>
      </c>
      <c r="F2120" s="1" t="s">
        <v>7</v>
      </c>
      <c r="G2120" s="1">
        <v>2</v>
      </c>
      <c r="H2120" s="2" t="s">
        <v>74</v>
      </c>
    </row>
    <row r="2121" spans="1:8">
      <c r="A2121" t="s">
        <v>2422</v>
      </c>
      <c r="B2121" s="1" t="s">
        <v>38</v>
      </c>
      <c r="C2121" s="1">
        <v>84100944</v>
      </c>
      <c r="D2121" s="1">
        <v>84122731</v>
      </c>
      <c r="E2121" s="1">
        <f t="shared" si="33"/>
        <v>21787</v>
      </c>
      <c r="F2121" s="1" t="s">
        <v>7</v>
      </c>
      <c r="G2121" s="1">
        <v>1</v>
      </c>
      <c r="H2121" s="2" t="s">
        <v>10</v>
      </c>
    </row>
    <row r="2122" spans="1:8">
      <c r="A2122" t="s">
        <v>2423</v>
      </c>
      <c r="B2122" s="1" t="s">
        <v>38</v>
      </c>
      <c r="C2122" s="1">
        <v>84643516</v>
      </c>
      <c r="D2122" s="1">
        <v>84652630</v>
      </c>
      <c r="E2122" s="1">
        <f t="shared" si="33"/>
        <v>9114</v>
      </c>
      <c r="F2122" s="1" t="s">
        <v>7</v>
      </c>
      <c r="G2122" s="1">
        <v>1</v>
      </c>
      <c r="H2122" s="2" t="s">
        <v>11</v>
      </c>
    </row>
    <row r="2123" spans="1:8">
      <c r="A2123" t="s">
        <v>2424</v>
      </c>
      <c r="B2123" s="1" t="s">
        <v>38</v>
      </c>
      <c r="C2123" s="1">
        <v>84824865</v>
      </c>
      <c r="D2123" s="1">
        <v>85205050</v>
      </c>
      <c r="E2123" s="1">
        <f t="shared" si="33"/>
        <v>380185</v>
      </c>
      <c r="F2123" s="1" t="s">
        <v>46</v>
      </c>
      <c r="G2123" s="1">
        <v>5</v>
      </c>
      <c r="H2123" s="2" t="s">
        <v>120</v>
      </c>
    </row>
    <row r="2124" spans="1:8">
      <c r="A2124" t="s">
        <v>2425</v>
      </c>
      <c r="B2124" s="1" t="s">
        <v>38</v>
      </c>
      <c r="C2124" s="1">
        <v>85261175</v>
      </c>
      <c r="D2124" s="1">
        <v>85449660</v>
      </c>
      <c r="E2124" s="1">
        <f t="shared" si="33"/>
        <v>188485</v>
      </c>
      <c r="F2124" s="1" t="s">
        <v>7</v>
      </c>
      <c r="G2124" s="1">
        <v>3</v>
      </c>
      <c r="H2124" s="2" t="s">
        <v>12</v>
      </c>
    </row>
    <row r="2125" spans="1:8">
      <c r="A2125" t="s">
        <v>2426</v>
      </c>
      <c r="B2125" s="1" t="s">
        <v>38</v>
      </c>
      <c r="C2125" s="1">
        <v>85712794</v>
      </c>
      <c r="D2125" s="1">
        <v>85726414</v>
      </c>
      <c r="E2125" s="1">
        <f t="shared" si="33"/>
        <v>13620</v>
      </c>
      <c r="F2125" s="1" t="s">
        <v>7</v>
      </c>
      <c r="G2125" s="1">
        <v>1</v>
      </c>
      <c r="H2125" s="2" t="s">
        <v>11</v>
      </c>
    </row>
    <row r="2126" spans="1:8">
      <c r="A2126" t="s">
        <v>2427</v>
      </c>
      <c r="B2126" s="1" t="s">
        <v>38</v>
      </c>
      <c r="C2126" s="1">
        <v>85991640</v>
      </c>
      <c r="D2126" s="1">
        <v>86013836</v>
      </c>
      <c r="E2126" s="1">
        <f t="shared" si="33"/>
        <v>22196</v>
      </c>
      <c r="F2126" s="1" t="s">
        <v>7</v>
      </c>
      <c r="G2126" s="1">
        <v>1</v>
      </c>
      <c r="H2126" s="2" t="s">
        <v>11</v>
      </c>
    </row>
    <row r="2127" spans="1:8">
      <c r="A2127" t="s">
        <v>2428</v>
      </c>
      <c r="B2127" s="1" t="s">
        <v>38</v>
      </c>
      <c r="C2127" s="1">
        <v>86294101</v>
      </c>
      <c r="D2127" s="1">
        <v>86308962</v>
      </c>
      <c r="E2127" s="1">
        <f t="shared" si="33"/>
        <v>14861</v>
      </c>
      <c r="F2127" s="1" t="s">
        <v>9</v>
      </c>
      <c r="G2127" s="1">
        <v>1</v>
      </c>
      <c r="H2127" s="2" t="s">
        <v>14</v>
      </c>
    </row>
    <row r="2128" spans="1:8">
      <c r="A2128" t="s">
        <v>2429</v>
      </c>
      <c r="B2128" s="1" t="s">
        <v>38</v>
      </c>
      <c r="C2128" s="1">
        <v>86399154</v>
      </c>
      <c r="D2128" s="1">
        <v>86748427</v>
      </c>
      <c r="E2128" s="1">
        <f t="shared" si="33"/>
        <v>349273</v>
      </c>
      <c r="F2128" s="1" t="s">
        <v>46</v>
      </c>
      <c r="G2128" s="1">
        <v>29</v>
      </c>
      <c r="H2128" s="2" t="s">
        <v>90</v>
      </c>
    </row>
    <row r="2129" spans="1:8">
      <c r="A2129" t="s">
        <v>2430</v>
      </c>
      <c r="B2129" s="1" t="s">
        <v>38</v>
      </c>
      <c r="C2129" s="1">
        <v>86754714</v>
      </c>
      <c r="D2129" s="1">
        <v>86768943</v>
      </c>
      <c r="E2129" s="1">
        <f t="shared" si="33"/>
        <v>14229</v>
      </c>
      <c r="F2129" s="1" t="s">
        <v>7</v>
      </c>
      <c r="G2129" s="1">
        <v>1</v>
      </c>
      <c r="H2129" s="2" t="s">
        <v>11</v>
      </c>
    </row>
    <row r="2130" spans="1:8">
      <c r="A2130" t="s">
        <v>2431</v>
      </c>
      <c r="B2130" s="1" t="s">
        <v>38</v>
      </c>
      <c r="C2130" s="1">
        <v>87070803</v>
      </c>
      <c r="D2130" s="1">
        <v>87132728</v>
      </c>
      <c r="E2130" s="1">
        <f t="shared" si="33"/>
        <v>61925</v>
      </c>
      <c r="F2130" s="1" t="s">
        <v>7</v>
      </c>
      <c r="G2130" s="1">
        <v>1</v>
      </c>
      <c r="H2130" s="2" t="s">
        <v>17</v>
      </c>
    </row>
    <row r="2131" spans="1:8">
      <c r="A2131" t="s">
        <v>2432</v>
      </c>
      <c r="B2131" s="1" t="s">
        <v>38</v>
      </c>
      <c r="C2131" s="1">
        <v>87288891</v>
      </c>
      <c r="D2131" s="1">
        <v>87583188</v>
      </c>
      <c r="E2131" s="1">
        <f t="shared" si="33"/>
        <v>294297</v>
      </c>
      <c r="F2131" s="1" t="s">
        <v>7</v>
      </c>
      <c r="G2131" s="1">
        <v>3</v>
      </c>
      <c r="H2131" s="2" t="s">
        <v>58</v>
      </c>
    </row>
    <row r="2132" spans="1:8">
      <c r="A2132" t="s">
        <v>2433</v>
      </c>
      <c r="B2132" s="1" t="s">
        <v>38</v>
      </c>
      <c r="C2132" s="1">
        <v>87736210</v>
      </c>
      <c r="D2132" s="1">
        <v>87746495</v>
      </c>
      <c r="E2132" s="1">
        <f t="shared" si="33"/>
        <v>10285</v>
      </c>
      <c r="F2132" s="1" t="s">
        <v>7</v>
      </c>
      <c r="G2132" s="1">
        <v>1</v>
      </c>
      <c r="H2132" s="2" t="s">
        <v>11</v>
      </c>
    </row>
    <row r="2133" spans="1:8">
      <c r="A2133" t="s">
        <v>2434</v>
      </c>
      <c r="B2133" s="1" t="s">
        <v>38</v>
      </c>
      <c r="C2133" s="1">
        <v>87784630</v>
      </c>
      <c r="D2133" s="1">
        <v>87798006</v>
      </c>
      <c r="E2133" s="1">
        <f t="shared" si="33"/>
        <v>13376</v>
      </c>
      <c r="F2133" s="1" t="s">
        <v>7</v>
      </c>
      <c r="G2133" s="1">
        <v>1</v>
      </c>
      <c r="H2133" s="2" t="s">
        <v>13</v>
      </c>
    </row>
    <row r="2134" spans="1:8">
      <c r="A2134" t="s">
        <v>2435</v>
      </c>
      <c r="B2134" s="1" t="s">
        <v>38</v>
      </c>
      <c r="C2134" s="1">
        <v>88059800</v>
      </c>
      <c r="D2134" s="1">
        <v>88150235</v>
      </c>
      <c r="E2134" s="1">
        <f t="shared" si="33"/>
        <v>90435</v>
      </c>
      <c r="F2134" s="1" t="s">
        <v>53</v>
      </c>
      <c r="G2134" s="1">
        <v>12</v>
      </c>
      <c r="H2134" s="2" t="s">
        <v>12</v>
      </c>
    </row>
    <row r="2135" spans="1:8">
      <c r="A2135" t="s">
        <v>2436</v>
      </c>
      <c r="B2135" s="1" t="s">
        <v>38</v>
      </c>
      <c r="C2135" s="1">
        <v>88192955</v>
      </c>
      <c r="D2135" s="1">
        <v>88236433</v>
      </c>
      <c r="E2135" s="1">
        <f t="shared" si="33"/>
        <v>43478</v>
      </c>
      <c r="F2135" s="1" t="s">
        <v>7</v>
      </c>
      <c r="G2135" s="1">
        <v>1</v>
      </c>
      <c r="H2135" s="2" t="s">
        <v>8</v>
      </c>
    </row>
    <row r="2136" spans="1:8">
      <c r="A2136" t="s">
        <v>2437</v>
      </c>
      <c r="B2136" s="1" t="s">
        <v>38</v>
      </c>
      <c r="C2136" s="1">
        <v>88247890</v>
      </c>
      <c r="D2136" s="1">
        <v>88259390</v>
      </c>
      <c r="E2136" s="1">
        <f t="shared" si="33"/>
        <v>11500</v>
      </c>
      <c r="F2136" s="1" t="s">
        <v>7</v>
      </c>
      <c r="G2136" s="1">
        <v>1</v>
      </c>
      <c r="H2136" s="2" t="s">
        <v>11</v>
      </c>
    </row>
    <row r="2137" spans="1:8">
      <c r="A2137" t="s">
        <v>2438</v>
      </c>
      <c r="B2137" s="1" t="s">
        <v>38</v>
      </c>
      <c r="C2137" s="1">
        <v>88354360</v>
      </c>
      <c r="D2137" s="1">
        <v>88391732</v>
      </c>
      <c r="E2137" s="1">
        <f t="shared" si="33"/>
        <v>37372</v>
      </c>
      <c r="F2137" s="1" t="s">
        <v>7</v>
      </c>
      <c r="G2137" s="1">
        <v>1</v>
      </c>
      <c r="H2137" s="2" t="s">
        <v>10</v>
      </c>
    </row>
    <row r="2138" spans="1:8">
      <c r="A2138" t="s">
        <v>2439</v>
      </c>
      <c r="B2138" s="1" t="s">
        <v>38</v>
      </c>
      <c r="C2138" s="1">
        <v>88658344</v>
      </c>
      <c r="D2138" s="1">
        <v>89024597</v>
      </c>
      <c r="E2138" s="1">
        <f t="shared" si="33"/>
        <v>366253</v>
      </c>
      <c r="F2138" s="1" t="s">
        <v>46</v>
      </c>
      <c r="G2138" s="1">
        <v>23</v>
      </c>
      <c r="H2138" s="2" t="s">
        <v>10</v>
      </c>
    </row>
    <row r="2139" spans="1:8">
      <c r="A2139" t="s">
        <v>2440</v>
      </c>
      <c r="B2139" s="1" t="s">
        <v>38</v>
      </c>
      <c r="C2139" s="1">
        <v>89223843</v>
      </c>
      <c r="D2139" s="1">
        <v>89490417</v>
      </c>
      <c r="E2139" s="1">
        <f t="shared" si="33"/>
        <v>266574</v>
      </c>
      <c r="F2139" s="1" t="s">
        <v>46</v>
      </c>
      <c r="G2139" s="1">
        <v>28</v>
      </c>
      <c r="H2139" s="2" t="s">
        <v>198</v>
      </c>
    </row>
    <row r="2140" spans="1:8">
      <c r="A2140" t="s">
        <v>2441</v>
      </c>
      <c r="B2140" s="1" t="s">
        <v>38</v>
      </c>
      <c r="C2140" s="1">
        <v>89642517</v>
      </c>
      <c r="D2140" s="1">
        <v>89685661</v>
      </c>
      <c r="E2140" s="1">
        <f t="shared" si="33"/>
        <v>43144</v>
      </c>
      <c r="F2140" s="1" t="s">
        <v>7</v>
      </c>
      <c r="G2140" s="1">
        <v>1</v>
      </c>
      <c r="H2140" s="2" t="s">
        <v>11</v>
      </c>
    </row>
    <row r="2141" spans="1:8">
      <c r="A2141" t="s">
        <v>2442</v>
      </c>
      <c r="B2141" s="1" t="s">
        <v>38</v>
      </c>
      <c r="C2141" s="1">
        <v>89822672</v>
      </c>
      <c r="D2141" s="1">
        <v>90214289</v>
      </c>
      <c r="E2141" s="1">
        <f t="shared" si="33"/>
        <v>391617</v>
      </c>
      <c r="F2141" s="1" t="s">
        <v>7</v>
      </c>
      <c r="G2141" s="1">
        <v>12</v>
      </c>
      <c r="H2141" s="2" t="s">
        <v>120</v>
      </c>
    </row>
    <row r="2142" spans="1:8">
      <c r="A2142" t="s">
        <v>2443</v>
      </c>
      <c r="B2142" s="1" t="s">
        <v>39</v>
      </c>
      <c r="C2142" s="1">
        <v>2170</v>
      </c>
      <c r="D2142" s="1">
        <v>711770</v>
      </c>
      <c r="E2142" s="1">
        <f t="shared" si="33"/>
        <v>709600</v>
      </c>
      <c r="F2142" s="1" t="s">
        <v>86</v>
      </c>
      <c r="G2142" s="1">
        <v>102</v>
      </c>
      <c r="H2142" s="2" t="s">
        <v>243</v>
      </c>
    </row>
    <row r="2143" spans="1:8">
      <c r="A2143" t="s">
        <v>2444</v>
      </c>
      <c r="B2143" s="1" t="s">
        <v>39</v>
      </c>
      <c r="C2143" s="1">
        <v>839851</v>
      </c>
      <c r="D2143" s="1">
        <v>883553</v>
      </c>
      <c r="E2143" s="1">
        <f t="shared" si="33"/>
        <v>43702</v>
      </c>
      <c r="F2143" s="1" t="s">
        <v>7</v>
      </c>
      <c r="G2143" s="1">
        <v>4</v>
      </c>
      <c r="H2143" s="2" t="s">
        <v>12</v>
      </c>
    </row>
    <row r="2144" spans="1:8">
      <c r="A2144" t="s">
        <v>2445</v>
      </c>
      <c r="B2144" s="1" t="s">
        <v>39</v>
      </c>
      <c r="C2144" s="1">
        <v>945747</v>
      </c>
      <c r="D2144" s="1">
        <v>1001918</v>
      </c>
      <c r="E2144" s="1">
        <f t="shared" si="33"/>
        <v>56171</v>
      </c>
      <c r="F2144" s="1" t="s">
        <v>9</v>
      </c>
      <c r="G2144" s="1">
        <v>2</v>
      </c>
      <c r="H2144" s="2" t="s">
        <v>17</v>
      </c>
    </row>
    <row r="2145" spans="1:8">
      <c r="A2145" t="s">
        <v>2446</v>
      </c>
      <c r="B2145" s="1" t="s">
        <v>39</v>
      </c>
      <c r="C2145" s="1">
        <v>1013609</v>
      </c>
      <c r="D2145" s="1">
        <v>1025293</v>
      </c>
      <c r="E2145" s="1">
        <f t="shared" si="33"/>
        <v>11684</v>
      </c>
      <c r="F2145" s="1" t="s">
        <v>9</v>
      </c>
      <c r="G2145" s="1">
        <v>1</v>
      </c>
      <c r="H2145" s="2" t="s">
        <v>14</v>
      </c>
    </row>
    <row r="2146" spans="1:8">
      <c r="A2146" t="s">
        <v>2447</v>
      </c>
      <c r="B2146" s="1" t="s">
        <v>39</v>
      </c>
      <c r="C2146" s="1">
        <v>1047054</v>
      </c>
      <c r="D2146" s="1">
        <v>1633042</v>
      </c>
      <c r="E2146" s="1">
        <f t="shared" si="33"/>
        <v>585988</v>
      </c>
      <c r="F2146" s="1" t="s">
        <v>46</v>
      </c>
      <c r="G2146" s="1">
        <v>8</v>
      </c>
      <c r="H2146" s="2" t="s">
        <v>134</v>
      </c>
    </row>
    <row r="2147" spans="1:8">
      <c r="A2147" t="s">
        <v>2448</v>
      </c>
      <c r="B2147" s="1" t="s">
        <v>39</v>
      </c>
      <c r="C2147" s="1">
        <v>1723844</v>
      </c>
      <c r="D2147" s="1">
        <v>1741164</v>
      </c>
      <c r="E2147" s="1">
        <f t="shared" si="33"/>
        <v>17320</v>
      </c>
      <c r="F2147" s="1" t="s">
        <v>7</v>
      </c>
      <c r="G2147" s="1">
        <v>1</v>
      </c>
      <c r="H2147" s="2" t="s">
        <v>11</v>
      </c>
    </row>
    <row r="2148" spans="1:8">
      <c r="A2148" t="s">
        <v>2449</v>
      </c>
      <c r="B2148" s="1" t="s">
        <v>39</v>
      </c>
      <c r="C2148" s="1">
        <v>1845562</v>
      </c>
      <c r="D2148" s="1">
        <v>1895611</v>
      </c>
      <c r="E2148" s="1">
        <f t="shared" si="33"/>
        <v>50049</v>
      </c>
      <c r="F2148" s="1" t="s">
        <v>7</v>
      </c>
      <c r="G2148" s="1">
        <v>1</v>
      </c>
      <c r="H2148" s="2" t="s">
        <v>8</v>
      </c>
    </row>
    <row r="2149" spans="1:8">
      <c r="A2149" t="s">
        <v>2450</v>
      </c>
      <c r="B2149" s="1" t="s">
        <v>39</v>
      </c>
      <c r="C2149" s="1">
        <v>1946619</v>
      </c>
      <c r="D2149" s="1">
        <v>2089200</v>
      </c>
      <c r="E2149" s="1">
        <f t="shared" si="33"/>
        <v>142581</v>
      </c>
      <c r="F2149" s="1" t="s">
        <v>46</v>
      </c>
      <c r="G2149" s="1">
        <v>5</v>
      </c>
      <c r="H2149" s="2" t="s">
        <v>49</v>
      </c>
    </row>
    <row r="2150" spans="1:8">
      <c r="A2150" t="s">
        <v>2451</v>
      </c>
      <c r="B2150" s="1" t="s">
        <v>39</v>
      </c>
      <c r="C2150" s="1">
        <v>2109976</v>
      </c>
      <c r="D2150" s="1">
        <v>2148057</v>
      </c>
      <c r="E2150" s="1">
        <f t="shared" si="33"/>
        <v>38081</v>
      </c>
      <c r="F2150" s="1" t="s">
        <v>7</v>
      </c>
      <c r="G2150" s="1">
        <v>1</v>
      </c>
      <c r="H2150" s="2" t="s">
        <v>11</v>
      </c>
    </row>
    <row r="2151" spans="1:8">
      <c r="A2151" t="s">
        <v>2452</v>
      </c>
      <c r="B2151" s="1" t="s">
        <v>39</v>
      </c>
      <c r="C2151" s="1">
        <v>2778145</v>
      </c>
      <c r="D2151" s="1">
        <v>2865294</v>
      </c>
      <c r="E2151" s="1">
        <f t="shared" si="33"/>
        <v>87149</v>
      </c>
      <c r="F2151" s="1" t="s">
        <v>53</v>
      </c>
      <c r="G2151" s="1">
        <v>10</v>
      </c>
      <c r="H2151" s="2" t="s">
        <v>60</v>
      </c>
    </row>
    <row r="2152" spans="1:8">
      <c r="A2152" t="s">
        <v>2453</v>
      </c>
      <c r="B2152" s="1" t="s">
        <v>39</v>
      </c>
      <c r="C2152" s="1">
        <v>3043971</v>
      </c>
      <c r="D2152" s="1">
        <v>3073268</v>
      </c>
      <c r="E2152" s="1">
        <f t="shared" si="33"/>
        <v>29297</v>
      </c>
      <c r="F2152" s="1" t="s">
        <v>7</v>
      </c>
      <c r="G2152" s="1">
        <v>1</v>
      </c>
      <c r="H2152" s="2" t="s">
        <v>11</v>
      </c>
    </row>
    <row r="2153" spans="1:8">
      <c r="A2153" t="s">
        <v>2454</v>
      </c>
      <c r="B2153" s="1" t="s">
        <v>39</v>
      </c>
      <c r="C2153" s="1">
        <v>3123048</v>
      </c>
      <c r="D2153" s="1">
        <v>3811232</v>
      </c>
      <c r="E2153" s="1">
        <f t="shared" si="33"/>
        <v>688184</v>
      </c>
      <c r="F2153" s="1" t="s">
        <v>7</v>
      </c>
      <c r="G2153" s="1">
        <v>3</v>
      </c>
      <c r="H2153" s="2" t="s">
        <v>11</v>
      </c>
    </row>
    <row r="2154" spans="1:8">
      <c r="A2154" t="s">
        <v>2455</v>
      </c>
      <c r="B2154" s="1" t="s">
        <v>39</v>
      </c>
      <c r="C2154" s="1">
        <v>4733678</v>
      </c>
      <c r="D2154" s="1">
        <v>4844719</v>
      </c>
      <c r="E2154" s="1">
        <f t="shared" si="33"/>
        <v>111041</v>
      </c>
      <c r="F2154" s="1" t="s">
        <v>7</v>
      </c>
      <c r="G2154" s="1">
        <v>2</v>
      </c>
      <c r="H2154" s="2" t="s">
        <v>8</v>
      </c>
    </row>
    <row r="2155" spans="1:8">
      <c r="A2155" t="s">
        <v>2456</v>
      </c>
      <c r="B2155" s="1" t="s">
        <v>39</v>
      </c>
      <c r="C2155" s="1">
        <v>5903802</v>
      </c>
      <c r="D2155" s="1">
        <v>5934300</v>
      </c>
      <c r="E2155" s="1">
        <f t="shared" si="33"/>
        <v>30498</v>
      </c>
      <c r="F2155" s="1" t="s">
        <v>7</v>
      </c>
      <c r="G2155" s="1">
        <v>1</v>
      </c>
      <c r="H2155" s="2" t="s">
        <v>8</v>
      </c>
    </row>
    <row r="2156" spans="1:8">
      <c r="A2156" t="s">
        <v>2457</v>
      </c>
      <c r="B2156" s="1" t="s">
        <v>39</v>
      </c>
      <c r="C2156" s="1">
        <v>6096759</v>
      </c>
      <c r="D2156" s="1">
        <v>6414951</v>
      </c>
      <c r="E2156" s="1">
        <f t="shared" si="33"/>
        <v>318192</v>
      </c>
      <c r="F2156" s="1" t="s">
        <v>46</v>
      </c>
      <c r="G2156" s="1">
        <v>6</v>
      </c>
      <c r="H2156" s="2" t="s">
        <v>48</v>
      </c>
    </row>
    <row r="2157" spans="1:8">
      <c r="A2157" t="s">
        <v>2458</v>
      </c>
      <c r="B2157" s="1" t="s">
        <v>39</v>
      </c>
      <c r="C2157" s="1">
        <v>6433377</v>
      </c>
      <c r="D2157" s="1">
        <v>6494193</v>
      </c>
      <c r="E2157" s="1">
        <f t="shared" si="33"/>
        <v>60816</v>
      </c>
      <c r="F2157" s="1" t="s">
        <v>7</v>
      </c>
      <c r="G2157" s="1">
        <v>2</v>
      </c>
      <c r="H2157" s="2" t="s">
        <v>16</v>
      </c>
    </row>
    <row r="2158" spans="1:8">
      <c r="A2158" t="s">
        <v>2459</v>
      </c>
      <c r="B2158" s="1" t="s">
        <v>39</v>
      </c>
      <c r="C2158" s="1">
        <v>6549507</v>
      </c>
      <c r="D2158" s="1">
        <v>6572008</v>
      </c>
      <c r="E2158" s="1">
        <f t="shared" si="33"/>
        <v>22501</v>
      </c>
      <c r="F2158" s="1" t="s">
        <v>7</v>
      </c>
      <c r="G2158" s="1">
        <v>1</v>
      </c>
      <c r="H2158" s="2" t="s">
        <v>17</v>
      </c>
    </row>
    <row r="2159" spans="1:8">
      <c r="A2159" t="s">
        <v>2460</v>
      </c>
      <c r="B2159" s="1" t="s">
        <v>39</v>
      </c>
      <c r="C2159" s="1">
        <v>6626758</v>
      </c>
      <c r="D2159" s="1">
        <v>6935680</v>
      </c>
      <c r="E2159" s="1">
        <f t="shared" si="33"/>
        <v>308922</v>
      </c>
      <c r="F2159" s="1" t="s">
        <v>46</v>
      </c>
      <c r="G2159" s="1">
        <v>11</v>
      </c>
      <c r="H2159" s="2" t="s">
        <v>82</v>
      </c>
    </row>
    <row r="2160" spans="1:8">
      <c r="A2160" t="s">
        <v>2461</v>
      </c>
      <c r="B2160" s="1" t="s">
        <v>39</v>
      </c>
      <c r="C2160" s="1">
        <v>6981974</v>
      </c>
      <c r="D2160" s="1">
        <v>6994464</v>
      </c>
      <c r="E2160" s="1">
        <f t="shared" si="33"/>
        <v>12490</v>
      </c>
      <c r="F2160" s="1" t="s">
        <v>7</v>
      </c>
      <c r="G2160" s="1">
        <v>1</v>
      </c>
      <c r="H2160" s="2" t="s">
        <v>11</v>
      </c>
    </row>
    <row r="2161" spans="1:8">
      <c r="A2161" t="s">
        <v>2462</v>
      </c>
      <c r="B2161" s="1" t="s">
        <v>39</v>
      </c>
      <c r="C2161" s="1">
        <v>7053477</v>
      </c>
      <c r="D2161" s="1">
        <v>7115429</v>
      </c>
      <c r="E2161" s="1">
        <f t="shared" si="33"/>
        <v>61952</v>
      </c>
      <c r="F2161" s="1" t="s">
        <v>7</v>
      </c>
      <c r="G2161" s="1">
        <v>1</v>
      </c>
      <c r="H2161" s="2" t="s">
        <v>16</v>
      </c>
    </row>
    <row r="2162" spans="1:8">
      <c r="A2162" t="s">
        <v>2463</v>
      </c>
      <c r="B2162" s="1" t="s">
        <v>39</v>
      </c>
      <c r="C2162" s="1">
        <v>7175302</v>
      </c>
      <c r="D2162" s="1">
        <v>7779806</v>
      </c>
      <c r="E2162" s="1">
        <f t="shared" si="33"/>
        <v>604504</v>
      </c>
      <c r="F2162" s="1" t="s">
        <v>46</v>
      </c>
      <c r="G2162" s="1">
        <v>13</v>
      </c>
      <c r="H2162" s="2" t="s">
        <v>223</v>
      </c>
    </row>
    <row r="2163" spans="1:8">
      <c r="A2163" t="s">
        <v>2464</v>
      </c>
      <c r="B2163" s="1" t="s">
        <v>39</v>
      </c>
      <c r="C2163" s="1">
        <v>7999094</v>
      </c>
      <c r="D2163" s="1">
        <v>8047537</v>
      </c>
      <c r="E2163" s="1">
        <f t="shared" si="33"/>
        <v>48443</v>
      </c>
      <c r="F2163" s="1" t="s">
        <v>18</v>
      </c>
      <c r="G2163" s="1">
        <v>1</v>
      </c>
      <c r="H2163" s="2" t="s">
        <v>12</v>
      </c>
    </row>
    <row r="2164" spans="1:8">
      <c r="A2164" t="s">
        <v>2465</v>
      </c>
      <c r="B2164" s="1" t="s">
        <v>39</v>
      </c>
      <c r="C2164" s="1">
        <v>8058707</v>
      </c>
      <c r="D2164" s="1">
        <v>8068709</v>
      </c>
      <c r="E2164" s="1">
        <f t="shared" si="33"/>
        <v>10002</v>
      </c>
      <c r="F2164" s="1" t="s">
        <v>7</v>
      </c>
      <c r="G2164" s="1">
        <v>1</v>
      </c>
      <c r="H2164" s="2" t="s">
        <v>11</v>
      </c>
    </row>
    <row r="2165" spans="1:8">
      <c r="A2165" t="s">
        <v>2466</v>
      </c>
      <c r="B2165" s="1" t="s">
        <v>39</v>
      </c>
      <c r="C2165" s="1">
        <v>8271764</v>
      </c>
      <c r="D2165" s="1">
        <v>8282181</v>
      </c>
      <c r="E2165" s="1">
        <f t="shared" si="33"/>
        <v>10417</v>
      </c>
      <c r="F2165" s="1" t="s">
        <v>7</v>
      </c>
      <c r="G2165" s="1">
        <v>1</v>
      </c>
      <c r="H2165" s="2" t="s">
        <v>14</v>
      </c>
    </row>
    <row r="2166" spans="1:8">
      <c r="A2166" t="s">
        <v>2467</v>
      </c>
      <c r="B2166" s="1" t="s">
        <v>39</v>
      </c>
      <c r="C2166" s="1">
        <v>8335949</v>
      </c>
      <c r="D2166" s="1">
        <v>8480690</v>
      </c>
      <c r="E2166" s="1">
        <f t="shared" si="33"/>
        <v>144741</v>
      </c>
      <c r="F2166" s="1" t="s">
        <v>7</v>
      </c>
      <c r="G2166" s="1">
        <v>1</v>
      </c>
      <c r="H2166" s="2" t="s">
        <v>10</v>
      </c>
    </row>
    <row r="2167" spans="1:8">
      <c r="A2167" t="s">
        <v>2468</v>
      </c>
      <c r="B2167" s="1" t="s">
        <v>39</v>
      </c>
      <c r="C2167" s="1">
        <v>8637389</v>
      </c>
      <c r="D2167" s="1">
        <v>8645586</v>
      </c>
      <c r="E2167" s="1">
        <f t="shared" si="33"/>
        <v>8197</v>
      </c>
      <c r="F2167" s="1" t="s">
        <v>7</v>
      </c>
      <c r="G2167" s="1">
        <v>1</v>
      </c>
      <c r="H2167" s="2" t="s">
        <v>11</v>
      </c>
    </row>
    <row r="2168" spans="1:8">
      <c r="A2168" t="s">
        <v>2469</v>
      </c>
      <c r="B2168" s="1" t="s">
        <v>39</v>
      </c>
      <c r="C2168" s="1">
        <v>8682384</v>
      </c>
      <c r="D2168" s="1">
        <v>8850012</v>
      </c>
      <c r="E2168" s="1">
        <f t="shared" si="33"/>
        <v>167628</v>
      </c>
      <c r="F2168" s="1" t="s">
        <v>46</v>
      </c>
      <c r="G2168" s="1">
        <v>6</v>
      </c>
      <c r="H2168" s="2" t="s">
        <v>50</v>
      </c>
    </row>
    <row r="2169" spans="1:8">
      <c r="A2169" t="s">
        <v>2470</v>
      </c>
      <c r="B2169" s="1" t="s">
        <v>39</v>
      </c>
      <c r="C2169" s="1">
        <v>8969374</v>
      </c>
      <c r="D2169" s="1">
        <v>9145766</v>
      </c>
      <c r="E2169" s="1">
        <f t="shared" si="33"/>
        <v>176392</v>
      </c>
      <c r="F2169" s="1" t="s">
        <v>7</v>
      </c>
      <c r="G2169" s="1">
        <v>5</v>
      </c>
      <c r="H2169" s="2" t="s">
        <v>50</v>
      </c>
    </row>
    <row r="2170" spans="1:8">
      <c r="A2170" t="s">
        <v>2471</v>
      </c>
      <c r="B2170" s="1" t="s">
        <v>39</v>
      </c>
      <c r="C2170" s="1">
        <v>9483933</v>
      </c>
      <c r="D2170" s="1">
        <v>9571401</v>
      </c>
      <c r="E2170" s="1">
        <f t="shared" si="33"/>
        <v>87468</v>
      </c>
      <c r="F2170" s="1" t="s">
        <v>7</v>
      </c>
      <c r="G2170" s="1">
        <v>3</v>
      </c>
      <c r="H2170" s="2" t="s">
        <v>16</v>
      </c>
    </row>
    <row r="2171" spans="1:8">
      <c r="A2171" t="s">
        <v>2472</v>
      </c>
      <c r="B2171" s="1" t="s">
        <v>39</v>
      </c>
      <c r="C2171" s="1">
        <v>9624806</v>
      </c>
      <c r="D2171" s="1">
        <v>9681650</v>
      </c>
      <c r="E2171" s="1">
        <f t="shared" si="33"/>
        <v>56844</v>
      </c>
      <c r="F2171" s="1" t="s">
        <v>9</v>
      </c>
      <c r="G2171" s="1">
        <v>1</v>
      </c>
      <c r="H2171" s="2" t="s">
        <v>10</v>
      </c>
    </row>
    <row r="2172" spans="1:8">
      <c r="A2172" t="s">
        <v>2473</v>
      </c>
      <c r="B2172" s="1" t="s">
        <v>39</v>
      </c>
      <c r="C2172" s="1">
        <v>9839497</v>
      </c>
      <c r="D2172" s="1">
        <v>9971135</v>
      </c>
      <c r="E2172" s="1">
        <f t="shared" si="33"/>
        <v>131638</v>
      </c>
      <c r="F2172" s="1" t="s">
        <v>9</v>
      </c>
      <c r="G2172" s="1">
        <v>2</v>
      </c>
      <c r="H2172" s="2" t="s">
        <v>12</v>
      </c>
    </row>
    <row r="2173" spans="1:8">
      <c r="A2173" t="s">
        <v>2474</v>
      </c>
      <c r="B2173" s="1" t="s">
        <v>39</v>
      </c>
      <c r="C2173" s="1">
        <v>10098326</v>
      </c>
      <c r="D2173" s="1">
        <v>10143208</v>
      </c>
      <c r="E2173" s="1">
        <f t="shared" si="33"/>
        <v>44882</v>
      </c>
      <c r="F2173" s="1" t="s">
        <v>46</v>
      </c>
      <c r="G2173" s="1">
        <v>3</v>
      </c>
      <c r="H2173" s="2" t="s">
        <v>62</v>
      </c>
    </row>
    <row r="2174" spans="1:8">
      <c r="A2174" t="s">
        <v>2475</v>
      </c>
      <c r="B2174" s="1" t="s">
        <v>39</v>
      </c>
      <c r="C2174" s="1">
        <v>10232509</v>
      </c>
      <c r="D2174" s="1">
        <v>10256242</v>
      </c>
      <c r="E2174" s="1">
        <f t="shared" si="33"/>
        <v>23733</v>
      </c>
      <c r="F2174" s="1" t="s">
        <v>9</v>
      </c>
      <c r="G2174" s="1">
        <v>1</v>
      </c>
      <c r="H2174" s="2" t="s">
        <v>14</v>
      </c>
    </row>
    <row r="2175" spans="1:8">
      <c r="A2175" t="s">
        <v>2476</v>
      </c>
      <c r="B2175" s="1" t="s">
        <v>39</v>
      </c>
      <c r="C2175" s="1">
        <v>10296768</v>
      </c>
      <c r="D2175" s="1">
        <v>10310767</v>
      </c>
      <c r="E2175" s="1">
        <f t="shared" si="33"/>
        <v>13999</v>
      </c>
      <c r="F2175" s="1" t="s">
        <v>7</v>
      </c>
      <c r="G2175" s="1">
        <v>1</v>
      </c>
      <c r="H2175" s="2" t="s">
        <v>13</v>
      </c>
    </row>
    <row r="2176" spans="1:8">
      <c r="A2176" t="s">
        <v>2477</v>
      </c>
      <c r="B2176" s="1" t="s">
        <v>39</v>
      </c>
      <c r="C2176" s="1">
        <v>10692321</v>
      </c>
      <c r="D2176" s="1">
        <v>11963892</v>
      </c>
      <c r="E2176" s="1">
        <f t="shared" si="33"/>
        <v>1271571</v>
      </c>
      <c r="F2176" s="1" t="s">
        <v>86</v>
      </c>
      <c r="G2176" s="1">
        <v>25</v>
      </c>
      <c r="H2176" s="2" t="s">
        <v>216</v>
      </c>
    </row>
    <row r="2177" spans="1:8">
      <c r="A2177" t="s">
        <v>2478</v>
      </c>
      <c r="B2177" s="1" t="s">
        <v>39</v>
      </c>
      <c r="C2177" s="1">
        <v>12064828</v>
      </c>
      <c r="D2177" s="1">
        <v>12225747</v>
      </c>
      <c r="E2177" s="1">
        <f t="shared" si="33"/>
        <v>160919</v>
      </c>
      <c r="F2177" s="1" t="s">
        <v>46</v>
      </c>
      <c r="G2177" s="1">
        <v>2</v>
      </c>
      <c r="H2177" s="2" t="s">
        <v>65</v>
      </c>
    </row>
    <row r="2178" spans="1:8">
      <c r="A2178" t="s">
        <v>2479</v>
      </c>
      <c r="B2178" s="1" t="s">
        <v>39</v>
      </c>
      <c r="C2178" s="1">
        <v>12267802</v>
      </c>
      <c r="D2178" s="1">
        <v>12274208</v>
      </c>
      <c r="E2178" s="1">
        <f t="shared" ref="E2178:E2241" si="34">D2178-C2178</f>
        <v>6406</v>
      </c>
      <c r="F2178" s="1" t="s">
        <v>9</v>
      </c>
      <c r="G2178" s="1">
        <v>1</v>
      </c>
      <c r="H2178" s="2" t="s">
        <v>14</v>
      </c>
    </row>
    <row r="2179" spans="1:8">
      <c r="A2179" t="s">
        <v>2480</v>
      </c>
      <c r="B2179" s="1" t="s">
        <v>39</v>
      </c>
      <c r="C2179" s="1">
        <v>12493670</v>
      </c>
      <c r="D2179" s="1">
        <v>12638900</v>
      </c>
      <c r="E2179" s="1">
        <f t="shared" si="34"/>
        <v>145230</v>
      </c>
      <c r="F2179" s="1" t="s">
        <v>46</v>
      </c>
      <c r="G2179" s="1">
        <v>4</v>
      </c>
      <c r="H2179" s="2" t="s">
        <v>51</v>
      </c>
    </row>
    <row r="2180" spans="1:8">
      <c r="A2180" t="s">
        <v>2481</v>
      </c>
      <c r="B2180" s="1" t="s">
        <v>39</v>
      </c>
      <c r="C2180" s="1">
        <v>12678901</v>
      </c>
      <c r="D2180" s="1">
        <v>12709976</v>
      </c>
      <c r="E2180" s="1">
        <f t="shared" si="34"/>
        <v>31075</v>
      </c>
      <c r="F2180" s="1" t="s">
        <v>7</v>
      </c>
      <c r="G2180" s="1">
        <v>1</v>
      </c>
      <c r="H2180" s="2" t="s">
        <v>8</v>
      </c>
    </row>
    <row r="2181" spans="1:8">
      <c r="A2181" t="s">
        <v>2482</v>
      </c>
      <c r="B2181" s="1" t="s">
        <v>39</v>
      </c>
      <c r="C2181" s="1">
        <v>12752197</v>
      </c>
      <c r="D2181" s="1">
        <v>12809588</v>
      </c>
      <c r="E2181" s="1">
        <f t="shared" si="34"/>
        <v>57391</v>
      </c>
      <c r="F2181" s="1" t="s">
        <v>7</v>
      </c>
      <c r="G2181" s="1">
        <v>4</v>
      </c>
      <c r="H2181" s="2" t="s">
        <v>8</v>
      </c>
    </row>
    <row r="2182" spans="1:8">
      <c r="A2182" t="s">
        <v>2483</v>
      </c>
      <c r="B2182" s="1" t="s">
        <v>39</v>
      </c>
      <c r="C2182" s="1">
        <v>12844838</v>
      </c>
      <c r="D2182" s="1">
        <v>12938889</v>
      </c>
      <c r="E2182" s="1">
        <f t="shared" si="34"/>
        <v>94051</v>
      </c>
      <c r="F2182" s="1" t="s">
        <v>7</v>
      </c>
      <c r="G2182" s="1">
        <v>3</v>
      </c>
      <c r="H2182" s="2" t="s">
        <v>51</v>
      </c>
    </row>
    <row r="2183" spans="1:8">
      <c r="A2183" t="s">
        <v>2484</v>
      </c>
      <c r="B2183" s="1" t="s">
        <v>39</v>
      </c>
      <c r="C2183" s="1">
        <v>13155770</v>
      </c>
      <c r="D2183" s="1">
        <v>13167102</v>
      </c>
      <c r="E2183" s="1">
        <f t="shared" si="34"/>
        <v>11332</v>
      </c>
      <c r="F2183" s="1" t="s">
        <v>7</v>
      </c>
      <c r="G2183" s="1">
        <v>1</v>
      </c>
      <c r="H2183" s="2" t="s">
        <v>12</v>
      </c>
    </row>
    <row r="2184" spans="1:8">
      <c r="A2184" t="s">
        <v>2485</v>
      </c>
      <c r="B2184" s="1" t="s">
        <v>39</v>
      </c>
      <c r="C2184" s="1">
        <v>13406043</v>
      </c>
      <c r="D2184" s="1">
        <v>13451600</v>
      </c>
      <c r="E2184" s="1">
        <f t="shared" si="34"/>
        <v>45557</v>
      </c>
      <c r="F2184" s="1" t="s">
        <v>7</v>
      </c>
      <c r="G2184" s="1">
        <v>3</v>
      </c>
      <c r="H2184" s="2" t="s">
        <v>106</v>
      </c>
    </row>
    <row r="2185" spans="1:8">
      <c r="A2185" t="s">
        <v>2486</v>
      </c>
      <c r="B2185" s="1" t="s">
        <v>39</v>
      </c>
      <c r="C2185" s="1">
        <v>13503935</v>
      </c>
      <c r="D2185" s="1">
        <v>14287688</v>
      </c>
      <c r="E2185" s="1">
        <f t="shared" si="34"/>
        <v>783753</v>
      </c>
      <c r="F2185" s="1" t="s">
        <v>7</v>
      </c>
      <c r="G2185" s="1">
        <v>11</v>
      </c>
      <c r="H2185" s="2" t="s">
        <v>114</v>
      </c>
    </row>
    <row r="2186" spans="1:8">
      <c r="A2186" t="s">
        <v>2487</v>
      </c>
      <c r="B2186" s="1" t="s">
        <v>39</v>
      </c>
      <c r="C2186" s="1">
        <v>14354447</v>
      </c>
      <c r="D2186" s="1">
        <v>14404972</v>
      </c>
      <c r="E2186" s="1">
        <f t="shared" si="34"/>
        <v>50525</v>
      </c>
      <c r="F2186" s="1" t="s">
        <v>7</v>
      </c>
      <c r="G2186" s="1">
        <v>4</v>
      </c>
      <c r="H2186" s="2" t="s">
        <v>16</v>
      </c>
    </row>
    <row r="2187" spans="1:8">
      <c r="A2187" t="s">
        <v>2488</v>
      </c>
      <c r="B2187" s="1" t="s">
        <v>39</v>
      </c>
      <c r="C2187" s="1">
        <v>14448825</v>
      </c>
      <c r="D2187" s="1">
        <v>14492299</v>
      </c>
      <c r="E2187" s="1">
        <f t="shared" si="34"/>
        <v>43474</v>
      </c>
      <c r="F2187" s="1" t="s">
        <v>7</v>
      </c>
      <c r="G2187" s="1">
        <v>1</v>
      </c>
      <c r="H2187" s="2" t="s">
        <v>12</v>
      </c>
    </row>
    <row r="2188" spans="1:8">
      <c r="A2188" t="s">
        <v>2489</v>
      </c>
      <c r="B2188" s="1" t="s">
        <v>39</v>
      </c>
      <c r="C2188" s="1">
        <v>14501938</v>
      </c>
      <c r="D2188" s="1">
        <v>14638672</v>
      </c>
      <c r="E2188" s="1">
        <f t="shared" si="34"/>
        <v>136734</v>
      </c>
      <c r="F2188" s="1" t="s">
        <v>46</v>
      </c>
      <c r="G2188" s="1">
        <v>2</v>
      </c>
      <c r="H2188" s="2" t="s">
        <v>51</v>
      </c>
    </row>
    <row r="2189" spans="1:8">
      <c r="A2189" t="s">
        <v>2490</v>
      </c>
      <c r="B2189" s="1" t="s">
        <v>39</v>
      </c>
      <c r="C2189" s="1">
        <v>15064149</v>
      </c>
      <c r="D2189" s="1">
        <v>15246385</v>
      </c>
      <c r="E2189" s="1">
        <f t="shared" si="34"/>
        <v>182236</v>
      </c>
      <c r="F2189" s="1" t="s">
        <v>7</v>
      </c>
      <c r="G2189" s="1">
        <v>19</v>
      </c>
      <c r="H2189" s="2" t="s">
        <v>156</v>
      </c>
    </row>
    <row r="2190" spans="1:8">
      <c r="A2190" t="s">
        <v>2491</v>
      </c>
      <c r="B2190" s="1" t="s">
        <v>39</v>
      </c>
      <c r="C2190" s="1">
        <v>15409937</v>
      </c>
      <c r="D2190" s="1">
        <v>15429525</v>
      </c>
      <c r="E2190" s="1">
        <f t="shared" si="34"/>
        <v>19588</v>
      </c>
      <c r="F2190" s="1" t="s">
        <v>7</v>
      </c>
      <c r="G2190" s="1">
        <v>1</v>
      </c>
      <c r="H2190" s="2" t="s">
        <v>11</v>
      </c>
    </row>
    <row r="2191" spans="1:8">
      <c r="A2191" t="s">
        <v>2492</v>
      </c>
      <c r="B2191" s="1" t="s">
        <v>39</v>
      </c>
      <c r="C2191" s="1">
        <v>15703588</v>
      </c>
      <c r="D2191" s="1">
        <v>15802980</v>
      </c>
      <c r="E2191" s="1">
        <f t="shared" si="34"/>
        <v>99392</v>
      </c>
      <c r="F2191" s="1" t="s">
        <v>7</v>
      </c>
      <c r="G2191" s="1">
        <v>1</v>
      </c>
      <c r="H2191" s="2" t="s">
        <v>17</v>
      </c>
    </row>
    <row r="2192" spans="1:8">
      <c r="A2192" t="s">
        <v>2493</v>
      </c>
      <c r="B2192" s="1" t="s">
        <v>39</v>
      </c>
      <c r="C2192" s="1">
        <v>15968310</v>
      </c>
      <c r="D2192" s="1">
        <v>16408576</v>
      </c>
      <c r="E2192" s="1">
        <f t="shared" si="34"/>
        <v>440266</v>
      </c>
      <c r="F2192" s="1" t="s">
        <v>46</v>
      </c>
      <c r="G2192" s="1">
        <v>24</v>
      </c>
      <c r="H2192" s="2" t="s">
        <v>269</v>
      </c>
    </row>
    <row r="2193" spans="1:8">
      <c r="A2193" t="s">
        <v>2494</v>
      </c>
      <c r="B2193" s="1" t="s">
        <v>39</v>
      </c>
      <c r="C2193" s="1">
        <v>16568760</v>
      </c>
      <c r="D2193" s="1">
        <v>16730943</v>
      </c>
      <c r="E2193" s="1">
        <f t="shared" si="34"/>
        <v>162183</v>
      </c>
      <c r="F2193" s="1" t="s">
        <v>46</v>
      </c>
      <c r="G2193" s="1">
        <v>3</v>
      </c>
      <c r="H2193" s="2" t="s">
        <v>70</v>
      </c>
    </row>
    <row r="2194" spans="1:8">
      <c r="A2194" t="s">
        <v>2495</v>
      </c>
      <c r="B2194" s="1" t="s">
        <v>39</v>
      </c>
      <c r="C2194" s="1">
        <v>16749216</v>
      </c>
      <c r="D2194" s="1">
        <v>16760513</v>
      </c>
      <c r="E2194" s="1">
        <f t="shared" si="34"/>
        <v>11297</v>
      </c>
      <c r="F2194" s="1" t="s">
        <v>7</v>
      </c>
      <c r="G2194" s="1">
        <v>1</v>
      </c>
      <c r="H2194" s="2" t="s">
        <v>10</v>
      </c>
    </row>
    <row r="2195" spans="1:8">
      <c r="A2195" t="s">
        <v>2496</v>
      </c>
      <c r="B2195" s="1" t="s">
        <v>39</v>
      </c>
      <c r="C2195" s="1">
        <v>17121716</v>
      </c>
      <c r="D2195" s="1">
        <v>17177187</v>
      </c>
      <c r="E2195" s="1">
        <f t="shared" si="34"/>
        <v>55471</v>
      </c>
      <c r="F2195" s="1" t="s">
        <v>7</v>
      </c>
      <c r="G2195" s="1">
        <v>1</v>
      </c>
      <c r="H2195" s="2" t="s">
        <v>17</v>
      </c>
    </row>
    <row r="2196" spans="1:8">
      <c r="A2196" t="s">
        <v>2497</v>
      </c>
      <c r="B2196" s="1" t="s">
        <v>39</v>
      </c>
      <c r="C2196" s="1">
        <v>17184303</v>
      </c>
      <c r="D2196" s="1">
        <v>18241642</v>
      </c>
      <c r="E2196" s="1">
        <f t="shared" si="34"/>
        <v>1057339</v>
      </c>
      <c r="F2196" s="1" t="s">
        <v>86</v>
      </c>
      <c r="G2196" s="1">
        <v>16</v>
      </c>
      <c r="H2196" s="2" t="s">
        <v>235</v>
      </c>
    </row>
    <row r="2197" spans="1:8">
      <c r="A2197" t="s">
        <v>2498</v>
      </c>
      <c r="B2197" s="1" t="s">
        <v>39</v>
      </c>
      <c r="C2197" s="1">
        <v>18421984</v>
      </c>
      <c r="D2197" s="1">
        <v>18459272</v>
      </c>
      <c r="E2197" s="1">
        <f t="shared" si="34"/>
        <v>37288</v>
      </c>
      <c r="F2197" s="1" t="s">
        <v>7</v>
      </c>
      <c r="G2197" s="1">
        <v>1</v>
      </c>
      <c r="H2197" s="2" t="s">
        <v>10</v>
      </c>
    </row>
    <row r="2198" spans="1:8">
      <c r="A2198" t="s">
        <v>2499</v>
      </c>
      <c r="B2198" s="1" t="s">
        <v>39</v>
      </c>
      <c r="C2198" s="1">
        <v>18482439</v>
      </c>
      <c r="D2198" s="1">
        <v>18610585</v>
      </c>
      <c r="E2198" s="1">
        <f t="shared" si="34"/>
        <v>128146</v>
      </c>
      <c r="F2198" s="1" t="s">
        <v>86</v>
      </c>
      <c r="G2198" s="1">
        <v>16</v>
      </c>
      <c r="H2198" s="2" t="s">
        <v>170</v>
      </c>
    </row>
    <row r="2199" spans="1:8">
      <c r="A2199" t="s">
        <v>2500</v>
      </c>
      <c r="B2199" s="1" t="s">
        <v>39</v>
      </c>
      <c r="C2199" s="1">
        <v>18621781</v>
      </c>
      <c r="D2199" s="1">
        <v>18630401</v>
      </c>
      <c r="E2199" s="1">
        <f t="shared" si="34"/>
        <v>8620</v>
      </c>
      <c r="F2199" s="1" t="s">
        <v>7</v>
      </c>
      <c r="G2199" s="1">
        <v>3</v>
      </c>
      <c r="H2199" s="2" t="s">
        <v>55</v>
      </c>
    </row>
    <row r="2200" spans="1:8">
      <c r="A2200" t="s">
        <v>2501</v>
      </c>
      <c r="B2200" s="1" t="s">
        <v>39</v>
      </c>
      <c r="C2200" s="1">
        <v>18714355</v>
      </c>
      <c r="D2200" s="1">
        <v>18761535</v>
      </c>
      <c r="E2200" s="1">
        <f t="shared" si="34"/>
        <v>47180</v>
      </c>
      <c r="F2200" s="1" t="s">
        <v>7</v>
      </c>
      <c r="G2200" s="1">
        <v>2</v>
      </c>
      <c r="H2200" s="2" t="s">
        <v>10</v>
      </c>
    </row>
    <row r="2201" spans="1:8">
      <c r="A2201" t="s">
        <v>2502</v>
      </c>
      <c r="B2201" s="1" t="s">
        <v>39</v>
      </c>
      <c r="C2201" s="1">
        <v>18854925</v>
      </c>
      <c r="D2201" s="1">
        <v>18936192</v>
      </c>
      <c r="E2201" s="1">
        <f t="shared" si="34"/>
        <v>81267</v>
      </c>
      <c r="F2201" s="1" t="s">
        <v>7</v>
      </c>
      <c r="G2201" s="1">
        <v>1</v>
      </c>
      <c r="H2201" s="2" t="s">
        <v>10</v>
      </c>
    </row>
    <row r="2202" spans="1:8">
      <c r="A2202" t="s">
        <v>2503</v>
      </c>
      <c r="B2202" s="1" t="s">
        <v>39</v>
      </c>
      <c r="C2202" s="1">
        <v>19005656</v>
      </c>
      <c r="D2202" s="1">
        <v>19125839</v>
      </c>
      <c r="E2202" s="1">
        <f t="shared" si="34"/>
        <v>120183</v>
      </c>
      <c r="F2202" s="1" t="s">
        <v>46</v>
      </c>
      <c r="G2202" s="1">
        <v>3</v>
      </c>
      <c r="H2202" s="2" t="s">
        <v>10</v>
      </c>
    </row>
    <row r="2203" spans="1:8">
      <c r="A2203" t="s">
        <v>2504</v>
      </c>
      <c r="B2203" s="1" t="s">
        <v>39</v>
      </c>
      <c r="C2203" s="1">
        <v>19202871</v>
      </c>
      <c r="D2203" s="1">
        <v>19210892</v>
      </c>
      <c r="E2203" s="1">
        <f t="shared" si="34"/>
        <v>8021</v>
      </c>
      <c r="F2203" s="1" t="s">
        <v>7</v>
      </c>
      <c r="G2203" s="1">
        <v>1</v>
      </c>
      <c r="H2203" s="2" t="s">
        <v>11</v>
      </c>
    </row>
    <row r="2204" spans="1:8">
      <c r="A2204" t="s">
        <v>2505</v>
      </c>
      <c r="B2204" s="1" t="s">
        <v>39</v>
      </c>
      <c r="C2204" s="1">
        <v>19314364</v>
      </c>
      <c r="D2204" s="1">
        <v>19317592</v>
      </c>
      <c r="E2204" s="1">
        <f t="shared" si="34"/>
        <v>3228</v>
      </c>
      <c r="F2204" s="1" t="s">
        <v>7</v>
      </c>
      <c r="G2204" s="1">
        <v>1</v>
      </c>
      <c r="H2204" s="2" t="s">
        <v>11</v>
      </c>
    </row>
    <row r="2205" spans="1:8">
      <c r="A2205" t="s">
        <v>2506</v>
      </c>
      <c r="B2205" s="1" t="s">
        <v>39</v>
      </c>
      <c r="C2205" s="1">
        <v>19602014</v>
      </c>
      <c r="D2205" s="1">
        <v>19724489</v>
      </c>
      <c r="E2205" s="1">
        <f t="shared" si="34"/>
        <v>122475</v>
      </c>
      <c r="F2205" s="1" t="s">
        <v>257</v>
      </c>
      <c r="G2205" s="1">
        <v>734</v>
      </c>
      <c r="H2205" s="2" t="s">
        <v>80</v>
      </c>
    </row>
    <row r="2206" spans="1:8">
      <c r="A2206" t="s">
        <v>2507</v>
      </c>
      <c r="B2206" s="1" t="s">
        <v>39</v>
      </c>
      <c r="C2206" s="1">
        <v>19830083</v>
      </c>
      <c r="D2206" s="1">
        <v>19839777</v>
      </c>
      <c r="E2206" s="1">
        <f t="shared" si="34"/>
        <v>9694</v>
      </c>
      <c r="F2206" s="1" t="s">
        <v>9</v>
      </c>
      <c r="G2206" s="1">
        <v>1</v>
      </c>
      <c r="H2206" s="2" t="s">
        <v>14</v>
      </c>
    </row>
    <row r="2207" spans="1:8">
      <c r="A2207" t="s">
        <v>2508</v>
      </c>
      <c r="B2207" s="1" t="s">
        <v>39</v>
      </c>
      <c r="C2207" s="1">
        <v>19947580</v>
      </c>
      <c r="D2207" s="1">
        <v>20123698</v>
      </c>
      <c r="E2207" s="1">
        <f t="shared" si="34"/>
        <v>176118</v>
      </c>
      <c r="F2207" s="1" t="s">
        <v>9</v>
      </c>
      <c r="G2207" s="1">
        <v>1</v>
      </c>
      <c r="H2207" s="2" t="s">
        <v>12</v>
      </c>
    </row>
    <row r="2208" spans="1:8">
      <c r="A2208" t="s">
        <v>2509</v>
      </c>
      <c r="B2208" s="1" t="s">
        <v>39</v>
      </c>
      <c r="C2208" s="1">
        <v>20276926</v>
      </c>
      <c r="D2208" s="1">
        <v>20389446</v>
      </c>
      <c r="E2208" s="1">
        <f t="shared" si="34"/>
        <v>112520</v>
      </c>
      <c r="F2208" s="1" t="s">
        <v>7</v>
      </c>
      <c r="G2208" s="1">
        <v>2</v>
      </c>
      <c r="H2208" s="2" t="s">
        <v>10</v>
      </c>
    </row>
    <row r="2209" spans="1:8">
      <c r="A2209" t="s">
        <v>2510</v>
      </c>
      <c r="B2209" s="1" t="s">
        <v>39</v>
      </c>
      <c r="C2209" s="1">
        <v>20395299</v>
      </c>
      <c r="D2209" s="1">
        <v>20403903</v>
      </c>
      <c r="E2209" s="1">
        <f t="shared" si="34"/>
        <v>8604</v>
      </c>
      <c r="F2209" s="1" t="s">
        <v>7</v>
      </c>
      <c r="G2209" s="1">
        <v>1</v>
      </c>
      <c r="H2209" s="2" t="s">
        <v>13</v>
      </c>
    </row>
    <row r="2210" spans="1:8">
      <c r="A2210" t="s">
        <v>2511</v>
      </c>
      <c r="B2210" s="1" t="s">
        <v>39</v>
      </c>
      <c r="C2210" s="1">
        <v>20470345</v>
      </c>
      <c r="D2210" s="1">
        <v>20478312</v>
      </c>
      <c r="E2210" s="1">
        <f t="shared" si="34"/>
        <v>7967</v>
      </c>
      <c r="F2210" s="1" t="s">
        <v>9</v>
      </c>
      <c r="G2210" s="1">
        <v>1</v>
      </c>
      <c r="H2210" s="2" t="s">
        <v>15</v>
      </c>
    </row>
    <row r="2211" spans="1:8">
      <c r="A2211" t="s">
        <v>2512</v>
      </c>
      <c r="B2211" s="1" t="s">
        <v>39</v>
      </c>
      <c r="C2211" s="1">
        <v>20507048</v>
      </c>
      <c r="D2211" s="1">
        <v>20515961</v>
      </c>
      <c r="E2211" s="1">
        <f t="shared" si="34"/>
        <v>8913</v>
      </c>
      <c r="F2211" s="1" t="s">
        <v>7</v>
      </c>
      <c r="G2211" s="1">
        <v>1</v>
      </c>
      <c r="H2211" s="2" t="s">
        <v>8</v>
      </c>
    </row>
    <row r="2212" spans="1:8">
      <c r="A2212" t="s">
        <v>2513</v>
      </c>
      <c r="B2212" s="1" t="s">
        <v>39</v>
      </c>
      <c r="C2212" s="1">
        <v>20595527</v>
      </c>
      <c r="D2212" s="1">
        <v>20613077</v>
      </c>
      <c r="E2212" s="1">
        <f t="shared" si="34"/>
        <v>17550</v>
      </c>
      <c r="F2212" s="1" t="s">
        <v>9</v>
      </c>
      <c r="G2212" s="1">
        <v>1</v>
      </c>
      <c r="H2212" s="2" t="s">
        <v>14</v>
      </c>
    </row>
    <row r="2213" spans="1:8">
      <c r="A2213" t="s">
        <v>2514</v>
      </c>
      <c r="B2213" s="1" t="s">
        <v>39</v>
      </c>
      <c r="C2213" s="1">
        <v>20670366</v>
      </c>
      <c r="D2213" s="1">
        <v>22817108</v>
      </c>
      <c r="E2213" s="1">
        <f t="shared" si="34"/>
        <v>2146742</v>
      </c>
      <c r="F2213" s="1" t="s">
        <v>86</v>
      </c>
      <c r="G2213" s="1">
        <v>73</v>
      </c>
      <c r="H2213" s="2" t="s">
        <v>299</v>
      </c>
    </row>
    <row r="2214" spans="1:8">
      <c r="A2214" t="s">
        <v>2515</v>
      </c>
      <c r="B2214" s="1" t="s">
        <v>39</v>
      </c>
      <c r="C2214" s="1">
        <v>22917381</v>
      </c>
      <c r="D2214" s="1">
        <v>23027001</v>
      </c>
      <c r="E2214" s="1">
        <f t="shared" si="34"/>
        <v>109620</v>
      </c>
      <c r="F2214" s="1" t="s">
        <v>7</v>
      </c>
      <c r="G2214" s="1">
        <v>14</v>
      </c>
      <c r="H2214" s="2" t="s">
        <v>60</v>
      </c>
    </row>
    <row r="2215" spans="1:8">
      <c r="A2215" t="s">
        <v>2516</v>
      </c>
      <c r="B2215" s="1" t="s">
        <v>39</v>
      </c>
      <c r="C2215" s="1">
        <v>23160225</v>
      </c>
      <c r="D2215" s="1">
        <v>24422728</v>
      </c>
      <c r="E2215" s="1">
        <f t="shared" si="34"/>
        <v>1262503</v>
      </c>
      <c r="F2215" s="1" t="s">
        <v>86</v>
      </c>
      <c r="G2215" s="1">
        <v>33</v>
      </c>
      <c r="H2215" s="2" t="s">
        <v>178</v>
      </c>
    </row>
    <row r="2216" spans="1:8">
      <c r="A2216" t="s">
        <v>2517</v>
      </c>
      <c r="B2216" s="1" t="s">
        <v>39</v>
      </c>
      <c r="C2216" s="1">
        <v>24796092</v>
      </c>
      <c r="D2216" s="1">
        <v>25156336</v>
      </c>
      <c r="E2216" s="1">
        <f t="shared" si="34"/>
        <v>360244</v>
      </c>
      <c r="F2216" s="1" t="s">
        <v>7</v>
      </c>
      <c r="G2216" s="1">
        <v>5</v>
      </c>
      <c r="H2216" s="2" t="s">
        <v>147</v>
      </c>
    </row>
    <row r="2217" spans="1:8">
      <c r="A2217" t="s">
        <v>2518</v>
      </c>
      <c r="B2217" s="1" t="s">
        <v>39</v>
      </c>
      <c r="C2217" s="1">
        <v>25590624</v>
      </c>
      <c r="D2217" s="1">
        <v>25600220</v>
      </c>
      <c r="E2217" s="1">
        <f t="shared" si="34"/>
        <v>9596</v>
      </c>
      <c r="F2217" s="1" t="s">
        <v>7</v>
      </c>
      <c r="G2217" s="1">
        <v>1</v>
      </c>
      <c r="H2217" s="2" t="s">
        <v>13</v>
      </c>
    </row>
    <row r="2218" spans="1:8">
      <c r="A2218" t="s">
        <v>2519</v>
      </c>
      <c r="B2218" s="1" t="s">
        <v>39</v>
      </c>
      <c r="C2218" s="1">
        <v>25806137</v>
      </c>
      <c r="D2218" s="1">
        <v>25904132</v>
      </c>
      <c r="E2218" s="1">
        <f t="shared" si="34"/>
        <v>97995</v>
      </c>
      <c r="F2218" s="1" t="s">
        <v>7</v>
      </c>
      <c r="G2218" s="1">
        <v>3</v>
      </c>
      <c r="H2218" s="2" t="s">
        <v>11</v>
      </c>
    </row>
    <row r="2219" spans="1:8">
      <c r="A2219" t="s">
        <v>2520</v>
      </c>
      <c r="B2219" s="1" t="s">
        <v>39</v>
      </c>
      <c r="C2219" s="1">
        <v>25939505</v>
      </c>
      <c r="D2219" s="1">
        <v>26007668</v>
      </c>
      <c r="E2219" s="1">
        <f t="shared" si="34"/>
        <v>68163</v>
      </c>
      <c r="F2219" s="1" t="s">
        <v>46</v>
      </c>
      <c r="G2219" s="1">
        <v>9</v>
      </c>
      <c r="H2219" s="2" t="s">
        <v>63</v>
      </c>
    </row>
    <row r="2220" spans="1:8">
      <c r="A2220" t="s">
        <v>2521</v>
      </c>
      <c r="B2220" s="1" t="s">
        <v>39</v>
      </c>
      <c r="C2220" s="1">
        <v>26314794</v>
      </c>
      <c r="D2220" s="1">
        <v>26394451</v>
      </c>
      <c r="E2220" s="1">
        <f t="shared" si="34"/>
        <v>79657</v>
      </c>
      <c r="F2220" s="1" t="s">
        <v>7</v>
      </c>
      <c r="G2220" s="1">
        <v>1</v>
      </c>
      <c r="H2220" s="2" t="s">
        <v>10</v>
      </c>
    </row>
    <row r="2221" spans="1:8">
      <c r="A2221" t="s">
        <v>2522</v>
      </c>
      <c r="B2221" s="1" t="s">
        <v>39</v>
      </c>
      <c r="C2221" s="1">
        <v>26457400</v>
      </c>
      <c r="D2221" s="1">
        <v>26463286</v>
      </c>
      <c r="E2221" s="1">
        <f t="shared" si="34"/>
        <v>5886</v>
      </c>
      <c r="F2221" s="1" t="s">
        <v>7</v>
      </c>
      <c r="G2221" s="1">
        <v>2</v>
      </c>
      <c r="H2221" s="2" t="s">
        <v>13</v>
      </c>
    </row>
    <row r="2222" spans="1:8">
      <c r="A2222" t="s">
        <v>2523</v>
      </c>
      <c r="B2222" s="1" t="s">
        <v>39</v>
      </c>
      <c r="C2222" s="1">
        <v>26555562</v>
      </c>
      <c r="D2222" s="1">
        <v>26776891</v>
      </c>
      <c r="E2222" s="1">
        <f t="shared" si="34"/>
        <v>221329</v>
      </c>
      <c r="F2222" s="1" t="s">
        <v>7</v>
      </c>
      <c r="G2222" s="1">
        <v>1</v>
      </c>
      <c r="H2222" s="2" t="s">
        <v>17</v>
      </c>
    </row>
    <row r="2223" spans="1:8">
      <c r="A2223" t="s">
        <v>2524</v>
      </c>
      <c r="B2223" s="1" t="s">
        <v>39</v>
      </c>
      <c r="C2223" s="1">
        <v>26954464</v>
      </c>
      <c r="D2223" s="1">
        <v>27736906</v>
      </c>
      <c r="E2223" s="1">
        <f t="shared" si="34"/>
        <v>782442</v>
      </c>
      <c r="F2223" s="1" t="s">
        <v>86</v>
      </c>
      <c r="G2223" s="1">
        <v>10</v>
      </c>
      <c r="H2223" s="2" t="s">
        <v>119</v>
      </c>
    </row>
    <row r="2224" spans="1:8">
      <c r="A2224" t="s">
        <v>2525</v>
      </c>
      <c r="B2224" s="1" t="s">
        <v>39</v>
      </c>
      <c r="C2224" s="1">
        <v>27750078</v>
      </c>
      <c r="D2224" s="1">
        <v>27870198</v>
      </c>
      <c r="E2224" s="1">
        <f t="shared" si="34"/>
        <v>120120</v>
      </c>
      <c r="F2224" s="1" t="s">
        <v>9</v>
      </c>
      <c r="G2224" s="1">
        <v>1</v>
      </c>
      <c r="H2224" s="2" t="s">
        <v>10</v>
      </c>
    </row>
    <row r="2225" spans="1:8">
      <c r="A2225" t="s">
        <v>2526</v>
      </c>
      <c r="B2225" s="1" t="s">
        <v>39</v>
      </c>
      <c r="C2225" s="1">
        <v>27928458</v>
      </c>
      <c r="D2225" s="1">
        <v>28160329</v>
      </c>
      <c r="E2225" s="1">
        <f t="shared" si="34"/>
        <v>231871</v>
      </c>
      <c r="F2225" s="1" t="s">
        <v>46</v>
      </c>
      <c r="G2225" s="1">
        <v>2</v>
      </c>
      <c r="H2225" s="2" t="s">
        <v>65</v>
      </c>
    </row>
    <row r="2226" spans="1:8">
      <c r="A2226" t="s">
        <v>2527</v>
      </c>
      <c r="B2226" s="1" t="s">
        <v>39</v>
      </c>
      <c r="C2226" s="1">
        <v>28258457</v>
      </c>
      <c r="D2226" s="1">
        <v>28308540</v>
      </c>
      <c r="E2226" s="1">
        <f t="shared" si="34"/>
        <v>50083</v>
      </c>
      <c r="F2226" s="1" t="s">
        <v>9</v>
      </c>
      <c r="G2226" s="1">
        <v>1</v>
      </c>
      <c r="H2226" s="2" t="s">
        <v>10</v>
      </c>
    </row>
    <row r="2227" spans="1:8">
      <c r="A2227" t="s">
        <v>2528</v>
      </c>
      <c r="B2227" s="1" t="s">
        <v>39</v>
      </c>
      <c r="C2227" s="1">
        <v>28543058</v>
      </c>
      <c r="D2227" s="1">
        <v>28560882</v>
      </c>
      <c r="E2227" s="1">
        <f t="shared" si="34"/>
        <v>17824</v>
      </c>
      <c r="F2227" s="1" t="s">
        <v>7</v>
      </c>
      <c r="G2227" s="1">
        <v>1</v>
      </c>
      <c r="H2227" s="2" t="s">
        <v>11</v>
      </c>
    </row>
    <row r="2228" spans="1:8">
      <c r="A2228" t="s">
        <v>2529</v>
      </c>
      <c r="B2228" s="1" t="s">
        <v>39</v>
      </c>
      <c r="C2228" s="1">
        <v>28572427</v>
      </c>
      <c r="D2228" s="1">
        <v>28674040</v>
      </c>
      <c r="E2228" s="1">
        <f t="shared" si="34"/>
        <v>101613</v>
      </c>
      <c r="F2228" s="1" t="s">
        <v>7</v>
      </c>
      <c r="G2228" s="1">
        <v>1</v>
      </c>
      <c r="H2228" s="2" t="s">
        <v>16</v>
      </c>
    </row>
    <row r="2229" spans="1:8">
      <c r="A2229" t="s">
        <v>2530</v>
      </c>
      <c r="B2229" s="1" t="s">
        <v>39</v>
      </c>
      <c r="C2229" s="1">
        <v>29042512</v>
      </c>
      <c r="D2229" s="1">
        <v>29594502</v>
      </c>
      <c r="E2229" s="1">
        <f t="shared" si="34"/>
        <v>551990</v>
      </c>
      <c r="F2229" s="1" t="s">
        <v>46</v>
      </c>
      <c r="G2229" s="1">
        <v>15</v>
      </c>
      <c r="H2229" s="2" t="s">
        <v>162</v>
      </c>
    </row>
    <row r="2230" spans="1:8">
      <c r="A2230" t="s">
        <v>2531</v>
      </c>
      <c r="B2230" s="1" t="s">
        <v>39</v>
      </c>
      <c r="C2230" s="1">
        <v>29692062</v>
      </c>
      <c r="D2230" s="1">
        <v>29701992</v>
      </c>
      <c r="E2230" s="1">
        <f t="shared" si="34"/>
        <v>9930</v>
      </c>
      <c r="F2230" s="1" t="s">
        <v>7</v>
      </c>
      <c r="G2230" s="1">
        <v>1</v>
      </c>
      <c r="H2230" s="2" t="s">
        <v>14</v>
      </c>
    </row>
    <row r="2231" spans="1:8">
      <c r="A2231" t="s">
        <v>2532</v>
      </c>
      <c r="B2231" s="1" t="s">
        <v>39</v>
      </c>
      <c r="C2231" s="1">
        <v>29768247</v>
      </c>
      <c r="D2231" s="1">
        <v>29851063</v>
      </c>
      <c r="E2231" s="1">
        <f t="shared" si="34"/>
        <v>82816</v>
      </c>
      <c r="F2231" s="1" t="s">
        <v>9</v>
      </c>
      <c r="G2231" s="1">
        <v>1</v>
      </c>
      <c r="H2231" s="2" t="s">
        <v>17</v>
      </c>
    </row>
    <row r="2232" spans="1:8">
      <c r="A2232" t="s">
        <v>2533</v>
      </c>
      <c r="B2232" s="1" t="s">
        <v>39</v>
      </c>
      <c r="C2232" s="1">
        <v>29902595</v>
      </c>
      <c r="D2232" s="1">
        <v>29920939</v>
      </c>
      <c r="E2232" s="1">
        <f t="shared" si="34"/>
        <v>18344</v>
      </c>
      <c r="F2232" s="1" t="s">
        <v>9</v>
      </c>
      <c r="G2232" s="1">
        <v>1</v>
      </c>
      <c r="H2232" s="2" t="s">
        <v>13</v>
      </c>
    </row>
    <row r="2233" spans="1:8">
      <c r="A2233" t="s">
        <v>2534</v>
      </c>
      <c r="B2233" s="1" t="s">
        <v>39</v>
      </c>
      <c r="C2233" s="1">
        <v>29965898</v>
      </c>
      <c r="D2233" s="1">
        <v>30045530</v>
      </c>
      <c r="E2233" s="1">
        <f t="shared" si="34"/>
        <v>79632</v>
      </c>
      <c r="F2233" s="1" t="s">
        <v>46</v>
      </c>
      <c r="G2233" s="1">
        <v>3</v>
      </c>
      <c r="H2233" s="2" t="s">
        <v>52</v>
      </c>
    </row>
    <row r="2234" spans="1:8">
      <c r="A2234" t="s">
        <v>2535</v>
      </c>
      <c r="B2234" s="1" t="s">
        <v>39</v>
      </c>
      <c r="C2234" s="1">
        <v>30083469</v>
      </c>
      <c r="D2234" s="1">
        <v>30120543</v>
      </c>
      <c r="E2234" s="1">
        <f t="shared" si="34"/>
        <v>37074</v>
      </c>
      <c r="F2234" s="1" t="s">
        <v>9</v>
      </c>
      <c r="G2234" s="1">
        <v>3</v>
      </c>
      <c r="H2234" s="2" t="s">
        <v>14</v>
      </c>
    </row>
    <row r="2235" spans="1:8">
      <c r="A2235" t="s">
        <v>2536</v>
      </c>
      <c r="B2235" s="1" t="s">
        <v>39</v>
      </c>
      <c r="C2235" s="1">
        <v>30176974</v>
      </c>
      <c r="D2235" s="1">
        <v>30277084</v>
      </c>
      <c r="E2235" s="1">
        <f t="shared" si="34"/>
        <v>100110</v>
      </c>
      <c r="F2235" s="1" t="s">
        <v>9</v>
      </c>
      <c r="G2235" s="1">
        <v>1</v>
      </c>
      <c r="H2235" s="2" t="s">
        <v>12</v>
      </c>
    </row>
    <row r="2236" spans="1:8">
      <c r="A2236" t="s">
        <v>2537</v>
      </c>
      <c r="B2236" s="1" t="s">
        <v>39</v>
      </c>
      <c r="C2236" s="1">
        <v>30419703</v>
      </c>
      <c r="D2236" s="1">
        <v>30584902</v>
      </c>
      <c r="E2236" s="1">
        <f t="shared" si="34"/>
        <v>165199</v>
      </c>
      <c r="F2236" s="1" t="s">
        <v>7</v>
      </c>
      <c r="G2236" s="1">
        <v>2</v>
      </c>
      <c r="H2236" s="2" t="s">
        <v>54</v>
      </c>
    </row>
    <row r="2237" spans="1:8">
      <c r="A2237" t="s">
        <v>2538</v>
      </c>
      <c r="B2237" s="1" t="s">
        <v>39</v>
      </c>
      <c r="C2237" s="1">
        <v>30791794</v>
      </c>
      <c r="D2237" s="1">
        <v>30892422</v>
      </c>
      <c r="E2237" s="1">
        <f t="shared" si="34"/>
        <v>100628</v>
      </c>
      <c r="F2237" s="1" t="s">
        <v>7</v>
      </c>
      <c r="G2237" s="1">
        <v>1</v>
      </c>
      <c r="H2237" s="2" t="s">
        <v>17</v>
      </c>
    </row>
    <row r="2238" spans="1:8">
      <c r="A2238" t="s">
        <v>2539</v>
      </c>
      <c r="B2238" s="1" t="s">
        <v>39</v>
      </c>
      <c r="C2238" s="1">
        <v>31031279</v>
      </c>
      <c r="D2238" s="1">
        <v>31422754</v>
      </c>
      <c r="E2238" s="1">
        <f t="shared" si="34"/>
        <v>391475</v>
      </c>
      <c r="F2238" s="1" t="s">
        <v>46</v>
      </c>
      <c r="G2238" s="1">
        <v>5</v>
      </c>
      <c r="H2238" s="2" t="s">
        <v>139</v>
      </c>
    </row>
    <row r="2239" spans="1:8">
      <c r="A2239" t="s">
        <v>2540</v>
      </c>
      <c r="B2239" s="1" t="s">
        <v>39</v>
      </c>
      <c r="C2239" s="1">
        <v>31583796</v>
      </c>
      <c r="D2239" s="1">
        <v>31779890</v>
      </c>
      <c r="E2239" s="1">
        <f t="shared" si="34"/>
        <v>196094</v>
      </c>
      <c r="F2239" s="1" t="s">
        <v>7</v>
      </c>
      <c r="G2239" s="1">
        <v>5</v>
      </c>
      <c r="H2239" s="2" t="s">
        <v>56</v>
      </c>
    </row>
    <row r="2240" spans="1:8">
      <c r="A2240" t="s">
        <v>2541</v>
      </c>
      <c r="B2240" s="1" t="s">
        <v>39</v>
      </c>
      <c r="C2240" s="1">
        <v>31950752</v>
      </c>
      <c r="D2240" s="1">
        <v>31985832</v>
      </c>
      <c r="E2240" s="1">
        <f t="shared" si="34"/>
        <v>35080</v>
      </c>
      <c r="F2240" s="1" t="s">
        <v>18</v>
      </c>
      <c r="G2240" s="1">
        <v>1</v>
      </c>
      <c r="H2240" s="2" t="s">
        <v>11</v>
      </c>
    </row>
    <row r="2241" spans="1:8">
      <c r="A2241" t="s">
        <v>2542</v>
      </c>
      <c r="B2241" s="1" t="s">
        <v>39</v>
      </c>
      <c r="C2241" s="1">
        <v>32052893</v>
      </c>
      <c r="D2241" s="1">
        <v>32073557</v>
      </c>
      <c r="E2241" s="1">
        <f t="shared" si="34"/>
        <v>20664</v>
      </c>
      <c r="F2241" s="1" t="s">
        <v>7</v>
      </c>
      <c r="G2241" s="1">
        <v>1</v>
      </c>
      <c r="H2241" s="2" t="s">
        <v>11</v>
      </c>
    </row>
    <row r="2242" spans="1:8">
      <c r="A2242" t="s">
        <v>2543</v>
      </c>
      <c r="B2242" s="1" t="s">
        <v>39</v>
      </c>
      <c r="C2242" s="1">
        <v>32702423</v>
      </c>
      <c r="D2242" s="1">
        <v>32718921</v>
      </c>
      <c r="E2242" s="1">
        <f t="shared" ref="E2242:E2305" si="35">D2242-C2242</f>
        <v>16498</v>
      </c>
      <c r="F2242" s="1" t="s">
        <v>9</v>
      </c>
      <c r="G2242" s="1">
        <v>1</v>
      </c>
      <c r="H2242" s="2" t="s">
        <v>14</v>
      </c>
    </row>
    <row r="2243" spans="1:8">
      <c r="A2243" t="s">
        <v>2544</v>
      </c>
      <c r="B2243" s="1" t="s">
        <v>39</v>
      </c>
      <c r="C2243" s="1">
        <v>32816778</v>
      </c>
      <c r="D2243" s="1">
        <v>33889393</v>
      </c>
      <c r="E2243" s="1">
        <f t="shared" si="35"/>
        <v>1072615</v>
      </c>
      <c r="F2243" s="1" t="s">
        <v>46</v>
      </c>
      <c r="G2243" s="1">
        <v>12</v>
      </c>
      <c r="H2243" s="2" t="s">
        <v>94</v>
      </c>
    </row>
    <row r="2244" spans="1:8">
      <c r="A2244" t="s">
        <v>2545</v>
      </c>
      <c r="B2244" s="1" t="s">
        <v>39</v>
      </c>
      <c r="C2244" s="1">
        <v>33906438</v>
      </c>
      <c r="D2244" s="1">
        <v>34017795</v>
      </c>
      <c r="E2244" s="1">
        <f t="shared" si="35"/>
        <v>111357</v>
      </c>
      <c r="F2244" s="1" t="s">
        <v>7</v>
      </c>
      <c r="G2244" s="1">
        <v>1</v>
      </c>
      <c r="H2244" s="2" t="s">
        <v>10</v>
      </c>
    </row>
    <row r="2245" spans="1:8">
      <c r="A2245" t="s">
        <v>2546</v>
      </c>
      <c r="B2245" s="1" t="s">
        <v>39</v>
      </c>
      <c r="C2245" s="1">
        <v>34202020</v>
      </c>
      <c r="D2245" s="1">
        <v>34216812</v>
      </c>
      <c r="E2245" s="1">
        <f t="shared" si="35"/>
        <v>14792</v>
      </c>
      <c r="F2245" s="1" t="s">
        <v>7</v>
      </c>
      <c r="G2245" s="1">
        <v>1</v>
      </c>
      <c r="H2245" s="2" t="s">
        <v>13</v>
      </c>
    </row>
    <row r="2246" spans="1:8">
      <c r="A2246" t="s">
        <v>2547</v>
      </c>
      <c r="B2246" s="1" t="s">
        <v>39</v>
      </c>
      <c r="C2246" s="1">
        <v>34405316</v>
      </c>
      <c r="D2246" s="1">
        <v>34411782</v>
      </c>
      <c r="E2246" s="1">
        <f t="shared" si="35"/>
        <v>6466</v>
      </c>
      <c r="F2246" s="1" t="s">
        <v>7</v>
      </c>
      <c r="G2246" s="1">
        <v>1</v>
      </c>
      <c r="H2246" s="2" t="s">
        <v>13</v>
      </c>
    </row>
    <row r="2247" spans="1:8">
      <c r="A2247" t="s">
        <v>2548</v>
      </c>
      <c r="B2247" s="1" t="s">
        <v>39</v>
      </c>
      <c r="C2247" s="1">
        <v>34946662</v>
      </c>
      <c r="D2247" s="1">
        <v>34983107</v>
      </c>
      <c r="E2247" s="1">
        <f t="shared" si="35"/>
        <v>36445</v>
      </c>
      <c r="F2247" s="1" t="s">
        <v>7</v>
      </c>
      <c r="G2247" s="1">
        <v>10</v>
      </c>
      <c r="H2247" s="2" t="s">
        <v>11</v>
      </c>
    </row>
    <row r="2248" spans="1:8">
      <c r="A2248" t="s">
        <v>2549</v>
      </c>
      <c r="B2248" s="1" t="s">
        <v>39</v>
      </c>
      <c r="C2248" s="1">
        <v>35212654</v>
      </c>
      <c r="D2248" s="1">
        <v>35324198</v>
      </c>
      <c r="E2248" s="1">
        <f t="shared" si="35"/>
        <v>111544</v>
      </c>
      <c r="F2248" s="1" t="s">
        <v>46</v>
      </c>
      <c r="G2248" s="1">
        <v>2</v>
      </c>
      <c r="H2248" s="2" t="s">
        <v>56</v>
      </c>
    </row>
    <row r="2249" spans="1:8">
      <c r="A2249" t="s">
        <v>2550</v>
      </c>
      <c r="B2249" s="1" t="s">
        <v>39</v>
      </c>
      <c r="C2249" s="1">
        <v>35457928</v>
      </c>
      <c r="D2249" s="1">
        <v>35505935</v>
      </c>
      <c r="E2249" s="1">
        <f t="shared" si="35"/>
        <v>48007</v>
      </c>
      <c r="F2249" s="1" t="s">
        <v>7</v>
      </c>
      <c r="G2249" s="1">
        <v>2</v>
      </c>
      <c r="H2249" s="2" t="s">
        <v>60</v>
      </c>
    </row>
    <row r="2250" spans="1:8">
      <c r="A2250" t="s">
        <v>2551</v>
      </c>
      <c r="B2250" s="1" t="s">
        <v>39</v>
      </c>
      <c r="C2250" s="1">
        <v>36416200</v>
      </c>
      <c r="D2250" s="1">
        <v>36605649</v>
      </c>
      <c r="E2250" s="1">
        <f t="shared" si="35"/>
        <v>189449</v>
      </c>
      <c r="F2250" s="1" t="s">
        <v>86</v>
      </c>
      <c r="G2250" s="1">
        <v>10</v>
      </c>
      <c r="H2250" s="2" t="s">
        <v>52</v>
      </c>
    </row>
    <row r="2251" spans="1:8">
      <c r="A2251" t="s">
        <v>2552</v>
      </c>
      <c r="B2251" s="1" t="s">
        <v>39</v>
      </c>
      <c r="C2251" s="1">
        <v>36796782</v>
      </c>
      <c r="D2251" s="1">
        <v>36917855</v>
      </c>
      <c r="E2251" s="1">
        <f t="shared" si="35"/>
        <v>121073</v>
      </c>
      <c r="F2251" s="1" t="s">
        <v>7</v>
      </c>
      <c r="G2251" s="1">
        <v>3</v>
      </c>
      <c r="H2251" s="2" t="s">
        <v>66</v>
      </c>
    </row>
    <row r="2252" spans="1:8">
      <c r="A2252" t="s">
        <v>2553</v>
      </c>
      <c r="B2252" s="1" t="s">
        <v>39</v>
      </c>
      <c r="C2252" s="1">
        <v>37047823</v>
      </c>
      <c r="D2252" s="1">
        <v>37149550</v>
      </c>
      <c r="E2252" s="1">
        <f t="shared" si="35"/>
        <v>101727</v>
      </c>
      <c r="F2252" s="1" t="s">
        <v>46</v>
      </c>
      <c r="G2252" s="1">
        <v>21</v>
      </c>
      <c r="H2252" s="2" t="s">
        <v>260</v>
      </c>
    </row>
    <row r="2253" spans="1:8">
      <c r="A2253" t="s">
        <v>2554</v>
      </c>
      <c r="B2253" s="1" t="s">
        <v>39</v>
      </c>
      <c r="C2253" s="1">
        <v>37213413</v>
      </c>
      <c r="D2253" s="1">
        <v>37231562</v>
      </c>
      <c r="E2253" s="1">
        <f t="shared" si="35"/>
        <v>18149</v>
      </c>
      <c r="F2253" s="1" t="s">
        <v>7</v>
      </c>
      <c r="G2253" s="1">
        <v>1</v>
      </c>
      <c r="H2253" s="2" t="s">
        <v>11</v>
      </c>
    </row>
    <row r="2254" spans="1:8">
      <c r="A2254" t="s">
        <v>2555</v>
      </c>
      <c r="B2254" s="1" t="s">
        <v>39</v>
      </c>
      <c r="C2254" s="1">
        <v>37320919</v>
      </c>
      <c r="D2254" s="1">
        <v>37528983</v>
      </c>
      <c r="E2254" s="1">
        <f t="shared" si="35"/>
        <v>208064</v>
      </c>
      <c r="F2254" s="1" t="s">
        <v>46</v>
      </c>
      <c r="G2254" s="1">
        <v>11</v>
      </c>
      <c r="H2254" s="2" t="s">
        <v>208</v>
      </c>
    </row>
    <row r="2255" spans="1:8">
      <c r="A2255" t="s">
        <v>2556</v>
      </c>
      <c r="B2255" s="1" t="s">
        <v>39</v>
      </c>
      <c r="C2255" s="1">
        <v>37671190</v>
      </c>
      <c r="D2255" s="1">
        <v>38094032</v>
      </c>
      <c r="E2255" s="1">
        <f t="shared" si="35"/>
        <v>422842</v>
      </c>
      <c r="F2255" s="1" t="s">
        <v>46</v>
      </c>
      <c r="G2255" s="1">
        <v>9</v>
      </c>
      <c r="H2255" s="2" t="s">
        <v>186</v>
      </c>
    </row>
    <row r="2256" spans="1:8">
      <c r="A2256" t="s">
        <v>2557</v>
      </c>
      <c r="B2256" s="1" t="s">
        <v>39</v>
      </c>
      <c r="C2256" s="1">
        <v>38122258</v>
      </c>
      <c r="D2256" s="1">
        <v>38143571</v>
      </c>
      <c r="E2256" s="1">
        <f t="shared" si="35"/>
        <v>21313</v>
      </c>
      <c r="F2256" s="1" t="s">
        <v>9</v>
      </c>
      <c r="G2256" s="1">
        <v>2</v>
      </c>
      <c r="H2256" s="2" t="s">
        <v>14</v>
      </c>
    </row>
    <row r="2257" spans="1:8">
      <c r="A2257" t="s">
        <v>2558</v>
      </c>
      <c r="B2257" s="1" t="s">
        <v>39</v>
      </c>
      <c r="C2257" s="1">
        <v>38584812</v>
      </c>
      <c r="D2257" s="1">
        <v>38708805</v>
      </c>
      <c r="E2257" s="1">
        <f t="shared" si="35"/>
        <v>123993</v>
      </c>
      <c r="F2257" s="1" t="s">
        <v>7</v>
      </c>
      <c r="G2257" s="1">
        <v>1</v>
      </c>
      <c r="H2257" s="2" t="s">
        <v>10</v>
      </c>
    </row>
    <row r="2258" spans="1:8">
      <c r="A2258" t="s">
        <v>2559</v>
      </c>
      <c r="B2258" s="1" t="s">
        <v>39</v>
      </c>
      <c r="C2258" s="1">
        <v>38803265</v>
      </c>
      <c r="D2258" s="1">
        <v>38811609</v>
      </c>
      <c r="E2258" s="1">
        <f t="shared" si="35"/>
        <v>8344</v>
      </c>
      <c r="F2258" s="1" t="s">
        <v>7</v>
      </c>
      <c r="G2258" s="1">
        <v>1</v>
      </c>
      <c r="H2258" s="2" t="s">
        <v>10</v>
      </c>
    </row>
    <row r="2259" spans="1:8">
      <c r="A2259" t="s">
        <v>2560</v>
      </c>
      <c r="B2259" s="1" t="s">
        <v>39</v>
      </c>
      <c r="C2259" s="1">
        <v>39270097</v>
      </c>
      <c r="D2259" s="1">
        <v>39336025</v>
      </c>
      <c r="E2259" s="1">
        <f t="shared" si="35"/>
        <v>65928</v>
      </c>
      <c r="F2259" s="1" t="s">
        <v>9</v>
      </c>
      <c r="G2259" s="1">
        <v>1</v>
      </c>
      <c r="H2259" s="2" t="s">
        <v>12</v>
      </c>
    </row>
    <row r="2260" spans="1:8">
      <c r="A2260" t="s">
        <v>2561</v>
      </c>
      <c r="B2260" s="1" t="s">
        <v>39</v>
      </c>
      <c r="C2260" s="1">
        <v>39450075</v>
      </c>
      <c r="D2260" s="1">
        <v>39470422</v>
      </c>
      <c r="E2260" s="1">
        <f t="shared" si="35"/>
        <v>20347</v>
      </c>
      <c r="F2260" s="1" t="s">
        <v>7</v>
      </c>
      <c r="G2260" s="1">
        <v>1</v>
      </c>
      <c r="H2260" s="2" t="s">
        <v>11</v>
      </c>
    </row>
    <row r="2261" spans="1:8">
      <c r="A2261" t="s">
        <v>2562</v>
      </c>
      <c r="B2261" s="1" t="s">
        <v>39</v>
      </c>
      <c r="C2261" s="1">
        <v>40308319</v>
      </c>
      <c r="D2261" s="1">
        <v>40435214</v>
      </c>
      <c r="E2261" s="1">
        <f t="shared" si="35"/>
        <v>126895</v>
      </c>
      <c r="F2261" s="1" t="s">
        <v>7</v>
      </c>
      <c r="G2261" s="1">
        <v>13</v>
      </c>
      <c r="H2261" s="2" t="s">
        <v>54</v>
      </c>
    </row>
    <row r="2262" spans="1:8">
      <c r="A2262" t="s">
        <v>2563</v>
      </c>
      <c r="B2262" s="1" t="s">
        <v>39</v>
      </c>
      <c r="C2262" s="1">
        <v>40786286</v>
      </c>
      <c r="D2262" s="1">
        <v>40939495</v>
      </c>
      <c r="E2262" s="1">
        <f t="shared" si="35"/>
        <v>153209</v>
      </c>
      <c r="F2262" s="1" t="s">
        <v>46</v>
      </c>
      <c r="G2262" s="1">
        <v>8</v>
      </c>
      <c r="H2262" s="2" t="s">
        <v>103</v>
      </c>
    </row>
    <row r="2263" spans="1:8">
      <c r="A2263" t="s">
        <v>2564</v>
      </c>
      <c r="B2263" s="1" t="s">
        <v>39</v>
      </c>
      <c r="C2263" s="1">
        <v>41004839</v>
      </c>
      <c r="D2263" s="1">
        <v>41539965</v>
      </c>
      <c r="E2263" s="1">
        <f t="shared" si="35"/>
        <v>535126</v>
      </c>
      <c r="F2263" s="1" t="s">
        <v>46</v>
      </c>
      <c r="G2263" s="1">
        <v>14</v>
      </c>
      <c r="H2263" s="2" t="s">
        <v>97</v>
      </c>
    </row>
    <row r="2264" spans="1:8">
      <c r="A2264" t="s">
        <v>2565</v>
      </c>
      <c r="B2264" s="1" t="s">
        <v>39</v>
      </c>
      <c r="C2264" s="1">
        <v>41556767</v>
      </c>
      <c r="D2264" s="1">
        <v>41617421</v>
      </c>
      <c r="E2264" s="1">
        <f t="shared" si="35"/>
        <v>60654</v>
      </c>
      <c r="F2264" s="1" t="s">
        <v>7</v>
      </c>
      <c r="G2264" s="1">
        <v>1</v>
      </c>
      <c r="H2264" s="2" t="s">
        <v>12</v>
      </c>
    </row>
    <row r="2265" spans="1:8">
      <c r="A2265" t="s">
        <v>2566</v>
      </c>
      <c r="B2265" s="1" t="s">
        <v>39</v>
      </c>
      <c r="C2265" s="1">
        <v>41709408</v>
      </c>
      <c r="D2265" s="1">
        <v>41716572</v>
      </c>
      <c r="E2265" s="1">
        <f t="shared" si="35"/>
        <v>7164</v>
      </c>
      <c r="F2265" s="1" t="s">
        <v>7</v>
      </c>
      <c r="G2265" s="1">
        <v>1</v>
      </c>
      <c r="H2265" s="2" t="s">
        <v>11</v>
      </c>
    </row>
    <row r="2266" spans="1:8">
      <c r="A2266" t="s">
        <v>2567</v>
      </c>
      <c r="B2266" s="1" t="s">
        <v>39</v>
      </c>
      <c r="C2266" s="1">
        <v>41781514</v>
      </c>
      <c r="D2266" s="1">
        <v>42093221</v>
      </c>
      <c r="E2266" s="1">
        <f t="shared" si="35"/>
        <v>311707</v>
      </c>
      <c r="F2266" s="1" t="s">
        <v>46</v>
      </c>
      <c r="G2266" s="1">
        <v>8</v>
      </c>
      <c r="H2266" s="2" t="s">
        <v>174</v>
      </c>
    </row>
    <row r="2267" spans="1:8">
      <c r="A2267" t="s">
        <v>2568</v>
      </c>
      <c r="B2267" s="1" t="s">
        <v>39</v>
      </c>
      <c r="C2267" s="1">
        <v>42133598</v>
      </c>
      <c r="D2267" s="1">
        <v>42139982</v>
      </c>
      <c r="E2267" s="1">
        <f t="shared" si="35"/>
        <v>6384</v>
      </c>
      <c r="F2267" s="1" t="s">
        <v>7</v>
      </c>
      <c r="G2267" s="1">
        <v>1</v>
      </c>
      <c r="H2267" s="2" t="s">
        <v>13</v>
      </c>
    </row>
    <row r="2268" spans="1:8">
      <c r="A2268" t="s">
        <v>2569</v>
      </c>
      <c r="B2268" s="1" t="s">
        <v>39</v>
      </c>
      <c r="C2268" s="1">
        <v>42161927</v>
      </c>
      <c r="D2268" s="1">
        <v>42952619</v>
      </c>
      <c r="E2268" s="1">
        <f t="shared" si="35"/>
        <v>790692</v>
      </c>
      <c r="F2268" s="1" t="s">
        <v>239</v>
      </c>
      <c r="G2268" s="1">
        <v>17</v>
      </c>
      <c r="H2268" s="2" t="s">
        <v>244</v>
      </c>
    </row>
    <row r="2269" spans="1:8">
      <c r="A2269" t="s">
        <v>2570</v>
      </c>
      <c r="B2269" s="1" t="s">
        <v>39</v>
      </c>
      <c r="C2269" s="1">
        <v>42996385</v>
      </c>
      <c r="D2269" s="1">
        <v>43170852</v>
      </c>
      <c r="E2269" s="1">
        <f t="shared" si="35"/>
        <v>174467</v>
      </c>
      <c r="F2269" s="1" t="s">
        <v>7</v>
      </c>
      <c r="G2269" s="1">
        <v>2</v>
      </c>
      <c r="H2269" s="2" t="s">
        <v>10</v>
      </c>
    </row>
    <row r="2270" spans="1:8">
      <c r="A2270" t="s">
        <v>2571</v>
      </c>
      <c r="B2270" s="1" t="s">
        <v>39</v>
      </c>
      <c r="C2270" s="1">
        <v>43244617</v>
      </c>
      <c r="D2270" s="1">
        <v>43381929</v>
      </c>
      <c r="E2270" s="1">
        <f t="shared" si="35"/>
        <v>137312</v>
      </c>
      <c r="F2270" s="1" t="s">
        <v>46</v>
      </c>
      <c r="G2270" s="1">
        <v>13</v>
      </c>
      <c r="H2270" s="2" t="s">
        <v>103</v>
      </c>
    </row>
    <row r="2271" spans="1:8">
      <c r="A2271" t="s">
        <v>2572</v>
      </c>
      <c r="B2271" s="1" t="s">
        <v>39</v>
      </c>
      <c r="C2271" s="1">
        <v>43397393</v>
      </c>
      <c r="D2271" s="1">
        <v>43434038</v>
      </c>
      <c r="E2271" s="1">
        <f t="shared" si="35"/>
        <v>36645</v>
      </c>
      <c r="F2271" s="1" t="s">
        <v>7</v>
      </c>
      <c r="G2271" s="1">
        <v>1</v>
      </c>
      <c r="H2271" s="2" t="s">
        <v>17</v>
      </c>
    </row>
    <row r="2272" spans="1:8">
      <c r="A2272" t="s">
        <v>2573</v>
      </c>
      <c r="B2272" s="1" t="s">
        <v>39</v>
      </c>
      <c r="C2272" s="1">
        <v>43747302</v>
      </c>
      <c r="D2272" s="1">
        <v>44125725</v>
      </c>
      <c r="E2272" s="1">
        <f t="shared" si="35"/>
        <v>378423</v>
      </c>
      <c r="F2272" s="1" t="s">
        <v>46</v>
      </c>
      <c r="G2272" s="1">
        <v>9</v>
      </c>
      <c r="H2272" s="2" t="s">
        <v>187</v>
      </c>
    </row>
    <row r="2273" spans="1:8">
      <c r="A2273" t="s">
        <v>2574</v>
      </c>
      <c r="B2273" s="1" t="s">
        <v>39</v>
      </c>
      <c r="C2273" s="1">
        <v>44179238</v>
      </c>
      <c r="D2273" s="1">
        <v>44197845</v>
      </c>
      <c r="E2273" s="1">
        <f t="shared" si="35"/>
        <v>18607</v>
      </c>
      <c r="F2273" s="1" t="s">
        <v>7</v>
      </c>
      <c r="G2273" s="1">
        <v>1</v>
      </c>
      <c r="H2273" s="2" t="s">
        <v>17</v>
      </c>
    </row>
    <row r="2274" spans="1:8">
      <c r="A2274" t="s">
        <v>2575</v>
      </c>
      <c r="B2274" s="1" t="s">
        <v>39</v>
      </c>
      <c r="C2274" s="1">
        <v>44206663</v>
      </c>
      <c r="D2274" s="1">
        <v>44234021</v>
      </c>
      <c r="E2274" s="1">
        <f t="shared" si="35"/>
        <v>27358</v>
      </c>
      <c r="F2274" s="1" t="s">
        <v>7</v>
      </c>
      <c r="G2274" s="1">
        <v>2</v>
      </c>
      <c r="H2274" s="2" t="s">
        <v>10</v>
      </c>
    </row>
    <row r="2275" spans="1:8">
      <c r="A2275" t="s">
        <v>2576</v>
      </c>
      <c r="B2275" s="1" t="s">
        <v>39</v>
      </c>
      <c r="C2275" s="1">
        <v>44277650</v>
      </c>
      <c r="D2275" s="1">
        <v>44329146</v>
      </c>
      <c r="E2275" s="1">
        <f t="shared" si="35"/>
        <v>51496</v>
      </c>
      <c r="F2275" s="1" t="s">
        <v>9</v>
      </c>
      <c r="G2275" s="1">
        <v>1</v>
      </c>
      <c r="H2275" s="2" t="s">
        <v>12</v>
      </c>
    </row>
    <row r="2276" spans="1:8">
      <c r="A2276" t="s">
        <v>2577</v>
      </c>
      <c r="B2276" s="1" t="s">
        <v>39</v>
      </c>
      <c r="C2276" s="1">
        <v>44574702</v>
      </c>
      <c r="D2276" s="1">
        <v>44593716</v>
      </c>
      <c r="E2276" s="1">
        <f t="shared" si="35"/>
        <v>19014</v>
      </c>
      <c r="F2276" s="1" t="s">
        <v>7</v>
      </c>
      <c r="G2276" s="1">
        <v>2</v>
      </c>
      <c r="H2276" s="2" t="s">
        <v>11</v>
      </c>
    </row>
    <row r="2277" spans="1:8">
      <c r="A2277" t="s">
        <v>2578</v>
      </c>
      <c r="B2277" s="1" t="s">
        <v>39</v>
      </c>
      <c r="C2277" s="1">
        <v>44597732</v>
      </c>
      <c r="D2277" s="1">
        <v>44676115</v>
      </c>
      <c r="E2277" s="1">
        <f t="shared" si="35"/>
        <v>78383</v>
      </c>
      <c r="F2277" s="1" t="s">
        <v>46</v>
      </c>
      <c r="G2277" s="1">
        <v>2</v>
      </c>
      <c r="H2277" s="2" t="s">
        <v>70</v>
      </c>
    </row>
    <row r="2278" spans="1:8">
      <c r="A2278" t="s">
        <v>2579</v>
      </c>
      <c r="B2278" s="1" t="s">
        <v>39</v>
      </c>
      <c r="C2278" s="1">
        <v>44920533</v>
      </c>
      <c r="D2278" s="1">
        <v>45055630</v>
      </c>
      <c r="E2278" s="1">
        <f t="shared" si="35"/>
        <v>135097</v>
      </c>
      <c r="F2278" s="1" t="s">
        <v>7</v>
      </c>
      <c r="G2278" s="1">
        <v>2</v>
      </c>
      <c r="H2278" s="2" t="s">
        <v>10</v>
      </c>
    </row>
    <row r="2279" spans="1:8">
      <c r="A2279" t="s">
        <v>2580</v>
      </c>
      <c r="B2279" s="1" t="s">
        <v>39</v>
      </c>
      <c r="C2279" s="1">
        <v>45093793</v>
      </c>
      <c r="D2279" s="1">
        <v>45138034</v>
      </c>
      <c r="E2279" s="1">
        <f t="shared" si="35"/>
        <v>44241</v>
      </c>
      <c r="F2279" s="1" t="s">
        <v>7</v>
      </c>
      <c r="G2279" s="1">
        <v>2</v>
      </c>
      <c r="H2279" s="2" t="s">
        <v>12</v>
      </c>
    </row>
    <row r="2280" spans="1:8">
      <c r="A2280" t="s">
        <v>2581</v>
      </c>
      <c r="B2280" s="1" t="s">
        <v>39</v>
      </c>
      <c r="C2280" s="1">
        <v>45696838</v>
      </c>
      <c r="D2280" s="1">
        <v>45752413</v>
      </c>
      <c r="E2280" s="1">
        <f t="shared" si="35"/>
        <v>55575</v>
      </c>
      <c r="F2280" s="1" t="s">
        <v>7</v>
      </c>
      <c r="G2280" s="1">
        <v>3</v>
      </c>
      <c r="H2280" s="2" t="s">
        <v>103</v>
      </c>
    </row>
    <row r="2281" spans="1:8">
      <c r="A2281" t="s">
        <v>2582</v>
      </c>
      <c r="B2281" s="1" t="s">
        <v>39</v>
      </c>
      <c r="C2281" s="1">
        <v>45854677</v>
      </c>
      <c r="D2281" s="1">
        <v>46223224</v>
      </c>
      <c r="E2281" s="1">
        <f t="shared" si="35"/>
        <v>368547</v>
      </c>
      <c r="F2281" s="1" t="s">
        <v>7</v>
      </c>
      <c r="G2281" s="1">
        <v>4</v>
      </c>
      <c r="H2281" s="2" t="s">
        <v>48</v>
      </c>
    </row>
    <row r="2282" spans="1:8">
      <c r="A2282" t="s">
        <v>2583</v>
      </c>
      <c r="B2282" s="1" t="s">
        <v>39</v>
      </c>
      <c r="C2282" s="1">
        <v>46422597</v>
      </c>
      <c r="D2282" s="1">
        <v>46589591</v>
      </c>
      <c r="E2282" s="1">
        <f t="shared" si="35"/>
        <v>166994</v>
      </c>
      <c r="F2282" s="1" t="s">
        <v>9</v>
      </c>
      <c r="G2282" s="1">
        <v>1</v>
      </c>
      <c r="H2282" s="2" t="s">
        <v>12</v>
      </c>
    </row>
    <row r="2283" spans="1:8">
      <c r="A2283" t="s">
        <v>2584</v>
      </c>
      <c r="B2283" s="1" t="s">
        <v>39</v>
      </c>
      <c r="C2283" s="1">
        <v>47744731</v>
      </c>
      <c r="D2283" s="1">
        <v>47908431</v>
      </c>
      <c r="E2283" s="1">
        <f t="shared" si="35"/>
        <v>163700</v>
      </c>
      <c r="F2283" s="1" t="s">
        <v>7</v>
      </c>
      <c r="G2283" s="1">
        <v>3</v>
      </c>
      <c r="H2283" s="2" t="s">
        <v>54</v>
      </c>
    </row>
    <row r="2284" spans="1:8">
      <c r="A2284" t="s">
        <v>2585</v>
      </c>
      <c r="B2284" s="1" t="s">
        <v>39</v>
      </c>
      <c r="C2284" s="1">
        <v>48020257</v>
      </c>
      <c r="D2284" s="1">
        <v>48195132</v>
      </c>
      <c r="E2284" s="1">
        <f t="shared" si="35"/>
        <v>174875</v>
      </c>
      <c r="F2284" s="1" t="s">
        <v>46</v>
      </c>
      <c r="G2284" s="1">
        <v>3</v>
      </c>
      <c r="H2284" s="2" t="s">
        <v>44</v>
      </c>
    </row>
    <row r="2285" spans="1:8">
      <c r="A2285" t="s">
        <v>2586</v>
      </c>
      <c r="B2285" s="1" t="s">
        <v>39</v>
      </c>
      <c r="C2285" s="1">
        <v>48400349</v>
      </c>
      <c r="D2285" s="1">
        <v>48441910</v>
      </c>
      <c r="E2285" s="1">
        <f t="shared" si="35"/>
        <v>41561</v>
      </c>
      <c r="F2285" s="1" t="s">
        <v>9</v>
      </c>
      <c r="G2285" s="1">
        <v>2</v>
      </c>
      <c r="H2285" s="2" t="s">
        <v>12</v>
      </c>
    </row>
    <row r="2286" spans="1:8">
      <c r="A2286" t="s">
        <v>2587</v>
      </c>
      <c r="B2286" s="1" t="s">
        <v>39</v>
      </c>
      <c r="C2286" s="1">
        <v>48900093</v>
      </c>
      <c r="D2286" s="1">
        <v>48930945</v>
      </c>
      <c r="E2286" s="1">
        <f t="shared" si="35"/>
        <v>30852</v>
      </c>
      <c r="F2286" s="1" t="s">
        <v>7</v>
      </c>
      <c r="G2286" s="1">
        <v>1</v>
      </c>
      <c r="H2286" s="2" t="s">
        <v>13</v>
      </c>
    </row>
    <row r="2287" spans="1:8">
      <c r="A2287" t="s">
        <v>2588</v>
      </c>
      <c r="B2287" s="1" t="s">
        <v>39</v>
      </c>
      <c r="C2287" s="1">
        <v>48959467</v>
      </c>
      <c r="D2287" s="1">
        <v>48993957</v>
      </c>
      <c r="E2287" s="1">
        <f t="shared" si="35"/>
        <v>34490</v>
      </c>
      <c r="F2287" s="1" t="s">
        <v>7</v>
      </c>
      <c r="G2287" s="1">
        <v>1</v>
      </c>
      <c r="H2287" s="2" t="s">
        <v>11</v>
      </c>
    </row>
    <row r="2288" spans="1:8">
      <c r="A2288" t="s">
        <v>2589</v>
      </c>
      <c r="B2288" s="1" t="s">
        <v>39</v>
      </c>
      <c r="C2288" s="1">
        <v>49408950</v>
      </c>
      <c r="D2288" s="1">
        <v>49589607</v>
      </c>
      <c r="E2288" s="1">
        <f t="shared" si="35"/>
        <v>180657</v>
      </c>
      <c r="F2288" s="1" t="s">
        <v>18</v>
      </c>
      <c r="G2288" s="1">
        <v>1</v>
      </c>
      <c r="H2288" s="2" t="s">
        <v>10</v>
      </c>
    </row>
    <row r="2289" spans="1:8">
      <c r="A2289" t="s">
        <v>2590</v>
      </c>
      <c r="B2289" s="1" t="s">
        <v>39</v>
      </c>
      <c r="C2289" s="1">
        <v>49619874</v>
      </c>
      <c r="D2289" s="1">
        <v>49671420</v>
      </c>
      <c r="E2289" s="1">
        <f t="shared" si="35"/>
        <v>51546</v>
      </c>
      <c r="F2289" s="1" t="s">
        <v>53</v>
      </c>
      <c r="G2289" s="1">
        <v>3</v>
      </c>
      <c r="H2289" s="2" t="s">
        <v>12</v>
      </c>
    </row>
    <row r="2290" spans="1:8">
      <c r="A2290" t="s">
        <v>2591</v>
      </c>
      <c r="B2290" s="1" t="s">
        <v>39</v>
      </c>
      <c r="C2290" s="1">
        <v>49792824</v>
      </c>
      <c r="D2290" s="1">
        <v>49852964</v>
      </c>
      <c r="E2290" s="1">
        <f t="shared" si="35"/>
        <v>60140</v>
      </c>
      <c r="F2290" s="1" t="s">
        <v>9</v>
      </c>
      <c r="G2290" s="1">
        <v>1</v>
      </c>
      <c r="H2290" s="2" t="s">
        <v>10</v>
      </c>
    </row>
    <row r="2291" spans="1:8">
      <c r="A2291" t="s">
        <v>2592</v>
      </c>
      <c r="B2291" s="1" t="s">
        <v>39</v>
      </c>
      <c r="C2291" s="1">
        <v>49878540</v>
      </c>
      <c r="D2291" s="1">
        <v>49945741</v>
      </c>
      <c r="E2291" s="1">
        <f t="shared" si="35"/>
        <v>67201</v>
      </c>
      <c r="F2291" s="1" t="s">
        <v>7</v>
      </c>
      <c r="G2291" s="1">
        <v>2</v>
      </c>
      <c r="H2291" s="2" t="s">
        <v>51</v>
      </c>
    </row>
    <row r="2292" spans="1:8">
      <c r="A2292" t="s">
        <v>2593</v>
      </c>
      <c r="B2292" s="1" t="s">
        <v>39</v>
      </c>
      <c r="C2292" s="1">
        <v>50098851</v>
      </c>
      <c r="D2292" s="1">
        <v>50237071</v>
      </c>
      <c r="E2292" s="1">
        <f t="shared" si="35"/>
        <v>138220</v>
      </c>
      <c r="F2292" s="1" t="s">
        <v>7</v>
      </c>
      <c r="G2292" s="1">
        <v>6</v>
      </c>
      <c r="H2292" s="2" t="s">
        <v>114</v>
      </c>
    </row>
    <row r="2293" spans="1:8">
      <c r="A2293" t="s">
        <v>2594</v>
      </c>
      <c r="B2293" s="1" t="s">
        <v>39</v>
      </c>
      <c r="C2293" s="1">
        <v>50244620</v>
      </c>
      <c r="D2293" s="1">
        <v>50263971</v>
      </c>
      <c r="E2293" s="1">
        <f t="shared" si="35"/>
        <v>19351</v>
      </c>
      <c r="F2293" s="1" t="s">
        <v>7</v>
      </c>
      <c r="G2293" s="1">
        <v>1</v>
      </c>
      <c r="H2293" s="2" t="s">
        <v>11</v>
      </c>
    </row>
    <row r="2294" spans="1:8">
      <c r="A2294" t="s">
        <v>2595</v>
      </c>
      <c r="B2294" s="1" t="s">
        <v>39</v>
      </c>
      <c r="C2294" s="1">
        <v>50271033</v>
      </c>
      <c r="D2294" s="1">
        <v>51175316</v>
      </c>
      <c r="E2294" s="1">
        <f t="shared" si="35"/>
        <v>904283</v>
      </c>
      <c r="F2294" s="1" t="s">
        <v>86</v>
      </c>
      <c r="G2294" s="1">
        <v>28</v>
      </c>
      <c r="H2294" s="2" t="s">
        <v>271</v>
      </c>
    </row>
    <row r="2295" spans="1:8">
      <c r="A2295" t="s">
        <v>2596</v>
      </c>
      <c r="B2295" s="1" t="s">
        <v>39</v>
      </c>
      <c r="C2295" s="1">
        <v>51272653</v>
      </c>
      <c r="D2295" s="1">
        <v>51316337</v>
      </c>
      <c r="E2295" s="1">
        <f t="shared" si="35"/>
        <v>43684</v>
      </c>
      <c r="F2295" s="1" t="s">
        <v>7</v>
      </c>
      <c r="G2295" s="1">
        <v>2</v>
      </c>
      <c r="H2295" s="2" t="s">
        <v>70</v>
      </c>
    </row>
    <row r="2296" spans="1:8">
      <c r="A2296" t="s">
        <v>2597</v>
      </c>
      <c r="B2296" s="1" t="s">
        <v>39</v>
      </c>
      <c r="C2296" s="1">
        <v>51417231</v>
      </c>
      <c r="D2296" s="1">
        <v>51651895</v>
      </c>
      <c r="E2296" s="1">
        <f t="shared" si="35"/>
        <v>234664</v>
      </c>
      <c r="F2296" s="1" t="s">
        <v>46</v>
      </c>
      <c r="G2296" s="1">
        <v>4</v>
      </c>
      <c r="H2296" s="2" t="s">
        <v>104</v>
      </c>
    </row>
    <row r="2297" spans="1:8">
      <c r="A2297" t="s">
        <v>2598</v>
      </c>
      <c r="B2297" s="1" t="s">
        <v>39</v>
      </c>
      <c r="C2297" s="1">
        <v>51958461</v>
      </c>
      <c r="D2297" s="1">
        <v>52013727</v>
      </c>
      <c r="E2297" s="1">
        <f t="shared" si="35"/>
        <v>55266</v>
      </c>
      <c r="F2297" s="1" t="s">
        <v>9</v>
      </c>
      <c r="G2297" s="1">
        <v>1</v>
      </c>
      <c r="H2297" s="2" t="s">
        <v>8</v>
      </c>
    </row>
    <row r="2298" spans="1:8">
      <c r="A2298" t="s">
        <v>2599</v>
      </c>
      <c r="B2298" s="1" t="s">
        <v>39</v>
      </c>
      <c r="C2298" s="1">
        <v>52044920</v>
      </c>
      <c r="D2298" s="1">
        <v>52055895</v>
      </c>
      <c r="E2298" s="1">
        <f t="shared" si="35"/>
        <v>10975</v>
      </c>
      <c r="F2298" s="1" t="s">
        <v>7</v>
      </c>
      <c r="G2298" s="1">
        <v>1</v>
      </c>
      <c r="H2298" s="2" t="s">
        <v>13</v>
      </c>
    </row>
    <row r="2299" spans="1:8">
      <c r="A2299" t="s">
        <v>2600</v>
      </c>
      <c r="B2299" s="1" t="s">
        <v>39</v>
      </c>
      <c r="C2299" s="1">
        <v>52070969</v>
      </c>
      <c r="D2299" s="1">
        <v>52076199</v>
      </c>
      <c r="E2299" s="1">
        <f t="shared" si="35"/>
        <v>5230</v>
      </c>
      <c r="F2299" s="1" t="s">
        <v>7</v>
      </c>
      <c r="G2299" s="1">
        <v>1</v>
      </c>
      <c r="H2299" s="2" t="s">
        <v>11</v>
      </c>
    </row>
    <row r="2300" spans="1:8">
      <c r="A2300" t="s">
        <v>2601</v>
      </c>
      <c r="B2300" s="1" t="s">
        <v>39</v>
      </c>
      <c r="C2300" s="1">
        <v>52314221</v>
      </c>
      <c r="D2300" s="1">
        <v>52518534</v>
      </c>
      <c r="E2300" s="1">
        <f t="shared" si="35"/>
        <v>204313</v>
      </c>
      <c r="F2300" s="1" t="s">
        <v>46</v>
      </c>
      <c r="G2300" s="1">
        <v>12</v>
      </c>
      <c r="H2300" s="2" t="s">
        <v>185</v>
      </c>
    </row>
    <row r="2301" spans="1:8">
      <c r="A2301" t="s">
        <v>2602</v>
      </c>
      <c r="B2301" s="1" t="s">
        <v>39</v>
      </c>
      <c r="C2301" s="1">
        <v>52548890</v>
      </c>
      <c r="D2301" s="1">
        <v>52566322</v>
      </c>
      <c r="E2301" s="1">
        <f t="shared" si="35"/>
        <v>17432</v>
      </c>
      <c r="F2301" s="1" t="s">
        <v>7</v>
      </c>
      <c r="G2301" s="1">
        <v>1</v>
      </c>
      <c r="H2301" s="2" t="s">
        <v>11</v>
      </c>
    </row>
    <row r="2302" spans="1:8">
      <c r="A2302" t="s">
        <v>2603</v>
      </c>
      <c r="B2302" s="1" t="s">
        <v>39</v>
      </c>
      <c r="C2302" s="1">
        <v>52709714</v>
      </c>
      <c r="D2302" s="1">
        <v>53838102</v>
      </c>
      <c r="E2302" s="1">
        <f t="shared" si="35"/>
        <v>1128388</v>
      </c>
      <c r="F2302" s="1" t="s">
        <v>46</v>
      </c>
      <c r="G2302" s="1">
        <v>35</v>
      </c>
      <c r="H2302" s="2" t="s">
        <v>283</v>
      </c>
    </row>
    <row r="2303" spans="1:8">
      <c r="A2303" t="s">
        <v>2604</v>
      </c>
      <c r="B2303" s="1" t="s">
        <v>39</v>
      </c>
      <c r="C2303" s="1">
        <v>54075872</v>
      </c>
      <c r="D2303" s="1">
        <v>54174351</v>
      </c>
      <c r="E2303" s="1">
        <f t="shared" si="35"/>
        <v>98479</v>
      </c>
      <c r="F2303" s="1" t="s">
        <v>9</v>
      </c>
      <c r="G2303" s="1">
        <v>2</v>
      </c>
      <c r="H2303" s="2" t="s">
        <v>62</v>
      </c>
    </row>
    <row r="2304" spans="1:8">
      <c r="A2304" t="s">
        <v>2605</v>
      </c>
      <c r="B2304" s="1" t="s">
        <v>39</v>
      </c>
      <c r="C2304" s="1">
        <v>54614652</v>
      </c>
      <c r="D2304" s="1">
        <v>55016839</v>
      </c>
      <c r="E2304" s="1">
        <f t="shared" si="35"/>
        <v>402187</v>
      </c>
      <c r="F2304" s="1" t="s">
        <v>46</v>
      </c>
      <c r="G2304" s="1">
        <v>14</v>
      </c>
      <c r="H2304" s="2" t="s">
        <v>112</v>
      </c>
    </row>
    <row r="2305" spans="1:8">
      <c r="A2305" t="s">
        <v>2606</v>
      </c>
      <c r="B2305" s="1" t="s">
        <v>39</v>
      </c>
      <c r="C2305" s="1">
        <v>55219404</v>
      </c>
      <c r="D2305" s="1">
        <v>55238387</v>
      </c>
      <c r="E2305" s="1">
        <f t="shared" si="35"/>
        <v>18983</v>
      </c>
      <c r="F2305" s="1" t="s">
        <v>9</v>
      </c>
      <c r="G2305" s="1">
        <v>1</v>
      </c>
      <c r="H2305" s="2" t="s">
        <v>10</v>
      </c>
    </row>
    <row r="2306" spans="1:8">
      <c r="A2306" t="s">
        <v>2607</v>
      </c>
      <c r="B2306" s="1" t="s">
        <v>39</v>
      </c>
      <c r="C2306" s="1">
        <v>55322955</v>
      </c>
      <c r="D2306" s="1">
        <v>55336447</v>
      </c>
      <c r="E2306" s="1">
        <f t="shared" ref="E2306:E2369" si="36">D2306-C2306</f>
        <v>13492</v>
      </c>
      <c r="F2306" s="1" t="s">
        <v>7</v>
      </c>
      <c r="G2306" s="1">
        <v>1</v>
      </c>
      <c r="H2306" s="2" t="s">
        <v>10</v>
      </c>
    </row>
    <row r="2307" spans="1:8">
      <c r="A2307" t="s">
        <v>2608</v>
      </c>
      <c r="B2307" s="1" t="s">
        <v>39</v>
      </c>
      <c r="C2307" s="1">
        <v>55422410</v>
      </c>
      <c r="D2307" s="1">
        <v>55432017</v>
      </c>
      <c r="E2307" s="1">
        <f t="shared" si="36"/>
        <v>9607</v>
      </c>
      <c r="F2307" s="1" t="s">
        <v>7</v>
      </c>
      <c r="G2307" s="1">
        <v>1</v>
      </c>
      <c r="H2307" s="2" t="s">
        <v>14</v>
      </c>
    </row>
    <row r="2308" spans="1:8">
      <c r="A2308" t="s">
        <v>2609</v>
      </c>
      <c r="B2308" s="1" t="s">
        <v>39</v>
      </c>
      <c r="C2308" s="1">
        <v>55490738</v>
      </c>
      <c r="D2308" s="1">
        <v>55618625</v>
      </c>
      <c r="E2308" s="1">
        <f t="shared" si="36"/>
        <v>127887</v>
      </c>
      <c r="F2308" s="1" t="s">
        <v>7</v>
      </c>
      <c r="G2308" s="1">
        <v>1</v>
      </c>
      <c r="H2308" s="2" t="s">
        <v>10</v>
      </c>
    </row>
    <row r="2309" spans="1:8">
      <c r="A2309" t="s">
        <v>2610</v>
      </c>
      <c r="B2309" s="1" t="s">
        <v>39</v>
      </c>
      <c r="C2309" s="1">
        <v>55681892</v>
      </c>
      <c r="D2309" s="1">
        <v>56049931</v>
      </c>
      <c r="E2309" s="1">
        <f t="shared" si="36"/>
        <v>368039</v>
      </c>
      <c r="F2309" s="1" t="s">
        <v>46</v>
      </c>
      <c r="G2309" s="1">
        <v>18</v>
      </c>
      <c r="H2309" s="2" t="s">
        <v>248</v>
      </c>
    </row>
    <row r="2310" spans="1:8">
      <c r="A2310" t="s">
        <v>2611</v>
      </c>
      <c r="B2310" s="1" t="s">
        <v>39</v>
      </c>
      <c r="C2310" s="1">
        <v>56265154</v>
      </c>
      <c r="D2310" s="1">
        <v>56350969</v>
      </c>
      <c r="E2310" s="1">
        <f t="shared" si="36"/>
        <v>85815</v>
      </c>
      <c r="F2310" s="1" t="s">
        <v>7</v>
      </c>
      <c r="G2310" s="1">
        <v>1</v>
      </c>
      <c r="H2310" s="2" t="s">
        <v>10</v>
      </c>
    </row>
    <row r="2311" spans="1:8">
      <c r="A2311" t="s">
        <v>2612</v>
      </c>
      <c r="B2311" s="1" t="s">
        <v>39</v>
      </c>
      <c r="C2311" s="1">
        <v>56497251</v>
      </c>
      <c r="D2311" s="1">
        <v>56541164</v>
      </c>
      <c r="E2311" s="1">
        <f t="shared" si="36"/>
        <v>43913</v>
      </c>
      <c r="F2311" s="1" t="s">
        <v>7</v>
      </c>
      <c r="G2311" s="1">
        <v>2</v>
      </c>
      <c r="H2311" s="2" t="s">
        <v>11</v>
      </c>
    </row>
    <row r="2312" spans="1:8">
      <c r="A2312" t="s">
        <v>2613</v>
      </c>
      <c r="B2312" s="1" t="s">
        <v>39</v>
      </c>
      <c r="C2312" s="1">
        <v>56614989</v>
      </c>
      <c r="D2312" s="1">
        <v>56981025</v>
      </c>
      <c r="E2312" s="1">
        <f t="shared" si="36"/>
        <v>366036</v>
      </c>
      <c r="F2312" s="1" t="s">
        <v>46</v>
      </c>
      <c r="G2312" s="1">
        <v>7</v>
      </c>
      <c r="H2312" s="2" t="s">
        <v>119</v>
      </c>
    </row>
    <row r="2313" spans="1:8">
      <c r="A2313" t="s">
        <v>2614</v>
      </c>
      <c r="B2313" s="1" t="s">
        <v>39</v>
      </c>
      <c r="C2313" s="1">
        <v>57049087</v>
      </c>
      <c r="D2313" s="1">
        <v>57109277</v>
      </c>
      <c r="E2313" s="1">
        <f t="shared" si="36"/>
        <v>60190</v>
      </c>
      <c r="F2313" s="1" t="s">
        <v>7</v>
      </c>
      <c r="G2313" s="1">
        <v>1</v>
      </c>
      <c r="H2313" s="2" t="s">
        <v>17</v>
      </c>
    </row>
    <row r="2314" spans="1:8">
      <c r="A2314" t="s">
        <v>2615</v>
      </c>
      <c r="B2314" s="1" t="s">
        <v>39</v>
      </c>
      <c r="C2314" s="1">
        <v>57114313</v>
      </c>
      <c r="D2314" s="1">
        <v>57167681</v>
      </c>
      <c r="E2314" s="1">
        <f t="shared" si="36"/>
        <v>53368</v>
      </c>
      <c r="F2314" s="1" t="s">
        <v>7</v>
      </c>
      <c r="G2314" s="1">
        <v>1</v>
      </c>
      <c r="H2314" s="2" t="s">
        <v>12</v>
      </c>
    </row>
    <row r="2315" spans="1:8">
      <c r="A2315" t="s">
        <v>2616</v>
      </c>
      <c r="B2315" s="1" t="s">
        <v>39</v>
      </c>
      <c r="C2315" s="1">
        <v>57241782</v>
      </c>
      <c r="D2315" s="1">
        <v>57620061</v>
      </c>
      <c r="E2315" s="1">
        <f t="shared" si="36"/>
        <v>378279</v>
      </c>
      <c r="F2315" s="1" t="s">
        <v>46</v>
      </c>
      <c r="G2315" s="1">
        <v>8</v>
      </c>
      <c r="H2315" s="2" t="s">
        <v>175</v>
      </c>
    </row>
    <row r="2316" spans="1:8">
      <c r="A2316" t="s">
        <v>2617</v>
      </c>
      <c r="B2316" s="1" t="s">
        <v>39</v>
      </c>
      <c r="C2316" s="1">
        <v>57678255</v>
      </c>
      <c r="D2316" s="1">
        <v>57794144</v>
      </c>
      <c r="E2316" s="1">
        <f t="shared" si="36"/>
        <v>115889</v>
      </c>
      <c r="F2316" s="1" t="s">
        <v>86</v>
      </c>
      <c r="G2316" s="1">
        <v>12</v>
      </c>
      <c r="H2316" s="2" t="s">
        <v>132</v>
      </c>
    </row>
    <row r="2317" spans="1:8">
      <c r="A2317" t="s">
        <v>2618</v>
      </c>
      <c r="B2317" s="1" t="s">
        <v>39</v>
      </c>
      <c r="C2317" s="1">
        <v>57814971</v>
      </c>
      <c r="D2317" s="1">
        <v>58097815</v>
      </c>
      <c r="E2317" s="1">
        <f t="shared" si="36"/>
        <v>282844</v>
      </c>
      <c r="F2317" s="1" t="s">
        <v>86</v>
      </c>
      <c r="G2317" s="1">
        <v>17</v>
      </c>
      <c r="H2317" s="2" t="s">
        <v>245</v>
      </c>
    </row>
    <row r="2318" spans="1:8">
      <c r="A2318" t="s">
        <v>2619</v>
      </c>
      <c r="B2318" s="1" t="s">
        <v>39</v>
      </c>
      <c r="C2318" s="1">
        <v>58126506</v>
      </c>
      <c r="D2318" s="1">
        <v>58294755</v>
      </c>
      <c r="E2318" s="1">
        <f t="shared" si="36"/>
        <v>168249</v>
      </c>
      <c r="F2318" s="1" t="s">
        <v>7</v>
      </c>
      <c r="G2318" s="1">
        <v>3</v>
      </c>
      <c r="H2318" s="2" t="s">
        <v>10</v>
      </c>
    </row>
    <row r="2319" spans="1:8">
      <c r="A2319" t="s">
        <v>2620</v>
      </c>
      <c r="B2319" s="1" t="s">
        <v>39</v>
      </c>
      <c r="C2319" s="1">
        <v>58387423</v>
      </c>
      <c r="D2319" s="1">
        <v>58491135</v>
      </c>
      <c r="E2319" s="1">
        <f t="shared" si="36"/>
        <v>103712</v>
      </c>
      <c r="F2319" s="1" t="s">
        <v>7</v>
      </c>
      <c r="G2319" s="1">
        <v>1</v>
      </c>
      <c r="H2319" s="2" t="s">
        <v>10</v>
      </c>
    </row>
    <row r="2320" spans="1:8">
      <c r="A2320" t="s">
        <v>2621</v>
      </c>
      <c r="B2320" s="1" t="s">
        <v>39</v>
      </c>
      <c r="C2320" s="1">
        <v>58542643</v>
      </c>
      <c r="D2320" s="1">
        <v>58580342</v>
      </c>
      <c r="E2320" s="1">
        <f t="shared" si="36"/>
        <v>37699</v>
      </c>
      <c r="F2320" s="1" t="s">
        <v>7</v>
      </c>
      <c r="G2320" s="1">
        <v>1</v>
      </c>
      <c r="H2320" s="2" t="s">
        <v>10</v>
      </c>
    </row>
    <row r="2321" spans="1:8">
      <c r="A2321" t="s">
        <v>2622</v>
      </c>
      <c r="B2321" s="1" t="s">
        <v>39</v>
      </c>
      <c r="C2321" s="1">
        <v>58610928</v>
      </c>
      <c r="D2321" s="1">
        <v>58679164</v>
      </c>
      <c r="E2321" s="1">
        <f t="shared" si="36"/>
        <v>68236</v>
      </c>
      <c r="F2321" s="1" t="s">
        <v>46</v>
      </c>
      <c r="G2321" s="1">
        <v>4</v>
      </c>
      <c r="H2321" s="2" t="s">
        <v>52</v>
      </c>
    </row>
    <row r="2322" spans="1:8">
      <c r="A2322" t="s">
        <v>2623</v>
      </c>
      <c r="B2322" s="1" t="s">
        <v>39</v>
      </c>
      <c r="C2322" s="1">
        <v>58730578</v>
      </c>
      <c r="D2322" s="1">
        <v>58799437</v>
      </c>
      <c r="E2322" s="1">
        <f t="shared" si="36"/>
        <v>68859</v>
      </c>
      <c r="F2322" s="1" t="s">
        <v>9</v>
      </c>
      <c r="G2322" s="1">
        <v>3</v>
      </c>
      <c r="H2322" s="2" t="s">
        <v>78</v>
      </c>
    </row>
    <row r="2323" spans="1:8">
      <c r="A2323" t="s">
        <v>2624</v>
      </c>
      <c r="B2323" s="1" t="s">
        <v>39</v>
      </c>
      <c r="C2323" s="1">
        <v>58930955</v>
      </c>
      <c r="D2323" s="1">
        <v>58938489</v>
      </c>
      <c r="E2323" s="1">
        <f t="shared" si="36"/>
        <v>7534</v>
      </c>
      <c r="F2323" s="1" t="s">
        <v>18</v>
      </c>
      <c r="G2323" s="1">
        <v>9</v>
      </c>
      <c r="H2323" s="2" t="s">
        <v>14</v>
      </c>
    </row>
    <row r="2324" spans="1:8">
      <c r="A2324" t="s">
        <v>2625</v>
      </c>
      <c r="B2324" s="1" t="s">
        <v>39</v>
      </c>
      <c r="C2324" s="1">
        <v>59230006</v>
      </c>
      <c r="D2324" s="1">
        <v>59256313</v>
      </c>
      <c r="E2324" s="1">
        <f t="shared" si="36"/>
        <v>26307</v>
      </c>
      <c r="F2324" s="1" t="s">
        <v>9</v>
      </c>
      <c r="G2324" s="1">
        <v>1</v>
      </c>
      <c r="H2324" s="2" t="s">
        <v>11</v>
      </c>
    </row>
    <row r="2325" spans="1:8">
      <c r="A2325" t="s">
        <v>2626</v>
      </c>
      <c r="B2325" s="1" t="s">
        <v>39</v>
      </c>
      <c r="C2325" s="1">
        <v>59304736</v>
      </c>
      <c r="D2325" s="1">
        <v>59321437</v>
      </c>
      <c r="E2325" s="1">
        <f t="shared" si="36"/>
        <v>16701</v>
      </c>
      <c r="F2325" s="1" t="s">
        <v>7</v>
      </c>
      <c r="G2325" s="1">
        <v>1</v>
      </c>
      <c r="H2325" s="2" t="s">
        <v>11</v>
      </c>
    </row>
    <row r="2326" spans="1:8">
      <c r="A2326" t="s">
        <v>2627</v>
      </c>
      <c r="B2326" s="1" t="s">
        <v>40</v>
      </c>
      <c r="C2326" s="1">
        <v>48387</v>
      </c>
      <c r="D2326" s="1">
        <v>138995</v>
      </c>
      <c r="E2326" s="1">
        <f t="shared" si="36"/>
        <v>90608</v>
      </c>
      <c r="F2326" s="1" t="s">
        <v>86</v>
      </c>
      <c r="G2326" s="1">
        <v>4</v>
      </c>
      <c r="H2326" s="2" t="s">
        <v>126</v>
      </c>
    </row>
    <row r="2327" spans="1:8">
      <c r="A2327" t="s">
        <v>2628</v>
      </c>
      <c r="B2327" s="1" t="s">
        <v>40</v>
      </c>
      <c r="C2327" s="1">
        <v>166048</v>
      </c>
      <c r="D2327" s="1">
        <v>941335</v>
      </c>
      <c r="E2327" s="1">
        <f t="shared" si="36"/>
        <v>775287</v>
      </c>
      <c r="F2327" s="1" t="s">
        <v>46</v>
      </c>
      <c r="G2327" s="1">
        <v>19</v>
      </c>
      <c r="H2327" s="2" t="s">
        <v>252</v>
      </c>
    </row>
    <row r="2328" spans="1:8">
      <c r="A2328" t="s">
        <v>2629</v>
      </c>
      <c r="B2328" s="1" t="s">
        <v>40</v>
      </c>
      <c r="C2328" s="1">
        <v>1346166</v>
      </c>
      <c r="D2328" s="1">
        <v>1734728</v>
      </c>
      <c r="E2328" s="1">
        <f t="shared" si="36"/>
        <v>388562</v>
      </c>
      <c r="F2328" s="1" t="s">
        <v>7</v>
      </c>
      <c r="G2328" s="1">
        <v>3</v>
      </c>
      <c r="H2328" s="2" t="s">
        <v>52</v>
      </c>
    </row>
    <row r="2329" spans="1:8">
      <c r="A2329" t="s">
        <v>2630</v>
      </c>
      <c r="B2329" s="1" t="s">
        <v>40</v>
      </c>
      <c r="C2329" s="1">
        <v>1835195</v>
      </c>
      <c r="D2329" s="1">
        <v>1885057</v>
      </c>
      <c r="E2329" s="1">
        <f t="shared" si="36"/>
        <v>49862</v>
      </c>
      <c r="F2329" s="1" t="s">
        <v>7</v>
      </c>
      <c r="G2329" s="1">
        <v>1</v>
      </c>
      <c r="H2329" s="2" t="s">
        <v>10</v>
      </c>
    </row>
    <row r="2330" spans="1:8">
      <c r="A2330" t="s">
        <v>2631</v>
      </c>
      <c r="B2330" s="1" t="s">
        <v>40</v>
      </c>
      <c r="C2330" s="1">
        <v>2171652</v>
      </c>
      <c r="D2330" s="1">
        <v>2183509</v>
      </c>
      <c r="E2330" s="1">
        <f t="shared" si="36"/>
        <v>11857</v>
      </c>
      <c r="F2330" s="1" t="s">
        <v>7</v>
      </c>
      <c r="G2330" s="1">
        <v>1</v>
      </c>
      <c r="H2330" s="2" t="s">
        <v>11</v>
      </c>
    </row>
    <row r="2331" spans="1:8">
      <c r="A2331" t="s">
        <v>2632</v>
      </c>
      <c r="B2331" s="1" t="s">
        <v>40</v>
      </c>
      <c r="C2331" s="1">
        <v>2226547</v>
      </c>
      <c r="D2331" s="1">
        <v>2258071</v>
      </c>
      <c r="E2331" s="1">
        <f t="shared" si="36"/>
        <v>31524</v>
      </c>
      <c r="F2331" s="1" t="s">
        <v>7</v>
      </c>
      <c r="G2331" s="1">
        <v>2</v>
      </c>
      <c r="H2331" s="2" t="s">
        <v>68</v>
      </c>
    </row>
    <row r="2332" spans="1:8">
      <c r="A2332" t="s">
        <v>2633</v>
      </c>
      <c r="B2332" s="1" t="s">
        <v>40</v>
      </c>
      <c r="C2332" s="1">
        <v>2289254</v>
      </c>
      <c r="D2332" s="1">
        <v>2302276</v>
      </c>
      <c r="E2332" s="1">
        <f t="shared" si="36"/>
        <v>13022</v>
      </c>
      <c r="F2332" s="1" t="s">
        <v>7</v>
      </c>
      <c r="G2332" s="1">
        <v>1</v>
      </c>
      <c r="H2332" s="2" t="s">
        <v>13</v>
      </c>
    </row>
    <row r="2333" spans="1:8">
      <c r="A2333" t="s">
        <v>2634</v>
      </c>
      <c r="B2333" s="1" t="s">
        <v>40</v>
      </c>
      <c r="C2333" s="1">
        <v>2351392</v>
      </c>
      <c r="D2333" s="1">
        <v>2485640</v>
      </c>
      <c r="E2333" s="1">
        <f t="shared" si="36"/>
        <v>134248</v>
      </c>
      <c r="F2333" s="1" t="s">
        <v>7</v>
      </c>
      <c r="G2333" s="1">
        <v>3</v>
      </c>
      <c r="H2333" s="2" t="s">
        <v>107</v>
      </c>
    </row>
    <row r="2334" spans="1:8">
      <c r="A2334" t="s">
        <v>2635</v>
      </c>
      <c r="B2334" s="1" t="s">
        <v>40</v>
      </c>
      <c r="C2334" s="1">
        <v>2500913</v>
      </c>
      <c r="D2334" s="1">
        <v>2506785</v>
      </c>
      <c r="E2334" s="1">
        <f t="shared" si="36"/>
        <v>5872</v>
      </c>
      <c r="F2334" s="1" t="s">
        <v>7</v>
      </c>
      <c r="G2334" s="1">
        <v>1</v>
      </c>
      <c r="H2334" s="2" t="s">
        <v>17</v>
      </c>
    </row>
    <row r="2335" spans="1:8">
      <c r="A2335" t="s">
        <v>2636</v>
      </c>
      <c r="B2335" s="1" t="s">
        <v>40</v>
      </c>
      <c r="C2335" s="1">
        <v>2636295</v>
      </c>
      <c r="D2335" s="1">
        <v>2716338</v>
      </c>
      <c r="E2335" s="1">
        <f t="shared" si="36"/>
        <v>80043</v>
      </c>
      <c r="F2335" s="1" t="s">
        <v>7</v>
      </c>
      <c r="G2335" s="1">
        <v>3</v>
      </c>
      <c r="H2335" s="2" t="s">
        <v>108</v>
      </c>
    </row>
    <row r="2336" spans="1:8">
      <c r="A2336" t="s">
        <v>2637</v>
      </c>
      <c r="B2336" s="1" t="s">
        <v>40</v>
      </c>
      <c r="C2336" s="1">
        <v>2886709</v>
      </c>
      <c r="D2336" s="1">
        <v>2994473</v>
      </c>
      <c r="E2336" s="1">
        <f t="shared" si="36"/>
        <v>107764</v>
      </c>
      <c r="F2336" s="1" t="s">
        <v>86</v>
      </c>
      <c r="G2336" s="1">
        <v>3</v>
      </c>
      <c r="H2336" s="2" t="s">
        <v>58</v>
      </c>
    </row>
    <row r="2337" spans="1:8">
      <c r="A2337" t="s">
        <v>2638</v>
      </c>
      <c r="B2337" s="1" t="s">
        <v>40</v>
      </c>
      <c r="C2337" s="1">
        <v>3007126</v>
      </c>
      <c r="D2337" s="1">
        <v>3058489</v>
      </c>
      <c r="E2337" s="1">
        <f t="shared" si="36"/>
        <v>51363</v>
      </c>
      <c r="F2337" s="1" t="s">
        <v>7</v>
      </c>
      <c r="G2337" s="1">
        <v>2</v>
      </c>
      <c r="H2337" s="2" t="s">
        <v>12</v>
      </c>
    </row>
    <row r="2338" spans="1:8">
      <c r="A2338" t="s">
        <v>2639</v>
      </c>
      <c r="B2338" s="1" t="s">
        <v>40</v>
      </c>
      <c r="C2338" s="1">
        <v>3331592</v>
      </c>
      <c r="D2338" s="1">
        <v>3342639</v>
      </c>
      <c r="E2338" s="1">
        <f t="shared" si="36"/>
        <v>11047</v>
      </c>
      <c r="F2338" s="1" t="s">
        <v>9</v>
      </c>
      <c r="G2338" s="1">
        <v>1</v>
      </c>
      <c r="H2338" s="2" t="s">
        <v>14</v>
      </c>
    </row>
    <row r="2339" spans="1:8">
      <c r="A2339" t="s">
        <v>2640</v>
      </c>
      <c r="B2339" s="1" t="s">
        <v>40</v>
      </c>
      <c r="C2339" s="1">
        <v>3350424</v>
      </c>
      <c r="D2339" s="1">
        <v>3368322</v>
      </c>
      <c r="E2339" s="1">
        <f t="shared" si="36"/>
        <v>17898</v>
      </c>
      <c r="F2339" s="1" t="s">
        <v>7</v>
      </c>
      <c r="G2339" s="1">
        <v>1</v>
      </c>
      <c r="H2339" s="2" t="s">
        <v>16</v>
      </c>
    </row>
    <row r="2340" spans="1:8">
      <c r="A2340" t="s">
        <v>2641</v>
      </c>
      <c r="B2340" s="1" t="s">
        <v>40</v>
      </c>
      <c r="C2340" s="1">
        <v>3446995</v>
      </c>
      <c r="D2340" s="1">
        <v>3516832</v>
      </c>
      <c r="E2340" s="1">
        <f t="shared" si="36"/>
        <v>69837</v>
      </c>
      <c r="F2340" s="1" t="s">
        <v>7</v>
      </c>
      <c r="G2340" s="1">
        <v>2</v>
      </c>
      <c r="H2340" s="2" t="s">
        <v>10</v>
      </c>
    </row>
    <row r="2341" spans="1:8">
      <c r="A2341" t="s">
        <v>2642</v>
      </c>
      <c r="B2341" s="1" t="s">
        <v>40</v>
      </c>
      <c r="C2341" s="1">
        <v>3682420</v>
      </c>
      <c r="D2341" s="1">
        <v>3695524</v>
      </c>
      <c r="E2341" s="1">
        <f t="shared" si="36"/>
        <v>13104</v>
      </c>
      <c r="F2341" s="1" t="s">
        <v>7</v>
      </c>
      <c r="G2341" s="1">
        <v>1</v>
      </c>
      <c r="H2341" s="2" t="s">
        <v>14</v>
      </c>
    </row>
    <row r="2342" spans="1:8">
      <c r="A2342" t="s">
        <v>2643</v>
      </c>
      <c r="B2342" s="1" t="s">
        <v>40</v>
      </c>
      <c r="C2342" s="1">
        <v>3746174</v>
      </c>
      <c r="D2342" s="1">
        <v>3754605</v>
      </c>
      <c r="E2342" s="1">
        <f t="shared" si="36"/>
        <v>8431</v>
      </c>
      <c r="F2342" s="1" t="s">
        <v>7</v>
      </c>
      <c r="G2342" s="1">
        <v>1</v>
      </c>
      <c r="H2342" s="2" t="s">
        <v>11</v>
      </c>
    </row>
    <row r="2343" spans="1:8">
      <c r="A2343" t="s">
        <v>2644</v>
      </c>
      <c r="B2343" s="1" t="s">
        <v>40</v>
      </c>
      <c r="C2343" s="1">
        <v>3760911</v>
      </c>
      <c r="D2343" s="1">
        <v>3873068</v>
      </c>
      <c r="E2343" s="1">
        <f t="shared" si="36"/>
        <v>112157</v>
      </c>
      <c r="F2343" s="1" t="s">
        <v>7</v>
      </c>
      <c r="G2343" s="1">
        <v>5</v>
      </c>
      <c r="H2343" s="2" t="s">
        <v>50</v>
      </c>
    </row>
    <row r="2344" spans="1:8">
      <c r="A2344" t="s">
        <v>2645</v>
      </c>
      <c r="B2344" s="1" t="s">
        <v>40</v>
      </c>
      <c r="C2344" s="1">
        <v>3925380</v>
      </c>
      <c r="D2344" s="1">
        <v>3935718</v>
      </c>
      <c r="E2344" s="1">
        <f t="shared" si="36"/>
        <v>10338</v>
      </c>
      <c r="F2344" s="1" t="s">
        <v>7</v>
      </c>
      <c r="G2344" s="1">
        <v>1</v>
      </c>
      <c r="H2344" s="2" t="s">
        <v>13</v>
      </c>
    </row>
    <row r="2345" spans="1:8">
      <c r="A2345" t="s">
        <v>2646</v>
      </c>
      <c r="B2345" s="1" t="s">
        <v>40</v>
      </c>
      <c r="C2345" s="1">
        <v>4074301</v>
      </c>
      <c r="D2345" s="1">
        <v>4136359</v>
      </c>
      <c r="E2345" s="1">
        <f t="shared" si="36"/>
        <v>62058</v>
      </c>
      <c r="F2345" s="1" t="s">
        <v>7</v>
      </c>
      <c r="G2345" s="1">
        <v>2</v>
      </c>
      <c r="H2345" s="2" t="s">
        <v>60</v>
      </c>
    </row>
    <row r="2346" spans="1:8">
      <c r="A2346" t="s">
        <v>2647</v>
      </c>
      <c r="B2346" s="1" t="s">
        <v>40</v>
      </c>
      <c r="C2346" s="1">
        <v>4232521</v>
      </c>
      <c r="D2346" s="1">
        <v>4246316</v>
      </c>
      <c r="E2346" s="1">
        <f t="shared" si="36"/>
        <v>13795</v>
      </c>
      <c r="F2346" s="1" t="s">
        <v>46</v>
      </c>
      <c r="G2346" s="1">
        <v>4</v>
      </c>
      <c r="H2346" s="2" t="s">
        <v>58</v>
      </c>
    </row>
    <row r="2347" spans="1:8">
      <c r="A2347" t="s">
        <v>2648</v>
      </c>
      <c r="B2347" s="1" t="s">
        <v>40</v>
      </c>
      <c r="C2347" s="1">
        <v>4406639</v>
      </c>
      <c r="D2347" s="1">
        <v>4774588</v>
      </c>
      <c r="E2347" s="1">
        <f t="shared" si="36"/>
        <v>367949</v>
      </c>
      <c r="F2347" s="1" t="s">
        <v>46</v>
      </c>
      <c r="G2347" s="1">
        <v>10</v>
      </c>
      <c r="H2347" s="2" t="s">
        <v>120</v>
      </c>
    </row>
    <row r="2348" spans="1:8">
      <c r="A2348" t="s">
        <v>2649</v>
      </c>
      <c r="B2348" s="1" t="s">
        <v>40</v>
      </c>
      <c r="C2348" s="1">
        <v>4809093</v>
      </c>
      <c r="D2348" s="1">
        <v>5070733</v>
      </c>
      <c r="E2348" s="1">
        <f t="shared" si="36"/>
        <v>261640</v>
      </c>
      <c r="F2348" s="1" t="s">
        <v>46</v>
      </c>
      <c r="G2348" s="1">
        <v>8</v>
      </c>
      <c r="H2348" s="2" t="s">
        <v>51</v>
      </c>
    </row>
    <row r="2349" spans="1:8">
      <c r="A2349" t="s">
        <v>2650</v>
      </c>
      <c r="B2349" s="1" t="s">
        <v>40</v>
      </c>
      <c r="C2349" s="1">
        <v>5134583</v>
      </c>
      <c r="D2349" s="1">
        <v>5168081</v>
      </c>
      <c r="E2349" s="1">
        <f t="shared" si="36"/>
        <v>33498</v>
      </c>
      <c r="F2349" s="1" t="s">
        <v>9</v>
      </c>
      <c r="G2349" s="1">
        <v>2</v>
      </c>
      <c r="H2349" s="2" t="s">
        <v>14</v>
      </c>
    </row>
    <row r="2350" spans="1:8">
      <c r="A2350" t="s">
        <v>2651</v>
      </c>
      <c r="B2350" s="1" t="s">
        <v>40</v>
      </c>
      <c r="C2350" s="1">
        <v>5277707</v>
      </c>
      <c r="D2350" s="1">
        <v>5294684</v>
      </c>
      <c r="E2350" s="1">
        <f t="shared" si="36"/>
        <v>16977</v>
      </c>
      <c r="F2350" s="1" t="s">
        <v>9</v>
      </c>
      <c r="G2350" s="1">
        <v>1</v>
      </c>
      <c r="H2350" s="2" t="s">
        <v>13</v>
      </c>
    </row>
    <row r="2351" spans="1:8">
      <c r="A2351" t="s">
        <v>2652</v>
      </c>
      <c r="B2351" s="1" t="s">
        <v>40</v>
      </c>
      <c r="C2351" s="1">
        <v>5375905</v>
      </c>
      <c r="D2351" s="1">
        <v>5382463</v>
      </c>
      <c r="E2351" s="1">
        <f t="shared" si="36"/>
        <v>6558</v>
      </c>
      <c r="F2351" s="1" t="s">
        <v>7</v>
      </c>
      <c r="G2351" s="1">
        <v>1</v>
      </c>
      <c r="H2351" s="2" t="s">
        <v>11</v>
      </c>
    </row>
    <row r="2352" spans="1:8">
      <c r="A2352" t="s">
        <v>2653</v>
      </c>
      <c r="B2352" s="1" t="s">
        <v>40</v>
      </c>
      <c r="C2352" s="1">
        <v>5451957</v>
      </c>
      <c r="D2352" s="1">
        <v>5459199</v>
      </c>
      <c r="E2352" s="1">
        <f t="shared" si="36"/>
        <v>7242</v>
      </c>
      <c r="F2352" s="1" t="s">
        <v>9</v>
      </c>
      <c r="G2352" s="1">
        <v>1</v>
      </c>
      <c r="H2352" s="2" t="s">
        <v>14</v>
      </c>
    </row>
    <row r="2353" spans="1:8">
      <c r="A2353" t="s">
        <v>2654</v>
      </c>
      <c r="B2353" s="1" t="s">
        <v>40</v>
      </c>
      <c r="C2353" s="1">
        <v>5715169</v>
      </c>
      <c r="D2353" s="1">
        <v>5849686</v>
      </c>
      <c r="E2353" s="1">
        <f t="shared" si="36"/>
        <v>134517</v>
      </c>
      <c r="F2353" s="1" t="s">
        <v>46</v>
      </c>
      <c r="G2353" s="1">
        <v>2</v>
      </c>
      <c r="H2353" s="2" t="s">
        <v>57</v>
      </c>
    </row>
    <row r="2354" spans="1:8">
      <c r="A2354" t="s">
        <v>2655</v>
      </c>
      <c r="B2354" s="1" t="s">
        <v>40</v>
      </c>
      <c r="C2354" s="1">
        <v>5861026</v>
      </c>
      <c r="D2354" s="1">
        <v>5874287</v>
      </c>
      <c r="E2354" s="1">
        <f t="shared" si="36"/>
        <v>13261</v>
      </c>
      <c r="F2354" s="1" t="s">
        <v>9</v>
      </c>
      <c r="G2354" s="1">
        <v>3</v>
      </c>
      <c r="H2354" s="2" t="s">
        <v>13</v>
      </c>
    </row>
    <row r="2355" spans="1:8">
      <c r="A2355" t="s">
        <v>2656</v>
      </c>
      <c r="B2355" s="1" t="s">
        <v>40</v>
      </c>
      <c r="C2355" s="1">
        <v>5983490</v>
      </c>
      <c r="D2355" s="1">
        <v>6009553</v>
      </c>
      <c r="E2355" s="1">
        <f t="shared" si="36"/>
        <v>26063</v>
      </c>
      <c r="F2355" s="1" t="s">
        <v>7</v>
      </c>
      <c r="G2355" s="1">
        <v>1</v>
      </c>
      <c r="H2355" s="2" t="s">
        <v>11</v>
      </c>
    </row>
    <row r="2356" spans="1:8">
      <c r="A2356" t="s">
        <v>2657</v>
      </c>
      <c r="B2356" s="1" t="s">
        <v>40</v>
      </c>
      <c r="C2356" s="1">
        <v>6224132</v>
      </c>
      <c r="D2356" s="1">
        <v>6346733</v>
      </c>
      <c r="E2356" s="1">
        <f t="shared" si="36"/>
        <v>122601</v>
      </c>
      <c r="F2356" s="1" t="s">
        <v>46</v>
      </c>
      <c r="G2356" s="1">
        <v>7</v>
      </c>
      <c r="H2356" s="2" t="s">
        <v>51</v>
      </c>
    </row>
    <row r="2357" spans="1:8">
      <c r="A2357" t="s">
        <v>2658</v>
      </c>
      <c r="B2357" s="1" t="s">
        <v>40</v>
      </c>
      <c r="C2357" s="1">
        <v>6397418</v>
      </c>
      <c r="D2357" s="1">
        <v>6448269</v>
      </c>
      <c r="E2357" s="1">
        <f t="shared" si="36"/>
        <v>50851</v>
      </c>
      <c r="F2357" s="1" t="s">
        <v>7</v>
      </c>
      <c r="G2357" s="1">
        <v>1</v>
      </c>
      <c r="H2357" s="2" t="s">
        <v>10</v>
      </c>
    </row>
    <row r="2358" spans="1:8">
      <c r="A2358" t="s">
        <v>2659</v>
      </c>
      <c r="B2358" s="1" t="s">
        <v>40</v>
      </c>
      <c r="C2358" s="1">
        <v>6493874</v>
      </c>
      <c r="D2358" s="1">
        <v>6512006</v>
      </c>
      <c r="E2358" s="1">
        <f t="shared" si="36"/>
        <v>18132</v>
      </c>
      <c r="F2358" s="1" t="s">
        <v>7</v>
      </c>
      <c r="G2358" s="1">
        <v>6</v>
      </c>
      <c r="H2358" s="2" t="s">
        <v>11</v>
      </c>
    </row>
    <row r="2359" spans="1:8">
      <c r="A2359" t="s">
        <v>2660</v>
      </c>
      <c r="B2359" s="1" t="s">
        <v>40</v>
      </c>
      <c r="C2359" s="1">
        <v>6904141</v>
      </c>
      <c r="D2359" s="1">
        <v>6932446</v>
      </c>
      <c r="E2359" s="1">
        <f t="shared" si="36"/>
        <v>28305</v>
      </c>
      <c r="F2359" s="1" t="s">
        <v>9</v>
      </c>
      <c r="G2359" s="1">
        <v>1</v>
      </c>
      <c r="H2359" s="2" t="s">
        <v>14</v>
      </c>
    </row>
    <row r="2360" spans="1:8">
      <c r="A2360" t="s">
        <v>2661</v>
      </c>
      <c r="B2360" s="1" t="s">
        <v>40</v>
      </c>
      <c r="C2360" s="1">
        <v>7966948</v>
      </c>
      <c r="D2360" s="1">
        <v>8080337</v>
      </c>
      <c r="E2360" s="1">
        <f t="shared" si="36"/>
        <v>113389</v>
      </c>
      <c r="F2360" s="1" t="s">
        <v>7</v>
      </c>
      <c r="G2360" s="1">
        <v>2</v>
      </c>
      <c r="H2360" s="2" t="s">
        <v>45</v>
      </c>
    </row>
    <row r="2361" spans="1:8">
      <c r="A2361" t="s">
        <v>2662</v>
      </c>
      <c r="B2361" s="1" t="s">
        <v>40</v>
      </c>
      <c r="C2361" s="1">
        <v>8234779</v>
      </c>
      <c r="D2361" s="1">
        <v>8276007</v>
      </c>
      <c r="E2361" s="1">
        <f t="shared" si="36"/>
        <v>41228</v>
      </c>
      <c r="F2361" s="1" t="s">
        <v>46</v>
      </c>
      <c r="G2361" s="1">
        <v>4</v>
      </c>
      <c r="H2361" s="2" t="s">
        <v>59</v>
      </c>
    </row>
    <row r="2362" spans="1:8">
      <c r="A2362" t="s">
        <v>2663</v>
      </c>
      <c r="B2362" s="1" t="s">
        <v>40</v>
      </c>
      <c r="C2362" s="1">
        <v>8518045</v>
      </c>
      <c r="D2362" s="1">
        <v>8569066</v>
      </c>
      <c r="E2362" s="1">
        <f t="shared" si="36"/>
        <v>51021</v>
      </c>
      <c r="F2362" s="1" t="s">
        <v>7</v>
      </c>
      <c r="G2362" s="1">
        <v>1</v>
      </c>
      <c r="H2362" s="2" t="s">
        <v>10</v>
      </c>
    </row>
    <row r="2363" spans="1:8">
      <c r="A2363" t="s">
        <v>2664</v>
      </c>
      <c r="B2363" s="1" t="s">
        <v>40</v>
      </c>
      <c r="C2363" s="1">
        <v>8652815</v>
      </c>
      <c r="D2363" s="1">
        <v>8661915</v>
      </c>
      <c r="E2363" s="1">
        <f t="shared" si="36"/>
        <v>9100</v>
      </c>
      <c r="F2363" s="1" t="s">
        <v>7</v>
      </c>
      <c r="G2363" s="1">
        <v>1</v>
      </c>
      <c r="H2363" s="2" t="s">
        <v>14</v>
      </c>
    </row>
    <row r="2364" spans="1:8">
      <c r="A2364" t="s">
        <v>2665</v>
      </c>
      <c r="B2364" s="1" t="s">
        <v>40</v>
      </c>
      <c r="C2364" s="1">
        <v>8834828</v>
      </c>
      <c r="D2364" s="1">
        <v>8857858</v>
      </c>
      <c r="E2364" s="1">
        <f t="shared" si="36"/>
        <v>23030</v>
      </c>
      <c r="F2364" s="1" t="s">
        <v>7</v>
      </c>
      <c r="G2364" s="1">
        <v>1</v>
      </c>
      <c r="H2364" s="2" t="s">
        <v>11</v>
      </c>
    </row>
    <row r="2365" spans="1:8">
      <c r="A2365" t="s">
        <v>2666</v>
      </c>
      <c r="B2365" s="1" t="s">
        <v>40</v>
      </c>
      <c r="C2365" s="1">
        <v>9096878</v>
      </c>
      <c r="D2365" s="1">
        <v>9148800</v>
      </c>
      <c r="E2365" s="1">
        <f t="shared" si="36"/>
        <v>51922</v>
      </c>
      <c r="F2365" s="1" t="s">
        <v>46</v>
      </c>
      <c r="G2365" s="1">
        <v>4</v>
      </c>
      <c r="H2365" s="2" t="s">
        <v>88</v>
      </c>
    </row>
    <row r="2366" spans="1:8">
      <c r="A2366" t="s">
        <v>2667</v>
      </c>
      <c r="B2366" s="1" t="s">
        <v>40</v>
      </c>
      <c r="C2366" s="1">
        <v>9363575</v>
      </c>
      <c r="D2366" s="1">
        <v>9389078</v>
      </c>
      <c r="E2366" s="1">
        <f t="shared" si="36"/>
        <v>25503</v>
      </c>
      <c r="F2366" s="1" t="s">
        <v>7</v>
      </c>
      <c r="G2366" s="1">
        <v>1</v>
      </c>
      <c r="H2366" s="2" t="s">
        <v>16</v>
      </c>
    </row>
    <row r="2367" spans="1:8">
      <c r="A2367" t="s">
        <v>2668</v>
      </c>
      <c r="B2367" s="1" t="s">
        <v>40</v>
      </c>
      <c r="C2367" s="1">
        <v>9622461</v>
      </c>
      <c r="D2367" s="1">
        <v>9727795</v>
      </c>
      <c r="E2367" s="1">
        <f t="shared" si="36"/>
        <v>105334</v>
      </c>
      <c r="F2367" s="1" t="s">
        <v>46</v>
      </c>
      <c r="G2367" s="1">
        <v>10</v>
      </c>
      <c r="H2367" s="2" t="s">
        <v>17</v>
      </c>
    </row>
    <row r="2368" spans="1:8">
      <c r="A2368" t="s">
        <v>2669</v>
      </c>
      <c r="B2368" s="1" t="s">
        <v>40</v>
      </c>
      <c r="C2368" s="1">
        <v>9775071</v>
      </c>
      <c r="D2368" s="1">
        <v>9781430</v>
      </c>
      <c r="E2368" s="1">
        <f t="shared" si="36"/>
        <v>6359</v>
      </c>
      <c r="F2368" s="1" t="s">
        <v>7</v>
      </c>
      <c r="G2368" s="1">
        <v>1</v>
      </c>
      <c r="H2368" s="2" t="s">
        <v>11</v>
      </c>
    </row>
    <row r="2369" spans="1:8">
      <c r="A2369" t="s">
        <v>2670</v>
      </c>
      <c r="B2369" s="1" t="s">
        <v>40</v>
      </c>
      <c r="C2369" s="1">
        <v>10067441</v>
      </c>
      <c r="D2369" s="1">
        <v>10099256</v>
      </c>
      <c r="E2369" s="1">
        <f t="shared" si="36"/>
        <v>31815</v>
      </c>
      <c r="F2369" s="1" t="s">
        <v>7</v>
      </c>
      <c r="G2369" s="1">
        <v>2</v>
      </c>
      <c r="H2369" s="2" t="s">
        <v>11</v>
      </c>
    </row>
    <row r="2370" spans="1:8">
      <c r="A2370" t="s">
        <v>2671</v>
      </c>
      <c r="B2370" s="1" t="s">
        <v>40</v>
      </c>
      <c r="C2370" s="1">
        <v>10132817</v>
      </c>
      <c r="D2370" s="1">
        <v>10555244</v>
      </c>
      <c r="E2370" s="1">
        <f t="shared" ref="E2370:E2433" si="37">D2370-C2370</f>
        <v>422427</v>
      </c>
      <c r="F2370" s="1" t="s">
        <v>46</v>
      </c>
      <c r="G2370" s="1">
        <v>17</v>
      </c>
      <c r="H2370" s="2" t="s">
        <v>246</v>
      </c>
    </row>
    <row r="2371" spans="1:8">
      <c r="A2371" t="s">
        <v>2672</v>
      </c>
      <c r="B2371" s="1" t="s">
        <v>40</v>
      </c>
      <c r="C2371" s="1">
        <v>10762955</v>
      </c>
      <c r="D2371" s="1">
        <v>10774959</v>
      </c>
      <c r="E2371" s="1">
        <f t="shared" si="37"/>
        <v>12004</v>
      </c>
      <c r="F2371" s="1" t="s">
        <v>7</v>
      </c>
      <c r="G2371" s="1">
        <v>1</v>
      </c>
      <c r="H2371" s="2" t="s">
        <v>11</v>
      </c>
    </row>
    <row r="2372" spans="1:8">
      <c r="A2372" t="s">
        <v>2673</v>
      </c>
      <c r="B2372" s="1" t="s">
        <v>40</v>
      </c>
      <c r="C2372" s="1">
        <v>10838744</v>
      </c>
      <c r="D2372" s="1">
        <v>11562923</v>
      </c>
      <c r="E2372" s="1">
        <f t="shared" si="37"/>
        <v>724179</v>
      </c>
      <c r="F2372" s="1" t="s">
        <v>46</v>
      </c>
      <c r="G2372" s="1">
        <v>88</v>
      </c>
      <c r="H2372" s="2" t="s">
        <v>289</v>
      </c>
    </row>
    <row r="2373" spans="1:8">
      <c r="A2373" t="s">
        <v>2674</v>
      </c>
      <c r="B2373" s="1" t="s">
        <v>40</v>
      </c>
      <c r="C2373" s="1">
        <v>11724732</v>
      </c>
      <c r="D2373" s="1">
        <v>11958848</v>
      </c>
      <c r="E2373" s="1">
        <f t="shared" si="37"/>
        <v>234116</v>
      </c>
      <c r="F2373" s="1" t="s">
        <v>46</v>
      </c>
      <c r="G2373" s="1">
        <v>3</v>
      </c>
      <c r="H2373" s="2" t="s">
        <v>109</v>
      </c>
    </row>
    <row r="2374" spans="1:8">
      <c r="A2374" t="s">
        <v>2675</v>
      </c>
      <c r="B2374" s="1" t="s">
        <v>40</v>
      </c>
      <c r="C2374" s="1">
        <v>11959862</v>
      </c>
      <c r="D2374" s="1">
        <v>12031786</v>
      </c>
      <c r="E2374" s="1">
        <f t="shared" si="37"/>
        <v>71924</v>
      </c>
      <c r="F2374" s="1" t="s">
        <v>9</v>
      </c>
      <c r="G2374" s="1">
        <v>1</v>
      </c>
      <c r="H2374" s="2" t="s">
        <v>10</v>
      </c>
    </row>
    <row r="2375" spans="1:8">
      <c r="A2375" t="s">
        <v>2676</v>
      </c>
      <c r="B2375" s="1" t="s">
        <v>40</v>
      </c>
      <c r="C2375" s="1">
        <v>12195625</v>
      </c>
      <c r="D2375" s="1">
        <v>12368504</v>
      </c>
      <c r="E2375" s="1">
        <f t="shared" si="37"/>
        <v>172879</v>
      </c>
      <c r="F2375" s="1" t="s">
        <v>46</v>
      </c>
      <c r="G2375" s="1">
        <v>2</v>
      </c>
      <c r="H2375" s="2" t="s">
        <v>45</v>
      </c>
    </row>
    <row r="2376" spans="1:8">
      <c r="A2376" t="s">
        <v>2677</v>
      </c>
      <c r="B2376" s="1" t="s">
        <v>40</v>
      </c>
      <c r="C2376" s="1">
        <v>12471871</v>
      </c>
      <c r="D2376" s="1">
        <v>12538088</v>
      </c>
      <c r="E2376" s="1">
        <f t="shared" si="37"/>
        <v>66217</v>
      </c>
      <c r="F2376" s="1" t="s">
        <v>9</v>
      </c>
      <c r="G2376" s="1">
        <v>132</v>
      </c>
      <c r="H2376" s="2" t="s">
        <v>55</v>
      </c>
    </row>
    <row r="2377" spans="1:8">
      <c r="A2377" t="s">
        <v>2678</v>
      </c>
      <c r="B2377" s="1" t="s">
        <v>40</v>
      </c>
      <c r="C2377" s="1">
        <v>12640469</v>
      </c>
      <c r="D2377" s="1">
        <v>12682860</v>
      </c>
      <c r="E2377" s="1">
        <f t="shared" si="37"/>
        <v>42391</v>
      </c>
      <c r="F2377" s="1" t="s">
        <v>7</v>
      </c>
      <c r="G2377" s="1">
        <v>1</v>
      </c>
      <c r="H2377" s="2" t="s">
        <v>12</v>
      </c>
    </row>
    <row r="2378" spans="1:8">
      <c r="A2378" t="s">
        <v>2679</v>
      </c>
      <c r="B2378" s="1" t="s">
        <v>40</v>
      </c>
      <c r="C2378" s="1">
        <v>12789646</v>
      </c>
      <c r="D2378" s="1">
        <v>13839347</v>
      </c>
      <c r="E2378" s="1">
        <f t="shared" si="37"/>
        <v>1049701</v>
      </c>
      <c r="F2378" s="1" t="s">
        <v>46</v>
      </c>
      <c r="G2378" s="1">
        <v>18</v>
      </c>
      <c r="H2378" s="2" t="s">
        <v>249</v>
      </c>
    </row>
    <row r="2379" spans="1:8">
      <c r="A2379" t="s">
        <v>2680</v>
      </c>
      <c r="B2379" s="1" t="s">
        <v>40</v>
      </c>
      <c r="C2379" s="1">
        <v>14023050</v>
      </c>
      <c r="D2379" s="1">
        <v>14387446</v>
      </c>
      <c r="E2379" s="1">
        <f t="shared" si="37"/>
        <v>364396</v>
      </c>
      <c r="F2379" s="1" t="s">
        <v>46</v>
      </c>
      <c r="G2379" s="1">
        <v>2</v>
      </c>
      <c r="H2379" s="2" t="s">
        <v>62</v>
      </c>
    </row>
    <row r="2380" spans="1:8">
      <c r="A2380" t="s">
        <v>2681</v>
      </c>
      <c r="B2380" s="1" t="s">
        <v>40</v>
      </c>
      <c r="C2380" s="1">
        <v>14406943</v>
      </c>
      <c r="D2380" s="1">
        <v>14515271</v>
      </c>
      <c r="E2380" s="1">
        <f t="shared" si="37"/>
        <v>108328</v>
      </c>
      <c r="F2380" s="1" t="s">
        <v>46</v>
      </c>
      <c r="G2380" s="1">
        <v>8</v>
      </c>
      <c r="H2380" s="2" t="s">
        <v>134</v>
      </c>
    </row>
    <row r="2381" spans="1:8">
      <c r="A2381" t="s">
        <v>2682</v>
      </c>
      <c r="B2381" s="1" t="s">
        <v>40</v>
      </c>
      <c r="C2381" s="1">
        <v>14672372</v>
      </c>
      <c r="D2381" s="1">
        <v>14793813</v>
      </c>
      <c r="E2381" s="1">
        <f t="shared" si="37"/>
        <v>121441</v>
      </c>
      <c r="F2381" s="1" t="s">
        <v>7</v>
      </c>
      <c r="G2381" s="1">
        <v>1</v>
      </c>
      <c r="H2381" s="2" t="s">
        <v>15</v>
      </c>
    </row>
    <row r="2382" spans="1:8">
      <c r="A2382" t="s">
        <v>2683</v>
      </c>
      <c r="B2382" s="1" t="s">
        <v>40</v>
      </c>
      <c r="C2382" s="1">
        <v>14868700</v>
      </c>
      <c r="D2382" s="1">
        <v>14880388</v>
      </c>
      <c r="E2382" s="1">
        <f t="shared" si="37"/>
        <v>11688</v>
      </c>
      <c r="F2382" s="1" t="s">
        <v>7</v>
      </c>
      <c r="G2382" s="1">
        <v>1</v>
      </c>
      <c r="H2382" s="2" t="s">
        <v>11</v>
      </c>
    </row>
    <row r="2383" spans="1:8">
      <c r="A2383" t="s">
        <v>2684</v>
      </c>
      <c r="B2383" s="1" t="s">
        <v>40</v>
      </c>
      <c r="C2383" s="1">
        <v>15046938</v>
      </c>
      <c r="D2383" s="1">
        <v>15053382</v>
      </c>
      <c r="E2383" s="1">
        <f t="shared" si="37"/>
        <v>6444</v>
      </c>
      <c r="F2383" s="1" t="s">
        <v>7</v>
      </c>
      <c r="G2383" s="1">
        <v>1</v>
      </c>
      <c r="H2383" s="2" t="s">
        <v>13</v>
      </c>
    </row>
    <row r="2384" spans="1:8">
      <c r="A2384" t="s">
        <v>2685</v>
      </c>
      <c r="B2384" s="1" t="s">
        <v>40</v>
      </c>
      <c r="C2384" s="1">
        <v>15117845</v>
      </c>
      <c r="D2384" s="1">
        <v>15124152</v>
      </c>
      <c r="E2384" s="1">
        <f t="shared" si="37"/>
        <v>6307</v>
      </c>
      <c r="F2384" s="1" t="s">
        <v>7</v>
      </c>
      <c r="G2384" s="1">
        <v>1</v>
      </c>
      <c r="H2384" s="2" t="s">
        <v>11</v>
      </c>
    </row>
    <row r="2385" spans="1:8">
      <c r="A2385" t="s">
        <v>2686</v>
      </c>
      <c r="B2385" s="1" t="s">
        <v>40</v>
      </c>
      <c r="C2385" s="1">
        <v>15139422</v>
      </c>
      <c r="D2385" s="1">
        <v>15183609</v>
      </c>
      <c r="E2385" s="1">
        <f t="shared" si="37"/>
        <v>44187</v>
      </c>
      <c r="F2385" s="1" t="s">
        <v>7</v>
      </c>
      <c r="G2385" s="1">
        <v>2</v>
      </c>
      <c r="H2385" s="2" t="s">
        <v>8</v>
      </c>
    </row>
    <row r="2386" spans="1:8">
      <c r="A2386" t="s">
        <v>2687</v>
      </c>
      <c r="B2386" s="1" t="s">
        <v>40</v>
      </c>
      <c r="C2386" s="1">
        <v>15191683</v>
      </c>
      <c r="D2386" s="1">
        <v>15776747</v>
      </c>
      <c r="E2386" s="1">
        <f t="shared" si="37"/>
        <v>585064</v>
      </c>
      <c r="F2386" s="1" t="s">
        <v>46</v>
      </c>
      <c r="G2386" s="1">
        <v>10</v>
      </c>
      <c r="H2386" s="2" t="s">
        <v>193</v>
      </c>
    </row>
    <row r="2387" spans="1:8">
      <c r="A2387" t="s">
        <v>2688</v>
      </c>
      <c r="B2387" s="1" t="s">
        <v>40</v>
      </c>
      <c r="C2387" s="1">
        <v>15829327</v>
      </c>
      <c r="D2387" s="1">
        <v>15879969</v>
      </c>
      <c r="E2387" s="1">
        <f t="shared" si="37"/>
        <v>50642</v>
      </c>
      <c r="F2387" s="1" t="s">
        <v>9</v>
      </c>
      <c r="G2387" s="1">
        <v>1</v>
      </c>
      <c r="H2387" s="2" t="s">
        <v>12</v>
      </c>
    </row>
    <row r="2388" spans="1:8">
      <c r="A2388" t="s">
        <v>2689</v>
      </c>
      <c r="B2388" s="1" t="s">
        <v>40</v>
      </c>
      <c r="C2388" s="1">
        <v>15962412</v>
      </c>
      <c r="D2388" s="1">
        <v>16949890</v>
      </c>
      <c r="E2388" s="1">
        <f t="shared" si="37"/>
        <v>987478</v>
      </c>
      <c r="F2388" s="1" t="s">
        <v>46</v>
      </c>
      <c r="G2388" s="1">
        <v>59</v>
      </c>
      <c r="H2388" s="2" t="s">
        <v>98</v>
      </c>
    </row>
    <row r="2389" spans="1:8">
      <c r="A2389" t="s">
        <v>2690</v>
      </c>
      <c r="B2389" s="1" t="s">
        <v>40</v>
      </c>
      <c r="C2389" s="1">
        <v>17185558</v>
      </c>
      <c r="D2389" s="1">
        <v>17310663</v>
      </c>
      <c r="E2389" s="1">
        <f t="shared" si="37"/>
        <v>125105</v>
      </c>
      <c r="F2389" s="1" t="s">
        <v>7</v>
      </c>
      <c r="G2389" s="1">
        <v>1</v>
      </c>
      <c r="H2389" s="2" t="s">
        <v>16</v>
      </c>
    </row>
    <row r="2390" spans="1:8">
      <c r="A2390" t="s">
        <v>2691</v>
      </c>
      <c r="B2390" s="1" t="s">
        <v>40</v>
      </c>
      <c r="C2390" s="1">
        <v>17408014</v>
      </c>
      <c r="D2390" s="1">
        <v>17422234</v>
      </c>
      <c r="E2390" s="1">
        <f t="shared" si="37"/>
        <v>14220</v>
      </c>
      <c r="F2390" s="1" t="s">
        <v>7</v>
      </c>
      <c r="G2390" s="1">
        <v>2</v>
      </c>
      <c r="H2390" s="2" t="s">
        <v>13</v>
      </c>
    </row>
    <row r="2391" spans="1:8">
      <c r="A2391" t="s">
        <v>2692</v>
      </c>
      <c r="B2391" s="1" t="s">
        <v>40</v>
      </c>
      <c r="C2391" s="1">
        <v>17446215</v>
      </c>
      <c r="D2391" s="1">
        <v>17513872</v>
      </c>
      <c r="E2391" s="1">
        <f t="shared" si="37"/>
        <v>67657</v>
      </c>
      <c r="F2391" s="1" t="s">
        <v>46</v>
      </c>
      <c r="G2391" s="1">
        <v>2</v>
      </c>
      <c r="H2391" s="2" t="s">
        <v>10</v>
      </c>
    </row>
    <row r="2392" spans="1:8">
      <c r="A2392" t="s">
        <v>2693</v>
      </c>
      <c r="B2392" s="1" t="s">
        <v>40</v>
      </c>
      <c r="C2392" s="1">
        <v>17631020</v>
      </c>
      <c r="D2392" s="1">
        <v>17639603</v>
      </c>
      <c r="E2392" s="1">
        <f t="shared" si="37"/>
        <v>8583</v>
      </c>
      <c r="F2392" s="1" t="s">
        <v>7</v>
      </c>
      <c r="G2392" s="1">
        <v>1</v>
      </c>
      <c r="H2392" s="2" t="s">
        <v>13</v>
      </c>
    </row>
    <row r="2393" spans="1:8">
      <c r="A2393" t="s">
        <v>2694</v>
      </c>
      <c r="B2393" s="1" t="s">
        <v>40</v>
      </c>
      <c r="C2393" s="1">
        <v>17902972</v>
      </c>
      <c r="D2393" s="1">
        <v>17938807</v>
      </c>
      <c r="E2393" s="1">
        <f t="shared" si="37"/>
        <v>35835</v>
      </c>
      <c r="F2393" s="1" t="s">
        <v>7</v>
      </c>
      <c r="G2393" s="1">
        <v>1</v>
      </c>
      <c r="H2393" s="2" t="s">
        <v>13</v>
      </c>
    </row>
    <row r="2394" spans="1:8">
      <c r="A2394" t="s">
        <v>2695</v>
      </c>
      <c r="B2394" s="1" t="s">
        <v>40</v>
      </c>
      <c r="C2394" s="1">
        <v>17991887</v>
      </c>
      <c r="D2394" s="1">
        <v>18081163</v>
      </c>
      <c r="E2394" s="1">
        <f t="shared" si="37"/>
        <v>89276</v>
      </c>
      <c r="F2394" s="1" t="s">
        <v>7</v>
      </c>
      <c r="G2394" s="1">
        <v>2</v>
      </c>
      <c r="H2394" s="2" t="s">
        <v>11</v>
      </c>
    </row>
    <row r="2395" spans="1:8">
      <c r="A2395" t="s">
        <v>2696</v>
      </c>
      <c r="B2395" s="1" t="s">
        <v>40</v>
      </c>
      <c r="C2395" s="1">
        <v>18351936</v>
      </c>
      <c r="D2395" s="1">
        <v>18380137</v>
      </c>
      <c r="E2395" s="1">
        <f t="shared" si="37"/>
        <v>28201</v>
      </c>
      <c r="F2395" s="1" t="s">
        <v>7</v>
      </c>
      <c r="G2395" s="1">
        <v>2</v>
      </c>
      <c r="H2395" s="2" t="s">
        <v>11</v>
      </c>
    </row>
    <row r="2396" spans="1:8">
      <c r="A2396" t="s">
        <v>2697</v>
      </c>
      <c r="B2396" s="1" t="s">
        <v>40</v>
      </c>
      <c r="C2396" s="1">
        <v>18397546</v>
      </c>
      <c r="D2396" s="1">
        <v>18423500</v>
      </c>
      <c r="E2396" s="1">
        <f t="shared" si="37"/>
        <v>25954</v>
      </c>
      <c r="F2396" s="1" t="s">
        <v>7</v>
      </c>
      <c r="G2396" s="1">
        <v>1</v>
      </c>
      <c r="H2396" s="2" t="s">
        <v>11</v>
      </c>
    </row>
    <row r="2397" spans="1:8">
      <c r="A2397" t="s">
        <v>2698</v>
      </c>
      <c r="B2397" s="1" t="s">
        <v>40</v>
      </c>
      <c r="C2397" s="1">
        <v>18454659</v>
      </c>
      <c r="D2397" s="1">
        <v>18522613</v>
      </c>
      <c r="E2397" s="1">
        <f t="shared" si="37"/>
        <v>67954</v>
      </c>
      <c r="F2397" s="1" t="s">
        <v>7</v>
      </c>
      <c r="G2397" s="1">
        <v>1</v>
      </c>
      <c r="H2397" s="2" t="s">
        <v>16</v>
      </c>
    </row>
    <row r="2398" spans="1:8">
      <c r="A2398" t="s">
        <v>2699</v>
      </c>
      <c r="B2398" s="1" t="s">
        <v>40</v>
      </c>
      <c r="C2398" s="1">
        <v>18690109</v>
      </c>
      <c r="D2398" s="1">
        <v>18698939</v>
      </c>
      <c r="E2398" s="1">
        <f t="shared" si="37"/>
        <v>8830</v>
      </c>
      <c r="F2398" s="1" t="s">
        <v>7</v>
      </c>
      <c r="G2398" s="1">
        <v>1</v>
      </c>
      <c r="H2398" s="2" t="s">
        <v>11</v>
      </c>
    </row>
    <row r="2399" spans="1:8">
      <c r="A2399" t="s">
        <v>2700</v>
      </c>
      <c r="B2399" s="1" t="s">
        <v>40</v>
      </c>
      <c r="C2399" s="1">
        <v>18763117</v>
      </c>
      <c r="D2399" s="1">
        <v>18769366</v>
      </c>
      <c r="E2399" s="1">
        <f t="shared" si="37"/>
        <v>6249</v>
      </c>
      <c r="F2399" s="1" t="s">
        <v>7</v>
      </c>
      <c r="G2399" s="1">
        <v>1</v>
      </c>
      <c r="H2399" s="2" t="s">
        <v>13</v>
      </c>
    </row>
    <row r="2400" spans="1:8">
      <c r="A2400" t="s">
        <v>2701</v>
      </c>
      <c r="B2400" s="1" t="s">
        <v>40</v>
      </c>
      <c r="C2400" s="1">
        <v>18968568</v>
      </c>
      <c r="D2400" s="1">
        <v>19060506</v>
      </c>
      <c r="E2400" s="1">
        <f t="shared" si="37"/>
        <v>91938</v>
      </c>
      <c r="F2400" s="1" t="s">
        <v>7</v>
      </c>
      <c r="G2400" s="1">
        <v>1</v>
      </c>
      <c r="H2400" s="2" t="s">
        <v>17</v>
      </c>
    </row>
    <row r="2401" spans="1:8">
      <c r="A2401" t="s">
        <v>2702</v>
      </c>
      <c r="B2401" s="1" t="s">
        <v>40</v>
      </c>
      <c r="C2401" s="1">
        <v>19098969</v>
      </c>
      <c r="D2401" s="1">
        <v>19418841</v>
      </c>
      <c r="E2401" s="1">
        <f t="shared" si="37"/>
        <v>319872</v>
      </c>
      <c r="F2401" s="1" t="s">
        <v>46</v>
      </c>
      <c r="G2401" s="1">
        <v>24</v>
      </c>
      <c r="H2401" s="2" t="s">
        <v>51</v>
      </c>
    </row>
    <row r="2402" spans="1:8">
      <c r="A2402" t="s">
        <v>2703</v>
      </c>
      <c r="B2402" s="1" t="s">
        <v>40</v>
      </c>
      <c r="C2402" s="1">
        <v>19422769</v>
      </c>
      <c r="D2402" s="1">
        <v>19569487</v>
      </c>
      <c r="E2402" s="1">
        <f t="shared" si="37"/>
        <v>146718</v>
      </c>
      <c r="F2402" s="1" t="s">
        <v>7</v>
      </c>
      <c r="G2402" s="1">
        <v>3</v>
      </c>
      <c r="H2402" s="2" t="s">
        <v>47</v>
      </c>
    </row>
    <row r="2403" spans="1:8">
      <c r="A2403" t="s">
        <v>2704</v>
      </c>
      <c r="B2403" s="1" t="s">
        <v>40</v>
      </c>
      <c r="C2403" s="1">
        <v>19674248</v>
      </c>
      <c r="D2403" s="1">
        <v>19858819</v>
      </c>
      <c r="E2403" s="1">
        <f t="shared" si="37"/>
        <v>184571</v>
      </c>
      <c r="F2403" s="1" t="s">
        <v>46</v>
      </c>
      <c r="G2403" s="1">
        <v>4</v>
      </c>
      <c r="H2403" s="2" t="s">
        <v>119</v>
      </c>
    </row>
    <row r="2404" spans="1:8">
      <c r="A2404" t="s">
        <v>2705</v>
      </c>
      <c r="B2404" s="1" t="s">
        <v>40</v>
      </c>
      <c r="C2404" s="1">
        <v>20486354</v>
      </c>
      <c r="D2404" s="1">
        <v>20609779</v>
      </c>
      <c r="E2404" s="1">
        <f t="shared" si="37"/>
        <v>123425</v>
      </c>
      <c r="F2404" s="1" t="s">
        <v>9</v>
      </c>
      <c r="G2404" s="1">
        <v>1</v>
      </c>
      <c r="H2404" s="2" t="s">
        <v>10</v>
      </c>
    </row>
    <row r="2405" spans="1:8">
      <c r="A2405" t="s">
        <v>2706</v>
      </c>
      <c r="B2405" s="1" t="s">
        <v>40</v>
      </c>
      <c r="C2405" s="1">
        <v>20784971</v>
      </c>
      <c r="D2405" s="1">
        <v>20800336</v>
      </c>
      <c r="E2405" s="1">
        <f t="shared" si="37"/>
        <v>15365</v>
      </c>
      <c r="F2405" s="1" t="s">
        <v>7</v>
      </c>
      <c r="G2405" s="1">
        <v>1</v>
      </c>
      <c r="H2405" s="2" t="s">
        <v>11</v>
      </c>
    </row>
    <row r="2406" spans="1:8">
      <c r="A2406" t="s">
        <v>2707</v>
      </c>
      <c r="B2406" s="1" t="s">
        <v>40</v>
      </c>
      <c r="C2406" s="1">
        <v>20822957</v>
      </c>
      <c r="D2406" s="1">
        <v>20840608</v>
      </c>
      <c r="E2406" s="1">
        <f t="shared" si="37"/>
        <v>17651</v>
      </c>
      <c r="F2406" s="1" t="s">
        <v>9</v>
      </c>
      <c r="G2406" s="1">
        <v>1</v>
      </c>
      <c r="H2406" s="2" t="s">
        <v>14</v>
      </c>
    </row>
    <row r="2407" spans="1:8">
      <c r="A2407" t="s">
        <v>2708</v>
      </c>
      <c r="B2407" s="1" t="s">
        <v>40</v>
      </c>
      <c r="C2407" s="1">
        <v>20956427</v>
      </c>
      <c r="D2407" s="1">
        <v>21197384</v>
      </c>
      <c r="E2407" s="1">
        <f t="shared" si="37"/>
        <v>240957</v>
      </c>
      <c r="F2407" s="1" t="s">
        <v>46</v>
      </c>
      <c r="G2407" s="1">
        <v>8</v>
      </c>
      <c r="H2407" s="2" t="s">
        <v>112</v>
      </c>
    </row>
    <row r="2408" spans="1:8">
      <c r="A2408" t="s">
        <v>2709</v>
      </c>
      <c r="B2408" s="1" t="s">
        <v>40</v>
      </c>
      <c r="C2408" s="1">
        <v>21330497</v>
      </c>
      <c r="D2408" s="1">
        <v>21543729</v>
      </c>
      <c r="E2408" s="1">
        <f t="shared" si="37"/>
        <v>213232</v>
      </c>
      <c r="F2408" s="1" t="s">
        <v>7</v>
      </c>
      <c r="G2408" s="1">
        <v>2</v>
      </c>
      <c r="H2408" s="2" t="s">
        <v>10</v>
      </c>
    </row>
    <row r="2409" spans="1:8">
      <c r="A2409" t="s">
        <v>2710</v>
      </c>
      <c r="B2409" s="1" t="s">
        <v>40</v>
      </c>
      <c r="C2409" s="1">
        <v>21606108</v>
      </c>
      <c r="D2409" s="1">
        <v>21962703</v>
      </c>
      <c r="E2409" s="1">
        <f t="shared" si="37"/>
        <v>356595</v>
      </c>
      <c r="F2409" s="1" t="s">
        <v>86</v>
      </c>
      <c r="G2409" s="1">
        <v>10</v>
      </c>
      <c r="H2409" s="2" t="s">
        <v>194</v>
      </c>
    </row>
    <row r="2410" spans="1:8">
      <c r="A2410" t="s">
        <v>2711</v>
      </c>
      <c r="B2410" s="1" t="s">
        <v>40</v>
      </c>
      <c r="C2410" s="1">
        <v>22089124</v>
      </c>
      <c r="D2410" s="1">
        <v>22251896</v>
      </c>
      <c r="E2410" s="1">
        <f t="shared" si="37"/>
        <v>162772</v>
      </c>
      <c r="F2410" s="1" t="s">
        <v>46</v>
      </c>
      <c r="G2410" s="1">
        <v>5</v>
      </c>
      <c r="H2410" s="2" t="s">
        <v>119</v>
      </c>
    </row>
    <row r="2411" spans="1:8">
      <c r="A2411" t="s">
        <v>2712</v>
      </c>
      <c r="B2411" s="1" t="s">
        <v>40</v>
      </c>
      <c r="C2411" s="1">
        <v>22378179</v>
      </c>
      <c r="D2411" s="1">
        <v>22393000</v>
      </c>
      <c r="E2411" s="1">
        <f t="shared" si="37"/>
        <v>14821</v>
      </c>
      <c r="F2411" s="1" t="s">
        <v>7</v>
      </c>
      <c r="G2411" s="1">
        <v>1</v>
      </c>
      <c r="H2411" s="2" t="s">
        <v>16</v>
      </c>
    </row>
    <row r="2412" spans="1:8">
      <c r="A2412" t="s">
        <v>2713</v>
      </c>
      <c r="B2412" s="1" t="s">
        <v>40</v>
      </c>
      <c r="C2412" s="1">
        <v>22565655</v>
      </c>
      <c r="D2412" s="1">
        <v>22663959</v>
      </c>
      <c r="E2412" s="1">
        <f t="shared" si="37"/>
        <v>98304</v>
      </c>
      <c r="F2412" s="1" t="s">
        <v>86</v>
      </c>
      <c r="G2412" s="1">
        <v>14</v>
      </c>
      <c r="H2412" s="2" t="s">
        <v>104</v>
      </c>
    </row>
    <row r="2413" spans="1:8">
      <c r="A2413" t="s">
        <v>2714</v>
      </c>
      <c r="B2413" s="1" t="s">
        <v>40</v>
      </c>
      <c r="C2413" s="1">
        <v>22706933</v>
      </c>
      <c r="D2413" s="1">
        <v>22788650</v>
      </c>
      <c r="E2413" s="1">
        <f t="shared" si="37"/>
        <v>81717</v>
      </c>
      <c r="F2413" s="1" t="s">
        <v>7</v>
      </c>
      <c r="G2413" s="1">
        <v>1</v>
      </c>
      <c r="H2413" s="2" t="s">
        <v>17</v>
      </c>
    </row>
    <row r="2414" spans="1:8">
      <c r="A2414" t="s">
        <v>2715</v>
      </c>
      <c r="B2414" s="1" t="s">
        <v>40</v>
      </c>
      <c r="C2414" s="1">
        <v>22908796</v>
      </c>
      <c r="D2414" s="1">
        <v>22934141</v>
      </c>
      <c r="E2414" s="1">
        <f t="shared" si="37"/>
        <v>25345</v>
      </c>
      <c r="F2414" s="1" t="s">
        <v>7</v>
      </c>
      <c r="G2414" s="1">
        <v>1</v>
      </c>
      <c r="H2414" s="2" t="s">
        <v>11</v>
      </c>
    </row>
    <row r="2415" spans="1:8">
      <c r="A2415" t="s">
        <v>2716</v>
      </c>
      <c r="B2415" s="1" t="s">
        <v>40</v>
      </c>
      <c r="C2415" s="1">
        <v>23093730</v>
      </c>
      <c r="D2415" s="1">
        <v>23138199</v>
      </c>
      <c r="E2415" s="1">
        <f t="shared" si="37"/>
        <v>44469</v>
      </c>
      <c r="F2415" s="1" t="s">
        <v>7</v>
      </c>
      <c r="G2415" s="1">
        <v>41</v>
      </c>
      <c r="H2415" s="2" t="s">
        <v>106</v>
      </c>
    </row>
    <row r="2416" spans="1:8">
      <c r="A2416" t="s">
        <v>2717</v>
      </c>
      <c r="B2416" s="1" t="s">
        <v>40</v>
      </c>
      <c r="C2416" s="1">
        <v>23142128</v>
      </c>
      <c r="D2416" s="1">
        <v>23383685</v>
      </c>
      <c r="E2416" s="1">
        <f t="shared" si="37"/>
        <v>241557</v>
      </c>
      <c r="F2416" s="1" t="s">
        <v>46</v>
      </c>
      <c r="G2416" s="1">
        <v>4</v>
      </c>
      <c r="H2416" s="2" t="s">
        <v>62</v>
      </c>
    </row>
    <row r="2417" spans="1:8">
      <c r="A2417" t="s">
        <v>2718</v>
      </c>
      <c r="B2417" s="1" t="s">
        <v>40</v>
      </c>
      <c r="C2417" s="1">
        <v>23409131</v>
      </c>
      <c r="D2417" s="1">
        <v>23426965</v>
      </c>
      <c r="E2417" s="1">
        <f t="shared" si="37"/>
        <v>17834</v>
      </c>
      <c r="F2417" s="1" t="s">
        <v>46</v>
      </c>
      <c r="G2417" s="1">
        <v>6</v>
      </c>
      <c r="H2417" s="2" t="s">
        <v>55</v>
      </c>
    </row>
    <row r="2418" spans="1:8">
      <c r="A2418" t="s">
        <v>2719</v>
      </c>
      <c r="B2418" s="1" t="s">
        <v>40</v>
      </c>
      <c r="C2418" s="1">
        <v>23437904</v>
      </c>
      <c r="D2418" s="1">
        <v>23462275</v>
      </c>
      <c r="E2418" s="1">
        <f t="shared" si="37"/>
        <v>24371</v>
      </c>
      <c r="F2418" s="1" t="s">
        <v>18</v>
      </c>
      <c r="G2418" s="1">
        <v>1</v>
      </c>
      <c r="H2418" s="2" t="s">
        <v>10</v>
      </c>
    </row>
    <row r="2419" spans="1:8">
      <c r="A2419" t="s">
        <v>2720</v>
      </c>
      <c r="B2419" s="1" t="s">
        <v>40</v>
      </c>
      <c r="C2419" s="1">
        <v>23579829</v>
      </c>
      <c r="D2419" s="1">
        <v>23655620</v>
      </c>
      <c r="E2419" s="1">
        <f t="shared" si="37"/>
        <v>75791</v>
      </c>
      <c r="F2419" s="1" t="s">
        <v>7</v>
      </c>
      <c r="G2419" s="1">
        <v>2</v>
      </c>
      <c r="H2419" s="2" t="s">
        <v>44</v>
      </c>
    </row>
    <row r="2420" spans="1:8">
      <c r="A2420" t="s">
        <v>2721</v>
      </c>
      <c r="B2420" s="1" t="s">
        <v>40</v>
      </c>
      <c r="C2420" s="1">
        <v>23730774</v>
      </c>
      <c r="D2420" s="1">
        <v>23752989</v>
      </c>
      <c r="E2420" s="1">
        <f t="shared" si="37"/>
        <v>22215</v>
      </c>
      <c r="F2420" s="1" t="s">
        <v>7</v>
      </c>
      <c r="G2420" s="1">
        <v>1</v>
      </c>
      <c r="H2420" s="2" t="s">
        <v>13</v>
      </c>
    </row>
    <row r="2421" spans="1:8">
      <c r="A2421" t="s">
        <v>2722</v>
      </c>
      <c r="B2421" s="1" t="s">
        <v>40</v>
      </c>
      <c r="C2421" s="1">
        <v>23923112</v>
      </c>
      <c r="D2421" s="1">
        <v>24047030</v>
      </c>
      <c r="E2421" s="1">
        <f t="shared" si="37"/>
        <v>123918</v>
      </c>
      <c r="F2421" s="1" t="s">
        <v>46</v>
      </c>
      <c r="G2421" s="1">
        <v>3</v>
      </c>
      <c r="H2421" s="2" t="s">
        <v>62</v>
      </c>
    </row>
    <row r="2422" spans="1:8">
      <c r="A2422" t="s">
        <v>2723</v>
      </c>
      <c r="B2422" s="1" t="s">
        <v>40</v>
      </c>
      <c r="C2422" s="1">
        <v>24688339</v>
      </c>
      <c r="D2422" s="1">
        <v>24691853</v>
      </c>
      <c r="E2422" s="1">
        <f t="shared" si="37"/>
        <v>3514</v>
      </c>
      <c r="F2422" s="1" t="s">
        <v>7</v>
      </c>
      <c r="G2422" s="1">
        <v>1</v>
      </c>
      <c r="H2422" s="2" t="s">
        <v>11</v>
      </c>
    </row>
    <row r="2423" spans="1:8">
      <c r="A2423" t="s">
        <v>2724</v>
      </c>
      <c r="B2423" s="1" t="s">
        <v>40</v>
      </c>
      <c r="C2423" s="1">
        <v>24808508</v>
      </c>
      <c r="D2423" s="1">
        <v>24821031</v>
      </c>
      <c r="E2423" s="1">
        <f t="shared" si="37"/>
        <v>12523</v>
      </c>
      <c r="F2423" s="1" t="s">
        <v>7</v>
      </c>
      <c r="G2423" s="1">
        <v>1</v>
      </c>
      <c r="H2423" s="2" t="s">
        <v>11</v>
      </c>
    </row>
    <row r="2424" spans="1:8">
      <c r="A2424" t="s">
        <v>2725</v>
      </c>
      <c r="B2424" s="1" t="s">
        <v>40</v>
      </c>
      <c r="C2424" s="1">
        <v>24877824</v>
      </c>
      <c r="D2424" s="1">
        <v>24909240</v>
      </c>
      <c r="E2424" s="1">
        <f t="shared" si="37"/>
        <v>31416</v>
      </c>
      <c r="F2424" s="1" t="s">
        <v>7</v>
      </c>
      <c r="G2424" s="1">
        <v>1</v>
      </c>
      <c r="H2424" s="2" t="s">
        <v>11</v>
      </c>
    </row>
    <row r="2425" spans="1:8">
      <c r="A2425" t="s">
        <v>2726</v>
      </c>
      <c r="B2425" s="1" t="s">
        <v>40</v>
      </c>
      <c r="C2425" s="1">
        <v>24982812</v>
      </c>
      <c r="D2425" s="1">
        <v>24991151</v>
      </c>
      <c r="E2425" s="1">
        <f t="shared" si="37"/>
        <v>8339</v>
      </c>
      <c r="F2425" s="1" t="s">
        <v>7</v>
      </c>
      <c r="G2425" s="1">
        <v>1</v>
      </c>
      <c r="H2425" s="2" t="s">
        <v>13</v>
      </c>
    </row>
    <row r="2426" spans="1:8">
      <c r="A2426" t="s">
        <v>2727</v>
      </c>
      <c r="B2426" s="1" t="s">
        <v>40</v>
      </c>
      <c r="C2426" s="1">
        <v>24998489</v>
      </c>
      <c r="D2426" s="1">
        <v>25122626</v>
      </c>
      <c r="E2426" s="1">
        <f t="shared" si="37"/>
        <v>124137</v>
      </c>
      <c r="F2426" s="1" t="s">
        <v>7</v>
      </c>
      <c r="G2426" s="1">
        <v>1</v>
      </c>
      <c r="H2426" s="2" t="s">
        <v>10</v>
      </c>
    </row>
    <row r="2427" spans="1:8">
      <c r="A2427" t="s">
        <v>2728</v>
      </c>
      <c r="B2427" s="1" t="s">
        <v>40</v>
      </c>
      <c r="C2427" s="1">
        <v>25395382</v>
      </c>
      <c r="D2427" s="1">
        <v>25405420</v>
      </c>
      <c r="E2427" s="1">
        <f t="shared" si="37"/>
        <v>10038</v>
      </c>
      <c r="F2427" s="1" t="s">
        <v>7</v>
      </c>
      <c r="G2427" s="1">
        <v>2</v>
      </c>
      <c r="H2427" s="2" t="s">
        <v>55</v>
      </c>
    </row>
    <row r="2428" spans="1:8">
      <c r="A2428" t="s">
        <v>2729</v>
      </c>
      <c r="B2428" s="1" t="s">
        <v>40</v>
      </c>
      <c r="C2428" s="1">
        <v>25411188</v>
      </c>
      <c r="D2428" s="1">
        <v>25603290</v>
      </c>
      <c r="E2428" s="1">
        <f t="shared" si="37"/>
        <v>192102</v>
      </c>
      <c r="F2428" s="1" t="s">
        <v>7</v>
      </c>
      <c r="G2428" s="1">
        <v>4</v>
      </c>
      <c r="H2428" s="2" t="s">
        <v>44</v>
      </c>
    </row>
    <row r="2429" spans="1:8">
      <c r="A2429" t="s">
        <v>2730</v>
      </c>
      <c r="B2429" s="1" t="s">
        <v>40</v>
      </c>
      <c r="C2429" s="1">
        <v>25775783</v>
      </c>
      <c r="D2429" s="1">
        <v>26222019</v>
      </c>
      <c r="E2429" s="1">
        <f t="shared" si="37"/>
        <v>446236</v>
      </c>
      <c r="F2429" s="1" t="s">
        <v>46</v>
      </c>
      <c r="G2429" s="1">
        <v>14</v>
      </c>
      <c r="H2429" s="2" t="s">
        <v>221</v>
      </c>
    </row>
    <row r="2430" spans="1:8">
      <c r="A2430" t="s">
        <v>2731</v>
      </c>
      <c r="B2430" s="1" t="s">
        <v>40</v>
      </c>
      <c r="C2430" s="1">
        <v>26390900</v>
      </c>
      <c r="D2430" s="1">
        <v>26416114</v>
      </c>
      <c r="E2430" s="1">
        <f t="shared" si="37"/>
        <v>25214</v>
      </c>
      <c r="F2430" s="1" t="s">
        <v>7</v>
      </c>
      <c r="G2430" s="1">
        <v>2</v>
      </c>
      <c r="H2430" s="2" t="s">
        <v>16</v>
      </c>
    </row>
    <row r="2431" spans="1:8">
      <c r="A2431" t="s">
        <v>2732</v>
      </c>
      <c r="B2431" s="1" t="s">
        <v>40</v>
      </c>
      <c r="C2431" s="1">
        <v>26483023</v>
      </c>
      <c r="D2431" s="1">
        <v>27253470</v>
      </c>
      <c r="E2431" s="1">
        <f t="shared" si="37"/>
        <v>770447</v>
      </c>
      <c r="F2431" s="1" t="s">
        <v>46</v>
      </c>
      <c r="G2431" s="1">
        <v>8</v>
      </c>
      <c r="H2431" s="2" t="s">
        <v>148</v>
      </c>
    </row>
    <row r="2432" spans="1:8">
      <c r="A2432" t="s">
        <v>2733</v>
      </c>
      <c r="B2432" s="1" t="s">
        <v>40</v>
      </c>
      <c r="C2432" s="1">
        <v>27495069</v>
      </c>
      <c r="D2432" s="1">
        <v>27599965</v>
      </c>
      <c r="E2432" s="1">
        <f t="shared" si="37"/>
        <v>104896</v>
      </c>
      <c r="F2432" s="1" t="s">
        <v>9</v>
      </c>
      <c r="G2432" s="1">
        <v>1</v>
      </c>
      <c r="H2432" s="2" t="s">
        <v>12</v>
      </c>
    </row>
    <row r="2433" spans="1:8">
      <c r="A2433" t="s">
        <v>2734</v>
      </c>
      <c r="B2433" s="1" t="s">
        <v>40</v>
      </c>
      <c r="C2433" s="1">
        <v>27833622</v>
      </c>
      <c r="D2433" s="1">
        <v>27946955</v>
      </c>
      <c r="E2433" s="1">
        <f t="shared" si="37"/>
        <v>113333</v>
      </c>
      <c r="F2433" s="1" t="s">
        <v>46</v>
      </c>
      <c r="G2433" s="1">
        <v>7</v>
      </c>
      <c r="H2433" s="2" t="s">
        <v>54</v>
      </c>
    </row>
    <row r="2434" spans="1:8">
      <c r="A2434" t="s">
        <v>2735</v>
      </c>
      <c r="B2434" s="1" t="s">
        <v>40</v>
      </c>
      <c r="C2434" s="1">
        <v>27989407</v>
      </c>
      <c r="D2434" s="1">
        <v>27995877</v>
      </c>
      <c r="E2434" s="1">
        <f t="shared" ref="E2434:E2497" si="38">D2434-C2434</f>
        <v>6470</v>
      </c>
      <c r="F2434" s="1" t="s">
        <v>7</v>
      </c>
      <c r="G2434" s="1">
        <v>1</v>
      </c>
      <c r="H2434" s="2" t="s">
        <v>15</v>
      </c>
    </row>
    <row r="2435" spans="1:8">
      <c r="A2435" t="s">
        <v>2736</v>
      </c>
      <c r="B2435" s="1" t="s">
        <v>40</v>
      </c>
      <c r="C2435" s="1">
        <v>28054956</v>
      </c>
      <c r="D2435" s="1">
        <v>28058728</v>
      </c>
      <c r="E2435" s="1">
        <f t="shared" si="38"/>
        <v>3772</v>
      </c>
      <c r="F2435" s="1" t="s">
        <v>7</v>
      </c>
      <c r="G2435" s="1">
        <v>1</v>
      </c>
      <c r="H2435" s="2" t="s">
        <v>13</v>
      </c>
    </row>
    <row r="2436" spans="1:8">
      <c r="A2436" t="s">
        <v>2737</v>
      </c>
      <c r="B2436" s="1" t="s">
        <v>40</v>
      </c>
      <c r="C2436" s="1">
        <v>28068974</v>
      </c>
      <c r="D2436" s="1">
        <v>28217664</v>
      </c>
      <c r="E2436" s="1">
        <f t="shared" si="38"/>
        <v>148690</v>
      </c>
      <c r="F2436" s="1" t="s">
        <v>7</v>
      </c>
      <c r="G2436" s="1">
        <v>3</v>
      </c>
      <c r="H2436" s="2" t="s">
        <v>56</v>
      </c>
    </row>
    <row r="2437" spans="1:8">
      <c r="A2437" t="s">
        <v>2738</v>
      </c>
      <c r="B2437" s="1" t="s">
        <v>40</v>
      </c>
      <c r="C2437" s="1">
        <v>28729499</v>
      </c>
      <c r="D2437" s="1">
        <v>28888481</v>
      </c>
      <c r="E2437" s="1">
        <f t="shared" si="38"/>
        <v>158982</v>
      </c>
      <c r="F2437" s="1" t="s">
        <v>9</v>
      </c>
      <c r="G2437" s="1">
        <v>7</v>
      </c>
      <c r="H2437" s="2" t="s">
        <v>65</v>
      </c>
    </row>
    <row r="2438" spans="1:8">
      <c r="A2438" t="s">
        <v>2739</v>
      </c>
      <c r="B2438" s="1" t="s">
        <v>40</v>
      </c>
      <c r="C2438" s="1">
        <v>28947152</v>
      </c>
      <c r="D2438" s="1">
        <v>28958086</v>
      </c>
      <c r="E2438" s="1">
        <f t="shared" si="38"/>
        <v>10934</v>
      </c>
      <c r="F2438" s="1" t="s">
        <v>7</v>
      </c>
      <c r="G2438" s="1">
        <v>1</v>
      </c>
      <c r="H2438" s="2" t="s">
        <v>13</v>
      </c>
    </row>
    <row r="2439" spans="1:8">
      <c r="A2439" t="s">
        <v>2740</v>
      </c>
      <c r="B2439" s="1" t="s">
        <v>40</v>
      </c>
      <c r="C2439" s="1">
        <v>28968721</v>
      </c>
      <c r="D2439" s="1">
        <v>28991529</v>
      </c>
      <c r="E2439" s="1">
        <f t="shared" si="38"/>
        <v>22808</v>
      </c>
      <c r="F2439" s="1" t="s">
        <v>7</v>
      </c>
      <c r="G2439" s="1">
        <v>1</v>
      </c>
      <c r="H2439" s="2" t="s">
        <v>17</v>
      </c>
    </row>
    <row r="2440" spans="1:8">
      <c r="A2440" t="s">
        <v>2741</v>
      </c>
      <c r="B2440" s="1" t="s">
        <v>40</v>
      </c>
      <c r="C2440" s="1">
        <v>28997169</v>
      </c>
      <c r="D2440" s="1">
        <v>29023505</v>
      </c>
      <c r="E2440" s="1">
        <f t="shared" si="38"/>
        <v>26336</v>
      </c>
      <c r="F2440" s="1" t="s">
        <v>7</v>
      </c>
      <c r="G2440" s="1">
        <v>1</v>
      </c>
      <c r="H2440" s="2" t="s">
        <v>11</v>
      </c>
    </row>
    <row r="2441" spans="1:8">
      <c r="A2441" t="s">
        <v>2742</v>
      </c>
      <c r="B2441" s="1" t="s">
        <v>40</v>
      </c>
      <c r="C2441" s="1">
        <v>29323014</v>
      </c>
      <c r="D2441" s="1">
        <v>29327643</v>
      </c>
      <c r="E2441" s="1">
        <f t="shared" si="38"/>
        <v>4629</v>
      </c>
      <c r="F2441" s="1" t="s">
        <v>7</v>
      </c>
      <c r="G2441" s="1">
        <v>1</v>
      </c>
      <c r="H2441" s="2" t="s">
        <v>8</v>
      </c>
    </row>
    <row r="2442" spans="1:8">
      <c r="A2442" t="s">
        <v>2743</v>
      </c>
      <c r="B2442" s="1" t="s">
        <v>40</v>
      </c>
      <c r="C2442" s="1">
        <v>29579028</v>
      </c>
      <c r="D2442" s="1">
        <v>29634730</v>
      </c>
      <c r="E2442" s="1">
        <f t="shared" si="38"/>
        <v>55702</v>
      </c>
      <c r="F2442" s="1" t="s">
        <v>7</v>
      </c>
      <c r="G2442" s="1">
        <v>2</v>
      </c>
      <c r="H2442" s="2" t="s">
        <v>10</v>
      </c>
    </row>
    <row r="2443" spans="1:8">
      <c r="A2443" t="s">
        <v>2744</v>
      </c>
      <c r="B2443" s="1" t="s">
        <v>40</v>
      </c>
      <c r="C2443" s="1">
        <v>29744385</v>
      </c>
      <c r="D2443" s="1">
        <v>29847461</v>
      </c>
      <c r="E2443" s="1">
        <f t="shared" si="38"/>
        <v>103076</v>
      </c>
      <c r="F2443" s="1" t="s">
        <v>7</v>
      </c>
      <c r="G2443" s="1">
        <v>23</v>
      </c>
      <c r="H2443" s="2" t="s">
        <v>70</v>
      </c>
    </row>
    <row r="2444" spans="1:8">
      <c r="A2444" t="s">
        <v>2745</v>
      </c>
      <c r="B2444" s="1" t="s">
        <v>40</v>
      </c>
      <c r="C2444" s="1">
        <v>29948039</v>
      </c>
      <c r="D2444" s="1">
        <v>30285811</v>
      </c>
      <c r="E2444" s="1">
        <f t="shared" si="38"/>
        <v>337772</v>
      </c>
      <c r="F2444" s="1" t="s">
        <v>46</v>
      </c>
      <c r="G2444" s="1">
        <v>45</v>
      </c>
      <c r="H2444" s="2" t="s">
        <v>162</v>
      </c>
    </row>
    <row r="2445" spans="1:8">
      <c r="A2445" t="s">
        <v>2746</v>
      </c>
      <c r="B2445" s="1" t="s">
        <v>40</v>
      </c>
      <c r="C2445" s="1">
        <v>30353696</v>
      </c>
      <c r="D2445" s="1">
        <v>30674724</v>
      </c>
      <c r="E2445" s="1">
        <f t="shared" si="38"/>
        <v>321028</v>
      </c>
      <c r="F2445" s="1" t="s">
        <v>9</v>
      </c>
      <c r="G2445" s="1">
        <v>1</v>
      </c>
      <c r="H2445" s="2" t="s">
        <v>14</v>
      </c>
    </row>
    <row r="2446" spans="1:8">
      <c r="A2446" t="s">
        <v>2747</v>
      </c>
      <c r="B2446" s="1" t="s">
        <v>40</v>
      </c>
      <c r="C2446" s="1">
        <v>30699401</v>
      </c>
      <c r="D2446" s="1">
        <v>30780415</v>
      </c>
      <c r="E2446" s="1">
        <f t="shared" si="38"/>
        <v>81014</v>
      </c>
      <c r="F2446" s="1" t="s">
        <v>46</v>
      </c>
      <c r="G2446" s="1">
        <v>5</v>
      </c>
      <c r="H2446" s="2" t="s">
        <v>57</v>
      </c>
    </row>
    <row r="2447" spans="1:8">
      <c r="A2447" t="s">
        <v>2748</v>
      </c>
      <c r="B2447" s="1" t="s">
        <v>40</v>
      </c>
      <c r="C2447" s="1">
        <v>30780809</v>
      </c>
      <c r="D2447" s="1">
        <v>31351151</v>
      </c>
      <c r="E2447" s="1">
        <f t="shared" si="38"/>
        <v>570342</v>
      </c>
      <c r="F2447" s="1" t="s">
        <v>46</v>
      </c>
      <c r="G2447" s="1">
        <v>17</v>
      </c>
      <c r="H2447" s="2" t="s">
        <v>211</v>
      </c>
    </row>
    <row r="2448" spans="1:8">
      <c r="A2448" t="s">
        <v>2749</v>
      </c>
      <c r="B2448" s="1" t="s">
        <v>40</v>
      </c>
      <c r="C2448" s="1">
        <v>31448342</v>
      </c>
      <c r="D2448" s="1">
        <v>31483852</v>
      </c>
      <c r="E2448" s="1">
        <f t="shared" si="38"/>
        <v>35510</v>
      </c>
      <c r="F2448" s="1" t="s">
        <v>9</v>
      </c>
      <c r="G2448" s="1">
        <v>1</v>
      </c>
      <c r="H2448" s="2" t="s">
        <v>14</v>
      </c>
    </row>
    <row r="2449" spans="1:8">
      <c r="A2449" t="s">
        <v>2750</v>
      </c>
      <c r="B2449" s="1" t="s">
        <v>40</v>
      </c>
      <c r="C2449" s="1">
        <v>31493899</v>
      </c>
      <c r="D2449" s="1">
        <v>31653471</v>
      </c>
      <c r="E2449" s="1">
        <f t="shared" si="38"/>
        <v>159572</v>
      </c>
      <c r="F2449" s="1" t="s">
        <v>46</v>
      </c>
      <c r="G2449" s="1">
        <v>18</v>
      </c>
      <c r="H2449" s="2" t="s">
        <v>200</v>
      </c>
    </row>
    <row r="2450" spans="1:8">
      <c r="A2450" t="s">
        <v>2751</v>
      </c>
      <c r="B2450" s="1" t="s">
        <v>40</v>
      </c>
      <c r="C2450" s="1">
        <v>31754037</v>
      </c>
      <c r="D2450" s="1">
        <v>31786259</v>
      </c>
      <c r="E2450" s="1">
        <f t="shared" si="38"/>
        <v>32222</v>
      </c>
      <c r="F2450" s="1" t="s">
        <v>7</v>
      </c>
      <c r="G2450" s="1">
        <v>1</v>
      </c>
      <c r="H2450" s="2" t="s">
        <v>10</v>
      </c>
    </row>
    <row r="2451" spans="1:8">
      <c r="A2451" t="s">
        <v>2752</v>
      </c>
      <c r="B2451" s="1" t="s">
        <v>40</v>
      </c>
      <c r="C2451" s="1">
        <v>31791975</v>
      </c>
      <c r="D2451" s="1">
        <v>31813875</v>
      </c>
      <c r="E2451" s="1">
        <f t="shared" si="38"/>
        <v>21900</v>
      </c>
      <c r="F2451" s="1" t="s">
        <v>7</v>
      </c>
      <c r="G2451" s="1">
        <v>1</v>
      </c>
      <c r="H2451" s="2" t="s">
        <v>11</v>
      </c>
    </row>
    <row r="2452" spans="1:8">
      <c r="A2452" t="s">
        <v>2753</v>
      </c>
      <c r="B2452" s="1" t="s">
        <v>40</v>
      </c>
      <c r="C2452" s="1">
        <v>31856835</v>
      </c>
      <c r="D2452" s="1">
        <v>31883893</v>
      </c>
      <c r="E2452" s="1">
        <f t="shared" si="38"/>
        <v>27058</v>
      </c>
      <c r="F2452" s="1" t="s">
        <v>9</v>
      </c>
      <c r="G2452" s="1">
        <v>1</v>
      </c>
      <c r="H2452" s="2" t="s">
        <v>12</v>
      </c>
    </row>
    <row r="2453" spans="1:8">
      <c r="A2453" t="s">
        <v>2754</v>
      </c>
      <c r="B2453" s="1" t="s">
        <v>40</v>
      </c>
      <c r="C2453" s="1">
        <v>32053775</v>
      </c>
      <c r="D2453" s="1">
        <v>32120014</v>
      </c>
      <c r="E2453" s="1">
        <f t="shared" si="38"/>
        <v>66239</v>
      </c>
      <c r="F2453" s="1" t="s">
        <v>46</v>
      </c>
      <c r="G2453" s="1">
        <v>4</v>
      </c>
      <c r="H2453" s="2" t="s">
        <v>66</v>
      </c>
    </row>
    <row r="2454" spans="1:8">
      <c r="A2454" t="s">
        <v>2755</v>
      </c>
      <c r="B2454" s="1" t="s">
        <v>40</v>
      </c>
      <c r="C2454" s="1">
        <v>32159568</v>
      </c>
      <c r="D2454" s="1">
        <v>32318911</v>
      </c>
      <c r="E2454" s="1">
        <f t="shared" si="38"/>
        <v>159343</v>
      </c>
      <c r="F2454" s="1" t="s">
        <v>46</v>
      </c>
      <c r="G2454" s="1">
        <v>6</v>
      </c>
      <c r="H2454" s="2" t="s">
        <v>17</v>
      </c>
    </row>
    <row r="2455" spans="1:8">
      <c r="A2455" t="s">
        <v>2756</v>
      </c>
      <c r="B2455" s="1" t="s">
        <v>40</v>
      </c>
      <c r="C2455" s="1">
        <v>32590367</v>
      </c>
      <c r="D2455" s="1">
        <v>32635109</v>
      </c>
      <c r="E2455" s="1">
        <f t="shared" si="38"/>
        <v>44742</v>
      </c>
      <c r="F2455" s="1" t="s">
        <v>7</v>
      </c>
      <c r="G2455" s="1">
        <v>1</v>
      </c>
      <c r="H2455" s="2" t="s">
        <v>12</v>
      </c>
    </row>
    <row r="2456" spans="1:8">
      <c r="A2456" t="s">
        <v>2757</v>
      </c>
      <c r="B2456" s="1" t="s">
        <v>40</v>
      </c>
      <c r="C2456" s="1">
        <v>32751345</v>
      </c>
      <c r="D2456" s="1">
        <v>32756144</v>
      </c>
      <c r="E2456" s="1">
        <f t="shared" si="38"/>
        <v>4799</v>
      </c>
      <c r="F2456" s="1" t="s">
        <v>7</v>
      </c>
      <c r="G2456" s="1">
        <v>1</v>
      </c>
      <c r="H2456" s="2" t="s">
        <v>11</v>
      </c>
    </row>
    <row r="2457" spans="1:8">
      <c r="A2457" t="s">
        <v>2758</v>
      </c>
      <c r="B2457" s="1" t="s">
        <v>40</v>
      </c>
      <c r="C2457" s="1">
        <v>32792940</v>
      </c>
      <c r="D2457" s="1">
        <v>33297096</v>
      </c>
      <c r="E2457" s="1">
        <f t="shared" si="38"/>
        <v>504156</v>
      </c>
      <c r="F2457" s="1" t="s">
        <v>46</v>
      </c>
      <c r="G2457" s="1">
        <v>13</v>
      </c>
      <c r="H2457" s="2" t="s">
        <v>122</v>
      </c>
    </row>
    <row r="2458" spans="1:8">
      <c r="A2458" t="s">
        <v>2759</v>
      </c>
      <c r="B2458" s="1" t="s">
        <v>40</v>
      </c>
      <c r="C2458" s="1">
        <v>33435398</v>
      </c>
      <c r="D2458" s="1">
        <v>33443850</v>
      </c>
      <c r="E2458" s="1">
        <f t="shared" si="38"/>
        <v>8452</v>
      </c>
      <c r="F2458" s="1" t="s">
        <v>7</v>
      </c>
      <c r="G2458" s="1">
        <v>1</v>
      </c>
      <c r="H2458" s="2" t="s">
        <v>13</v>
      </c>
    </row>
    <row r="2459" spans="1:8">
      <c r="A2459" t="s">
        <v>2760</v>
      </c>
      <c r="B2459" s="1" t="s">
        <v>40</v>
      </c>
      <c r="C2459" s="1">
        <v>33474412</v>
      </c>
      <c r="D2459" s="1">
        <v>34896247</v>
      </c>
      <c r="E2459" s="1">
        <f t="shared" si="38"/>
        <v>1421835</v>
      </c>
      <c r="F2459" s="1" t="s">
        <v>86</v>
      </c>
      <c r="G2459" s="1">
        <v>36</v>
      </c>
      <c r="H2459" s="2" t="s">
        <v>284</v>
      </c>
    </row>
    <row r="2460" spans="1:8">
      <c r="A2460" t="s">
        <v>2761</v>
      </c>
      <c r="B2460" s="1" t="s">
        <v>40</v>
      </c>
      <c r="C2460" s="1">
        <v>34902119</v>
      </c>
      <c r="D2460" s="1">
        <v>34947412</v>
      </c>
      <c r="E2460" s="1">
        <f t="shared" si="38"/>
        <v>45293</v>
      </c>
      <c r="F2460" s="1" t="s">
        <v>7</v>
      </c>
      <c r="G2460" s="1">
        <v>1</v>
      </c>
      <c r="H2460" s="2" t="s">
        <v>15</v>
      </c>
    </row>
    <row r="2461" spans="1:8">
      <c r="A2461" t="s">
        <v>2762</v>
      </c>
      <c r="B2461" s="1" t="s">
        <v>41</v>
      </c>
      <c r="C2461" s="1">
        <v>990</v>
      </c>
      <c r="D2461" s="1">
        <v>310822</v>
      </c>
      <c r="E2461" s="1">
        <f t="shared" si="38"/>
        <v>309832</v>
      </c>
      <c r="F2461" s="1" t="s">
        <v>46</v>
      </c>
      <c r="G2461" s="1">
        <v>12</v>
      </c>
      <c r="H2461" s="2" t="s">
        <v>111</v>
      </c>
    </row>
    <row r="2462" spans="1:8">
      <c r="A2462" t="s">
        <v>2763</v>
      </c>
      <c r="B2462" s="1" t="s">
        <v>41</v>
      </c>
      <c r="C2462" s="1">
        <v>556197</v>
      </c>
      <c r="D2462" s="1">
        <v>716188</v>
      </c>
      <c r="E2462" s="1">
        <f t="shared" si="38"/>
        <v>159991</v>
      </c>
      <c r="F2462" s="1" t="s">
        <v>9</v>
      </c>
      <c r="G2462" s="1">
        <v>1</v>
      </c>
      <c r="H2462" s="2" t="s">
        <v>12</v>
      </c>
    </row>
    <row r="2463" spans="1:8">
      <c r="A2463" t="s">
        <v>2764</v>
      </c>
      <c r="B2463" s="1" t="s">
        <v>41</v>
      </c>
      <c r="C2463" s="1">
        <v>788453</v>
      </c>
      <c r="D2463" s="1">
        <v>872712</v>
      </c>
      <c r="E2463" s="1">
        <f t="shared" si="38"/>
        <v>84259</v>
      </c>
      <c r="F2463" s="1" t="s">
        <v>7</v>
      </c>
      <c r="G2463" s="1">
        <v>1</v>
      </c>
      <c r="H2463" s="2" t="s">
        <v>17</v>
      </c>
    </row>
    <row r="2464" spans="1:8">
      <c r="A2464" t="s">
        <v>2765</v>
      </c>
      <c r="B2464" s="1" t="s">
        <v>41</v>
      </c>
      <c r="C2464" s="1">
        <v>944990</v>
      </c>
      <c r="D2464" s="1">
        <v>1047250</v>
      </c>
      <c r="E2464" s="1">
        <f t="shared" si="38"/>
        <v>102260</v>
      </c>
      <c r="F2464" s="1" t="s">
        <v>9</v>
      </c>
      <c r="G2464" s="1">
        <v>1</v>
      </c>
      <c r="H2464" s="2" t="s">
        <v>12</v>
      </c>
    </row>
    <row r="2465" spans="1:8">
      <c r="A2465" t="s">
        <v>2766</v>
      </c>
      <c r="B2465" s="1" t="s">
        <v>41</v>
      </c>
      <c r="C2465" s="1">
        <v>1206744</v>
      </c>
      <c r="D2465" s="1">
        <v>1406776</v>
      </c>
      <c r="E2465" s="1">
        <f t="shared" si="38"/>
        <v>200032</v>
      </c>
      <c r="F2465" s="1" t="s">
        <v>7</v>
      </c>
      <c r="G2465" s="1">
        <v>10</v>
      </c>
      <c r="H2465" s="2" t="s">
        <v>76</v>
      </c>
    </row>
    <row r="2466" spans="1:8">
      <c r="A2466" t="s">
        <v>2767</v>
      </c>
      <c r="B2466" s="1" t="s">
        <v>41</v>
      </c>
      <c r="C2466" s="1">
        <v>1733749</v>
      </c>
      <c r="D2466" s="1">
        <v>1933474</v>
      </c>
      <c r="E2466" s="1">
        <f t="shared" si="38"/>
        <v>199725</v>
      </c>
      <c r="F2466" s="1" t="s">
        <v>7</v>
      </c>
      <c r="G2466" s="1">
        <v>1</v>
      </c>
      <c r="H2466" s="2" t="s">
        <v>10</v>
      </c>
    </row>
    <row r="2467" spans="1:8">
      <c r="A2467" t="s">
        <v>2768</v>
      </c>
      <c r="B2467" s="1" t="s">
        <v>41</v>
      </c>
      <c r="C2467" s="1">
        <v>2077425</v>
      </c>
      <c r="D2467" s="1">
        <v>2580548</v>
      </c>
      <c r="E2467" s="1">
        <f t="shared" si="38"/>
        <v>503123</v>
      </c>
      <c r="F2467" s="1" t="s">
        <v>46</v>
      </c>
      <c r="G2467" s="1">
        <v>3</v>
      </c>
      <c r="H2467" s="2" t="s">
        <v>99</v>
      </c>
    </row>
    <row r="2468" spans="1:8">
      <c r="A2468" t="s">
        <v>2769</v>
      </c>
      <c r="B2468" s="1" t="s">
        <v>41</v>
      </c>
      <c r="C2468" s="1">
        <v>2706447</v>
      </c>
      <c r="D2468" s="1">
        <v>2716852</v>
      </c>
      <c r="E2468" s="1">
        <f t="shared" si="38"/>
        <v>10405</v>
      </c>
      <c r="F2468" s="1" t="s">
        <v>18</v>
      </c>
      <c r="G2468" s="1">
        <v>2</v>
      </c>
      <c r="H2468" s="2" t="s">
        <v>8</v>
      </c>
    </row>
    <row r="2469" spans="1:8">
      <c r="A2469" t="s">
        <v>2770</v>
      </c>
      <c r="B2469" s="1" t="s">
        <v>41</v>
      </c>
      <c r="C2469" s="1">
        <v>2808113</v>
      </c>
      <c r="D2469" s="1">
        <v>3856362</v>
      </c>
      <c r="E2469" s="1">
        <f t="shared" si="38"/>
        <v>1048249</v>
      </c>
      <c r="F2469" s="1" t="s">
        <v>86</v>
      </c>
      <c r="G2469" s="1">
        <v>33</v>
      </c>
      <c r="H2469" s="2" t="s">
        <v>227</v>
      </c>
    </row>
    <row r="2470" spans="1:8">
      <c r="A2470" t="s">
        <v>2771</v>
      </c>
      <c r="B2470" s="1" t="s">
        <v>41</v>
      </c>
      <c r="C2470" s="1">
        <v>3870982</v>
      </c>
      <c r="D2470" s="1">
        <v>4410278</v>
      </c>
      <c r="E2470" s="1">
        <f t="shared" si="38"/>
        <v>539296</v>
      </c>
      <c r="F2470" s="1" t="s">
        <v>46</v>
      </c>
      <c r="G2470" s="1">
        <v>13</v>
      </c>
      <c r="H2470" s="2" t="s">
        <v>165</v>
      </c>
    </row>
    <row r="2471" spans="1:8">
      <c r="A2471" t="s">
        <v>2772</v>
      </c>
      <c r="B2471" s="1" t="s">
        <v>41</v>
      </c>
      <c r="C2471" s="1">
        <v>4418999</v>
      </c>
      <c r="D2471" s="1">
        <v>4550973</v>
      </c>
      <c r="E2471" s="1">
        <f t="shared" si="38"/>
        <v>131974</v>
      </c>
      <c r="F2471" s="1" t="s">
        <v>7</v>
      </c>
      <c r="G2471" s="1">
        <v>3</v>
      </c>
      <c r="H2471" s="2" t="s">
        <v>106</v>
      </c>
    </row>
    <row r="2472" spans="1:8">
      <c r="A2472" t="s">
        <v>2773</v>
      </c>
      <c r="B2472" s="1" t="s">
        <v>41</v>
      </c>
      <c r="C2472" s="1">
        <v>4561948</v>
      </c>
      <c r="D2472" s="1">
        <v>4567907</v>
      </c>
      <c r="E2472" s="1">
        <f t="shared" si="38"/>
        <v>5959</v>
      </c>
      <c r="F2472" s="1" t="s">
        <v>7</v>
      </c>
      <c r="G2472" s="1">
        <v>1</v>
      </c>
      <c r="H2472" s="2" t="s">
        <v>11</v>
      </c>
    </row>
    <row r="2473" spans="1:8">
      <c r="A2473" t="s">
        <v>2774</v>
      </c>
      <c r="B2473" s="1" t="s">
        <v>41</v>
      </c>
      <c r="C2473" s="1">
        <v>4588198</v>
      </c>
      <c r="D2473" s="1">
        <v>4649680</v>
      </c>
      <c r="E2473" s="1">
        <f t="shared" si="38"/>
        <v>61482</v>
      </c>
      <c r="F2473" s="1" t="s">
        <v>7</v>
      </c>
      <c r="G2473" s="1">
        <v>4</v>
      </c>
      <c r="H2473" s="2" t="s">
        <v>52</v>
      </c>
    </row>
    <row r="2474" spans="1:8">
      <c r="A2474" t="s">
        <v>2775</v>
      </c>
      <c r="B2474" s="1" t="s">
        <v>41</v>
      </c>
      <c r="C2474" s="1">
        <v>4661729</v>
      </c>
      <c r="D2474" s="1">
        <v>4750769</v>
      </c>
      <c r="E2474" s="1">
        <f t="shared" si="38"/>
        <v>89040</v>
      </c>
      <c r="F2474" s="1" t="s">
        <v>7</v>
      </c>
      <c r="G2474" s="1">
        <v>4</v>
      </c>
      <c r="H2474" s="2" t="s">
        <v>44</v>
      </c>
    </row>
    <row r="2475" spans="1:8">
      <c r="A2475" t="s">
        <v>2776</v>
      </c>
      <c r="B2475" s="1" t="s">
        <v>41</v>
      </c>
      <c r="C2475" s="1">
        <v>4934192</v>
      </c>
      <c r="D2475" s="1">
        <v>5218828</v>
      </c>
      <c r="E2475" s="1">
        <f t="shared" si="38"/>
        <v>284636</v>
      </c>
      <c r="F2475" s="1" t="s">
        <v>7</v>
      </c>
      <c r="G2475" s="1">
        <v>3</v>
      </c>
      <c r="H2475" s="2" t="s">
        <v>44</v>
      </c>
    </row>
    <row r="2476" spans="1:8">
      <c r="A2476" t="s">
        <v>2777</v>
      </c>
      <c r="B2476" s="1" t="s">
        <v>41</v>
      </c>
      <c r="C2476" s="1">
        <v>5624407</v>
      </c>
      <c r="D2476" s="1">
        <v>5706865</v>
      </c>
      <c r="E2476" s="1">
        <f t="shared" si="38"/>
        <v>82458</v>
      </c>
      <c r="F2476" s="1" t="s">
        <v>7</v>
      </c>
      <c r="G2476" s="1">
        <v>2</v>
      </c>
      <c r="H2476" s="2" t="s">
        <v>12</v>
      </c>
    </row>
    <row r="2477" spans="1:8">
      <c r="A2477" t="s">
        <v>2778</v>
      </c>
      <c r="B2477" s="1" t="s">
        <v>41</v>
      </c>
      <c r="C2477" s="1">
        <v>6033626</v>
      </c>
      <c r="D2477" s="1">
        <v>6043243</v>
      </c>
      <c r="E2477" s="1">
        <f t="shared" si="38"/>
        <v>9617</v>
      </c>
      <c r="F2477" s="1" t="s">
        <v>7</v>
      </c>
      <c r="G2477" s="1">
        <v>1</v>
      </c>
      <c r="H2477" s="2" t="s">
        <v>11</v>
      </c>
    </row>
    <row r="2478" spans="1:8">
      <c r="A2478" t="s">
        <v>2779</v>
      </c>
      <c r="B2478" s="1" t="s">
        <v>41</v>
      </c>
      <c r="C2478" s="1">
        <v>6319713</v>
      </c>
      <c r="D2478" s="1">
        <v>6367874</v>
      </c>
      <c r="E2478" s="1">
        <f t="shared" si="38"/>
        <v>48161</v>
      </c>
      <c r="F2478" s="1" t="s">
        <v>7</v>
      </c>
      <c r="G2478" s="1">
        <v>1</v>
      </c>
      <c r="H2478" s="2" t="s">
        <v>17</v>
      </c>
    </row>
    <row r="2479" spans="1:8">
      <c r="A2479" t="s">
        <v>2780</v>
      </c>
      <c r="B2479" s="1" t="s">
        <v>41</v>
      </c>
      <c r="C2479" s="1">
        <v>6370055</v>
      </c>
      <c r="D2479" s="1">
        <v>6472005</v>
      </c>
      <c r="E2479" s="1">
        <f t="shared" si="38"/>
        <v>101950</v>
      </c>
      <c r="F2479" s="1" t="s">
        <v>7</v>
      </c>
      <c r="G2479" s="1">
        <v>1</v>
      </c>
      <c r="H2479" s="2" t="s">
        <v>10</v>
      </c>
    </row>
    <row r="2480" spans="1:8">
      <c r="A2480" t="s">
        <v>2781</v>
      </c>
      <c r="B2480" s="1" t="s">
        <v>41</v>
      </c>
      <c r="C2480" s="1">
        <v>6596179</v>
      </c>
      <c r="D2480" s="1">
        <v>6752097</v>
      </c>
      <c r="E2480" s="1">
        <f t="shared" si="38"/>
        <v>155918</v>
      </c>
      <c r="F2480" s="1" t="s">
        <v>75</v>
      </c>
      <c r="G2480" s="1">
        <v>5</v>
      </c>
      <c r="H2480" s="2" t="s">
        <v>12</v>
      </c>
    </row>
    <row r="2481" spans="1:8">
      <c r="A2481" t="s">
        <v>2782</v>
      </c>
      <c r="B2481" s="1" t="s">
        <v>41</v>
      </c>
      <c r="C2481" s="1">
        <v>7211214</v>
      </c>
      <c r="D2481" s="1">
        <v>7841306</v>
      </c>
      <c r="E2481" s="1">
        <f t="shared" si="38"/>
        <v>630092</v>
      </c>
      <c r="F2481" s="1" t="s">
        <v>9</v>
      </c>
      <c r="G2481" s="1">
        <v>2</v>
      </c>
      <c r="H2481" s="2" t="s">
        <v>51</v>
      </c>
    </row>
    <row r="2482" spans="1:8">
      <c r="A2482" t="s">
        <v>2783</v>
      </c>
      <c r="B2482" s="1" t="s">
        <v>41</v>
      </c>
      <c r="C2482" s="1">
        <v>8022304</v>
      </c>
      <c r="D2482" s="1">
        <v>8032124</v>
      </c>
      <c r="E2482" s="1">
        <f t="shared" si="38"/>
        <v>9820</v>
      </c>
      <c r="F2482" s="1" t="s">
        <v>9</v>
      </c>
      <c r="G2482" s="1">
        <v>1</v>
      </c>
      <c r="H2482" s="2" t="s">
        <v>13</v>
      </c>
    </row>
    <row r="2483" spans="1:8">
      <c r="A2483" t="s">
        <v>2784</v>
      </c>
      <c r="B2483" s="1" t="s">
        <v>41</v>
      </c>
      <c r="C2483" s="1">
        <v>8195775</v>
      </c>
      <c r="D2483" s="1">
        <v>8918727</v>
      </c>
      <c r="E2483" s="1">
        <f t="shared" si="38"/>
        <v>722952</v>
      </c>
      <c r="F2483" s="1" t="s">
        <v>46</v>
      </c>
      <c r="G2483" s="1">
        <v>11</v>
      </c>
      <c r="H2483" s="2" t="s">
        <v>94</v>
      </c>
    </row>
    <row r="2484" spans="1:8">
      <c r="A2484" t="s">
        <v>2785</v>
      </c>
      <c r="B2484" s="1" t="s">
        <v>41</v>
      </c>
      <c r="C2484" s="1">
        <v>9091185</v>
      </c>
      <c r="D2484" s="1">
        <v>9107244</v>
      </c>
      <c r="E2484" s="1">
        <f t="shared" si="38"/>
        <v>16059</v>
      </c>
      <c r="F2484" s="1" t="s">
        <v>9</v>
      </c>
      <c r="G2484" s="1">
        <v>1</v>
      </c>
      <c r="H2484" s="2" t="s">
        <v>14</v>
      </c>
    </row>
    <row r="2485" spans="1:8">
      <c r="A2485" t="s">
        <v>2786</v>
      </c>
      <c r="B2485" s="1" t="s">
        <v>41</v>
      </c>
      <c r="C2485" s="1">
        <v>9129289</v>
      </c>
      <c r="D2485" s="1">
        <v>9148029</v>
      </c>
      <c r="E2485" s="1">
        <f t="shared" si="38"/>
        <v>18740</v>
      </c>
      <c r="F2485" s="1" t="s">
        <v>7</v>
      </c>
      <c r="G2485" s="1">
        <v>2</v>
      </c>
      <c r="H2485" s="2" t="s">
        <v>11</v>
      </c>
    </row>
    <row r="2486" spans="1:8">
      <c r="A2486" t="s">
        <v>2787</v>
      </c>
      <c r="B2486" s="1" t="s">
        <v>41</v>
      </c>
      <c r="C2486" s="1">
        <v>9298612</v>
      </c>
      <c r="D2486" s="1">
        <v>9462849</v>
      </c>
      <c r="E2486" s="1">
        <f t="shared" si="38"/>
        <v>164237</v>
      </c>
      <c r="F2486" s="1" t="s">
        <v>46</v>
      </c>
      <c r="G2486" s="1">
        <v>8</v>
      </c>
      <c r="H2486" s="2" t="s">
        <v>127</v>
      </c>
    </row>
    <row r="2487" spans="1:8">
      <c r="A2487" t="s">
        <v>2788</v>
      </c>
      <c r="B2487" s="1" t="s">
        <v>41</v>
      </c>
      <c r="C2487" s="1">
        <v>9714764</v>
      </c>
      <c r="D2487" s="1">
        <v>10996359</v>
      </c>
      <c r="E2487" s="1">
        <f t="shared" si="38"/>
        <v>1281595</v>
      </c>
      <c r="F2487" s="1" t="s">
        <v>46</v>
      </c>
      <c r="G2487" s="1">
        <v>83</v>
      </c>
      <c r="H2487" s="2" t="s">
        <v>200</v>
      </c>
    </row>
    <row r="2488" spans="1:8">
      <c r="A2488" t="s">
        <v>2789</v>
      </c>
      <c r="B2488" s="1" t="s">
        <v>41</v>
      </c>
      <c r="C2488" s="1">
        <v>11105948</v>
      </c>
      <c r="D2488" s="1">
        <v>11300849</v>
      </c>
      <c r="E2488" s="1">
        <f t="shared" si="38"/>
        <v>194901</v>
      </c>
      <c r="F2488" s="1" t="s">
        <v>7</v>
      </c>
      <c r="G2488" s="1">
        <v>4</v>
      </c>
      <c r="H2488" s="2" t="s">
        <v>127</v>
      </c>
    </row>
    <row r="2489" spans="1:8">
      <c r="A2489" t="s">
        <v>2790</v>
      </c>
      <c r="B2489" s="1" t="s">
        <v>41</v>
      </c>
      <c r="C2489" s="1">
        <v>11319140</v>
      </c>
      <c r="D2489" s="1">
        <v>11334363</v>
      </c>
      <c r="E2489" s="1">
        <f t="shared" si="38"/>
        <v>15223</v>
      </c>
      <c r="F2489" s="1" t="s">
        <v>7</v>
      </c>
      <c r="G2489" s="1">
        <v>3</v>
      </c>
      <c r="H2489" s="2" t="s">
        <v>11</v>
      </c>
    </row>
    <row r="2490" spans="1:8">
      <c r="A2490" t="s">
        <v>2791</v>
      </c>
      <c r="B2490" s="1" t="s">
        <v>41</v>
      </c>
      <c r="C2490" s="1">
        <v>11535733</v>
      </c>
      <c r="D2490" s="1">
        <v>11604162</v>
      </c>
      <c r="E2490" s="1">
        <f t="shared" si="38"/>
        <v>68429</v>
      </c>
      <c r="F2490" s="1" t="s">
        <v>7</v>
      </c>
      <c r="G2490" s="1">
        <v>1</v>
      </c>
      <c r="H2490" s="2" t="s">
        <v>12</v>
      </c>
    </row>
    <row r="2491" spans="1:8">
      <c r="A2491" t="s">
        <v>2792</v>
      </c>
      <c r="B2491" s="1" t="s">
        <v>41</v>
      </c>
      <c r="C2491" s="1">
        <v>11631896</v>
      </c>
      <c r="D2491" s="1">
        <v>11635563</v>
      </c>
      <c r="E2491" s="1">
        <f t="shared" si="38"/>
        <v>3667</v>
      </c>
      <c r="F2491" s="1" t="s">
        <v>7</v>
      </c>
      <c r="G2491" s="1">
        <v>1</v>
      </c>
      <c r="H2491" s="2" t="s">
        <v>15</v>
      </c>
    </row>
    <row r="2492" spans="1:8">
      <c r="A2492" t="s">
        <v>2793</v>
      </c>
      <c r="B2492" s="1" t="s">
        <v>41</v>
      </c>
      <c r="C2492" s="1">
        <v>11944772</v>
      </c>
      <c r="D2492" s="1">
        <v>11990140</v>
      </c>
      <c r="E2492" s="1">
        <f t="shared" si="38"/>
        <v>45368</v>
      </c>
      <c r="F2492" s="1" t="s">
        <v>46</v>
      </c>
      <c r="G2492" s="1">
        <v>2</v>
      </c>
      <c r="H2492" s="2" t="s">
        <v>55</v>
      </c>
    </row>
    <row r="2493" spans="1:8">
      <c r="A2493" t="s">
        <v>2794</v>
      </c>
      <c r="B2493" s="1" t="s">
        <v>41</v>
      </c>
      <c r="C2493" s="1">
        <v>12068854</v>
      </c>
      <c r="D2493" s="1">
        <v>12225283</v>
      </c>
      <c r="E2493" s="1">
        <f t="shared" si="38"/>
        <v>156429</v>
      </c>
      <c r="F2493" s="1" t="s">
        <v>7</v>
      </c>
      <c r="G2493" s="1">
        <v>7</v>
      </c>
      <c r="H2493" s="2" t="s">
        <v>163</v>
      </c>
    </row>
    <row r="2494" spans="1:8">
      <c r="A2494" t="s">
        <v>2795</v>
      </c>
      <c r="B2494" s="1" t="s">
        <v>41</v>
      </c>
      <c r="C2494" s="1">
        <v>12304033</v>
      </c>
      <c r="D2494" s="1">
        <v>12320844</v>
      </c>
      <c r="E2494" s="1">
        <f t="shared" si="38"/>
        <v>16811</v>
      </c>
      <c r="F2494" s="1" t="s">
        <v>7</v>
      </c>
      <c r="G2494" s="1">
        <v>1</v>
      </c>
      <c r="H2494" s="2" t="s">
        <v>11</v>
      </c>
    </row>
    <row r="2495" spans="1:8">
      <c r="A2495" t="s">
        <v>2796</v>
      </c>
      <c r="B2495" s="1" t="s">
        <v>41</v>
      </c>
      <c r="C2495" s="1">
        <v>12336911</v>
      </c>
      <c r="D2495" s="1">
        <v>13014895</v>
      </c>
      <c r="E2495" s="1">
        <f t="shared" si="38"/>
        <v>677984</v>
      </c>
      <c r="F2495" s="1" t="s">
        <v>46</v>
      </c>
      <c r="G2495" s="1">
        <v>9</v>
      </c>
      <c r="H2495" s="2" t="s">
        <v>120</v>
      </c>
    </row>
    <row r="2496" spans="1:8">
      <c r="A2496" t="s">
        <v>2797</v>
      </c>
      <c r="B2496" s="1" t="s">
        <v>41</v>
      </c>
      <c r="C2496" s="1">
        <v>13167511</v>
      </c>
      <c r="D2496" s="1">
        <v>13509645</v>
      </c>
      <c r="E2496" s="1">
        <f t="shared" si="38"/>
        <v>342134</v>
      </c>
      <c r="F2496" s="1" t="s">
        <v>86</v>
      </c>
      <c r="G2496" s="1">
        <v>14</v>
      </c>
      <c r="H2496" s="2" t="s">
        <v>122</v>
      </c>
    </row>
    <row r="2497" spans="1:8">
      <c r="A2497" t="s">
        <v>2798</v>
      </c>
      <c r="B2497" s="1" t="s">
        <v>41</v>
      </c>
      <c r="C2497" s="1">
        <v>13672577</v>
      </c>
      <c r="D2497" s="1">
        <v>13761995</v>
      </c>
      <c r="E2497" s="1">
        <f t="shared" si="38"/>
        <v>89418</v>
      </c>
      <c r="F2497" s="1" t="s">
        <v>7</v>
      </c>
      <c r="G2497" s="1">
        <v>1</v>
      </c>
      <c r="H2497" s="2" t="s">
        <v>8</v>
      </c>
    </row>
    <row r="2498" spans="1:8">
      <c r="A2498" t="s">
        <v>2799</v>
      </c>
      <c r="B2498" s="1" t="s">
        <v>41</v>
      </c>
      <c r="C2498" s="1">
        <v>13808170</v>
      </c>
      <c r="D2498" s="1">
        <v>13836578</v>
      </c>
      <c r="E2498" s="1">
        <f t="shared" ref="E2498:E2561" si="39">D2498-C2498</f>
        <v>28408</v>
      </c>
      <c r="F2498" s="1" t="s">
        <v>9</v>
      </c>
      <c r="G2498" s="1">
        <v>1</v>
      </c>
      <c r="H2498" s="2" t="s">
        <v>15</v>
      </c>
    </row>
    <row r="2499" spans="1:8">
      <c r="A2499" t="s">
        <v>2800</v>
      </c>
      <c r="B2499" s="1" t="s">
        <v>41</v>
      </c>
      <c r="C2499" s="1">
        <v>13988155</v>
      </c>
      <c r="D2499" s="1">
        <v>14867017</v>
      </c>
      <c r="E2499" s="1">
        <f t="shared" si="39"/>
        <v>878862</v>
      </c>
      <c r="F2499" s="1" t="s">
        <v>46</v>
      </c>
      <c r="G2499" s="1">
        <v>8</v>
      </c>
      <c r="H2499" s="2" t="s">
        <v>134</v>
      </c>
    </row>
    <row r="2500" spans="1:8">
      <c r="A2500" t="s">
        <v>2801</v>
      </c>
      <c r="B2500" s="1" t="s">
        <v>41</v>
      </c>
      <c r="C2500" s="1">
        <v>14968128</v>
      </c>
      <c r="D2500" s="1">
        <v>15322380</v>
      </c>
      <c r="E2500" s="1">
        <f t="shared" si="39"/>
        <v>354252</v>
      </c>
      <c r="F2500" s="1" t="s">
        <v>46</v>
      </c>
      <c r="G2500" s="1">
        <v>10</v>
      </c>
      <c r="H2500" s="2" t="s">
        <v>139</v>
      </c>
    </row>
    <row r="2501" spans="1:8">
      <c r="A2501" t="s">
        <v>2802</v>
      </c>
      <c r="B2501" s="1" t="s">
        <v>41</v>
      </c>
      <c r="C2501" s="1">
        <v>15393481</v>
      </c>
      <c r="D2501" s="1">
        <v>15405959</v>
      </c>
      <c r="E2501" s="1">
        <f t="shared" si="39"/>
        <v>12478</v>
      </c>
      <c r="F2501" s="1" t="s">
        <v>7</v>
      </c>
      <c r="G2501" s="1">
        <v>1</v>
      </c>
      <c r="H2501" s="2" t="s">
        <v>11</v>
      </c>
    </row>
    <row r="2502" spans="1:8">
      <c r="A2502" t="s">
        <v>2803</v>
      </c>
      <c r="B2502" s="1" t="s">
        <v>41</v>
      </c>
      <c r="C2502" s="1">
        <v>15730794</v>
      </c>
      <c r="D2502" s="1">
        <v>15850802</v>
      </c>
      <c r="E2502" s="1">
        <f t="shared" si="39"/>
        <v>120008</v>
      </c>
      <c r="F2502" s="1" t="s">
        <v>46</v>
      </c>
      <c r="G2502" s="1">
        <v>6</v>
      </c>
      <c r="H2502" s="2" t="s">
        <v>153</v>
      </c>
    </row>
    <row r="2503" spans="1:8">
      <c r="A2503" t="s">
        <v>2804</v>
      </c>
      <c r="B2503" s="1" t="s">
        <v>41</v>
      </c>
      <c r="C2503" s="1">
        <v>16056407</v>
      </c>
      <c r="D2503" s="1">
        <v>17164315</v>
      </c>
      <c r="E2503" s="1">
        <f t="shared" si="39"/>
        <v>1107908</v>
      </c>
      <c r="F2503" s="1" t="s">
        <v>46</v>
      </c>
      <c r="G2503" s="1">
        <v>16</v>
      </c>
      <c r="H2503" s="2" t="s">
        <v>140</v>
      </c>
    </row>
    <row r="2504" spans="1:8">
      <c r="A2504" t="s">
        <v>2805</v>
      </c>
      <c r="B2504" s="1" t="s">
        <v>41</v>
      </c>
      <c r="C2504" s="1">
        <v>17363523</v>
      </c>
      <c r="D2504" s="1">
        <v>17594293</v>
      </c>
      <c r="E2504" s="1">
        <f t="shared" si="39"/>
        <v>230770</v>
      </c>
      <c r="F2504" s="1" t="s">
        <v>86</v>
      </c>
      <c r="G2504" s="1">
        <v>3</v>
      </c>
      <c r="H2504" s="2" t="s">
        <v>48</v>
      </c>
    </row>
    <row r="2505" spans="1:8">
      <c r="A2505" t="s">
        <v>2806</v>
      </c>
      <c r="B2505" s="1" t="s">
        <v>41</v>
      </c>
      <c r="C2505" s="1">
        <v>17610399</v>
      </c>
      <c r="D2505" s="1">
        <v>17669365</v>
      </c>
      <c r="E2505" s="1">
        <f t="shared" si="39"/>
        <v>58966</v>
      </c>
      <c r="F2505" s="1" t="s">
        <v>7</v>
      </c>
      <c r="G2505" s="1">
        <v>1</v>
      </c>
      <c r="H2505" s="2" t="s">
        <v>10</v>
      </c>
    </row>
    <row r="2506" spans="1:8">
      <c r="A2506" t="s">
        <v>2807</v>
      </c>
      <c r="B2506" s="1" t="s">
        <v>41</v>
      </c>
      <c r="C2506" s="1">
        <v>18056630</v>
      </c>
      <c r="D2506" s="1">
        <v>18088959</v>
      </c>
      <c r="E2506" s="1">
        <f t="shared" si="39"/>
        <v>32329</v>
      </c>
      <c r="F2506" s="1" t="s">
        <v>7</v>
      </c>
      <c r="G2506" s="1">
        <v>1</v>
      </c>
      <c r="H2506" s="2" t="s">
        <v>17</v>
      </c>
    </row>
    <row r="2507" spans="1:8">
      <c r="A2507" t="s">
        <v>2808</v>
      </c>
      <c r="B2507" s="1" t="s">
        <v>41</v>
      </c>
      <c r="C2507" s="1">
        <v>18109483</v>
      </c>
      <c r="D2507" s="1">
        <v>19489595</v>
      </c>
      <c r="E2507" s="1">
        <f t="shared" si="39"/>
        <v>1380112</v>
      </c>
      <c r="F2507" s="1" t="s">
        <v>46</v>
      </c>
      <c r="G2507" s="1">
        <v>31</v>
      </c>
      <c r="H2507" s="2" t="s">
        <v>235</v>
      </c>
    </row>
    <row r="2508" spans="1:8">
      <c r="A2508" t="s">
        <v>2809</v>
      </c>
      <c r="B2508" s="1" t="s">
        <v>41</v>
      </c>
      <c r="C2508" s="1">
        <v>19767131</v>
      </c>
      <c r="D2508" s="1">
        <v>19828046</v>
      </c>
      <c r="E2508" s="1">
        <f t="shared" si="39"/>
        <v>60915</v>
      </c>
      <c r="F2508" s="1" t="s">
        <v>7</v>
      </c>
      <c r="G2508" s="1">
        <v>1</v>
      </c>
      <c r="H2508" s="2" t="s">
        <v>10</v>
      </c>
    </row>
    <row r="2509" spans="1:8">
      <c r="A2509" t="s">
        <v>2810</v>
      </c>
      <c r="B2509" s="1" t="s">
        <v>41</v>
      </c>
      <c r="C2509" s="1">
        <v>20239401</v>
      </c>
      <c r="D2509" s="1">
        <v>22438018</v>
      </c>
      <c r="E2509" s="1">
        <f t="shared" si="39"/>
        <v>2198617</v>
      </c>
      <c r="F2509" s="1" t="s">
        <v>257</v>
      </c>
      <c r="G2509" s="1">
        <v>108</v>
      </c>
      <c r="H2509" s="2" t="s">
        <v>295</v>
      </c>
    </row>
    <row r="2510" spans="1:8">
      <c r="A2510" t="s">
        <v>2811</v>
      </c>
      <c r="B2510" s="1" t="s">
        <v>41</v>
      </c>
      <c r="C2510" s="1">
        <v>22474942</v>
      </c>
      <c r="D2510" s="1">
        <v>22498998</v>
      </c>
      <c r="E2510" s="1">
        <f t="shared" si="39"/>
        <v>24056</v>
      </c>
      <c r="F2510" s="1" t="s">
        <v>7</v>
      </c>
      <c r="G2510" s="1">
        <v>1</v>
      </c>
      <c r="H2510" s="2" t="s">
        <v>13</v>
      </c>
    </row>
    <row r="2511" spans="1:8">
      <c r="A2511" t="s">
        <v>2812</v>
      </c>
      <c r="B2511" s="1" t="s">
        <v>41</v>
      </c>
      <c r="C2511" s="1">
        <v>22531310</v>
      </c>
      <c r="D2511" s="1">
        <v>22946616</v>
      </c>
      <c r="E2511" s="1">
        <f t="shared" si="39"/>
        <v>415306</v>
      </c>
      <c r="F2511" s="1" t="s">
        <v>46</v>
      </c>
      <c r="G2511" s="1">
        <v>15</v>
      </c>
      <c r="H2511" s="2" t="s">
        <v>232</v>
      </c>
    </row>
    <row r="2512" spans="1:8">
      <c r="A2512" t="s">
        <v>2813</v>
      </c>
      <c r="B2512" s="1" t="s">
        <v>41</v>
      </c>
      <c r="C2512" s="1">
        <v>23171431</v>
      </c>
      <c r="D2512" s="1">
        <v>23610172</v>
      </c>
      <c r="E2512" s="1">
        <f t="shared" si="39"/>
        <v>438741</v>
      </c>
      <c r="F2512" s="1" t="s">
        <v>7</v>
      </c>
      <c r="G2512" s="1">
        <v>4</v>
      </c>
      <c r="H2512" s="2" t="s">
        <v>58</v>
      </c>
    </row>
    <row r="2513" spans="1:8">
      <c r="A2513" t="s">
        <v>2814</v>
      </c>
      <c r="B2513" s="1" t="s">
        <v>41</v>
      </c>
      <c r="C2513" s="1">
        <v>23875948</v>
      </c>
      <c r="D2513" s="1">
        <v>24106130</v>
      </c>
      <c r="E2513" s="1">
        <f t="shared" si="39"/>
        <v>230182</v>
      </c>
      <c r="F2513" s="1" t="s">
        <v>46</v>
      </c>
      <c r="G2513" s="1">
        <v>3</v>
      </c>
      <c r="H2513" s="2" t="s">
        <v>44</v>
      </c>
    </row>
    <row r="2514" spans="1:8">
      <c r="A2514" t="s">
        <v>2815</v>
      </c>
      <c r="B2514" s="1" t="s">
        <v>41</v>
      </c>
      <c r="C2514" s="1">
        <v>24215818</v>
      </c>
      <c r="D2514" s="1">
        <v>24223040</v>
      </c>
      <c r="E2514" s="1">
        <f t="shared" si="39"/>
        <v>7222</v>
      </c>
      <c r="F2514" s="1" t="s">
        <v>7</v>
      </c>
      <c r="G2514" s="1">
        <v>1</v>
      </c>
      <c r="H2514" s="2" t="s">
        <v>11</v>
      </c>
    </row>
    <row r="2515" spans="1:8">
      <c r="A2515" t="s">
        <v>2816</v>
      </c>
      <c r="B2515" s="1" t="s">
        <v>41</v>
      </c>
      <c r="C2515" s="1">
        <v>24329940</v>
      </c>
      <c r="D2515" s="1">
        <v>24358716</v>
      </c>
      <c r="E2515" s="1">
        <f t="shared" si="39"/>
        <v>28776</v>
      </c>
      <c r="F2515" s="1" t="s">
        <v>9</v>
      </c>
      <c r="G2515" s="1">
        <v>1</v>
      </c>
      <c r="H2515" s="2" t="s">
        <v>15</v>
      </c>
    </row>
    <row r="2516" spans="1:8">
      <c r="A2516" t="s">
        <v>2817</v>
      </c>
      <c r="B2516" s="1" t="s">
        <v>41</v>
      </c>
      <c r="C2516" s="1">
        <v>24834077</v>
      </c>
      <c r="D2516" s="1">
        <v>24882811</v>
      </c>
      <c r="E2516" s="1">
        <f t="shared" si="39"/>
        <v>48734</v>
      </c>
      <c r="F2516" s="1" t="s">
        <v>9</v>
      </c>
      <c r="G2516" s="1">
        <v>1</v>
      </c>
      <c r="H2516" s="2" t="s">
        <v>17</v>
      </c>
    </row>
    <row r="2517" spans="1:8">
      <c r="A2517" t="s">
        <v>2818</v>
      </c>
      <c r="B2517" s="1" t="s">
        <v>41</v>
      </c>
      <c r="C2517" s="1">
        <v>24991362</v>
      </c>
      <c r="D2517" s="1">
        <v>25002040</v>
      </c>
      <c r="E2517" s="1">
        <f t="shared" si="39"/>
        <v>10678</v>
      </c>
      <c r="F2517" s="1" t="s">
        <v>9</v>
      </c>
      <c r="G2517" s="1">
        <v>1</v>
      </c>
      <c r="H2517" s="2" t="s">
        <v>14</v>
      </c>
    </row>
    <row r="2518" spans="1:8">
      <c r="A2518" t="s">
        <v>2819</v>
      </c>
      <c r="B2518" s="1" t="s">
        <v>41</v>
      </c>
      <c r="C2518" s="1">
        <v>25184533</v>
      </c>
      <c r="D2518" s="1">
        <v>25189934</v>
      </c>
      <c r="E2518" s="1">
        <f t="shared" si="39"/>
        <v>5401</v>
      </c>
      <c r="F2518" s="1" t="s">
        <v>7</v>
      </c>
      <c r="G2518" s="1">
        <v>1</v>
      </c>
      <c r="H2518" s="2" t="s">
        <v>15</v>
      </c>
    </row>
    <row r="2519" spans="1:8">
      <c r="A2519" t="s">
        <v>2820</v>
      </c>
      <c r="B2519" s="1" t="s">
        <v>41</v>
      </c>
      <c r="C2519" s="1">
        <v>25545138</v>
      </c>
      <c r="D2519" s="1">
        <v>25895008</v>
      </c>
      <c r="E2519" s="1">
        <f t="shared" si="39"/>
        <v>349870</v>
      </c>
      <c r="F2519" s="1" t="s">
        <v>46</v>
      </c>
      <c r="G2519" s="1">
        <v>9</v>
      </c>
      <c r="H2519" s="2" t="s">
        <v>17</v>
      </c>
    </row>
    <row r="2520" spans="1:8">
      <c r="A2520" t="s">
        <v>2821</v>
      </c>
      <c r="B2520" s="1" t="s">
        <v>41</v>
      </c>
      <c r="C2520" s="1">
        <v>25990785</v>
      </c>
      <c r="D2520" s="1">
        <v>26016106</v>
      </c>
      <c r="E2520" s="1">
        <f t="shared" si="39"/>
        <v>25321</v>
      </c>
      <c r="F2520" s="1" t="s">
        <v>7</v>
      </c>
      <c r="G2520" s="1">
        <v>1</v>
      </c>
      <c r="H2520" s="2" t="s">
        <v>11</v>
      </c>
    </row>
    <row r="2521" spans="1:8">
      <c r="A2521" t="s">
        <v>2822</v>
      </c>
      <c r="B2521" s="1" t="s">
        <v>41</v>
      </c>
      <c r="C2521" s="1">
        <v>26141780</v>
      </c>
      <c r="D2521" s="1">
        <v>26339385</v>
      </c>
      <c r="E2521" s="1">
        <f t="shared" si="39"/>
        <v>197605</v>
      </c>
      <c r="F2521" s="1" t="s">
        <v>53</v>
      </c>
      <c r="G2521" s="1">
        <v>4</v>
      </c>
      <c r="H2521" s="2" t="s">
        <v>10</v>
      </c>
    </row>
    <row r="2522" spans="1:8">
      <c r="A2522" t="s">
        <v>2823</v>
      </c>
      <c r="B2522" s="1" t="s">
        <v>41</v>
      </c>
      <c r="C2522" s="1">
        <v>26391767</v>
      </c>
      <c r="D2522" s="1">
        <v>26409219</v>
      </c>
      <c r="E2522" s="1">
        <f t="shared" si="39"/>
        <v>17452</v>
      </c>
      <c r="F2522" s="1" t="s">
        <v>7</v>
      </c>
      <c r="G2522" s="1">
        <v>1</v>
      </c>
      <c r="H2522" s="2" t="s">
        <v>13</v>
      </c>
    </row>
    <row r="2523" spans="1:8">
      <c r="A2523" t="s">
        <v>2824</v>
      </c>
      <c r="B2523" s="1" t="s">
        <v>41</v>
      </c>
      <c r="C2523" s="1">
        <v>26623194</v>
      </c>
      <c r="D2523" s="1">
        <v>27040183</v>
      </c>
      <c r="E2523" s="1">
        <f t="shared" si="39"/>
        <v>416989</v>
      </c>
      <c r="F2523" s="1" t="s">
        <v>86</v>
      </c>
      <c r="G2523" s="1">
        <v>18</v>
      </c>
      <c r="H2523" s="2" t="s">
        <v>250</v>
      </c>
    </row>
    <row r="2524" spans="1:8">
      <c r="A2524" t="s">
        <v>2825</v>
      </c>
      <c r="B2524" s="1" t="s">
        <v>41</v>
      </c>
      <c r="C2524" s="1">
        <v>27104470</v>
      </c>
      <c r="D2524" s="1">
        <v>27212306</v>
      </c>
      <c r="E2524" s="1">
        <f t="shared" si="39"/>
        <v>107836</v>
      </c>
      <c r="F2524" s="1" t="s">
        <v>9</v>
      </c>
      <c r="G2524" s="1">
        <v>1</v>
      </c>
      <c r="H2524" s="2" t="s">
        <v>10</v>
      </c>
    </row>
    <row r="2525" spans="1:8">
      <c r="A2525" t="s">
        <v>2826</v>
      </c>
      <c r="B2525" s="1" t="s">
        <v>41</v>
      </c>
      <c r="C2525" s="1">
        <v>27362306</v>
      </c>
      <c r="D2525" s="1">
        <v>27552101</v>
      </c>
      <c r="E2525" s="1">
        <f t="shared" si="39"/>
        <v>189795</v>
      </c>
      <c r="F2525" s="1" t="s">
        <v>7</v>
      </c>
      <c r="G2525" s="1">
        <v>12</v>
      </c>
      <c r="H2525" s="2" t="s">
        <v>216</v>
      </c>
    </row>
    <row r="2526" spans="1:8">
      <c r="A2526" t="s">
        <v>2827</v>
      </c>
      <c r="B2526" s="1" t="s">
        <v>41</v>
      </c>
      <c r="C2526" s="1">
        <v>27818093</v>
      </c>
      <c r="D2526" s="1">
        <v>28071567</v>
      </c>
      <c r="E2526" s="1">
        <f t="shared" si="39"/>
        <v>253474</v>
      </c>
      <c r="F2526" s="1" t="s">
        <v>46</v>
      </c>
      <c r="G2526" s="1">
        <v>17</v>
      </c>
      <c r="H2526" s="2" t="s">
        <v>161</v>
      </c>
    </row>
    <row r="2527" spans="1:8">
      <c r="A2527" t="s">
        <v>2828</v>
      </c>
      <c r="B2527" s="1" t="s">
        <v>41</v>
      </c>
      <c r="C2527" s="1">
        <v>28087720</v>
      </c>
      <c r="D2527" s="1">
        <v>30653814</v>
      </c>
      <c r="E2527" s="1">
        <f t="shared" si="39"/>
        <v>2566094</v>
      </c>
      <c r="F2527" s="1" t="s">
        <v>46</v>
      </c>
      <c r="G2527" s="1">
        <v>48</v>
      </c>
      <c r="H2527" s="2" t="s">
        <v>291</v>
      </c>
    </row>
    <row r="2528" spans="1:8">
      <c r="A2528" t="s">
        <v>2829</v>
      </c>
      <c r="B2528" s="1" t="s">
        <v>41</v>
      </c>
      <c r="C2528" s="1">
        <v>30977296</v>
      </c>
      <c r="D2528" s="1">
        <v>31379610</v>
      </c>
      <c r="E2528" s="1">
        <f t="shared" si="39"/>
        <v>402314</v>
      </c>
      <c r="F2528" s="1" t="s">
        <v>46</v>
      </c>
      <c r="G2528" s="1">
        <v>2</v>
      </c>
      <c r="H2528" s="2" t="s">
        <v>62</v>
      </c>
    </row>
    <row r="2529" spans="1:8">
      <c r="A2529" t="s">
        <v>2830</v>
      </c>
      <c r="B2529" s="1" t="s">
        <v>41</v>
      </c>
      <c r="C2529" s="1">
        <v>31400938</v>
      </c>
      <c r="D2529" s="1">
        <v>31538549</v>
      </c>
      <c r="E2529" s="1">
        <f t="shared" si="39"/>
        <v>137611</v>
      </c>
      <c r="F2529" s="1" t="s">
        <v>46</v>
      </c>
      <c r="G2529" s="1">
        <v>26</v>
      </c>
      <c r="H2529" s="2" t="s">
        <v>12</v>
      </c>
    </row>
    <row r="2530" spans="1:8">
      <c r="A2530" t="s">
        <v>2831</v>
      </c>
      <c r="B2530" s="1" t="s">
        <v>41</v>
      </c>
      <c r="C2530" s="1">
        <v>31616607</v>
      </c>
      <c r="D2530" s="1">
        <v>31700209</v>
      </c>
      <c r="E2530" s="1">
        <f t="shared" si="39"/>
        <v>83602</v>
      </c>
      <c r="F2530" s="1" t="s">
        <v>9</v>
      </c>
      <c r="G2530" s="1">
        <v>1</v>
      </c>
      <c r="H2530" s="2" t="s">
        <v>17</v>
      </c>
    </row>
    <row r="2531" spans="1:8">
      <c r="A2531" t="s">
        <v>2832</v>
      </c>
      <c r="B2531" s="1" t="s">
        <v>41</v>
      </c>
      <c r="C2531" s="1">
        <v>31842825</v>
      </c>
      <c r="D2531" s="1">
        <v>31962176</v>
      </c>
      <c r="E2531" s="1">
        <f t="shared" si="39"/>
        <v>119351</v>
      </c>
      <c r="F2531" s="1" t="s">
        <v>7</v>
      </c>
      <c r="G2531" s="1">
        <v>3</v>
      </c>
      <c r="H2531" s="2" t="s">
        <v>10</v>
      </c>
    </row>
    <row r="2532" spans="1:8">
      <c r="A2532" t="s">
        <v>2833</v>
      </c>
      <c r="B2532" s="1" t="s">
        <v>41</v>
      </c>
      <c r="C2532" s="1">
        <v>31991218</v>
      </c>
      <c r="D2532" s="1">
        <v>32127671</v>
      </c>
      <c r="E2532" s="1">
        <f t="shared" si="39"/>
        <v>136453</v>
      </c>
      <c r="F2532" s="1" t="s">
        <v>7</v>
      </c>
      <c r="G2532" s="1">
        <v>7</v>
      </c>
      <c r="H2532" s="2" t="s">
        <v>50</v>
      </c>
    </row>
    <row r="2533" spans="1:8">
      <c r="A2533" t="s">
        <v>2834</v>
      </c>
      <c r="B2533" s="1" t="s">
        <v>41</v>
      </c>
      <c r="C2533" s="1">
        <v>32170814</v>
      </c>
      <c r="D2533" s="1">
        <v>32348567</v>
      </c>
      <c r="E2533" s="1">
        <f t="shared" si="39"/>
        <v>177753</v>
      </c>
      <c r="F2533" s="1" t="s">
        <v>9</v>
      </c>
      <c r="G2533" s="1">
        <v>3</v>
      </c>
      <c r="H2533" s="2" t="s">
        <v>101</v>
      </c>
    </row>
    <row r="2534" spans="1:8">
      <c r="A2534" t="s">
        <v>2835</v>
      </c>
      <c r="B2534" s="1" t="s">
        <v>41</v>
      </c>
      <c r="C2534" s="1">
        <v>32556044</v>
      </c>
      <c r="D2534" s="1">
        <v>32612232</v>
      </c>
      <c r="E2534" s="1">
        <f t="shared" si="39"/>
        <v>56188</v>
      </c>
      <c r="F2534" s="1" t="s">
        <v>7</v>
      </c>
      <c r="G2534" s="1">
        <v>1</v>
      </c>
      <c r="H2534" s="2" t="s">
        <v>10</v>
      </c>
    </row>
    <row r="2535" spans="1:8">
      <c r="A2535" t="s">
        <v>2836</v>
      </c>
      <c r="B2535" s="1" t="s">
        <v>41</v>
      </c>
      <c r="C2535" s="1">
        <v>32651225</v>
      </c>
      <c r="D2535" s="1">
        <v>32661656</v>
      </c>
      <c r="E2535" s="1">
        <f t="shared" si="39"/>
        <v>10431</v>
      </c>
      <c r="F2535" s="1" t="s">
        <v>7</v>
      </c>
      <c r="G2535" s="1">
        <v>1</v>
      </c>
      <c r="H2535" s="2" t="s">
        <v>13</v>
      </c>
    </row>
    <row r="2536" spans="1:8">
      <c r="A2536" t="s">
        <v>2837</v>
      </c>
      <c r="B2536" s="1" t="s">
        <v>41</v>
      </c>
      <c r="C2536" s="1">
        <v>32803412</v>
      </c>
      <c r="D2536" s="1">
        <v>33015223</v>
      </c>
      <c r="E2536" s="1">
        <f t="shared" si="39"/>
        <v>211811</v>
      </c>
      <c r="F2536" s="1" t="s">
        <v>7</v>
      </c>
      <c r="G2536" s="1">
        <v>7</v>
      </c>
      <c r="H2536" s="2" t="s">
        <v>51</v>
      </c>
    </row>
    <row r="2537" spans="1:8">
      <c r="A2537" t="s">
        <v>2838</v>
      </c>
      <c r="B2537" s="1" t="s">
        <v>41</v>
      </c>
      <c r="C2537" s="1">
        <v>33358402</v>
      </c>
      <c r="D2537" s="1">
        <v>33394581</v>
      </c>
      <c r="E2537" s="1">
        <f t="shared" si="39"/>
        <v>36179</v>
      </c>
      <c r="F2537" s="1" t="s">
        <v>9</v>
      </c>
      <c r="G2537" s="1">
        <v>1</v>
      </c>
      <c r="H2537" s="2" t="s">
        <v>15</v>
      </c>
    </row>
    <row r="2538" spans="1:8">
      <c r="A2538" t="s">
        <v>2839</v>
      </c>
      <c r="B2538" s="1" t="s">
        <v>41</v>
      </c>
      <c r="C2538" s="1">
        <v>33829360</v>
      </c>
      <c r="D2538" s="1">
        <v>33867607</v>
      </c>
      <c r="E2538" s="1">
        <f t="shared" si="39"/>
        <v>38247</v>
      </c>
      <c r="F2538" s="1" t="s">
        <v>7</v>
      </c>
      <c r="G2538" s="1">
        <v>2</v>
      </c>
      <c r="H2538" s="2" t="s">
        <v>17</v>
      </c>
    </row>
    <row r="2539" spans="1:8">
      <c r="A2539" t="s">
        <v>2840</v>
      </c>
      <c r="B2539" s="1" t="s">
        <v>41</v>
      </c>
      <c r="C2539" s="1">
        <v>33919414</v>
      </c>
      <c r="D2539" s="1">
        <v>34167010</v>
      </c>
      <c r="E2539" s="1">
        <f t="shared" si="39"/>
        <v>247596</v>
      </c>
      <c r="F2539" s="1" t="s">
        <v>7</v>
      </c>
      <c r="G2539" s="1">
        <v>2</v>
      </c>
      <c r="H2539" s="2" t="s">
        <v>10</v>
      </c>
    </row>
    <row r="2540" spans="1:8">
      <c r="A2540" t="s">
        <v>2841</v>
      </c>
      <c r="B2540" s="1" t="s">
        <v>41</v>
      </c>
      <c r="C2540" s="1">
        <v>34212097</v>
      </c>
      <c r="D2540" s="1">
        <v>34285445</v>
      </c>
      <c r="E2540" s="1">
        <f t="shared" si="39"/>
        <v>73348</v>
      </c>
      <c r="F2540" s="1" t="s">
        <v>53</v>
      </c>
      <c r="G2540" s="1">
        <v>3</v>
      </c>
      <c r="H2540" s="2" t="s">
        <v>12</v>
      </c>
    </row>
    <row r="2541" spans="1:8">
      <c r="A2541" t="s">
        <v>2842</v>
      </c>
      <c r="B2541" s="1" t="s">
        <v>41</v>
      </c>
      <c r="C2541" s="1">
        <v>34294306</v>
      </c>
      <c r="D2541" s="1">
        <v>34828853</v>
      </c>
      <c r="E2541" s="1">
        <f t="shared" si="39"/>
        <v>534547</v>
      </c>
      <c r="F2541" s="1" t="s">
        <v>46</v>
      </c>
      <c r="G2541" s="1">
        <v>10</v>
      </c>
      <c r="H2541" s="2" t="s">
        <v>120</v>
      </c>
    </row>
    <row r="2542" spans="1:8">
      <c r="A2542" t="s">
        <v>2843</v>
      </c>
      <c r="B2542" s="1" t="s">
        <v>41</v>
      </c>
      <c r="C2542" s="1">
        <v>34875861</v>
      </c>
      <c r="D2542" s="1">
        <v>35012402</v>
      </c>
      <c r="E2542" s="1">
        <f t="shared" si="39"/>
        <v>136541</v>
      </c>
      <c r="F2542" s="1" t="s">
        <v>46</v>
      </c>
      <c r="G2542" s="1">
        <v>5</v>
      </c>
      <c r="H2542" s="2" t="s">
        <v>80</v>
      </c>
    </row>
    <row r="2543" spans="1:8">
      <c r="A2543" t="s">
        <v>2844</v>
      </c>
      <c r="B2543" s="1" t="s">
        <v>41</v>
      </c>
      <c r="C2543" s="1">
        <v>35145797</v>
      </c>
      <c r="D2543" s="1">
        <v>35268443</v>
      </c>
      <c r="E2543" s="1">
        <f t="shared" si="39"/>
        <v>122646</v>
      </c>
      <c r="F2543" s="1" t="s">
        <v>7</v>
      </c>
      <c r="G2543" s="1">
        <v>1</v>
      </c>
      <c r="H2543" s="2" t="s">
        <v>10</v>
      </c>
    </row>
    <row r="2544" spans="1:8">
      <c r="A2544" t="s">
        <v>2845</v>
      </c>
      <c r="B2544" s="1" t="s">
        <v>41</v>
      </c>
      <c r="C2544" s="1">
        <v>35379385</v>
      </c>
      <c r="D2544" s="1">
        <v>35811875</v>
      </c>
      <c r="E2544" s="1">
        <f t="shared" si="39"/>
        <v>432490</v>
      </c>
      <c r="F2544" s="1" t="s">
        <v>86</v>
      </c>
      <c r="G2544" s="1">
        <v>46</v>
      </c>
      <c r="H2544" s="2" t="s">
        <v>258</v>
      </c>
    </row>
    <row r="2545" spans="1:8">
      <c r="A2545" t="s">
        <v>2846</v>
      </c>
      <c r="B2545" s="1" t="s">
        <v>41</v>
      </c>
      <c r="C2545" s="1">
        <v>35970507</v>
      </c>
      <c r="D2545" s="1">
        <v>36002022</v>
      </c>
      <c r="E2545" s="1">
        <f t="shared" si="39"/>
        <v>31515</v>
      </c>
      <c r="F2545" s="1" t="s">
        <v>9</v>
      </c>
      <c r="G2545" s="1">
        <v>1</v>
      </c>
      <c r="H2545" s="2" t="s">
        <v>14</v>
      </c>
    </row>
    <row r="2546" spans="1:8">
      <c r="A2546" t="s">
        <v>2847</v>
      </c>
      <c r="B2546" s="1" t="s">
        <v>41</v>
      </c>
      <c r="C2546" s="1">
        <v>36087784</v>
      </c>
      <c r="D2546" s="1">
        <v>36162293</v>
      </c>
      <c r="E2546" s="1">
        <f t="shared" si="39"/>
        <v>74509</v>
      </c>
      <c r="F2546" s="1" t="s">
        <v>7</v>
      </c>
      <c r="G2546" s="1">
        <v>2</v>
      </c>
      <c r="H2546" s="2" t="s">
        <v>68</v>
      </c>
    </row>
    <row r="2547" spans="1:8">
      <c r="A2547" t="s">
        <v>2848</v>
      </c>
      <c r="B2547" s="1" t="s">
        <v>42</v>
      </c>
      <c r="C2547" s="1">
        <v>971</v>
      </c>
      <c r="D2547" s="1">
        <v>1332836</v>
      </c>
      <c r="E2547" s="1">
        <f t="shared" si="39"/>
        <v>1331865</v>
      </c>
      <c r="F2547" s="1" t="s">
        <v>46</v>
      </c>
      <c r="G2547" s="1">
        <v>34</v>
      </c>
      <c r="H2547" s="2" t="s">
        <v>218</v>
      </c>
    </row>
    <row r="2548" spans="1:8">
      <c r="A2548" t="s">
        <v>2849</v>
      </c>
      <c r="B2548" s="1" t="s">
        <v>42</v>
      </c>
      <c r="C2548" s="1">
        <v>1335287</v>
      </c>
      <c r="D2548" s="1">
        <v>1877548</v>
      </c>
      <c r="E2548" s="1">
        <f t="shared" si="39"/>
        <v>542261</v>
      </c>
      <c r="F2548" s="1" t="s">
        <v>7</v>
      </c>
      <c r="G2548" s="1">
        <v>4</v>
      </c>
      <c r="H2548" s="2" t="s">
        <v>128</v>
      </c>
    </row>
    <row r="2549" spans="1:8">
      <c r="A2549" t="s">
        <v>2850</v>
      </c>
      <c r="B2549" s="1" t="s">
        <v>42</v>
      </c>
      <c r="C2549" s="1">
        <v>2221693</v>
      </c>
      <c r="D2549" s="1">
        <v>2418608</v>
      </c>
      <c r="E2549" s="1">
        <f t="shared" si="39"/>
        <v>196915</v>
      </c>
      <c r="F2549" s="1" t="s">
        <v>46</v>
      </c>
      <c r="G2549" s="1">
        <v>6</v>
      </c>
      <c r="H2549" s="2" t="s">
        <v>140</v>
      </c>
    </row>
    <row r="2550" spans="1:8">
      <c r="A2550" t="s">
        <v>2851</v>
      </c>
      <c r="B2550" s="1" t="s">
        <v>42</v>
      </c>
      <c r="C2550" s="1">
        <v>2534842</v>
      </c>
      <c r="D2550" s="1">
        <v>2616527</v>
      </c>
      <c r="E2550" s="1">
        <f t="shared" si="39"/>
        <v>81685</v>
      </c>
      <c r="F2550" s="1" t="s">
        <v>7</v>
      </c>
      <c r="G2550" s="1">
        <v>3</v>
      </c>
      <c r="H2550" s="2" t="s">
        <v>16</v>
      </c>
    </row>
    <row r="2551" spans="1:8">
      <c r="A2551" t="s">
        <v>2852</v>
      </c>
      <c r="B2551" s="1" t="s">
        <v>42</v>
      </c>
      <c r="C2551" s="1">
        <v>2718753</v>
      </c>
      <c r="D2551" s="1">
        <v>2774028</v>
      </c>
      <c r="E2551" s="1">
        <f t="shared" si="39"/>
        <v>55275</v>
      </c>
      <c r="F2551" s="1" t="s">
        <v>7</v>
      </c>
      <c r="G2551" s="1">
        <v>1</v>
      </c>
      <c r="H2551" s="2" t="s">
        <v>12</v>
      </c>
    </row>
    <row r="2552" spans="1:8">
      <c r="A2552" t="s">
        <v>2853</v>
      </c>
      <c r="B2552" s="1" t="s">
        <v>42</v>
      </c>
      <c r="C2552" s="1">
        <v>2856942</v>
      </c>
      <c r="D2552" s="1">
        <v>3146684</v>
      </c>
      <c r="E2552" s="1">
        <f t="shared" si="39"/>
        <v>289742</v>
      </c>
      <c r="F2552" s="1" t="s">
        <v>9</v>
      </c>
      <c r="G2552" s="1">
        <v>8</v>
      </c>
      <c r="H2552" s="2" t="s">
        <v>176</v>
      </c>
    </row>
    <row r="2553" spans="1:8">
      <c r="A2553" t="s">
        <v>2854</v>
      </c>
      <c r="B2553" s="1" t="s">
        <v>42</v>
      </c>
      <c r="C2553" s="1">
        <v>3391603</v>
      </c>
      <c r="D2553" s="1">
        <v>3548990</v>
      </c>
      <c r="E2553" s="1">
        <f t="shared" si="39"/>
        <v>157387</v>
      </c>
      <c r="F2553" s="1" t="s">
        <v>9</v>
      </c>
      <c r="G2553" s="1">
        <v>1</v>
      </c>
      <c r="H2553" s="2" t="s">
        <v>10</v>
      </c>
    </row>
    <row r="2554" spans="1:8">
      <c r="A2554" t="s">
        <v>2855</v>
      </c>
      <c r="B2554" s="1" t="s">
        <v>42</v>
      </c>
      <c r="C2554" s="1">
        <v>3648772</v>
      </c>
      <c r="D2554" s="1">
        <v>3759034</v>
      </c>
      <c r="E2554" s="1">
        <f t="shared" si="39"/>
        <v>110262</v>
      </c>
      <c r="F2554" s="1" t="s">
        <v>86</v>
      </c>
      <c r="G2554" s="1">
        <v>9</v>
      </c>
      <c r="H2554" s="2" t="s">
        <v>51</v>
      </c>
    </row>
    <row r="2555" spans="1:8">
      <c r="A2555" t="s">
        <v>2856</v>
      </c>
      <c r="B2555" s="1" t="s">
        <v>42</v>
      </c>
      <c r="C2555" s="1">
        <v>3762362</v>
      </c>
      <c r="D2555" s="1">
        <v>3783709</v>
      </c>
      <c r="E2555" s="1">
        <f t="shared" si="39"/>
        <v>21347</v>
      </c>
      <c r="F2555" s="1" t="s">
        <v>7</v>
      </c>
      <c r="G2555" s="1">
        <v>1</v>
      </c>
      <c r="H2555" s="2" t="s">
        <v>8</v>
      </c>
    </row>
    <row r="2556" spans="1:8">
      <c r="A2556" t="s">
        <v>2857</v>
      </c>
      <c r="B2556" s="1" t="s">
        <v>42</v>
      </c>
      <c r="C2556" s="1">
        <v>3801213</v>
      </c>
      <c r="D2556" s="1">
        <v>4167462</v>
      </c>
      <c r="E2556" s="1">
        <f t="shared" si="39"/>
        <v>366249</v>
      </c>
      <c r="F2556" s="1" t="s">
        <v>46</v>
      </c>
      <c r="G2556" s="1">
        <v>7</v>
      </c>
      <c r="H2556" s="2" t="s">
        <v>140</v>
      </c>
    </row>
    <row r="2557" spans="1:8">
      <c r="A2557" t="s">
        <v>2858</v>
      </c>
      <c r="B2557" s="1" t="s">
        <v>42</v>
      </c>
      <c r="C2557" s="1">
        <v>4228313</v>
      </c>
      <c r="D2557" s="1">
        <v>4340978</v>
      </c>
      <c r="E2557" s="1">
        <f t="shared" si="39"/>
        <v>112665</v>
      </c>
      <c r="F2557" s="1" t="s">
        <v>7</v>
      </c>
      <c r="G2557" s="1">
        <v>2</v>
      </c>
      <c r="H2557" s="2" t="s">
        <v>51</v>
      </c>
    </row>
    <row r="2558" spans="1:8">
      <c r="A2558" t="s">
        <v>2859</v>
      </c>
      <c r="B2558" s="1" t="s">
        <v>42</v>
      </c>
      <c r="C2558" s="1">
        <v>4625455</v>
      </c>
      <c r="D2558" s="1">
        <v>4881558</v>
      </c>
      <c r="E2558" s="1">
        <f t="shared" si="39"/>
        <v>256103</v>
      </c>
      <c r="F2558" s="1" t="s">
        <v>7</v>
      </c>
      <c r="G2558" s="1">
        <v>7</v>
      </c>
      <c r="H2558" s="2" t="s">
        <v>10</v>
      </c>
    </row>
    <row r="2559" spans="1:8">
      <c r="A2559" t="s">
        <v>2860</v>
      </c>
      <c r="B2559" s="1" t="s">
        <v>42</v>
      </c>
      <c r="C2559" s="1">
        <v>4904923</v>
      </c>
      <c r="D2559" s="1">
        <v>5794316</v>
      </c>
      <c r="E2559" s="1">
        <f t="shared" si="39"/>
        <v>889393</v>
      </c>
      <c r="F2559" s="1" t="s">
        <v>86</v>
      </c>
      <c r="G2559" s="1">
        <v>45</v>
      </c>
      <c r="H2559" s="2" t="s">
        <v>289</v>
      </c>
    </row>
    <row r="2560" spans="1:8">
      <c r="A2560" t="s">
        <v>2861</v>
      </c>
      <c r="B2560" s="1" t="s">
        <v>42</v>
      </c>
      <c r="C2560" s="1">
        <v>5809534</v>
      </c>
      <c r="D2560" s="1">
        <v>5814808</v>
      </c>
      <c r="E2560" s="1">
        <f t="shared" si="39"/>
        <v>5274</v>
      </c>
      <c r="F2560" s="1" t="s">
        <v>7</v>
      </c>
      <c r="G2560" s="1">
        <v>1</v>
      </c>
      <c r="H2560" s="2" t="s">
        <v>11</v>
      </c>
    </row>
    <row r="2561" spans="1:8">
      <c r="A2561" t="s">
        <v>2862</v>
      </c>
      <c r="B2561" s="1" t="s">
        <v>42</v>
      </c>
      <c r="C2561" s="1">
        <v>5826379</v>
      </c>
      <c r="D2561" s="1">
        <v>6269877</v>
      </c>
      <c r="E2561" s="1">
        <f t="shared" si="39"/>
        <v>443498</v>
      </c>
      <c r="F2561" s="1" t="s">
        <v>46</v>
      </c>
      <c r="G2561" s="1">
        <v>25</v>
      </c>
      <c r="H2561" s="2" t="s">
        <v>270</v>
      </c>
    </row>
    <row r="2562" spans="1:8">
      <c r="A2562" t="s">
        <v>2863</v>
      </c>
      <c r="B2562" s="1" t="s">
        <v>42</v>
      </c>
      <c r="C2562" s="1">
        <v>6322527</v>
      </c>
      <c r="D2562" s="1">
        <v>6356992</v>
      </c>
      <c r="E2562" s="1">
        <f t="shared" ref="E2562:E2625" si="40">D2562-C2562</f>
        <v>34465</v>
      </c>
      <c r="F2562" s="1" t="s">
        <v>18</v>
      </c>
      <c r="G2562" s="1">
        <v>1</v>
      </c>
      <c r="H2562" s="2" t="s">
        <v>17</v>
      </c>
    </row>
    <row r="2563" spans="1:8">
      <c r="A2563" t="s">
        <v>2864</v>
      </c>
      <c r="B2563" s="1" t="s">
        <v>42</v>
      </c>
      <c r="C2563" s="1">
        <v>6392450</v>
      </c>
      <c r="D2563" s="1">
        <v>6414236</v>
      </c>
      <c r="E2563" s="1">
        <f t="shared" si="40"/>
        <v>21786</v>
      </c>
      <c r="F2563" s="1" t="s">
        <v>7</v>
      </c>
      <c r="G2563" s="1">
        <v>1</v>
      </c>
      <c r="H2563" s="2" t="s">
        <v>13</v>
      </c>
    </row>
    <row r="2564" spans="1:8">
      <c r="A2564" t="s">
        <v>2865</v>
      </c>
      <c r="B2564" s="1" t="s">
        <v>42</v>
      </c>
      <c r="C2564" s="1">
        <v>6713905</v>
      </c>
      <c r="D2564" s="1">
        <v>6718988</v>
      </c>
      <c r="E2564" s="1">
        <f t="shared" si="40"/>
        <v>5083</v>
      </c>
      <c r="F2564" s="1" t="s">
        <v>7</v>
      </c>
      <c r="G2564" s="1">
        <v>1</v>
      </c>
      <c r="H2564" s="2" t="s">
        <v>11</v>
      </c>
    </row>
    <row r="2565" spans="1:8">
      <c r="A2565" t="s">
        <v>2866</v>
      </c>
      <c r="B2565" s="1" t="s">
        <v>42</v>
      </c>
      <c r="C2565" s="1">
        <v>6959330</v>
      </c>
      <c r="D2565" s="1">
        <v>6968163</v>
      </c>
      <c r="E2565" s="1">
        <f t="shared" si="40"/>
        <v>8833</v>
      </c>
      <c r="F2565" s="1" t="s">
        <v>9</v>
      </c>
      <c r="G2565" s="1">
        <v>1</v>
      </c>
      <c r="H2565" s="2" t="s">
        <v>15</v>
      </c>
    </row>
    <row r="2566" spans="1:8">
      <c r="A2566" t="s">
        <v>2867</v>
      </c>
      <c r="B2566" s="1" t="s">
        <v>42</v>
      </c>
      <c r="C2566" s="1">
        <v>7286894</v>
      </c>
      <c r="D2566" s="1">
        <v>7492152</v>
      </c>
      <c r="E2566" s="1">
        <f t="shared" si="40"/>
        <v>205258</v>
      </c>
      <c r="F2566" s="1" t="s">
        <v>46</v>
      </c>
      <c r="G2566" s="1">
        <v>12</v>
      </c>
      <c r="H2566" s="2" t="s">
        <v>10</v>
      </c>
    </row>
    <row r="2567" spans="1:8">
      <c r="A2567" t="s">
        <v>2868</v>
      </c>
      <c r="B2567" s="1" t="s">
        <v>42</v>
      </c>
      <c r="C2567" s="1">
        <v>7571243</v>
      </c>
      <c r="D2567" s="1">
        <v>7601978</v>
      </c>
      <c r="E2567" s="1">
        <f t="shared" si="40"/>
        <v>30735</v>
      </c>
      <c r="F2567" s="1" t="s">
        <v>7</v>
      </c>
      <c r="G2567" s="1">
        <v>2</v>
      </c>
      <c r="H2567" s="2" t="s">
        <v>16</v>
      </c>
    </row>
    <row r="2568" spans="1:8">
      <c r="A2568" t="s">
        <v>2869</v>
      </c>
      <c r="B2568" s="1" t="s">
        <v>42</v>
      </c>
      <c r="C2568" s="1">
        <v>7684727</v>
      </c>
      <c r="D2568" s="1">
        <v>7761848</v>
      </c>
      <c r="E2568" s="1">
        <f t="shared" si="40"/>
        <v>77121</v>
      </c>
      <c r="F2568" s="1" t="s">
        <v>7</v>
      </c>
      <c r="G2568" s="1">
        <v>2</v>
      </c>
      <c r="H2568" s="2" t="s">
        <v>12</v>
      </c>
    </row>
    <row r="2569" spans="1:8">
      <c r="A2569" t="s">
        <v>2870</v>
      </c>
      <c r="B2569" s="1" t="s">
        <v>42</v>
      </c>
      <c r="C2569" s="1">
        <v>8109624</v>
      </c>
      <c r="D2569" s="1">
        <v>8177748</v>
      </c>
      <c r="E2569" s="1">
        <f t="shared" si="40"/>
        <v>68124</v>
      </c>
      <c r="F2569" s="1" t="s">
        <v>46</v>
      </c>
      <c r="G2569" s="1">
        <v>3</v>
      </c>
      <c r="H2569" s="2" t="s">
        <v>63</v>
      </c>
    </row>
    <row r="2570" spans="1:8">
      <c r="A2570" t="s">
        <v>2871</v>
      </c>
      <c r="B2570" s="1" t="s">
        <v>42</v>
      </c>
      <c r="C2570" s="1">
        <v>8262450</v>
      </c>
      <c r="D2570" s="1">
        <v>8282790</v>
      </c>
      <c r="E2570" s="1">
        <f t="shared" si="40"/>
        <v>20340</v>
      </c>
      <c r="F2570" s="1" t="s">
        <v>7</v>
      </c>
      <c r="G2570" s="1">
        <v>1</v>
      </c>
      <c r="H2570" s="2" t="s">
        <v>11</v>
      </c>
    </row>
    <row r="2571" spans="1:8">
      <c r="A2571" t="s">
        <v>2872</v>
      </c>
      <c r="B2571" s="1" t="s">
        <v>42</v>
      </c>
      <c r="C2571" s="1">
        <v>8493964</v>
      </c>
      <c r="D2571" s="1">
        <v>8606230</v>
      </c>
      <c r="E2571" s="1">
        <f t="shared" si="40"/>
        <v>112266</v>
      </c>
      <c r="F2571" s="1" t="s">
        <v>9</v>
      </c>
      <c r="G2571" s="1">
        <v>2</v>
      </c>
      <c r="H2571" s="2" t="s">
        <v>14</v>
      </c>
    </row>
    <row r="2572" spans="1:8">
      <c r="A2572" t="s">
        <v>2873</v>
      </c>
      <c r="B2572" s="1" t="s">
        <v>42</v>
      </c>
      <c r="C2572" s="1">
        <v>8928428</v>
      </c>
      <c r="D2572" s="1">
        <v>8938015</v>
      </c>
      <c r="E2572" s="1">
        <f t="shared" si="40"/>
        <v>9587</v>
      </c>
      <c r="F2572" s="1" t="s">
        <v>7</v>
      </c>
      <c r="G2572" s="1">
        <v>1</v>
      </c>
      <c r="H2572" s="2" t="s">
        <v>11</v>
      </c>
    </row>
    <row r="2573" spans="1:8">
      <c r="A2573" t="s">
        <v>2874</v>
      </c>
      <c r="B2573" s="1" t="s">
        <v>42</v>
      </c>
      <c r="C2573" s="1">
        <v>10107223</v>
      </c>
      <c r="D2573" s="1">
        <v>10124826</v>
      </c>
      <c r="E2573" s="1">
        <f t="shared" si="40"/>
        <v>17603</v>
      </c>
      <c r="F2573" s="1" t="s">
        <v>7</v>
      </c>
      <c r="G2573" s="1">
        <v>1</v>
      </c>
      <c r="H2573" s="2" t="s">
        <v>11</v>
      </c>
    </row>
    <row r="2574" spans="1:8">
      <c r="A2574" t="s">
        <v>2875</v>
      </c>
      <c r="B2574" s="1" t="s">
        <v>42</v>
      </c>
      <c r="C2574" s="1">
        <v>11082960</v>
      </c>
      <c r="D2574" s="1">
        <v>11120781</v>
      </c>
      <c r="E2574" s="1">
        <f t="shared" si="40"/>
        <v>37821</v>
      </c>
      <c r="F2574" s="1" t="s">
        <v>9</v>
      </c>
      <c r="G2574" s="1">
        <v>3</v>
      </c>
      <c r="H2574" s="2" t="s">
        <v>15</v>
      </c>
    </row>
    <row r="2575" spans="1:8">
      <c r="A2575" t="s">
        <v>2876</v>
      </c>
      <c r="B2575" s="1" t="s">
        <v>42</v>
      </c>
      <c r="C2575" s="1">
        <v>11132302</v>
      </c>
      <c r="D2575" s="1">
        <v>11565182</v>
      </c>
      <c r="E2575" s="1">
        <f t="shared" si="40"/>
        <v>432880</v>
      </c>
      <c r="F2575" s="1" t="s">
        <v>46</v>
      </c>
      <c r="G2575" s="1">
        <v>6</v>
      </c>
      <c r="H2575" s="2" t="s">
        <v>143</v>
      </c>
    </row>
    <row r="2576" spans="1:8">
      <c r="A2576" t="s">
        <v>2877</v>
      </c>
      <c r="B2576" s="1" t="s">
        <v>42</v>
      </c>
      <c r="C2576" s="1">
        <v>11859674</v>
      </c>
      <c r="D2576" s="1">
        <v>12148855</v>
      </c>
      <c r="E2576" s="1">
        <f t="shared" si="40"/>
        <v>289181</v>
      </c>
      <c r="F2576" s="1" t="s">
        <v>46</v>
      </c>
      <c r="G2576" s="1">
        <v>2</v>
      </c>
      <c r="H2576" s="2" t="s">
        <v>10</v>
      </c>
    </row>
    <row r="2577" spans="1:8">
      <c r="A2577" t="s">
        <v>2878</v>
      </c>
      <c r="B2577" s="1" t="s">
        <v>42</v>
      </c>
      <c r="C2577" s="1">
        <v>12371390</v>
      </c>
      <c r="D2577" s="1">
        <v>12396131</v>
      </c>
      <c r="E2577" s="1">
        <f t="shared" si="40"/>
        <v>24741</v>
      </c>
      <c r="F2577" s="1" t="s">
        <v>7</v>
      </c>
      <c r="G2577" s="1">
        <v>1</v>
      </c>
      <c r="H2577" s="2" t="s">
        <v>11</v>
      </c>
    </row>
    <row r="2578" spans="1:8">
      <c r="A2578" t="s">
        <v>2879</v>
      </c>
      <c r="B2578" s="1" t="s">
        <v>42</v>
      </c>
      <c r="C2578" s="1">
        <v>12477996</v>
      </c>
      <c r="D2578" s="1">
        <v>12509924</v>
      </c>
      <c r="E2578" s="1">
        <f t="shared" si="40"/>
        <v>31928</v>
      </c>
      <c r="F2578" s="1" t="s">
        <v>7</v>
      </c>
      <c r="G2578" s="1">
        <v>2</v>
      </c>
      <c r="H2578" s="2" t="s">
        <v>10</v>
      </c>
    </row>
    <row r="2579" spans="1:8">
      <c r="A2579" t="s">
        <v>2880</v>
      </c>
      <c r="B2579" s="1" t="s">
        <v>42</v>
      </c>
      <c r="C2579" s="1">
        <v>12816308</v>
      </c>
      <c r="D2579" s="1">
        <v>12867839</v>
      </c>
      <c r="E2579" s="1">
        <f t="shared" si="40"/>
        <v>51531</v>
      </c>
      <c r="F2579" s="1" t="s">
        <v>7</v>
      </c>
      <c r="G2579" s="1">
        <v>2</v>
      </c>
      <c r="H2579" s="2" t="s">
        <v>57</v>
      </c>
    </row>
    <row r="2580" spans="1:8">
      <c r="A2580" t="s">
        <v>2881</v>
      </c>
      <c r="B2580" s="1" t="s">
        <v>42</v>
      </c>
      <c r="C2580" s="1">
        <v>12977727</v>
      </c>
      <c r="D2580" s="1">
        <v>13158706</v>
      </c>
      <c r="E2580" s="1">
        <f t="shared" si="40"/>
        <v>180979</v>
      </c>
      <c r="F2580" s="1" t="s">
        <v>7</v>
      </c>
      <c r="G2580" s="1">
        <v>1</v>
      </c>
      <c r="H2580" s="2" t="s">
        <v>10</v>
      </c>
    </row>
    <row r="2581" spans="1:8">
      <c r="A2581" t="s">
        <v>2882</v>
      </c>
      <c r="B2581" s="1" t="s">
        <v>42</v>
      </c>
      <c r="C2581" s="1">
        <v>13608115</v>
      </c>
      <c r="D2581" s="1">
        <v>13662177</v>
      </c>
      <c r="E2581" s="1">
        <f t="shared" si="40"/>
        <v>54062</v>
      </c>
      <c r="F2581" s="1" t="s">
        <v>7</v>
      </c>
      <c r="G2581" s="1">
        <v>4</v>
      </c>
      <c r="H2581" s="2" t="s">
        <v>55</v>
      </c>
    </row>
    <row r="2582" spans="1:8">
      <c r="A2582" t="s">
        <v>2883</v>
      </c>
      <c r="B2582" s="1" t="s">
        <v>42</v>
      </c>
      <c r="C2582" s="1">
        <v>13808860</v>
      </c>
      <c r="D2582" s="1">
        <v>13824524</v>
      </c>
      <c r="E2582" s="1">
        <f t="shared" si="40"/>
        <v>15664</v>
      </c>
      <c r="F2582" s="1" t="s">
        <v>7</v>
      </c>
      <c r="G2582" s="1">
        <v>1</v>
      </c>
      <c r="H2582" s="2" t="s">
        <v>11</v>
      </c>
    </row>
    <row r="2583" spans="1:8">
      <c r="A2583" t="s">
        <v>2884</v>
      </c>
      <c r="B2583" s="1" t="s">
        <v>42</v>
      </c>
      <c r="C2583" s="1">
        <v>13948154</v>
      </c>
      <c r="D2583" s="1">
        <v>15608613</v>
      </c>
      <c r="E2583" s="1">
        <f t="shared" si="40"/>
        <v>1660459</v>
      </c>
      <c r="F2583" s="1" t="s">
        <v>46</v>
      </c>
      <c r="G2583" s="1">
        <v>56</v>
      </c>
      <c r="H2583" s="2" t="s">
        <v>265</v>
      </c>
    </row>
    <row r="2584" spans="1:8">
      <c r="A2584" t="s">
        <v>2885</v>
      </c>
      <c r="B2584" s="1" t="s">
        <v>42</v>
      </c>
      <c r="C2584" s="1">
        <v>16064661</v>
      </c>
      <c r="D2584" s="1">
        <v>16072349</v>
      </c>
      <c r="E2584" s="1">
        <f t="shared" si="40"/>
        <v>7688</v>
      </c>
      <c r="F2584" s="1" t="s">
        <v>7</v>
      </c>
      <c r="G2584" s="1">
        <v>1</v>
      </c>
      <c r="H2584" s="2" t="s">
        <v>11</v>
      </c>
    </row>
    <row r="2585" spans="1:8">
      <c r="A2585" t="s">
        <v>2886</v>
      </c>
      <c r="B2585" s="1" t="s">
        <v>42</v>
      </c>
      <c r="C2585" s="1">
        <v>16092788</v>
      </c>
      <c r="D2585" s="1">
        <v>16116185</v>
      </c>
      <c r="E2585" s="1">
        <f t="shared" si="40"/>
        <v>23397</v>
      </c>
      <c r="F2585" s="1" t="s">
        <v>7</v>
      </c>
      <c r="G2585" s="1">
        <v>3</v>
      </c>
      <c r="H2585" s="2" t="s">
        <v>13</v>
      </c>
    </row>
    <row r="2586" spans="1:8">
      <c r="A2586" t="s">
        <v>2887</v>
      </c>
      <c r="B2586" s="1" t="s">
        <v>42</v>
      </c>
      <c r="C2586" s="1">
        <v>16547445</v>
      </c>
      <c r="D2586" s="1">
        <v>16585452</v>
      </c>
      <c r="E2586" s="1">
        <f t="shared" si="40"/>
        <v>38007</v>
      </c>
      <c r="F2586" s="1" t="s">
        <v>7</v>
      </c>
      <c r="G2586" s="1">
        <v>1</v>
      </c>
      <c r="H2586" s="2" t="s">
        <v>11</v>
      </c>
    </row>
    <row r="2587" spans="1:8">
      <c r="A2587" t="s">
        <v>2888</v>
      </c>
      <c r="B2587" s="1" t="s">
        <v>42</v>
      </c>
      <c r="C2587" s="1">
        <v>16694609</v>
      </c>
      <c r="D2587" s="1">
        <v>16710021</v>
      </c>
      <c r="E2587" s="1">
        <f t="shared" si="40"/>
        <v>15412</v>
      </c>
      <c r="F2587" s="1" t="s">
        <v>7</v>
      </c>
      <c r="G2587" s="1">
        <v>1</v>
      </c>
      <c r="H2587" s="2" t="s">
        <v>11</v>
      </c>
    </row>
    <row r="2588" spans="1:8">
      <c r="A2588" t="s">
        <v>2889</v>
      </c>
      <c r="B2588" s="1" t="s">
        <v>42</v>
      </c>
      <c r="C2588" s="1">
        <v>16899223</v>
      </c>
      <c r="D2588" s="1">
        <v>16936596</v>
      </c>
      <c r="E2588" s="1">
        <f t="shared" si="40"/>
        <v>37373</v>
      </c>
      <c r="F2588" s="1" t="s">
        <v>46</v>
      </c>
      <c r="G2588" s="1">
        <v>2</v>
      </c>
      <c r="H2588" s="2" t="s">
        <v>62</v>
      </c>
    </row>
    <row r="2589" spans="1:8">
      <c r="A2589" t="s">
        <v>2890</v>
      </c>
      <c r="B2589" s="1" t="s">
        <v>42</v>
      </c>
      <c r="C2589" s="1">
        <v>17133415</v>
      </c>
      <c r="D2589" s="1">
        <v>17299232</v>
      </c>
      <c r="E2589" s="1">
        <f t="shared" si="40"/>
        <v>165817</v>
      </c>
      <c r="F2589" s="1" t="s">
        <v>7</v>
      </c>
      <c r="G2589" s="1">
        <v>2</v>
      </c>
      <c r="H2589" s="2" t="s">
        <v>10</v>
      </c>
    </row>
    <row r="2590" spans="1:8">
      <c r="A2590" t="s">
        <v>2891</v>
      </c>
      <c r="B2590" s="1" t="s">
        <v>42</v>
      </c>
      <c r="C2590" s="1">
        <v>17516003</v>
      </c>
      <c r="D2590" s="1">
        <v>18039057</v>
      </c>
      <c r="E2590" s="1">
        <f t="shared" si="40"/>
        <v>523054</v>
      </c>
      <c r="F2590" s="1" t="s">
        <v>257</v>
      </c>
      <c r="G2590" s="1">
        <v>25</v>
      </c>
      <c r="H2590" s="2" t="s">
        <v>139</v>
      </c>
    </row>
    <row r="2591" spans="1:8">
      <c r="A2591" t="s">
        <v>2892</v>
      </c>
      <c r="B2591" s="1" t="s">
        <v>42</v>
      </c>
      <c r="C2591" s="1">
        <v>18180112</v>
      </c>
      <c r="D2591" s="1">
        <v>18204819</v>
      </c>
      <c r="E2591" s="1">
        <f t="shared" si="40"/>
        <v>24707</v>
      </c>
      <c r="F2591" s="1" t="s">
        <v>7</v>
      </c>
      <c r="G2591" s="1">
        <v>1</v>
      </c>
      <c r="H2591" s="2" t="s">
        <v>10</v>
      </c>
    </row>
    <row r="2592" spans="1:8">
      <c r="A2592" t="s">
        <v>2893</v>
      </c>
      <c r="B2592" s="1" t="s">
        <v>42</v>
      </c>
      <c r="C2592" s="1">
        <v>18223499</v>
      </c>
      <c r="D2592" s="1">
        <v>18232024</v>
      </c>
      <c r="E2592" s="1">
        <f t="shared" si="40"/>
        <v>8525</v>
      </c>
      <c r="F2592" s="1" t="s">
        <v>7</v>
      </c>
      <c r="G2592" s="1">
        <v>1</v>
      </c>
      <c r="H2592" s="2" t="s">
        <v>11</v>
      </c>
    </row>
    <row r="2593" spans="1:8">
      <c r="A2593" t="s">
        <v>2894</v>
      </c>
      <c r="B2593" s="1" t="s">
        <v>42</v>
      </c>
      <c r="C2593" s="1">
        <v>18406417</v>
      </c>
      <c r="D2593" s="1">
        <v>18459593</v>
      </c>
      <c r="E2593" s="1">
        <f t="shared" si="40"/>
        <v>53176</v>
      </c>
      <c r="F2593" s="1" t="s">
        <v>53</v>
      </c>
      <c r="G2593" s="1">
        <v>2</v>
      </c>
      <c r="H2593" s="2" t="s">
        <v>70</v>
      </c>
    </row>
    <row r="2594" spans="1:8">
      <c r="A2594" t="s">
        <v>2895</v>
      </c>
      <c r="B2594" s="1" t="s">
        <v>42</v>
      </c>
      <c r="C2594" s="1">
        <v>18493853</v>
      </c>
      <c r="D2594" s="1">
        <v>18509901</v>
      </c>
      <c r="E2594" s="1">
        <f t="shared" si="40"/>
        <v>16048</v>
      </c>
      <c r="F2594" s="1" t="s">
        <v>18</v>
      </c>
      <c r="G2594" s="1">
        <v>1</v>
      </c>
      <c r="H2594" s="2" t="s">
        <v>8</v>
      </c>
    </row>
    <row r="2595" spans="1:8">
      <c r="A2595" t="s">
        <v>2896</v>
      </c>
      <c r="B2595" s="1" t="s">
        <v>42</v>
      </c>
      <c r="C2595" s="1">
        <v>18768037</v>
      </c>
      <c r="D2595" s="1">
        <v>19070632</v>
      </c>
      <c r="E2595" s="1">
        <f t="shared" si="40"/>
        <v>302595</v>
      </c>
      <c r="F2595" s="1" t="s">
        <v>46</v>
      </c>
      <c r="G2595" s="1">
        <v>10</v>
      </c>
      <c r="H2595" s="2" t="s">
        <v>195</v>
      </c>
    </row>
    <row r="2596" spans="1:8">
      <c r="A2596" t="s">
        <v>2897</v>
      </c>
      <c r="B2596" s="1" t="s">
        <v>42</v>
      </c>
      <c r="C2596" s="1">
        <v>19127772</v>
      </c>
      <c r="D2596" s="1">
        <v>19666281</v>
      </c>
      <c r="E2596" s="1">
        <f t="shared" si="40"/>
        <v>538509</v>
      </c>
      <c r="F2596" s="1" t="s">
        <v>86</v>
      </c>
      <c r="G2596" s="1">
        <v>17</v>
      </c>
      <c r="H2596" s="2" t="s">
        <v>163</v>
      </c>
    </row>
    <row r="2597" spans="1:8">
      <c r="A2597" t="s">
        <v>2898</v>
      </c>
      <c r="B2597" s="1" t="s">
        <v>42</v>
      </c>
      <c r="C2597" s="1">
        <v>19839929</v>
      </c>
      <c r="D2597" s="1">
        <v>19857677</v>
      </c>
      <c r="E2597" s="1">
        <f t="shared" si="40"/>
        <v>17748</v>
      </c>
      <c r="F2597" s="1" t="s">
        <v>7</v>
      </c>
      <c r="G2597" s="1">
        <v>1</v>
      </c>
      <c r="H2597" s="2" t="s">
        <v>13</v>
      </c>
    </row>
    <row r="2598" spans="1:8">
      <c r="A2598" t="s">
        <v>2899</v>
      </c>
      <c r="B2598" s="1" t="s">
        <v>42</v>
      </c>
      <c r="C2598" s="1">
        <v>19914489</v>
      </c>
      <c r="D2598" s="1">
        <v>20141972</v>
      </c>
      <c r="E2598" s="1">
        <f t="shared" si="40"/>
        <v>227483</v>
      </c>
      <c r="F2598" s="1" t="s">
        <v>53</v>
      </c>
      <c r="G2598" s="1">
        <v>4</v>
      </c>
      <c r="H2598" s="2" t="s">
        <v>129</v>
      </c>
    </row>
    <row r="2599" spans="1:8">
      <c r="A2599" t="s">
        <v>2900</v>
      </c>
      <c r="B2599" s="1" t="s">
        <v>42</v>
      </c>
      <c r="C2599" s="1">
        <v>20363624</v>
      </c>
      <c r="D2599" s="1">
        <v>20371702</v>
      </c>
      <c r="E2599" s="1">
        <f t="shared" si="40"/>
        <v>8078</v>
      </c>
      <c r="F2599" s="1" t="s">
        <v>7</v>
      </c>
      <c r="G2599" s="1">
        <v>1</v>
      </c>
      <c r="H2599" s="2" t="s">
        <v>17</v>
      </c>
    </row>
    <row r="2600" spans="1:8">
      <c r="A2600" t="s">
        <v>2901</v>
      </c>
      <c r="B2600" s="1" t="s">
        <v>42</v>
      </c>
      <c r="C2600" s="1">
        <v>20484027</v>
      </c>
      <c r="D2600" s="1">
        <v>20576371</v>
      </c>
      <c r="E2600" s="1">
        <f t="shared" si="40"/>
        <v>92344</v>
      </c>
      <c r="F2600" s="1" t="s">
        <v>7</v>
      </c>
      <c r="G2600" s="1">
        <v>4</v>
      </c>
      <c r="H2600" s="2" t="s">
        <v>17</v>
      </c>
    </row>
    <row r="2601" spans="1:8">
      <c r="A2601" t="s">
        <v>2902</v>
      </c>
      <c r="B2601" s="1" t="s">
        <v>42</v>
      </c>
      <c r="C2601" s="1">
        <v>20651943</v>
      </c>
      <c r="D2601" s="1">
        <v>20664613</v>
      </c>
      <c r="E2601" s="1">
        <f t="shared" si="40"/>
        <v>12670</v>
      </c>
      <c r="F2601" s="1" t="s">
        <v>7</v>
      </c>
      <c r="G2601" s="1">
        <v>1</v>
      </c>
      <c r="H2601" s="2" t="s">
        <v>10</v>
      </c>
    </row>
    <row r="2602" spans="1:8">
      <c r="A2602" t="s">
        <v>2903</v>
      </c>
      <c r="B2602" s="1" t="s">
        <v>42</v>
      </c>
      <c r="C2602" s="1">
        <v>20821601</v>
      </c>
      <c r="D2602" s="1">
        <v>20956293</v>
      </c>
      <c r="E2602" s="1">
        <f t="shared" si="40"/>
        <v>134692</v>
      </c>
      <c r="F2602" s="1" t="s">
        <v>7</v>
      </c>
      <c r="G2602" s="1">
        <v>3</v>
      </c>
      <c r="H2602" s="2" t="s">
        <v>50</v>
      </c>
    </row>
    <row r="2603" spans="1:8">
      <c r="A2603" t="s">
        <v>2904</v>
      </c>
      <c r="B2603" s="1" t="s">
        <v>42</v>
      </c>
      <c r="C2603" s="1">
        <v>21073706</v>
      </c>
      <c r="D2603" s="1">
        <v>21083692</v>
      </c>
      <c r="E2603" s="1">
        <f t="shared" si="40"/>
        <v>9986</v>
      </c>
      <c r="F2603" s="1" t="s">
        <v>7</v>
      </c>
      <c r="G2603" s="1">
        <v>1</v>
      </c>
      <c r="H2603" s="2" t="s">
        <v>11</v>
      </c>
    </row>
    <row r="2604" spans="1:8">
      <c r="A2604" t="s">
        <v>2905</v>
      </c>
      <c r="B2604" s="1" t="s">
        <v>42</v>
      </c>
      <c r="C2604" s="1">
        <v>21258320</v>
      </c>
      <c r="D2604" s="1">
        <v>21353632</v>
      </c>
      <c r="E2604" s="1">
        <f t="shared" si="40"/>
        <v>95312</v>
      </c>
      <c r="F2604" s="1" t="s">
        <v>9</v>
      </c>
      <c r="G2604" s="1">
        <v>2</v>
      </c>
      <c r="H2604" s="2" t="s">
        <v>17</v>
      </c>
    </row>
    <row r="2605" spans="1:8">
      <c r="A2605" t="s">
        <v>2906</v>
      </c>
      <c r="B2605" s="1" t="s">
        <v>42</v>
      </c>
      <c r="C2605" s="1">
        <v>21384467</v>
      </c>
      <c r="D2605" s="1">
        <v>21390208</v>
      </c>
      <c r="E2605" s="1">
        <f t="shared" si="40"/>
        <v>5741</v>
      </c>
      <c r="F2605" s="1" t="s">
        <v>7</v>
      </c>
      <c r="G2605" s="1">
        <v>1</v>
      </c>
      <c r="H2605" s="2" t="s">
        <v>11</v>
      </c>
    </row>
    <row r="2606" spans="1:8">
      <c r="A2606" t="s">
        <v>2907</v>
      </c>
      <c r="B2606" s="1" t="s">
        <v>42</v>
      </c>
      <c r="C2606" s="1">
        <v>21423627</v>
      </c>
      <c r="D2606" s="1">
        <v>21506715</v>
      </c>
      <c r="E2606" s="1">
        <f t="shared" si="40"/>
        <v>83088</v>
      </c>
      <c r="F2606" s="1" t="s">
        <v>9</v>
      </c>
      <c r="G2606" s="1">
        <v>7</v>
      </c>
      <c r="H2606" s="2" t="s">
        <v>62</v>
      </c>
    </row>
    <row r="2607" spans="1:8">
      <c r="A2607" t="s">
        <v>2908</v>
      </c>
      <c r="B2607" s="1" t="s">
        <v>42</v>
      </c>
      <c r="C2607" s="1">
        <v>21733032</v>
      </c>
      <c r="D2607" s="1">
        <v>21780160</v>
      </c>
      <c r="E2607" s="1">
        <f t="shared" si="40"/>
        <v>47128</v>
      </c>
      <c r="F2607" s="1" t="s">
        <v>7</v>
      </c>
      <c r="G2607" s="1">
        <v>1</v>
      </c>
      <c r="H2607" s="2" t="s">
        <v>8</v>
      </c>
    </row>
    <row r="2608" spans="1:8">
      <c r="A2608" t="s">
        <v>2909</v>
      </c>
      <c r="B2608" s="1" t="s">
        <v>42</v>
      </c>
      <c r="C2608" s="1">
        <v>21823855</v>
      </c>
      <c r="D2608" s="1">
        <v>21977936</v>
      </c>
      <c r="E2608" s="1">
        <f t="shared" si="40"/>
        <v>154081</v>
      </c>
      <c r="F2608" s="1" t="s">
        <v>7</v>
      </c>
      <c r="G2608" s="1">
        <v>2</v>
      </c>
      <c r="H2608" s="2" t="s">
        <v>54</v>
      </c>
    </row>
    <row r="2609" spans="1:8">
      <c r="A2609" t="s">
        <v>2910</v>
      </c>
      <c r="B2609" s="1" t="s">
        <v>42</v>
      </c>
      <c r="C2609" s="1">
        <v>22144791</v>
      </c>
      <c r="D2609" s="1">
        <v>22440136</v>
      </c>
      <c r="E2609" s="1">
        <f t="shared" si="40"/>
        <v>295345</v>
      </c>
      <c r="F2609" s="1" t="s">
        <v>46</v>
      </c>
      <c r="G2609" s="1">
        <v>9</v>
      </c>
      <c r="H2609" s="2" t="s">
        <v>184</v>
      </c>
    </row>
    <row r="2610" spans="1:8">
      <c r="A2610" t="s">
        <v>2911</v>
      </c>
      <c r="B2610" s="1" t="s">
        <v>42</v>
      </c>
      <c r="C2610" s="1">
        <v>22806992</v>
      </c>
      <c r="D2610" s="1">
        <v>22828867</v>
      </c>
      <c r="E2610" s="1">
        <f t="shared" si="40"/>
        <v>21875</v>
      </c>
      <c r="F2610" s="1" t="s">
        <v>7</v>
      </c>
      <c r="G2610" s="1">
        <v>1</v>
      </c>
      <c r="H2610" s="2" t="s">
        <v>11</v>
      </c>
    </row>
    <row r="2611" spans="1:8">
      <c r="A2611" t="s">
        <v>2912</v>
      </c>
      <c r="B2611" s="1" t="s">
        <v>42</v>
      </c>
      <c r="C2611" s="1">
        <v>22953421</v>
      </c>
      <c r="D2611" s="1">
        <v>23898628</v>
      </c>
      <c r="E2611" s="1">
        <f t="shared" si="40"/>
        <v>945207</v>
      </c>
      <c r="F2611" s="1" t="s">
        <v>46</v>
      </c>
      <c r="G2611" s="1">
        <v>36</v>
      </c>
      <c r="H2611" s="2" t="s">
        <v>156</v>
      </c>
    </row>
    <row r="2612" spans="1:8">
      <c r="A2612" t="s">
        <v>2913</v>
      </c>
      <c r="B2612" s="1" t="s">
        <v>42</v>
      </c>
      <c r="C2612" s="1">
        <v>23914094</v>
      </c>
      <c r="D2612" s="1">
        <v>23975646</v>
      </c>
      <c r="E2612" s="1">
        <f t="shared" si="40"/>
        <v>61552</v>
      </c>
      <c r="F2612" s="1" t="s">
        <v>7</v>
      </c>
      <c r="G2612" s="1">
        <v>1</v>
      </c>
      <c r="H2612" s="2" t="s">
        <v>17</v>
      </c>
    </row>
    <row r="2613" spans="1:8">
      <c r="A2613" t="s">
        <v>2914</v>
      </c>
      <c r="B2613" s="1" t="s">
        <v>42</v>
      </c>
      <c r="C2613" s="1">
        <v>24096036</v>
      </c>
      <c r="D2613" s="1">
        <v>24126226</v>
      </c>
      <c r="E2613" s="1">
        <f t="shared" si="40"/>
        <v>30190</v>
      </c>
      <c r="F2613" s="1" t="s">
        <v>7</v>
      </c>
      <c r="G2613" s="1">
        <v>4</v>
      </c>
      <c r="H2613" s="2" t="s">
        <v>11</v>
      </c>
    </row>
    <row r="2614" spans="1:8">
      <c r="A2614" t="s">
        <v>2915</v>
      </c>
      <c r="B2614" s="1" t="s">
        <v>42</v>
      </c>
      <c r="C2614" s="1">
        <v>24223272</v>
      </c>
      <c r="D2614" s="1">
        <v>24242206</v>
      </c>
      <c r="E2614" s="1">
        <f t="shared" si="40"/>
        <v>18934</v>
      </c>
      <c r="F2614" s="1" t="s">
        <v>7</v>
      </c>
      <c r="G2614" s="1">
        <v>2</v>
      </c>
      <c r="H2614" s="2" t="s">
        <v>8</v>
      </c>
    </row>
    <row r="2615" spans="1:8">
      <c r="A2615" t="s">
        <v>2916</v>
      </c>
      <c r="B2615" s="1" t="s">
        <v>42</v>
      </c>
      <c r="C2615" s="1">
        <v>24377736</v>
      </c>
      <c r="D2615" s="1">
        <v>24845817</v>
      </c>
      <c r="E2615" s="1">
        <f t="shared" si="40"/>
        <v>468081</v>
      </c>
      <c r="F2615" s="1" t="s">
        <v>86</v>
      </c>
      <c r="G2615" s="1">
        <v>9</v>
      </c>
      <c r="H2615" s="2" t="s">
        <v>50</v>
      </c>
    </row>
    <row r="2616" spans="1:8">
      <c r="A2616" t="s">
        <v>2917</v>
      </c>
      <c r="B2616" s="1" t="s">
        <v>42</v>
      </c>
      <c r="C2616" s="1">
        <v>24897379</v>
      </c>
      <c r="D2616" s="1">
        <v>25686644</v>
      </c>
      <c r="E2616" s="1">
        <f t="shared" si="40"/>
        <v>789265</v>
      </c>
      <c r="F2616" s="1" t="s">
        <v>46</v>
      </c>
      <c r="G2616" s="1">
        <v>9</v>
      </c>
      <c r="H2616" s="2" t="s">
        <v>137</v>
      </c>
    </row>
    <row r="2617" spans="1:8">
      <c r="A2617" t="s">
        <v>2918</v>
      </c>
      <c r="B2617" s="1" t="s">
        <v>42</v>
      </c>
      <c r="C2617" s="1">
        <v>26027497</v>
      </c>
      <c r="D2617" s="1">
        <v>26127010</v>
      </c>
      <c r="E2617" s="1">
        <f t="shared" si="40"/>
        <v>99513</v>
      </c>
      <c r="F2617" s="1" t="s">
        <v>9</v>
      </c>
      <c r="G2617" s="1">
        <v>1</v>
      </c>
      <c r="H2617" s="2" t="s">
        <v>17</v>
      </c>
    </row>
    <row r="2618" spans="1:8">
      <c r="A2618" t="s">
        <v>2919</v>
      </c>
      <c r="B2618" s="1" t="s">
        <v>42</v>
      </c>
      <c r="C2618" s="1">
        <v>26214288</v>
      </c>
      <c r="D2618" s="1">
        <v>26244908</v>
      </c>
      <c r="E2618" s="1">
        <f t="shared" si="40"/>
        <v>30620</v>
      </c>
      <c r="F2618" s="1" t="s">
        <v>7</v>
      </c>
      <c r="G2618" s="1">
        <v>1</v>
      </c>
      <c r="H2618" s="2" t="s">
        <v>10</v>
      </c>
    </row>
    <row r="2619" spans="1:8">
      <c r="A2619" t="s">
        <v>2920</v>
      </c>
      <c r="B2619" s="1" t="s">
        <v>42</v>
      </c>
      <c r="C2619" s="1">
        <v>26315644</v>
      </c>
      <c r="D2619" s="1">
        <v>27413547</v>
      </c>
      <c r="E2619" s="1">
        <f t="shared" si="40"/>
        <v>1097903</v>
      </c>
      <c r="F2619" s="1" t="s">
        <v>46</v>
      </c>
      <c r="G2619" s="1">
        <v>19</v>
      </c>
      <c r="H2619" s="2" t="s">
        <v>145</v>
      </c>
    </row>
    <row r="2620" spans="1:8">
      <c r="A2620" t="s">
        <v>2921</v>
      </c>
      <c r="B2620" s="1" t="s">
        <v>42</v>
      </c>
      <c r="C2620" s="1">
        <v>27478764</v>
      </c>
      <c r="D2620" s="1">
        <v>27488308</v>
      </c>
      <c r="E2620" s="1">
        <f t="shared" si="40"/>
        <v>9544</v>
      </c>
      <c r="F2620" s="1" t="s">
        <v>9</v>
      </c>
      <c r="G2620" s="1">
        <v>1</v>
      </c>
      <c r="H2620" s="2" t="s">
        <v>14</v>
      </c>
    </row>
    <row r="2621" spans="1:8">
      <c r="A2621" t="s">
        <v>2922</v>
      </c>
      <c r="B2621" s="1" t="s">
        <v>42</v>
      </c>
      <c r="C2621" s="1">
        <v>27724147</v>
      </c>
      <c r="D2621" s="1">
        <v>27731441</v>
      </c>
      <c r="E2621" s="1">
        <f t="shared" si="40"/>
        <v>7294</v>
      </c>
      <c r="F2621" s="1" t="s">
        <v>7</v>
      </c>
      <c r="G2621" s="1">
        <v>1</v>
      </c>
      <c r="H2621" s="2" t="s">
        <v>11</v>
      </c>
    </row>
    <row r="2622" spans="1:8">
      <c r="A2622" t="s">
        <v>2923</v>
      </c>
      <c r="B2622" s="1" t="s">
        <v>42</v>
      </c>
      <c r="C2622" s="1">
        <v>28161591</v>
      </c>
      <c r="D2622" s="1">
        <v>28178694</v>
      </c>
      <c r="E2622" s="1">
        <f t="shared" si="40"/>
        <v>17103</v>
      </c>
      <c r="F2622" s="1" t="s">
        <v>9</v>
      </c>
      <c r="G2622" s="1">
        <v>1</v>
      </c>
      <c r="H2622" s="2" t="s">
        <v>14</v>
      </c>
    </row>
    <row r="2623" spans="1:8">
      <c r="A2623" t="s">
        <v>2924</v>
      </c>
      <c r="B2623" s="1" t="s">
        <v>42</v>
      </c>
      <c r="C2623" s="1">
        <v>28185804</v>
      </c>
      <c r="D2623" s="1">
        <v>28197569</v>
      </c>
      <c r="E2623" s="1">
        <f t="shared" si="40"/>
        <v>11765</v>
      </c>
      <c r="F2623" s="1" t="s">
        <v>9</v>
      </c>
      <c r="G2623" s="1">
        <v>1</v>
      </c>
      <c r="H2623" s="2" t="s">
        <v>14</v>
      </c>
    </row>
    <row r="2624" spans="1:8">
      <c r="A2624" t="s">
        <v>2925</v>
      </c>
      <c r="B2624" s="1" t="s">
        <v>42</v>
      </c>
      <c r="C2624" s="1">
        <v>28244020</v>
      </c>
      <c r="D2624" s="1">
        <v>28262878</v>
      </c>
      <c r="E2624" s="1">
        <f t="shared" si="40"/>
        <v>18858</v>
      </c>
      <c r="F2624" s="1" t="s">
        <v>7</v>
      </c>
      <c r="G2624" s="1">
        <v>1</v>
      </c>
      <c r="H2624" s="2" t="s">
        <v>11</v>
      </c>
    </row>
    <row r="2625" spans="1:8">
      <c r="A2625" t="s">
        <v>2926</v>
      </c>
      <c r="B2625" s="1" t="s">
        <v>42</v>
      </c>
      <c r="C2625" s="1">
        <v>28569213</v>
      </c>
      <c r="D2625" s="1">
        <v>28716654</v>
      </c>
      <c r="E2625" s="1">
        <f t="shared" si="40"/>
        <v>147441</v>
      </c>
      <c r="F2625" s="1" t="s">
        <v>9</v>
      </c>
      <c r="G2625" s="1">
        <v>1</v>
      </c>
      <c r="H2625" s="2" t="s">
        <v>12</v>
      </c>
    </row>
    <row r="2626" spans="1:8">
      <c r="A2626" t="s">
        <v>2927</v>
      </c>
      <c r="B2626" s="1" t="s">
        <v>43</v>
      </c>
      <c r="C2626" s="1">
        <v>350628</v>
      </c>
      <c r="D2626" s="1">
        <v>667452</v>
      </c>
      <c r="E2626" s="1">
        <f t="shared" ref="E2626:E2688" si="41">D2626-C2626</f>
        <v>316824</v>
      </c>
      <c r="F2626" s="1" t="s">
        <v>86</v>
      </c>
      <c r="G2626" s="1">
        <v>17</v>
      </c>
      <c r="H2626" s="2" t="s">
        <v>247</v>
      </c>
    </row>
    <row r="2627" spans="1:8">
      <c r="A2627" t="s">
        <v>2928</v>
      </c>
      <c r="B2627" s="1" t="s">
        <v>43</v>
      </c>
      <c r="C2627" s="1">
        <v>844138</v>
      </c>
      <c r="D2627" s="1">
        <v>1078586</v>
      </c>
      <c r="E2627" s="1">
        <f t="shared" si="41"/>
        <v>234448</v>
      </c>
      <c r="F2627" s="1" t="s">
        <v>7</v>
      </c>
      <c r="G2627" s="1">
        <v>2</v>
      </c>
      <c r="H2627" s="2" t="s">
        <v>65</v>
      </c>
    </row>
    <row r="2628" spans="1:8">
      <c r="A2628" t="s">
        <v>2929</v>
      </c>
      <c r="B2628" s="1" t="s">
        <v>43</v>
      </c>
      <c r="C2628" s="1">
        <v>1235819</v>
      </c>
      <c r="D2628" s="1">
        <v>1962615</v>
      </c>
      <c r="E2628" s="1">
        <f t="shared" si="41"/>
        <v>726796</v>
      </c>
      <c r="F2628" s="1" t="s">
        <v>86</v>
      </c>
      <c r="G2628" s="1">
        <v>60</v>
      </c>
      <c r="H2628" s="2" t="s">
        <v>138</v>
      </c>
    </row>
    <row r="2629" spans="1:8">
      <c r="A2629" t="s">
        <v>2930</v>
      </c>
      <c r="B2629" s="1" t="s">
        <v>43</v>
      </c>
      <c r="C2629" s="1">
        <v>1968234</v>
      </c>
      <c r="D2629" s="1">
        <v>1978197</v>
      </c>
      <c r="E2629" s="1">
        <f t="shared" si="41"/>
        <v>9963</v>
      </c>
      <c r="F2629" s="1" t="s">
        <v>53</v>
      </c>
      <c r="G2629" s="1">
        <v>67</v>
      </c>
      <c r="H2629" s="2" t="s">
        <v>14</v>
      </c>
    </row>
    <row r="2630" spans="1:8">
      <c r="A2630" t="s">
        <v>2931</v>
      </c>
      <c r="B2630" s="1" t="s">
        <v>43</v>
      </c>
      <c r="C2630" s="1">
        <v>2033469</v>
      </c>
      <c r="D2630" s="1">
        <v>2100674</v>
      </c>
      <c r="E2630" s="1">
        <f t="shared" si="41"/>
        <v>67205</v>
      </c>
      <c r="F2630" s="1" t="s">
        <v>9</v>
      </c>
      <c r="G2630" s="1">
        <v>27</v>
      </c>
      <c r="H2630" s="2" t="s">
        <v>17</v>
      </c>
    </row>
    <row r="2631" spans="1:8">
      <c r="A2631" t="s">
        <v>2932</v>
      </c>
      <c r="B2631" s="1" t="s">
        <v>43</v>
      </c>
      <c r="C2631" s="1">
        <v>2176021</v>
      </c>
      <c r="D2631" s="1">
        <v>2286092</v>
      </c>
      <c r="E2631" s="1">
        <f t="shared" si="41"/>
        <v>110071</v>
      </c>
      <c r="F2631" s="1" t="s">
        <v>7</v>
      </c>
      <c r="G2631" s="1">
        <v>7</v>
      </c>
      <c r="H2631" s="2" t="s">
        <v>54</v>
      </c>
    </row>
    <row r="2632" spans="1:8">
      <c r="A2632" t="s">
        <v>2933</v>
      </c>
      <c r="B2632" s="1" t="s">
        <v>43</v>
      </c>
      <c r="C2632" s="1">
        <v>2486196</v>
      </c>
      <c r="D2632" s="1">
        <v>2505449</v>
      </c>
      <c r="E2632" s="1">
        <f t="shared" si="41"/>
        <v>19253</v>
      </c>
      <c r="F2632" s="1" t="s">
        <v>7</v>
      </c>
      <c r="G2632" s="1">
        <v>1</v>
      </c>
      <c r="H2632" s="2" t="s">
        <v>10</v>
      </c>
    </row>
    <row r="2633" spans="1:8">
      <c r="A2633" t="s">
        <v>2934</v>
      </c>
      <c r="B2633" s="1" t="s">
        <v>43</v>
      </c>
      <c r="C2633" s="1">
        <v>2706074</v>
      </c>
      <c r="D2633" s="1">
        <v>2807207</v>
      </c>
      <c r="E2633" s="1">
        <f t="shared" si="41"/>
        <v>101133</v>
      </c>
      <c r="F2633" s="1" t="s">
        <v>46</v>
      </c>
      <c r="G2633" s="1">
        <v>2</v>
      </c>
      <c r="H2633" s="2" t="s">
        <v>51</v>
      </c>
    </row>
    <row r="2634" spans="1:8">
      <c r="A2634" t="s">
        <v>2935</v>
      </c>
      <c r="B2634" s="1" t="s">
        <v>43</v>
      </c>
      <c r="C2634" s="1">
        <v>3075294</v>
      </c>
      <c r="D2634" s="1">
        <v>3115162</v>
      </c>
      <c r="E2634" s="1">
        <f t="shared" si="41"/>
        <v>39868</v>
      </c>
      <c r="F2634" s="1" t="s">
        <v>7</v>
      </c>
      <c r="G2634" s="1">
        <v>1</v>
      </c>
      <c r="H2634" s="2" t="s">
        <v>11</v>
      </c>
    </row>
    <row r="2635" spans="1:8">
      <c r="A2635" t="s">
        <v>2936</v>
      </c>
      <c r="B2635" s="1" t="s">
        <v>43</v>
      </c>
      <c r="C2635" s="1">
        <v>3143434</v>
      </c>
      <c r="D2635" s="1">
        <v>3316775</v>
      </c>
      <c r="E2635" s="1">
        <f t="shared" si="41"/>
        <v>173341</v>
      </c>
      <c r="F2635" s="1" t="s">
        <v>46</v>
      </c>
      <c r="G2635" s="1">
        <v>5</v>
      </c>
      <c r="H2635" s="2" t="s">
        <v>134</v>
      </c>
    </row>
    <row r="2636" spans="1:8">
      <c r="A2636" t="s">
        <v>2937</v>
      </c>
      <c r="B2636" s="1" t="s">
        <v>43</v>
      </c>
      <c r="C2636" s="1">
        <v>3373158</v>
      </c>
      <c r="D2636" s="1">
        <v>4300172</v>
      </c>
      <c r="E2636" s="1">
        <f t="shared" si="41"/>
        <v>927014</v>
      </c>
      <c r="F2636" s="1" t="s">
        <v>86</v>
      </c>
      <c r="G2636" s="1">
        <v>19</v>
      </c>
      <c r="H2636" s="2" t="s">
        <v>253</v>
      </c>
    </row>
    <row r="2637" spans="1:8">
      <c r="A2637" t="s">
        <v>2938</v>
      </c>
      <c r="B2637" s="1" t="s">
        <v>43</v>
      </c>
      <c r="C2637" s="1">
        <v>4306156</v>
      </c>
      <c r="D2637" s="1">
        <v>5821049</v>
      </c>
      <c r="E2637" s="1">
        <f t="shared" si="41"/>
        <v>1514893</v>
      </c>
      <c r="F2637" s="1" t="s">
        <v>86</v>
      </c>
      <c r="G2637" s="1">
        <v>31</v>
      </c>
      <c r="H2637" s="2" t="s">
        <v>271</v>
      </c>
    </row>
    <row r="2638" spans="1:8">
      <c r="A2638" t="s">
        <v>2939</v>
      </c>
      <c r="B2638" s="1" t="s">
        <v>43</v>
      </c>
      <c r="C2638" s="1">
        <v>5870506</v>
      </c>
      <c r="D2638" s="1">
        <v>5877464</v>
      </c>
      <c r="E2638" s="1">
        <f t="shared" si="41"/>
        <v>6958</v>
      </c>
      <c r="F2638" s="1" t="s">
        <v>9</v>
      </c>
      <c r="G2638" s="1">
        <v>1</v>
      </c>
      <c r="H2638" s="2" t="s">
        <v>14</v>
      </c>
    </row>
    <row r="2639" spans="1:8">
      <c r="A2639" t="s">
        <v>2940</v>
      </c>
      <c r="B2639" s="1" t="s">
        <v>43</v>
      </c>
      <c r="C2639" s="1">
        <v>6018933</v>
      </c>
      <c r="D2639" s="1">
        <v>6027402</v>
      </c>
      <c r="E2639" s="1">
        <f t="shared" si="41"/>
        <v>8469</v>
      </c>
      <c r="F2639" s="1" t="s">
        <v>7</v>
      </c>
      <c r="G2639" s="1">
        <v>1</v>
      </c>
      <c r="H2639" s="2" t="s">
        <v>11</v>
      </c>
    </row>
    <row r="2640" spans="1:8">
      <c r="A2640" t="s">
        <v>2941</v>
      </c>
      <c r="B2640" s="1" t="s">
        <v>43</v>
      </c>
      <c r="C2640" s="1">
        <v>6158519</v>
      </c>
      <c r="D2640" s="1">
        <v>6173803</v>
      </c>
      <c r="E2640" s="1">
        <f t="shared" si="41"/>
        <v>15284</v>
      </c>
      <c r="F2640" s="1" t="s">
        <v>7</v>
      </c>
      <c r="G2640" s="1">
        <v>1</v>
      </c>
      <c r="H2640" s="2" t="s">
        <v>11</v>
      </c>
    </row>
    <row r="2641" spans="1:8">
      <c r="A2641" t="s">
        <v>2942</v>
      </c>
      <c r="B2641" s="1" t="s">
        <v>43</v>
      </c>
      <c r="C2641" s="1">
        <v>6946185</v>
      </c>
      <c r="D2641" s="1">
        <v>6959371</v>
      </c>
      <c r="E2641" s="1">
        <f t="shared" si="41"/>
        <v>13186</v>
      </c>
      <c r="F2641" s="1" t="s">
        <v>7</v>
      </c>
      <c r="G2641" s="1">
        <v>1</v>
      </c>
      <c r="H2641" s="2" t="s">
        <v>11</v>
      </c>
    </row>
    <row r="2642" spans="1:8">
      <c r="A2642" t="s">
        <v>2943</v>
      </c>
      <c r="B2642" s="1" t="s">
        <v>43</v>
      </c>
      <c r="C2642" s="1">
        <v>7023007</v>
      </c>
      <c r="D2642" s="1">
        <v>7275634</v>
      </c>
      <c r="E2642" s="1">
        <f t="shared" si="41"/>
        <v>252627</v>
      </c>
      <c r="F2642" s="1" t="s">
        <v>86</v>
      </c>
      <c r="G2642" s="1">
        <v>6</v>
      </c>
      <c r="H2642" s="2" t="s">
        <v>44</v>
      </c>
    </row>
    <row r="2643" spans="1:8">
      <c r="A2643" t="s">
        <v>2944</v>
      </c>
      <c r="B2643" s="1" t="s">
        <v>43</v>
      </c>
      <c r="C2643" s="1">
        <v>7393578</v>
      </c>
      <c r="D2643" s="1">
        <v>7584315</v>
      </c>
      <c r="E2643" s="1">
        <f t="shared" si="41"/>
        <v>190737</v>
      </c>
      <c r="F2643" s="1" t="s">
        <v>46</v>
      </c>
      <c r="G2643" s="1">
        <v>6</v>
      </c>
      <c r="H2643" s="2" t="s">
        <v>62</v>
      </c>
    </row>
    <row r="2644" spans="1:8">
      <c r="A2644" t="s">
        <v>2945</v>
      </c>
      <c r="B2644" s="1" t="s">
        <v>43</v>
      </c>
      <c r="C2644" s="1">
        <v>7689397</v>
      </c>
      <c r="D2644" s="1">
        <v>7700253</v>
      </c>
      <c r="E2644" s="1">
        <f t="shared" si="41"/>
        <v>10856</v>
      </c>
      <c r="F2644" s="1" t="s">
        <v>7</v>
      </c>
      <c r="G2644" s="1">
        <v>1</v>
      </c>
      <c r="H2644" s="2" t="s">
        <v>11</v>
      </c>
    </row>
    <row r="2645" spans="1:8">
      <c r="A2645" t="s">
        <v>2946</v>
      </c>
      <c r="B2645" s="1" t="s">
        <v>43</v>
      </c>
      <c r="C2645" s="1">
        <v>7761021</v>
      </c>
      <c r="D2645" s="1">
        <v>8011553</v>
      </c>
      <c r="E2645" s="1">
        <f t="shared" si="41"/>
        <v>250532</v>
      </c>
      <c r="F2645" s="1" t="s">
        <v>7</v>
      </c>
      <c r="G2645" s="1">
        <v>2</v>
      </c>
      <c r="H2645" s="2" t="s">
        <v>10</v>
      </c>
    </row>
    <row r="2646" spans="1:8">
      <c r="A2646" t="s">
        <v>2947</v>
      </c>
      <c r="B2646" s="1" t="s">
        <v>43</v>
      </c>
      <c r="C2646" s="1">
        <v>8332559</v>
      </c>
      <c r="D2646" s="1">
        <v>8390097</v>
      </c>
      <c r="E2646" s="1">
        <f t="shared" si="41"/>
        <v>57538</v>
      </c>
      <c r="F2646" s="1" t="s">
        <v>9</v>
      </c>
      <c r="G2646" s="1">
        <v>2</v>
      </c>
      <c r="H2646" s="2" t="s">
        <v>70</v>
      </c>
    </row>
    <row r="2647" spans="1:8">
      <c r="A2647" t="s">
        <v>2948</v>
      </c>
      <c r="B2647" s="1" t="s">
        <v>43</v>
      </c>
      <c r="C2647" s="1">
        <v>9158177</v>
      </c>
      <c r="D2647" s="1">
        <v>9169305</v>
      </c>
      <c r="E2647" s="1">
        <f t="shared" si="41"/>
        <v>11128</v>
      </c>
      <c r="F2647" s="1" t="s">
        <v>86</v>
      </c>
      <c r="G2647" s="1">
        <v>4</v>
      </c>
      <c r="H2647" s="2" t="s">
        <v>44</v>
      </c>
    </row>
    <row r="2648" spans="1:8">
      <c r="A2648" t="s">
        <v>2949</v>
      </c>
      <c r="B2648" s="1" t="s">
        <v>43</v>
      </c>
      <c r="C2648" s="1">
        <v>9256514</v>
      </c>
      <c r="D2648" s="1">
        <v>9417866</v>
      </c>
      <c r="E2648" s="1">
        <f t="shared" si="41"/>
        <v>161352</v>
      </c>
      <c r="F2648" s="1" t="s">
        <v>7</v>
      </c>
      <c r="G2648" s="1">
        <v>5</v>
      </c>
      <c r="H2648" s="2" t="s">
        <v>51</v>
      </c>
    </row>
    <row r="2649" spans="1:8">
      <c r="A2649" t="s">
        <v>2950</v>
      </c>
      <c r="B2649" s="1" t="s">
        <v>43</v>
      </c>
      <c r="C2649" s="1">
        <v>9677383</v>
      </c>
      <c r="D2649" s="1">
        <v>9717460</v>
      </c>
      <c r="E2649" s="1">
        <f t="shared" si="41"/>
        <v>40077</v>
      </c>
      <c r="F2649" s="1" t="s">
        <v>9</v>
      </c>
      <c r="G2649" s="1">
        <v>1</v>
      </c>
      <c r="H2649" s="2" t="s">
        <v>16</v>
      </c>
    </row>
    <row r="2650" spans="1:8">
      <c r="A2650" t="s">
        <v>2951</v>
      </c>
      <c r="B2650" s="1" t="s">
        <v>43</v>
      </c>
      <c r="C2650" s="1">
        <v>10138578</v>
      </c>
      <c r="D2650" s="1">
        <v>10140845</v>
      </c>
      <c r="E2650" s="1">
        <f t="shared" si="41"/>
        <v>2267</v>
      </c>
      <c r="F2650" s="1" t="s">
        <v>7</v>
      </c>
      <c r="G2650" s="1">
        <v>1</v>
      </c>
      <c r="H2650" s="2" t="s">
        <v>15</v>
      </c>
    </row>
    <row r="2651" spans="1:8">
      <c r="A2651" t="s">
        <v>2952</v>
      </c>
      <c r="B2651" s="1" t="s">
        <v>43</v>
      </c>
      <c r="C2651" s="1">
        <v>10247059</v>
      </c>
      <c r="D2651" s="1">
        <v>10901289</v>
      </c>
      <c r="E2651" s="1">
        <f t="shared" si="41"/>
        <v>654230</v>
      </c>
      <c r="F2651" s="1" t="s">
        <v>46</v>
      </c>
      <c r="G2651" s="1">
        <v>11</v>
      </c>
      <c r="H2651" s="2" t="s">
        <v>44</v>
      </c>
    </row>
    <row r="2652" spans="1:8">
      <c r="A2652" t="s">
        <v>2953</v>
      </c>
      <c r="B2652" s="1" t="s">
        <v>43</v>
      </c>
      <c r="C2652" s="1">
        <v>11211180</v>
      </c>
      <c r="D2652" s="1">
        <v>11217562</v>
      </c>
      <c r="E2652" s="1">
        <f t="shared" si="41"/>
        <v>6382</v>
      </c>
      <c r="F2652" s="1" t="s">
        <v>9</v>
      </c>
      <c r="G2652" s="1">
        <v>1</v>
      </c>
      <c r="H2652" s="2" t="s">
        <v>14</v>
      </c>
    </row>
    <row r="2653" spans="1:8">
      <c r="A2653" t="s">
        <v>2954</v>
      </c>
      <c r="B2653" s="1" t="s">
        <v>43</v>
      </c>
      <c r="C2653" s="1">
        <v>11362692</v>
      </c>
      <c r="D2653" s="1">
        <v>11475879</v>
      </c>
      <c r="E2653" s="1">
        <f t="shared" si="41"/>
        <v>113187</v>
      </c>
      <c r="F2653" s="1" t="s">
        <v>7</v>
      </c>
      <c r="G2653" s="1">
        <v>4</v>
      </c>
      <c r="H2653" s="2" t="s">
        <v>130</v>
      </c>
    </row>
    <row r="2654" spans="1:8">
      <c r="A2654" t="s">
        <v>2955</v>
      </c>
      <c r="B2654" s="1" t="s">
        <v>43</v>
      </c>
      <c r="C2654" s="1">
        <v>11717455</v>
      </c>
      <c r="D2654" s="1">
        <v>11731374</v>
      </c>
      <c r="E2654" s="1">
        <f t="shared" si="41"/>
        <v>13919</v>
      </c>
      <c r="F2654" s="1" t="s">
        <v>7</v>
      </c>
      <c r="G2654" s="1">
        <v>1</v>
      </c>
      <c r="H2654" s="2" t="s">
        <v>11</v>
      </c>
    </row>
    <row r="2655" spans="1:8">
      <c r="A2655" t="s">
        <v>2956</v>
      </c>
      <c r="B2655" s="1" t="s">
        <v>43</v>
      </c>
      <c r="C2655" s="1">
        <v>11976978</v>
      </c>
      <c r="D2655" s="1">
        <v>12033227</v>
      </c>
      <c r="E2655" s="1">
        <f t="shared" si="41"/>
        <v>56249</v>
      </c>
      <c r="F2655" s="1" t="s">
        <v>7</v>
      </c>
      <c r="G2655" s="1">
        <v>2</v>
      </c>
      <c r="H2655" s="2" t="s">
        <v>10</v>
      </c>
    </row>
    <row r="2656" spans="1:8">
      <c r="A2656" t="s">
        <v>2957</v>
      </c>
      <c r="B2656" s="1" t="s">
        <v>43</v>
      </c>
      <c r="C2656" s="1">
        <v>12091009</v>
      </c>
      <c r="D2656" s="1">
        <v>12124887</v>
      </c>
      <c r="E2656" s="1">
        <f t="shared" si="41"/>
        <v>33878</v>
      </c>
      <c r="F2656" s="1" t="s">
        <v>7</v>
      </c>
      <c r="G2656" s="1">
        <v>2</v>
      </c>
      <c r="H2656" s="2" t="s">
        <v>17</v>
      </c>
    </row>
    <row r="2657" spans="1:8">
      <c r="A2657" t="s">
        <v>2958</v>
      </c>
      <c r="B2657" s="1" t="s">
        <v>43</v>
      </c>
      <c r="C2657" s="1">
        <v>12197440</v>
      </c>
      <c r="D2657" s="1">
        <v>12246155</v>
      </c>
      <c r="E2657" s="1">
        <f t="shared" si="41"/>
        <v>48715</v>
      </c>
      <c r="F2657" s="1" t="s">
        <v>9</v>
      </c>
      <c r="G2657" s="1">
        <v>1</v>
      </c>
      <c r="H2657" s="2" t="s">
        <v>10</v>
      </c>
    </row>
    <row r="2658" spans="1:8">
      <c r="A2658" t="s">
        <v>2959</v>
      </c>
      <c r="B2658" s="1" t="s">
        <v>43</v>
      </c>
      <c r="C2658" s="1">
        <v>12277976</v>
      </c>
      <c r="D2658" s="1">
        <v>14679209</v>
      </c>
      <c r="E2658" s="1">
        <f t="shared" si="41"/>
        <v>2401233</v>
      </c>
      <c r="F2658" s="1" t="s">
        <v>86</v>
      </c>
      <c r="G2658" s="1">
        <v>105</v>
      </c>
      <c r="H2658" s="2" t="s">
        <v>269</v>
      </c>
    </row>
    <row r="2659" spans="1:8">
      <c r="A2659" t="s">
        <v>2960</v>
      </c>
      <c r="B2659" s="1" t="s">
        <v>43</v>
      </c>
      <c r="C2659" s="1">
        <v>14687433</v>
      </c>
      <c r="D2659" s="1">
        <v>14696417</v>
      </c>
      <c r="E2659" s="1">
        <f t="shared" si="41"/>
        <v>8984</v>
      </c>
      <c r="F2659" s="1" t="s">
        <v>9</v>
      </c>
      <c r="G2659" s="1">
        <v>1</v>
      </c>
      <c r="H2659" s="2" t="s">
        <v>10</v>
      </c>
    </row>
    <row r="2660" spans="1:8">
      <c r="A2660" t="s">
        <v>2961</v>
      </c>
      <c r="B2660" s="1" t="s">
        <v>43</v>
      </c>
      <c r="C2660" s="1">
        <v>14766022</v>
      </c>
      <c r="D2660" s="1">
        <v>14861667</v>
      </c>
      <c r="E2660" s="1">
        <f t="shared" si="41"/>
        <v>95645</v>
      </c>
      <c r="F2660" s="1" t="s">
        <v>7</v>
      </c>
      <c r="G2660" s="1">
        <v>1</v>
      </c>
      <c r="H2660" s="2" t="s">
        <v>8</v>
      </c>
    </row>
    <row r="2661" spans="1:8">
      <c r="A2661" t="s">
        <v>2962</v>
      </c>
      <c r="B2661" s="1" t="s">
        <v>43</v>
      </c>
      <c r="C2661" s="1">
        <v>14881185</v>
      </c>
      <c r="D2661" s="1">
        <v>14976232</v>
      </c>
      <c r="E2661" s="1">
        <f t="shared" si="41"/>
        <v>95047</v>
      </c>
      <c r="F2661" s="1" t="s">
        <v>7</v>
      </c>
      <c r="G2661" s="1">
        <v>2</v>
      </c>
      <c r="H2661" s="2" t="s">
        <v>12</v>
      </c>
    </row>
    <row r="2662" spans="1:8">
      <c r="A2662" t="s">
        <v>2963</v>
      </c>
      <c r="B2662" s="1" t="s">
        <v>43</v>
      </c>
      <c r="C2662" s="1">
        <v>15067576</v>
      </c>
      <c r="D2662" s="1">
        <v>15194506</v>
      </c>
      <c r="E2662" s="1">
        <f t="shared" si="41"/>
        <v>126930</v>
      </c>
      <c r="F2662" s="1" t="s">
        <v>7</v>
      </c>
      <c r="G2662" s="1">
        <v>4</v>
      </c>
      <c r="H2662" s="2" t="s">
        <v>48</v>
      </c>
    </row>
    <row r="2663" spans="1:8">
      <c r="A2663" t="s">
        <v>2964</v>
      </c>
      <c r="B2663" s="1" t="s">
        <v>43</v>
      </c>
      <c r="C2663" s="1">
        <v>15213164</v>
      </c>
      <c r="D2663" s="1">
        <v>15693552</v>
      </c>
      <c r="E2663" s="1">
        <f t="shared" si="41"/>
        <v>480388</v>
      </c>
      <c r="F2663" s="1" t="s">
        <v>46</v>
      </c>
      <c r="G2663" s="1">
        <v>19</v>
      </c>
      <c r="H2663" s="2" t="s">
        <v>254</v>
      </c>
    </row>
    <row r="2664" spans="1:8">
      <c r="A2664" t="s">
        <v>2965</v>
      </c>
      <c r="B2664" s="1" t="s">
        <v>43</v>
      </c>
      <c r="C2664" s="1">
        <v>15730465</v>
      </c>
      <c r="D2664" s="1">
        <v>15749342</v>
      </c>
      <c r="E2664" s="1">
        <f t="shared" si="41"/>
        <v>18877</v>
      </c>
      <c r="F2664" s="1" t="s">
        <v>7</v>
      </c>
      <c r="G2664" s="1">
        <v>1</v>
      </c>
      <c r="H2664" s="2" t="s">
        <v>17</v>
      </c>
    </row>
    <row r="2665" spans="1:8">
      <c r="A2665" t="s">
        <v>2966</v>
      </c>
      <c r="B2665" s="1" t="s">
        <v>43</v>
      </c>
      <c r="C2665" s="1">
        <v>15793617</v>
      </c>
      <c r="D2665" s="1">
        <v>15797159</v>
      </c>
      <c r="E2665" s="1">
        <f t="shared" si="41"/>
        <v>3542</v>
      </c>
      <c r="F2665" s="1" t="s">
        <v>7</v>
      </c>
      <c r="G2665" s="1">
        <v>1</v>
      </c>
      <c r="H2665" s="2" t="s">
        <v>11</v>
      </c>
    </row>
    <row r="2666" spans="1:8">
      <c r="A2666" t="s">
        <v>2967</v>
      </c>
      <c r="B2666" s="1" t="s">
        <v>43</v>
      </c>
      <c r="C2666" s="1">
        <v>15963680</v>
      </c>
      <c r="D2666" s="1">
        <v>16833390</v>
      </c>
      <c r="E2666" s="1">
        <f t="shared" si="41"/>
        <v>869710</v>
      </c>
      <c r="F2666" s="1" t="s">
        <v>46</v>
      </c>
      <c r="G2666" s="1">
        <v>11</v>
      </c>
      <c r="H2666" s="2" t="s">
        <v>151</v>
      </c>
    </row>
    <row r="2667" spans="1:8">
      <c r="A2667" t="s">
        <v>2968</v>
      </c>
      <c r="B2667" s="1" t="s">
        <v>43</v>
      </c>
      <c r="C2667" s="1">
        <v>17076495</v>
      </c>
      <c r="D2667" s="1">
        <v>17078702</v>
      </c>
      <c r="E2667" s="1">
        <f t="shared" si="41"/>
        <v>2207</v>
      </c>
      <c r="F2667" s="1" t="s">
        <v>18</v>
      </c>
      <c r="G2667" s="1">
        <v>1</v>
      </c>
      <c r="H2667" s="2" t="s">
        <v>13</v>
      </c>
    </row>
    <row r="2668" spans="1:8">
      <c r="A2668" t="s">
        <v>2969</v>
      </c>
      <c r="B2668" s="1" t="s">
        <v>43</v>
      </c>
      <c r="C2668" s="1">
        <v>17137057</v>
      </c>
      <c r="D2668" s="1">
        <v>17146148</v>
      </c>
      <c r="E2668" s="1">
        <f t="shared" si="41"/>
        <v>9091</v>
      </c>
      <c r="F2668" s="1" t="s">
        <v>7</v>
      </c>
      <c r="G2668" s="1">
        <v>1</v>
      </c>
      <c r="H2668" s="2" t="s">
        <v>8</v>
      </c>
    </row>
    <row r="2669" spans="1:8">
      <c r="A2669" t="s">
        <v>2970</v>
      </c>
      <c r="B2669" s="1" t="s">
        <v>43</v>
      </c>
      <c r="C2669" s="1">
        <v>17274165</v>
      </c>
      <c r="D2669" s="1">
        <v>17360907</v>
      </c>
      <c r="E2669" s="1">
        <f t="shared" si="41"/>
        <v>86742</v>
      </c>
      <c r="F2669" s="1" t="s">
        <v>7</v>
      </c>
      <c r="G2669" s="1">
        <v>2</v>
      </c>
      <c r="H2669" s="2" t="s">
        <v>48</v>
      </c>
    </row>
    <row r="2670" spans="1:8">
      <c r="A2670" t="s">
        <v>2971</v>
      </c>
      <c r="B2670" s="1" t="s">
        <v>43</v>
      </c>
      <c r="C2670" s="1">
        <v>17441489</v>
      </c>
      <c r="D2670" s="1">
        <v>17477785</v>
      </c>
      <c r="E2670" s="1">
        <f t="shared" si="41"/>
        <v>36296</v>
      </c>
      <c r="F2670" s="1" t="s">
        <v>46</v>
      </c>
      <c r="G2670" s="1">
        <v>5</v>
      </c>
      <c r="H2670" s="2" t="s">
        <v>82</v>
      </c>
    </row>
    <row r="2671" spans="1:8">
      <c r="A2671" t="s">
        <v>2972</v>
      </c>
      <c r="B2671" s="1" t="s">
        <v>43</v>
      </c>
      <c r="C2671" s="1">
        <v>17516549</v>
      </c>
      <c r="D2671" s="1">
        <v>17596690</v>
      </c>
      <c r="E2671" s="1">
        <f t="shared" si="41"/>
        <v>80141</v>
      </c>
      <c r="F2671" s="1" t="s">
        <v>7</v>
      </c>
      <c r="G2671" s="1">
        <v>1</v>
      </c>
      <c r="H2671" s="2" t="s">
        <v>16</v>
      </c>
    </row>
    <row r="2672" spans="1:8">
      <c r="A2672" t="s">
        <v>2973</v>
      </c>
      <c r="B2672" s="1" t="s">
        <v>43</v>
      </c>
      <c r="C2672" s="1">
        <v>17784524</v>
      </c>
      <c r="D2672" s="1">
        <v>18124276</v>
      </c>
      <c r="E2672" s="1">
        <f t="shared" si="41"/>
        <v>339752</v>
      </c>
      <c r="F2672" s="1" t="s">
        <v>46</v>
      </c>
      <c r="G2672" s="1">
        <v>4</v>
      </c>
      <c r="H2672" s="2" t="s">
        <v>96</v>
      </c>
    </row>
    <row r="2673" spans="1:8">
      <c r="A2673" t="s">
        <v>2974</v>
      </c>
      <c r="B2673" s="1" t="s">
        <v>43</v>
      </c>
      <c r="C2673" s="1">
        <v>18140909</v>
      </c>
      <c r="D2673" s="1">
        <v>18531059</v>
      </c>
      <c r="E2673" s="1">
        <f t="shared" si="41"/>
        <v>390150</v>
      </c>
      <c r="F2673" s="1" t="s">
        <v>46</v>
      </c>
      <c r="G2673" s="1">
        <v>10</v>
      </c>
      <c r="H2673" s="2" t="s">
        <v>134</v>
      </c>
    </row>
    <row r="2674" spans="1:8">
      <c r="A2674" t="s">
        <v>2975</v>
      </c>
      <c r="B2674" s="1" t="s">
        <v>43</v>
      </c>
      <c r="C2674" s="1">
        <v>18569946</v>
      </c>
      <c r="D2674" s="1">
        <v>18713171</v>
      </c>
      <c r="E2674" s="1">
        <f t="shared" si="41"/>
        <v>143225</v>
      </c>
      <c r="F2674" s="1" t="s">
        <v>7</v>
      </c>
      <c r="G2674" s="1">
        <v>6</v>
      </c>
      <c r="H2674" s="2" t="s">
        <v>52</v>
      </c>
    </row>
    <row r="2675" spans="1:8">
      <c r="A2675" t="s">
        <v>2976</v>
      </c>
      <c r="B2675" s="1" t="s">
        <v>43</v>
      </c>
      <c r="C2675" s="1">
        <v>18732619</v>
      </c>
      <c r="D2675" s="1">
        <v>19053457</v>
      </c>
      <c r="E2675" s="1">
        <f t="shared" si="41"/>
        <v>320838</v>
      </c>
      <c r="F2675" s="1" t="s">
        <v>46</v>
      </c>
      <c r="G2675" s="1">
        <v>10</v>
      </c>
      <c r="H2675" s="2" t="s">
        <v>196</v>
      </c>
    </row>
    <row r="2676" spans="1:8">
      <c r="A2676" t="s">
        <v>2977</v>
      </c>
      <c r="B2676" s="1" t="s">
        <v>43</v>
      </c>
      <c r="C2676" s="1">
        <v>19383918</v>
      </c>
      <c r="D2676" s="1">
        <v>19864949</v>
      </c>
      <c r="E2676" s="1">
        <f t="shared" si="41"/>
        <v>481031</v>
      </c>
      <c r="F2676" s="1" t="s">
        <v>46</v>
      </c>
      <c r="G2676" s="1">
        <v>5</v>
      </c>
      <c r="H2676" s="2" t="s">
        <v>122</v>
      </c>
    </row>
    <row r="2677" spans="1:8">
      <c r="A2677" t="s">
        <v>2978</v>
      </c>
      <c r="B2677" s="1" t="s">
        <v>43</v>
      </c>
      <c r="C2677" s="1">
        <v>20147946</v>
      </c>
      <c r="D2677" s="1">
        <v>20315751</v>
      </c>
      <c r="E2677" s="1">
        <f t="shared" si="41"/>
        <v>167805</v>
      </c>
      <c r="F2677" s="1" t="s">
        <v>46</v>
      </c>
      <c r="G2677" s="1">
        <v>4</v>
      </c>
      <c r="H2677" s="2" t="s">
        <v>44</v>
      </c>
    </row>
    <row r="2678" spans="1:8">
      <c r="A2678" t="s">
        <v>2979</v>
      </c>
      <c r="B2678" s="1" t="s">
        <v>43</v>
      </c>
      <c r="C2678" s="1">
        <v>20370795</v>
      </c>
      <c r="D2678" s="1">
        <v>20420759</v>
      </c>
      <c r="E2678" s="1">
        <f t="shared" si="41"/>
        <v>49964</v>
      </c>
      <c r="F2678" s="1" t="s">
        <v>7</v>
      </c>
      <c r="G2678" s="1">
        <v>2</v>
      </c>
      <c r="H2678" s="2" t="s">
        <v>12</v>
      </c>
    </row>
    <row r="2679" spans="1:8">
      <c r="A2679" t="s">
        <v>2980</v>
      </c>
      <c r="B2679" s="1" t="s">
        <v>43</v>
      </c>
      <c r="C2679" s="1">
        <v>20757285</v>
      </c>
      <c r="D2679" s="1">
        <v>20857110</v>
      </c>
      <c r="E2679" s="1">
        <f t="shared" si="41"/>
        <v>99825</v>
      </c>
      <c r="F2679" s="1" t="s">
        <v>7</v>
      </c>
      <c r="G2679" s="1">
        <v>1</v>
      </c>
      <c r="H2679" s="2" t="s">
        <v>17</v>
      </c>
    </row>
    <row r="2680" spans="1:8">
      <c r="A2680" t="s">
        <v>2981</v>
      </c>
      <c r="B2680" s="1" t="s">
        <v>43</v>
      </c>
      <c r="C2680" s="1">
        <v>21026545</v>
      </c>
      <c r="D2680" s="1">
        <v>21080250</v>
      </c>
      <c r="E2680" s="1">
        <f t="shared" si="41"/>
        <v>53705</v>
      </c>
      <c r="F2680" s="1" t="s">
        <v>7</v>
      </c>
      <c r="G2680" s="1">
        <v>1</v>
      </c>
      <c r="H2680" s="2" t="s">
        <v>10</v>
      </c>
    </row>
    <row r="2681" spans="1:8">
      <c r="A2681" t="s">
        <v>2982</v>
      </c>
      <c r="B2681" s="1" t="s">
        <v>43</v>
      </c>
      <c r="C2681" s="1">
        <v>21384531</v>
      </c>
      <c r="D2681" s="1">
        <v>21390829</v>
      </c>
      <c r="E2681" s="1">
        <f t="shared" si="41"/>
        <v>6298</v>
      </c>
      <c r="F2681" s="1" t="s">
        <v>7</v>
      </c>
      <c r="G2681" s="1">
        <v>1</v>
      </c>
      <c r="H2681" s="2" t="s">
        <v>11</v>
      </c>
    </row>
    <row r="2682" spans="1:8">
      <c r="A2682" t="s">
        <v>2983</v>
      </c>
      <c r="B2682" s="1" t="s">
        <v>43</v>
      </c>
      <c r="C2682" s="1">
        <v>21459015</v>
      </c>
      <c r="D2682" s="1">
        <v>21748358</v>
      </c>
      <c r="E2682" s="1">
        <f t="shared" si="41"/>
        <v>289343</v>
      </c>
      <c r="F2682" s="1" t="s">
        <v>9</v>
      </c>
      <c r="G2682" s="1">
        <v>5</v>
      </c>
      <c r="H2682" s="2" t="s">
        <v>65</v>
      </c>
    </row>
    <row r="2683" spans="1:8">
      <c r="A2683" t="s">
        <v>2984</v>
      </c>
      <c r="B2683" s="1" t="s">
        <v>43</v>
      </c>
      <c r="C2683" s="1">
        <v>21856313</v>
      </c>
      <c r="D2683" s="1">
        <v>22316701</v>
      </c>
      <c r="E2683" s="1">
        <f t="shared" si="41"/>
        <v>460388</v>
      </c>
      <c r="F2683" s="1" t="s">
        <v>46</v>
      </c>
      <c r="G2683" s="1">
        <v>23</v>
      </c>
      <c r="H2683" s="2" t="s">
        <v>200</v>
      </c>
    </row>
    <row r="2684" spans="1:8">
      <c r="A2684" t="s">
        <v>2985</v>
      </c>
      <c r="B2684" s="1" t="s">
        <v>43</v>
      </c>
      <c r="C2684" s="1">
        <v>22455478</v>
      </c>
      <c r="D2684" s="1">
        <v>22457987</v>
      </c>
      <c r="E2684" s="1">
        <f t="shared" si="41"/>
        <v>2509</v>
      </c>
      <c r="F2684" s="1" t="s">
        <v>7</v>
      </c>
      <c r="G2684" s="1">
        <v>1</v>
      </c>
      <c r="H2684" s="2" t="s">
        <v>11</v>
      </c>
    </row>
    <row r="2685" spans="1:8">
      <c r="A2685" t="s">
        <v>2986</v>
      </c>
      <c r="B2685" s="1" t="s">
        <v>43</v>
      </c>
      <c r="C2685" s="1">
        <v>22703507</v>
      </c>
      <c r="D2685" s="1">
        <v>22724109</v>
      </c>
      <c r="E2685" s="1">
        <f t="shared" si="41"/>
        <v>20602</v>
      </c>
      <c r="F2685" s="1" t="s">
        <v>9</v>
      </c>
      <c r="G2685" s="1">
        <v>1</v>
      </c>
      <c r="H2685" s="2" t="s">
        <v>11</v>
      </c>
    </row>
    <row r="2686" spans="1:8">
      <c r="A2686" t="s">
        <v>2987</v>
      </c>
      <c r="B2686" s="1" t="s">
        <v>43</v>
      </c>
      <c r="C2686" s="1">
        <v>22726933</v>
      </c>
      <c r="D2686" s="1">
        <v>22932027</v>
      </c>
      <c r="E2686" s="1">
        <f t="shared" si="41"/>
        <v>205094</v>
      </c>
      <c r="F2686" s="1" t="s">
        <v>46</v>
      </c>
      <c r="G2686" s="1">
        <v>7</v>
      </c>
      <c r="H2686" s="2" t="s">
        <v>65</v>
      </c>
    </row>
    <row r="2687" spans="1:8">
      <c r="A2687" t="s">
        <v>2988</v>
      </c>
      <c r="B2687" s="1" t="s">
        <v>43</v>
      </c>
      <c r="C2687" s="1">
        <v>23269461</v>
      </c>
      <c r="D2687" s="1">
        <v>23282566</v>
      </c>
      <c r="E2687" s="1">
        <f t="shared" si="41"/>
        <v>13105</v>
      </c>
      <c r="F2687" s="1" t="s">
        <v>7</v>
      </c>
      <c r="G2687" s="1">
        <v>2</v>
      </c>
      <c r="H2687" s="2" t="s">
        <v>55</v>
      </c>
    </row>
    <row r="2688" spans="1:8">
      <c r="A2688" t="s">
        <v>2989</v>
      </c>
      <c r="B2688" s="1" t="s">
        <v>43</v>
      </c>
      <c r="C2688" s="1">
        <v>23361721</v>
      </c>
      <c r="D2688" s="1">
        <v>23436970</v>
      </c>
      <c r="E2688" s="1">
        <f t="shared" si="41"/>
        <v>75249</v>
      </c>
      <c r="F2688" s="1" t="s">
        <v>46</v>
      </c>
      <c r="G2688" s="1">
        <v>5</v>
      </c>
      <c r="H2688" s="2" t="s">
        <v>83</v>
      </c>
    </row>
  </sheetData>
  <sortState ref="A2:H2688">
    <sortCondition ref="B2:B2688"/>
    <sortCondition ref="C2:C2688"/>
  </sortState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d f2. All CNVRs merge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ola</dc:creator>
  <cp:lastModifiedBy>Wioleta Drbik-Czwarno</cp:lastModifiedBy>
  <dcterms:created xsi:type="dcterms:W3CDTF">2018-04-13T12:23:31Z</dcterms:created>
  <dcterms:modified xsi:type="dcterms:W3CDTF">2018-10-19T11:45:23Z</dcterms:modified>
</cp:coreProperties>
</file>